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ias Kretschmer\Desktop\dji chloroplst infection\all figures and tables as of nov 25 for publication\"/>
    </mc:Choice>
  </mc:AlternateContent>
  <xr:revisionPtr revIDLastSave="0" documentId="13_ncr:1_{7A4970D3-3650-4219-9A28-9EDEADDFB155}" xr6:coauthVersionLast="47" xr6:coauthVersionMax="47" xr10:uidLastSave="{00000000-0000-0000-0000-000000000000}"/>
  <bookViews>
    <workbookView xWindow="-108" yWindow="-108" windowWidth="23256" windowHeight="12576" firstSheet="1" activeTab="2" xr2:uid="{C9473669-2C6D-4AC4-BB85-519904F319ED}"/>
  </bookViews>
  <sheets>
    <sheet name="raw data for umpce3 pulldown" sheetId="1" r:id="rId1"/>
    <sheet name="initial proteomics analysis" sheetId="4" r:id="rId2"/>
    <sheet name="umpce3 Arabidopsis interactors" sheetId="2" r:id="rId3"/>
    <sheet name="GO term for umpce3 interactors" sheetId="5" r:id="rId4"/>
  </sheets>
  <calcPr calcId="181029"/>
</workbook>
</file>

<file path=xl/calcChain.xml><?xml version="1.0" encoding="utf-8"?>
<calcChain xmlns="http://schemas.openxmlformats.org/spreadsheetml/2006/main">
  <c r="S93" i="4" l="1"/>
  <c r="O93" i="4"/>
  <c r="S92" i="4"/>
  <c r="O92" i="4"/>
  <c r="S91" i="4"/>
  <c r="O91" i="4"/>
  <c r="S90" i="4"/>
  <c r="O90" i="4"/>
  <c r="T90" i="4" s="1"/>
  <c r="S89" i="4"/>
  <c r="O89" i="4"/>
  <c r="S88" i="4"/>
  <c r="O88" i="4"/>
  <c r="S87" i="4"/>
  <c r="O87" i="4"/>
  <c r="S86" i="4"/>
  <c r="O86" i="4"/>
  <c r="T86" i="4" s="1"/>
  <c r="S85" i="4"/>
  <c r="O85" i="4"/>
  <c r="S84" i="4"/>
  <c r="O84" i="4"/>
  <c r="S83" i="4"/>
  <c r="O83" i="4"/>
  <c r="S82" i="4"/>
  <c r="O82" i="4"/>
  <c r="S81" i="4"/>
  <c r="O81" i="4"/>
  <c r="S80" i="4"/>
  <c r="O80" i="4"/>
  <c r="S79" i="4"/>
  <c r="O79" i="4"/>
  <c r="T79" i="4" s="1"/>
  <c r="S78" i="4"/>
  <c r="O78" i="4"/>
  <c r="S77" i="4"/>
  <c r="O77" i="4"/>
  <c r="S76" i="4"/>
  <c r="O76" i="4"/>
  <c r="T76" i="4" s="1"/>
  <c r="S75" i="4"/>
  <c r="O75" i="4"/>
  <c r="T75" i="4" s="1"/>
  <c r="S74" i="4"/>
  <c r="O74" i="4"/>
  <c r="S73" i="4"/>
  <c r="O73" i="4"/>
  <c r="S72" i="4"/>
  <c r="O72" i="4"/>
  <c r="S71" i="4"/>
  <c r="O71" i="4"/>
  <c r="T71" i="4" s="1"/>
  <c r="S70" i="4"/>
  <c r="O70" i="4"/>
  <c r="S69" i="4"/>
  <c r="O69" i="4"/>
  <c r="S68" i="4"/>
  <c r="O68" i="4"/>
  <c r="S67" i="4"/>
  <c r="O67" i="4"/>
  <c r="S66" i="4"/>
  <c r="O66" i="4"/>
  <c r="S65" i="4"/>
  <c r="O65" i="4"/>
  <c r="S64" i="4"/>
  <c r="O64" i="4"/>
  <c r="S63" i="4"/>
  <c r="O63" i="4"/>
  <c r="S62" i="4"/>
  <c r="O62" i="4"/>
  <c r="S61" i="4"/>
  <c r="O61" i="4"/>
  <c r="S60" i="4"/>
  <c r="O60" i="4"/>
  <c r="S59" i="4"/>
  <c r="O59" i="4"/>
  <c r="T59" i="4" s="1"/>
  <c r="S58" i="4"/>
  <c r="O58" i="4"/>
  <c r="S57" i="4"/>
  <c r="O57" i="4"/>
  <c r="S56" i="4"/>
  <c r="O56" i="4"/>
  <c r="S55" i="4"/>
  <c r="O55" i="4"/>
  <c r="S54" i="4"/>
  <c r="O54" i="4"/>
  <c r="S53" i="4"/>
  <c r="O53" i="4"/>
  <c r="S52" i="4"/>
  <c r="O52" i="4"/>
  <c r="S51" i="4"/>
  <c r="O51" i="4"/>
  <c r="S50" i="4"/>
  <c r="O50" i="4"/>
  <c r="S49" i="4"/>
  <c r="O49" i="4"/>
  <c r="S48" i="4"/>
  <c r="O48" i="4"/>
  <c r="S47" i="4"/>
  <c r="O47" i="4"/>
  <c r="T47" i="4" s="1"/>
  <c r="S46" i="4"/>
  <c r="O46" i="4"/>
  <c r="S45" i="4"/>
  <c r="O45" i="4"/>
  <c r="S44" i="4"/>
  <c r="O44" i="4"/>
  <c r="S43" i="4"/>
  <c r="O43" i="4"/>
  <c r="S42" i="4"/>
  <c r="O42" i="4"/>
  <c r="S41" i="4"/>
  <c r="O41" i="4"/>
  <c r="S40" i="4"/>
  <c r="O40" i="4"/>
  <c r="S39" i="4"/>
  <c r="O39" i="4"/>
  <c r="S38" i="4"/>
  <c r="O38" i="4"/>
  <c r="S37" i="4"/>
  <c r="O37" i="4"/>
  <c r="S36" i="4"/>
  <c r="O36" i="4"/>
  <c r="S35" i="4"/>
  <c r="O35" i="4"/>
  <c r="S34" i="4"/>
  <c r="O34" i="4"/>
  <c r="T34" i="4" s="1"/>
  <c r="S33" i="4"/>
  <c r="O33" i="4"/>
  <c r="S32" i="4"/>
  <c r="O32" i="4"/>
  <c r="S31" i="4"/>
  <c r="O31" i="4"/>
  <c r="S30" i="4"/>
  <c r="O30" i="4"/>
  <c r="T30" i="4" s="1"/>
  <c r="S29" i="4"/>
  <c r="O29" i="4"/>
  <c r="S28" i="4"/>
  <c r="O28" i="4"/>
  <c r="S27" i="4"/>
  <c r="O27" i="4"/>
  <c r="S26" i="4"/>
  <c r="O26" i="4"/>
  <c r="S25" i="4"/>
  <c r="O25" i="4"/>
  <c r="S24" i="4"/>
  <c r="O24" i="4"/>
  <c r="S23" i="4"/>
  <c r="O23" i="4"/>
  <c r="S22" i="4"/>
  <c r="O22" i="4"/>
  <c r="T22" i="4" s="1"/>
  <c r="S21" i="4"/>
  <c r="O21" i="4"/>
  <c r="S20" i="4"/>
  <c r="O20" i="4"/>
  <c r="S19" i="4"/>
  <c r="O19" i="4"/>
  <c r="T19" i="4" s="1"/>
  <c r="S18" i="4"/>
  <c r="O18" i="4"/>
  <c r="S17" i="4"/>
  <c r="O17" i="4"/>
  <c r="S16" i="4"/>
  <c r="O16" i="4"/>
  <c r="S15" i="4"/>
  <c r="O15" i="4"/>
  <c r="S14" i="4"/>
  <c r="O14" i="4"/>
  <c r="S13" i="4"/>
  <c r="O13" i="4"/>
  <c r="S12" i="4"/>
  <c r="O12" i="4"/>
  <c r="S11" i="4"/>
  <c r="O11" i="4"/>
  <c r="T11" i="4" s="1"/>
  <c r="S10" i="4"/>
  <c r="O10" i="4"/>
  <c r="S9" i="4"/>
  <c r="O9" i="4"/>
  <c r="S8" i="4"/>
  <c r="O8" i="4"/>
  <c r="S7" i="4"/>
  <c r="O7" i="4"/>
  <c r="S6" i="4"/>
  <c r="O6" i="4"/>
  <c r="T13" i="4" l="1"/>
  <c r="T17" i="4"/>
  <c r="T21" i="4"/>
  <c r="T25" i="4"/>
  <c r="T29" i="4"/>
  <c r="T33" i="4"/>
  <c r="T45" i="4"/>
  <c r="T69" i="4"/>
  <c r="T7" i="4"/>
  <c r="T27" i="4"/>
  <c r="T35" i="4"/>
  <c r="T70" i="4"/>
  <c r="T78" i="4"/>
  <c r="T8" i="4"/>
  <c r="T52" i="4"/>
  <c r="T67" i="4"/>
  <c r="T92" i="4"/>
  <c r="T50" i="4"/>
  <c r="T54" i="4"/>
  <c r="T48" i="4"/>
  <c r="T82" i="4"/>
  <c r="T14" i="4"/>
  <c r="T49" i="4"/>
  <c r="T64" i="4"/>
  <c r="T68" i="4"/>
  <c r="T83" i="4"/>
  <c r="T87" i="4"/>
  <c r="T91" i="4"/>
  <c r="T38" i="4"/>
  <c r="T42" i="4"/>
  <c r="T61" i="4"/>
  <c r="T72" i="4"/>
  <c r="T15" i="4"/>
  <c r="T23" i="4"/>
  <c r="T31" i="4"/>
  <c r="T39" i="4"/>
  <c r="T43" i="4"/>
  <c r="T80" i="4"/>
  <c r="T12" i="4"/>
  <c r="T16" i="4"/>
  <c r="T51" i="4"/>
  <c r="T55" i="4"/>
  <c r="T81" i="4"/>
  <c r="T93" i="4"/>
  <c r="T24" i="4"/>
  <c r="T32" i="4"/>
  <c r="T44" i="4"/>
  <c r="T63" i="4"/>
  <c r="T10" i="4"/>
  <c r="T20" i="4"/>
  <c r="T37" i="4"/>
  <c r="T41" i="4"/>
  <c r="T62" i="4"/>
  <c r="T66" i="4"/>
  <c r="T73" i="4"/>
  <c r="T77" i="4"/>
  <c r="T84" i="4"/>
  <c r="T88" i="4"/>
  <c r="T18" i="4"/>
  <c r="T28" i="4"/>
  <c r="T46" i="4"/>
  <c r="T53" i="4"/>
  <c r="T56" i="4"/>
  <c r="T60" i="4"/>
  <c r="T74" i="4"/>
  <c r="T85" i="4"/>
  <c r="T89" i="4"/>
  <c r="T57" i="4"/>
  <c r="T6" i="4"/>
  <c r="T9" i="4"/>
  <c r="T26" i="4"/>
  <c r="T36" i="4"/>
  <c r="T40" i="4"/>
  <c r="T58" i="4"/>
  <c r="T65" i="4"/>
</calcChain>
</file>

<file path=xl/sharedStrings.xml><?xml version="1.0" encoding="utf-8"?>
<sst xmlns="http://schemas.openxmlformats.org/spreadsheetml/2006/main" count="5629" uniqueCount="1943">
  <si>
    <t>LFQ.intensity.1</t>
  </si>
  <si>
    <t>LFQ.intensity.2</t>
  </si>
  <si>
    <t>LFQ.intensity.3</t>
  </si>
  <si>
    <t>LFQ.intensity.4</t>
  </si>
  <si>
    <t>LFQ.intensity.5</t>
  </si>
  <si>
    <t>LFQ.intensity.6</t>
  </si>
  <si>
    <t>LFQ.intensity.7</t>
  </si>
  <si>
    <t>C..Student.s.T.test.Significant.1_2</t>
  </si>
  <si>
    <t>C..Student.s.T.test.significant</t>
  </si>
  <si>
    <t>N..MS.MS.count.1</t>
  </si>
  <si>
    <t>N..MS.MS.count.2</t>
  </si>
  <si>
    <t>N..MS.MS.count.3</t>
  </si>
  <si>
    <t>N..MS.MS.count.4</t>
  </si>
  <si>
    <t>N..MS.MS.count.5</t>
  </si>
  <si>
    <t>N..MS.MS.count.6</t>
  </si>
  <si>
    <t>N..MS.MS.count.7</t>
  </si>
  <si>
    <t>N..Razor...unique.peptides.1</t>
  </si>
  <si>
    <t>N..Razor...unique.peptides.2</t>
  </si>
  <si>
    <t>N..Razor...unique.peptides.3</t>
  </si>
  <si>
    <t>N..Razor...unique.peptides.4</t>
  </si>
  <si>
    <t>N..Razor...unique.peptides.5</t>
  </si>
  <si>
    <t>N..Razor...unique.peptides.6</t>
  </si>
  <si>
    <t>N..Razor...unique.peptides.7</t>
  </si>
  <si>
    <t>N..Unique.peptides.1</t>
  </si>
  <si>
    <t>N..Unique.peptides.2</t>
  </si>
  <si>
    <t>N..Unique.peptides.3</t>
  </si>
  <si>
    <t>N..Unique.peptides.4</t>
  </si>
  <si>
    <t>N..Unique.peptides.5</t>
  </si>
  <si>
    <t>N..Unique.peptides.6</t>
  </si>
  <si>
    <t>N..Unique.peptides.7</t>
  </si>
  <si>
    <t>N..Sequence.length</t>
  </si>
  <si>
    <t>N..Sequence.lengths</t>
  </si>
  <si>
    <t>N..Sequence.coverage.1....</t>
  </si>
  <si>
    <t>N..Sequence.coverage.2....</t>
  </si>
  <si>
    <t>N..Sequence.coverage.3....</t>
  </si>
  <si>
    <t>N..Sequence.coverage.4....</t>
  </si>
  <si>
    <t>N..Sequence.coverage.5....</t>
  </si>
  <si>
    <t>N..Sequence.coverage.6....</t>
  </si>
  <si>
    <t>N..Sequence.coverage.7....</t>
  </si>
  <si>
    <t>N..Peptides</t>
  </si>
  <si>
    <t>N..Razor...unique.peptides</t>
  </si>
  <si>
    <t>N..Unique.peptides</t>
  </si>
  <si>
    <t>N..Sequence.coverage....</t>
  </si>
  <si>
    <t>N..Unique...razor.sequence.coverage....</t>
  </si>
  <si>
    <t>N..Unique.sequence.coverage....</t>
  </si>
  <si>
    <t>N..Mol..weight..kDa.</t>
  </si>
  <si>
    <t>N..Q.value</t>
  </si>
  <si>
    <t>N..Score</t>
  </si>
  <si>
    <t>N..Intensity</t>
  </si>
  <si>
    <t>N..MS.MS.count</t>
  </si>
  <si>
    <t>N...Log.Student.s.T.test.p.value.1_2</t>
  </si>
  <si>
    <t>N..Student.s.T.test.q.value.1_2</t>
  </si>
  <si>
    <t>N..Student.s.T.test.Difference.1_2</t>
  </si>
  <si>
    <t>N..Student.s.T.test.Test.statistic.1_2</t>
  </si>
  <si>
    <t>T..Protein.IDs</t>
  </si>
  <si>
    <t>T..Majority.protein.IDs</t>
  </si>
  <si>
    <t>T..Protein.names</t>
  </si>
  <si>
    <t>T..Gene.names</t>
  </si>
  <si>
    <t>+</t>
  </si>
  <si>
    <t>1_2</t>
  </si>
  <si>
    <t>A0A0D1BVZ6</t>
  </si>
  <si>
    <t>Above threshold</t>
  </si>
  <si>
    <t>yes</t>
  </si>
  <si>
    <t>Q8L7S8;F4K180</t>
  </si>
  <si>
    <t>DEAD-box ATP-dependent RNA helicase 3, chloroplastic</t>
  </si>
  <si>
    <t>RH3;emb1138</t>
  </si>
  <si>
    <t>chloroplast</t>
  </si>
  <si>
    <t>P10896;F4IVZ7</t>
  </si>
  <si>
    <t>Ribulose bisphosphate carboxylase/oxygenase activase, chloroplastic</t>
  </si>
  <si>
    <t>RCA</t>
  </si>
  <si>
    <t>NA</t>
  </si>
  <si>
    <t>P25856</t>
  </si>
  <si>
    <t>Glyceraldehyde-3-phosphate dehydrogenase GAPA1, chloroplastic</t>
  </si>
  <si>
    <t>GAPA1</t>
  </si>
  <si>
    <t>P25857</t>
  </si>
  <si>
    <t>Glyceraldehyde-3-phosphate dehydrogenase GAPB, chloroplastic</t>
  </si>
  <si>
    <t>GAPB</t>
  </si>
  <si>
    <t>P22953;F4KCE5</t>
  </si>
  <si>
    <t>Probable mediator of RNA polymerase II transcription subunit 37e</t>
  </si>
  <si>
    <t>MED37E;HSC70-1</t>
  </si>
  <si>
    <t>Q9LT39</t>
  </si>
  <si>
    <t>At3g20820</t>
  </si>
  <si>
    <t>Q9FX54;F4HQT1</t>
  </si>
  <si>
    <t>Glyceraldehyde-3-phosphate dehydrogenase GAPC2, cytosolic</t>
  </si>
  <si>
    <t>GAPC2</t>
  </si>
  <si>
    <t>P17745</t>
  </si>
  <si>
    <t>Elongation factor Tu, chloroplastic</t>
  </si>
  <si>
    <t>TUFA</t>
  </si>
  <si>
    <t>Q9LNJ3</t>
  </si>
  <si>
    <t>F6F3.10</t>
  </si>
  <si>
    <t>Q8W4H7;Q8GTY0;Q0WL56;P0DH99;F4HUA0</t>
  </si>
  <si>
    <t>Elongation factor 1-alpha 2;Elongation factor 1-alpha 4;Elongation factor 1-alpha 3;Elongation factor 1-alpha 1</t>
  </si>
  <si>
    <t>A2;A4;A3;A1;At1g07930</t>
  </si>
  <si>
    <t>P56757</t>
  </si>
  <si>
    <t>ATP synthase subunit alpha, chloroplastic</t>
  </si>
  <si>
    <t>atpA</t>
  </si>
  <si>
    <t>Q9SJT9</t>
  </si>
  <si>
    <t>Coatomer subunit alpha-2</t>
  </si>
  <si>
    <t>Q9SHR7;Q9S7J7;Q9XF87;A0A1I9LMB4;A0A1P8AZ91</t>
  </si>
  <si>
    <t>LHCB2.1;LHCB2.2;Lhcb2:4</t>
  </si>
  <si>
    <t>P50883</t>
  </si>
  <si>
    <t>60S ribosomal protein L12-1</t>
  </si>
  <si>
    <t>RPL12A</t>
  </si>
  <si>
    <t>P10798;P10797;B3H5S2;F4KA76</t>
  </si>
  <si>
    <t>Ribulose bisphosphate carboxylase small chain 3B, chloroplastic;Ribulose bisphosphate carboxylase small chain 2B, chloroplastic;Ribulose bisphosphate carboxylase small chain</t>
  </si>
  <si>
    <t>RBCS-3B;RBCS-2B;At5g38410</t>
  </si>
  <si>
    <t>O65449;Q9SUD0;Q8VYB3</t>
  </si>
  <si>
    <t>O65449</t>
  </si>
  <si>
    <t>sks4</t>
  </si>
  <si>
    <t>P59232;P59233;P59271;F4JGM3;Q9FHQ6;F4I9X6;A0A1P8BGQ7;Q42202;Q3E7T8;Q8H159;P0CH32;Q1EC66;Q3EAA5;Q3E7K8;B9DHA6;P0CH33;Q9SHE7;Q8RUC6;Q39256</t>
  </si>
  <si>
    <t>P59232;P59233;P59271;F4JGM3;Q9FHQ6;F4I9X6;A0A1P8BGQ7;Q42202;Q3E7T8;Q8H159;P0CH32;Q1EC66;Q3EAA5;Q3E7K8;B9DHA6;P0CH33;Q9SHE7;Q8RUC6</t>
  </si>
  <si>
    <t>Ubiquitin-40S ribosomal protein S27a-2;Ubiquitin;40S ribosomal protein S27a-2;Ubiquitin-40S ribosomal protein S27a-3;Ubiquitin;40S ribosomal protein S27a-3;Ubiquitin-40S ribosomal protein S27a-1;Ubiquitin;40S ribosomal protein S27a-1;Polyubiquitin 9;Ubiquitin-related 1;Ubiquitin-related 2;Ubiquitin-related 3;Ubiquitin-related 4;Ubiquitin-60S ribosomal protein L40-2;Ubiquitin;60S ribosomal protein L40-2;Polyubiquitin 14;Ubiquitin;Polyubiquitin 10;Ubiquitin;Polyubiquitin 4;Ubiquitin;Polyubiquitin 3;Ubiquitin;Polyubiquitin 12;Ubiquitin-related 1;Ubiquitin-related 2;Ubiquitin-related 3;Ubiquitin-60S ribosomal protein L40-1;Ubiquitin;60S ribosomal protein L40-1;Polyubiquitin 11;Ubiquitin;Ubiquitin-NEDD8-like protein RUB1;Ubiquitin;NEDD8-like protein RUB1;Ubiquitin-NEDD8-like protein RUB2;Ubiquitin;NEDD8-like protein RUB2</t>
  </si>
  <si>
    <t>RPS27AB;RPS27AC;RPS27AA;UBQ11;UBQ9;UBQ13;RPL40B;UBQ14;UBQ10;UBQ4;UBQ3;UBQ12;RPL40A;RUB1;RUB2</t>
  </si>
  <si>
    <t>Q84W89</t>
  </si>
  <si>
    <t>DEAD-box ATP-dependent RNA helicase 37</t>
  </si>
  <si>
    <t>RH37</t>
  </si>
  <si>
    <t>P36212;P36210</t>
  </si>
  <si>
    <t>50S ribosomal protein L12-3, chloroplastic;50S ribosomal protein L12-1, chloroplastic</t>
  </si>
  <si>
    <t>RPL12C;RPL12A</t>
  </si>
  <si>
    <t>O23049</t>
  </si>
  <si>
    <t>50S ribosomal protein L6, chloroplastic</t>
  </si>
  <si>
    <t>RPL6</t>
  </si>
  <si>
    <t>Q9LY66;F4J296</t>
  </si>
  <si>
    <t>50S ribosomal protein L1, chloroplastic;Ribosomal protein</t>
  </si>
  <si>
    <t>RPL1;At3g63490</t>
  </si>
  <si>
    <t>P56797</t>
  </si>
  <si>
    <t>30S ribosomal protein S2, chloroplastic</t>
  </si>
  <si>
    <t>rps2</t>
  </si>
  <si>
    <t>A8MQA1;P41127;F4IWP7;Q9SMT4</t>
  </si>
  <si>
    <t>A8MQA1;P41127;F4IWP7</t>
  </si>
  <si>
    <t>60S ribosomal protein L13;60S ribosomal protein L13-1</t>
  </si>
  <si>
    <t>BBC1;RPL13B</t>
  </si>
  <si>
    <t>P56791</t>
  </si>
  <si>
    <t>50S ribosomal protein L2, chloroplastic</t>
  </si>
  <si>
    <t>rpl2-A</t>
  </si>
  <si>
    <t>Q42112;A8MQR4;P57691;O04204</t>
  </si>
  <si>
    <t>60S acidic ribosomal protein P0-2;60S acidic ribosomal protein P0-3;60S acidic ribosomal protein P0-1</t>
  </si>
  <si>
    <t>RPP0B;At3g09200;RPP0C;RPP0A</t>
  </si>
  <si>
    <t>Q9SKX4</t>
  </si>
  <si>
    <t>50S ribosomal protein L3-1, chloroplastic</t>
  </si>
  <si>
    <t>RPL3A</t>
  </si>
  <si>
    <t>P42795;P42794</t>
  </si>
  <si>
    <t>60S ribosomal protein L11-1;60S ribosomal protein L11-2</t>
  </si>
  <si>
    <t>RPL11A;RPL11B</t>
  </si>
  <si>
    <t>Q2HIR7;A0A219HZL6</t>
  </si>
  <si>
    <t>APE1</t>
  </si>
  <si>
    <t>Q9SHE8</t>
  </si>
  <si>
    <t>Photosystem I reaction center subunit III, chloroplastic</t>
  </si>
  <si>
    <t>PSAF</t>
  </si>
  <si>
    <t>Q9XF89</t>
  </si>
  <si>
    <t>Chlorophyll a-b binding protein CP26, chloroplastic</t>
  </si>
  <si>
    <t>LHCB5</t>
  </si>
  <si>
    <t>Q93VG5;Q9FIF3</t>
  </si>
  <si>
    <t>Q93VG5</t>
  </si>
  <si>
    <t>40S ribosomal protein S8-1</t>
  </si>
  <si>
    <t>RPS8A</t>
  </si>
  <si>
    <t>Q9ASR0;Q56YW9</t>
  </si>
  <si>
    <t>Tubulin beta-3 chain;Tubulin beta-2 chain</t>
  </si>
  <si>
    <t>TUBB3;TUBB2</t>
  </si>
  <si>
    <t>O49607</t>
  </si>
  <si>
    <t>Subtilisin-like protease SBT1.6</t>
  </si>
  <si>
    <t>SBT1.6</t>
  </si>
  <si>
    <t>F4HW26;Q9SJF0;Q8L7U5</t>
  </si>
  <si>
    <t>F4HW26;Q9SJF0</t>
  </si>
  <si>
    <t>Serine/threonine-protein phosphatase;Serine/threonine-protein phosphatase BSL2</t>
  </si>
  <si>
    <t>BSL2</t>
  </si>
  <si>
    <t>Q9SF40;Q2V3X4</t>
  </si>
  <si>
    <t>60S ribosomal protein L4-1</t>
  </si>
  <si>
    <t>RPL4A;At3g09630</t>
  </si>
  <si>
    <t>A0A1P8AWT7;Q42547;B9DG18;F4HUL6;Q2V4M4;A0A1P8AWR0</t>
  </si>
  <si>
    <t>Catalase-3</t>
  </si>
  <si>
    <t>CAT3</t>
  </si>
  <si>
    <t>P56792</t>
  </si>
  <si>
    <t>50S ribosomal protein L14, chloroplastic</t>
  </si>
  <si>
    <t>rpl14</t>
  </si>
  <si>
    <t>Q2V4Q4;Q3EDH2;O50061</t>
  </si>
  <si>
    <t>50S ribosomal protein L4, chloroplastic</t>
  </si>
  <si>
    <t>RPL4</t>
  </si>
  <si>
    <t>A8MS28;P51419;Q9SKX8</t>
  </si>
  <si>
    <t>A8MS28;P51419</t>
  </si>
  <si>
    <t>60S ribosomal protein L27-3</t>
  </si>
  <si>
    <t>At4g15000;RPL27C</t>
  </si>
  <si>
    <t>Q93V99</t>
  </si>
  <si>
    <t>Homeobox-leucine zipper protein PROTODERMAL FACTOR 2</t>
  </si>
  <si>
    <t>PDF2</t>
  </si>
  <si>
    <t>P25873</t>
  </si>
  <si>
    <t>50S ribosomal protein L15, chloroplastic</t>
  </si>
  <si>
    <t>RPL15</t>
  </si>
  <si>
    <t>P92959;F4K1S8</t>
  </si>
  <si>
    <t>50S ribosomal protein L24, chloroplastic</t>
  </si>
  <si>
    <t>RPL24;At5g54600</t>
  </si>
  <si>
    <t>Q9C9C6;Q9C9C5</t>
  </si>
  <si>
    <t>60S ribosomal protein L6-2;60S ribosomal protein L6-3</t>
  </si>
  <si>
    <t>RPL6B;RPL6C</t>
  </si>
  <si>
    <t>O82204</t>
  </si>
  <si>
    <t>60S ribosomal protein L28-1</t>
  </si>
  <si>
    <t>RPL28A</t>
  </si>
  <si>
    <t>Q94C37;B3H6Y4;A0A1P8AUV2</t>
  </si>
  <si>
    <t>Homeobox-leucine zipper protein HDG2</t>
  </si>
  <si>
    <t>HDG2</t>
  </si>
  <si>
    <t>A8MQM3;O64888</t>
  </si>
  <si>
    <t>Ribose-phosphate pyrophosphokinase 5, chloroplastic</t>
  </si>
  <si>
    <t>At2g44530;PRS5</t>
  </si>
  <si>
    <t>Q39099;A0A1P8B288;Q9XIW1</t>
  </si>
  <si>
    <t>Q39099;A0A1P8B288</t>
  </si>
  <si>
    <t>Xyloglucan endotransglucosylase/hydrolase protein 4</t>
  </si>
  <si>
    <t>XTH4</t>
  </si>
  <si>
    <t>Q8LBI1;F4J912</t>
  </si>
  <si>
    <t>60S ribosomal protein L5-1</t>
  </si>
  <si>
    <t>ATL5</t>
  </si>
  <si>
    <t>Q9M356</t>
  </si>
  <si>
    <t>F15G16.210</t>
  </si>
  <si>
    <t>Q9LNC5</t>
  </si>
  <si>
    <t>F9P14.8</t>
  </si>
  <si>
    <t>P46286;Q4PSL7</t>
  </si>
  <si>
    <t>P46286</t>
  </si>
  <si>
    <t>60S ribosomal protein L8-1</t>
  </si>
  <si>
    <t>RPL8A</t>
  </si>
  <si>
    <t>F4K5C7;Q93VH9;P49204;Q8VYK6;F4IMI7</t>
  </si>
  <si>
    <t>40S ribosomal protein S4;40S ribosomal protein S4-1;40S ribosomal protein S4-2;40S ribosomal protein S4-3</t>
  </si>
  <si>
    <t>At5g07090;RPS4A;RPS4B;RPS4D;At2g17360</t>
  </si>
  <si>
    <t>Q8LA13</t>
  </si>
  <si>
    <t>DEAD-box ATP-dependent RNA helicase 11</t>
  </si>
  <si>
    <t>RH11</t>
  </si>
  <si>
    <t>Q8GXS3</t>
  </si>
  <si>
    <t>Pre-mRNA cleavage factor Im 25 kDa subunit 2</t>
  </si>
  <si>
    <t>CFIS2</t>
  </si>
  <si>
    <t>Q9LKR3;Q8H1B3</t>
  </si>
  <si>
    <t>Q9LKR3</t>
  </si>
  <si>
    <t>Mediator of RNA polymerase II transcription subunit 37a</t>
  </si>
  <si>
    <t>MED37A</t>
  </si>
  <si>
    <t>Q5S2C4</t>
  </si>
  <si>
    <t>Protein NAP1</t>
  </si>
  <si>
    <t>NAP1</t>
  </si>
  <si>
    <t>O50008;Q0WNZ5;O22824</t>
  </si>
  <si>
    <t>O50008</t>
  </si>
  <si>
    <t>5-methyltetrahydropteroyltriglutamate--homocysteine methyltransferase 1</t>
  </si>
  <si>
    <t>MS1</t>
  </si>
  <si>
    <t>B9DFG3</t>
  </si>
  <si>
    <t>DEAD-box ATP-dependent RNA helicase ISE2, chloroplastic</t>
  </si>
  <si>
    <t>ISE2</t>
  </si>
  <si>
    <t>Q8VZ87;P0CJ48;P04778</t>
  </si>
  <si>
    <t>Chlorophyll a-b binding protein 3, chloroplastic;Chlorophyll a-b binding protein 2, chloroplastic;Chlorophyll a-b binding protein 1, chloroplastic</t>
  </si>
  <si>
    <t>LHCB1.2;LHCB1.1;LHCB1.3</t>
  </si>
  <si>
    <t>Q9M9S3</t>
  </si>
  <si>
    <t>Single-stranded DNA-binding protein WHY1, chloroplastic</t>
  </si>
  <si>
    <t>WHY1</t>
  </si>
  <si>
    <t>P42732;B3H631</t>
  </si>
  <si>
    <t>30S ribosomal protein S13, chloroplastic</t>
  </si>
  <si>
    <t>RPS13;At5g14320</t>
  </si>
  <si>
    <t>P49209</t>
  </si>
  <si>
    <t>60S ribosomal protein L9-1</t>
  </si>
  <si>
    <t>RPL9B</t>
  </si>
  <si>
    <t>Q9LZH9</t>
  </si>
  <si>
    <t>60S ribosomal protein L7a-2</t>
  </si>
  <si>
    <t>RPL7AB</t>
  </si>
  <si>
    <t>Q8RWU4</t>
  </si>
  <si>
    <t>Homeobox-leucine zipper protein MERISTEM L1</t>
  </si>
  <si>
    <t>ATML1</t>
  </si>
  <si>
    <t>P41376;A8MRZ7;F4JEL5;F4JEL4;A0A1I9LSZ7;Q9CAI7</t>
  </si>
  <si>
    <t>Eukaryotic initiation factor 4A-1;Eukaryotic initiation factor 4A-3</t>
  </si>
  <si>
    <t>TIF4A-1;EIF4A1;TIF4A-3</t>
  </si>
  <si>
    <t>Q5S2C3;B3H6L9</t>
  </si>
  <si>
    <t>Protein PIR</t>
  </si>
  <si>
    <t>PIR;PIR121</t>
  </si>
  <si>
    <t>P56802</t>
  </si>
  <si>
    <t>30S ribosomal protein S11, chloroplastic</t>
  </si>
  <si>
    <t>rps11</t>
  </si>
  <si>
    <t>Q9LPW0;A0A1P8APR6;F4HNZ6</t>
  </si>
  <si>
    <t>Glyceraldehyde-3-phosphate dehydrogenase GAPA2, chloroplastic</t>
  </si>
  <si>
    <t>GAPA2;GAPA-2</t>
  </si>
  <si>
    <t>Q9LVJ1</t>
  </si>
  <si>
    <t>At3g14067</t>
  </si>
  <si>
    <t>P25864</t>
  </si>
  <si>
    <t>50S ribosomal protein L9, chloroplastic</t>
  </si>
  <si>
    <t>RPL9</t>
  </si>
  <si>
    <t>P56799</t>
  </si>
  <si>
    <t>30S ribosomal protein S4, chloroplastic</t>
  </si>
  <si>
    <t>rps4</t>
  </si>
  <si>
    <t>Q8L828;A0A1I9LTK3;F4J1E5</t>
  </si>
  <si>
    <t>Coatomer subunit beta-3</t>
  </si>
  <si>
    <t>At3g15980</t>
  </si>
  <si>
    <t>Q9MAP3</t>
  </si>
  <si>
    <t>50S ribosomal protein L11, chloroplastic</t>
  </si>
  <si>
    <t>RPL11</t>
  </si>
  <si>
    <t>Q9SY97</t>
  </si>
  <si>
    <t>T25B24.12</t>
  </si>
  <si>
    <t>Q9CAX6</t>
  </si>
  <si>
    <t>40S ribosomal protein S14-2</t>
  </si>
  <si>
    <t>RPS14B</t>
  </si>
  <si>
    <t>P21240;Q9LJE4;C0Z361;A0A1P8ATB3;A0A2H1ZEC4;A0A1P8ATA4;Q9C667</t>
  </si>
  <si>
    <t>P21240;Q9LJE4;C0Z361</t>
  </si>
  <si>
    <t>Chaperonin 60 subunit beta 1, chloroplastic;Chaperonin 60 subunit beta 2, chloroplastic;Chaperonin 60 subunit beta 3, chloroplastic</t>
  </si>
  <si>
    <t>CPN60B1;CPN60B2;CPN60B3</t>
  </si>
  <si>
    <t>Q9FDZ9;Q43291</t>
  </si>
  <si>
    <t>60S ribosomal protein L21-2;60S ribosomal protein L21-1</t>
  </si>
  <si>
    <t>RPL21E;RPL21A</t>
  </si>
  <si>
    <t>P56805</t>
  </si>
  <si>
    <t>30S ribosomal protein S15, chloroplastic</t>
  </si>
  <si>
    <t>rps15</t>
  </si>
  <si>
    <t>P37702</t>
  </si>
  <si>
    <t>Myrosinase 1</t>
  </si>
  <si>
    <t>TGG1</t>
  </si>
  <si>
    <t>Q8RXX5</t>
  </si>
  <si>
    <t>50S ribosomal protein L19-2, chloroplastic</t>
  </si>
  <si>
    <t>P56793;Q84WZ8</t>
  </si>
  <si>
    <t>P56793</t>
  </si>
  <si>
    <t>50S ribosomal protein L16, chloroplastic</t>
  </si>
  <si>
    <t>rpl16</t>
  </si>
  <si>
    <t>Q9SGA6</t>
  </si>
  <si>
    <t>40S ribosomal protein S19-1</t>
  </si>
  <si>
    <t>RPS19A</t>
  </si>
  <si>
    <t>Q93VA8</t>
  </si>
  <si>
    <t>At1g76010</t>
  </si>
  <si>
    <t>Q9T043</t>
  </si>
  <si>
    <t>60S ribosomal protein L14-2</t>
  </si>
  <si>
    <t>RPL14B</t>
  </si>
  <si>
    <t>P53492</t>
  </si>
  <si>
    <t>Actin-7</t>
  </si>
  <si>
    <t>ACT7</t>
  </si>
  <si>
    <t>Q56WH1;B9DHQ0</t>
  </si>
  <si>
    <t>Tubulin alpha-3 chain;Tubulin alpha-5 chain</t>
  </si>
  <si>
    <t>TUBA3;TUBA5</t>
  </si>
  <si>
    <t>Q9LXG1;B3H7J6;Q9FLF0</t>
  </si>
  <si>
    <t>40S ribosomal protein S9-1;40S ribosomal protein S9-2</t>
  </si>
  <si>
    <t>RPS9B;At5g15200;RPS9C</t>
  </si>
  <si>
    <t>Q9LR33;P49637</t>
  </si>
  <si>
    <t>60S ribosomal protein L27a-2;60S ribosomal protein L27a-3</t>
  </si>
  <si>
    <t>RPL27AB;RPL27AC</t>
  </si>
  <si>
    <t>Q9FY50</t>
  </si>
  <si>
    <t>50S ribosomal protein L10, chloroplastic</t>
  </si>
  <si>
    <t>RPL10</t>
  </si>
  <si>
    <t>A8MS83;Q9M3C3;Q8LD46</t>
  </si>
  <si>
    <t>60S ribosomal protein L23a-2;60S ribosomal protein L23a-1</t>
  </si>
  <si>
    <t>RPL23AB;RPL23AA</t>
  </si>
  <si>
    <t>P51430;F4KGU2</t>
  </si>
  <si>
    <t>40S ribosomal protein S6-2</t>
  </si>
  <si>
    <t>RPS6B;EMB3010</t>
  </si>
  <si>
    <t>Q9STW6</t>
  </si>
  <si>
    <t>Heat shock 70 kDa protein 6, chloroplastic</t>
  </si>
  <si>
    <t>HSP70-6</t>
  </si>
  <si>
    <t>P27521</t>
  </si>
  <si>
    <t>Chlorophyll a-b binding protein 4, chloroplastic</t>
  </si>
  <si>
    <t>LHCA4</t>
  </si>
  <si>
    <t>P21238</t>
  </si>
  <si>
    <t>Chaperonin 60 subunit alpha 1, chloroplastic</t>
  </si>
  <si>
    <t>CPN60A1</t>
  </si>
  <si>
    <t>P56808</t>
  </si>
  <si>
    <t>30S ribosomal protein S19, chloroplastic</t>
  </si>
  <si>
    <t>rps19</t>
  </si>
  <si>
    <t>Q9LD43</t>
  </si>
  <si>
    <t>Acetyl-coenzyme A carboxylase carboxyl transferase subunit alpha, chloroplastic</t>
  </si>
  <si>
    <t>CAC3</t>
  </si>
  <si>
    <t>F4J7I2;Q84WU2</t>
  </si>
  <si>
    <t>Ubiquitin carboxyl-terminal hydrolase;Ubiquitin carboxyl-terminal hydrolase 13</t>
  </si>
  <si>
    <t>UBP13</t>
  </si>
  <si>
    <t>Q94A40</t>
  </si>
  <si>
    <t>Coatomer subunit alpha-1</t>
  </si>
  <si>
    <t>Q42351;Q9FE65;A8MR50</t>
  </si>
  <si>
    <t>60S ribosomal protein L34-1;60S ribosomal protein L34-2</t>
  </si>
  <si>
    <t>RPL34A;RPL34B;At1g26880</t>
  </si>
  <si>
    <t>P56798</t>
  </si>
  <si>
    <t>30S ribosomal protein S3, chloroplastic</t>
  </si>
  <si>
    <t>rps3</t>
  </si>
  <si>
    <t>P21218;Q42536</t>
  </si>
  <si>
    <t>Protochlorophyllide reductase B, chloroplastic;Protochlorophyllide reductase A, chloroplastic</t>
  </si>
  <si>
    <t>PORB;PORA</t>
  </si>
  <si>
    <t>Q9ASV6</t>
  </si>
  <si>
    <t>30S ribosomal protein S20, chloroplastic</t>
  </si>
  <si>
    <t>RPS20</t>
  </si>
  <si>
    <t>Q8VZB9;P59231</t>
  </si>
  <si>
    <t>60S ribosomal protein L10a-1;60S ribosomal protein L10a-3</t>
  </si>
  <si>
    <t>RPL10AA;RPL10AC</t>
  </si>
  <si>
    <t>P34788</t>
  </si>
  <si>
    <t>40S ribosomal protein S18</t>
  </si>
  <si>
    <t>RPS18A</t>
  </si>
  <si>
    <t>O22795</t>
  </si>
  <si>
    <t>50S ribosomal protein L28, chloroplastic</t>
  </si>
  <si>
    <t>RPL28</t>
  </si>
  <si>
    <t>Q9LSA3;Q9C8F7</t>
  </si>
  <si>
    <t>60S ribosomal protein L30-3;Putative 60S ribosomal protein L30-1</t>
  </si>
  <si>
    <t>RPL30C;RPL30A</t>
  </si>
  <si>
    <t>Q9LMQ2</t>
  </si>
  <si>
    <t>F7H2.16</t>
  </si>
  <si>
    <t>F4KDU5;P49691</t>
  </si>
  <si>
    <t>60S ribosomal protein L4-2</t>
  </si>
  <si>
    <t>At5g02870;RPL4D</t>
  </si>
  <si>
    <t>P61841</t>
  </si>
  <si>
    <t>30S ribosomal protein S7, chloroplastic</t>
  </si>
  <si>
    <t>rps7-A</t>
  </si>
  <si>
    <t>Q9FE58</t>
  </si>
  <si>
    <t>60S ribosomal protein L22-3</t>
  </si>
  <si>
    <t>RPL22C</t>
  </si>
  <si>
    <t>P56801</t>
  </si>
  <si>
    <t>30S ribosomal protein S8, chloroplastic</t>
  </si>
  <si>
    <t>rps8</t>
  </si>
  <si>
    <t>F4JJ15;Q8S944</t>
  </si>
  <si>
    <t>Dynamin-related protein 3A</t>
  </si>
  <si>
    <t>DRP3A</t>
  </si>
  <si>
    <t>P56778</t>
  </si>
  <si>
    <t>Photosystem II CP43 reaction center protein</t>
  </si>
  <si>
    <t>psbC</t>
  </si>
  <si>
    <t>Q93VI3;P51413;F4HRW5</t>
  </si>
  <si>
    <t>60S ribosomal protein L17-1;60S ribosomal protein L17-2</t>
  </si>
  <si>
    <t>RPL17A;RPL17B;At1g67430</t>
  </si>
  <si>
    <t>Q9M385</t>
  </si>
  <si>
    <t>50S ribosomal protein L17, chloroplastic</t>
  </si>
  <si>
    <t>RPL17</t>
  </si>
  <si>
    <t>Q9LP53</t>
  </si>
  <si>
    <t>F28N24.7</t>
  </si>
  <si>
    <t>Q8VYM4</t>
  </si>
  <si>
    <t>At3g52150</t>
  </si>
  <si>
    <t>Q9SJL9;F4IP22;A0A1I9LNY6;Q9SMP1</t>
  </si>
  <si>
    <t>Q9SJL9;F4IP22</t>
  </si>
  <si>
    <t>Probable xyloglucan endotransglucosylase/hydrolase protein 32</t>
  </si>
  <si>
    <t>XTH32</t>
  </si>
  <si>
    <t>Q9FLN4</t>
  </si>
  <si>
    <t>50S ribosomal protein L27, chloroplastic</t>
  </si>
  <si>
    <t>RPL27</t>
  </si>
  <si>
    <t>A0A1P8AY36;P51418;A8MRF3;Q9LUD4;Q8L7K0</t>
  </si>
  <si>
    <t>60S ribosomal protein L18a-2;60S ribosomal protein L18a-3;60S ribosomal protein L18a-1</t>
  </si>
  <si>
    <t>RPL18AB;RPL18AA;RPL18AC</t>
  </si>
  <si>
    <t>Q94F20</t>
  </si>
  <si>
    <t>At5g25460</t>
  </si>
  <si>
    <t>Q9CA67</t>
  </si>
  <si>
    <t>Geranylgeranyl diphosphate reductase, chloroplastic</t>
  </si>
  <si>
    <t>CHLP</t>
  </si>
  <si>
    <t>Q9FMF5;A0A2H1ZE95;A0A1P8BBW9</t>
  </si>
  <si>
    <t>Root phototropism protein 3</t>
  </si>
  <si>
    <t>RPT3</t>
  </si>
  <si>
    <t>Q93VB8;Q8L8Y0</t>
  </si>
  <si>
    <t>40S ribosomal protein S2-2;40S ribosomal protein S2-1</t>
  </si>
  <si>
    <t>RPS2B;RPS2A</t>
  </si>
  <si>
    <t>P32961;Q8LFU8;P32962</t>
  </si>
  <si>
    <t>Nitrilase 1;Nitrilase 2</t>
  </si>
  <si>
    <t>NIT1;NIT2</t>
  </si>
  <si>
    <t>Q93VC7</t>
  </si>
  <si>
    <t>RPS1</t>
  </si>
  <si>
    <t>P49211</t>
  </si>
  <si>
    <t>60S ribosomal protein L32-1</t>
  </si>
  <si>
    <t>RPL32A</t>
  </si>
  <si>
    <t>Q43727;Q9FY99;Q8L743</t>
  </si>
  <si>
    <t>Q43727</t>
  </si>
  <si>
    <t>Glucose-6-phosphate 1-dehydrogenase 1, chloroplastic</t>
  </si>
  <si>
    <t>APG1</t>
  </si>
  <si>
    <t>P51414;Q9FJX2</t>
  </si>
  <si>
    <t>P51414</t>
  </si>
  <si>
    <t>60S ribosomal protein L26-1</t>
  </si>
  <si>
    <t>RPL26A</t>
  </si>
  <si>
    <t>Q681K2</t>
  </si>
  <si>
    <t>A0A1P8BG37;O82660</t>
  </si>
  <si>
    <t>Photosystem II stability/assembly factor HCF136, chloroplastic</t>
  </si>
  <si>
    <t>HCF136</t>
  </si>
  <si>
    <t>Q8LD03</t>
  </si>
  <si>
    <t>40S ribosomal protein S7-3</t>
  </si>
  <si>
    <t>RPS7C</t>
  </si>
  <si>
    <t>Q96292;Q96293;F4J8V9</t>
  </si>
  <si>
    <t>Actin-2;Actin-8</t>
  </si>
  <si>
    <t>ACT2;ACT8</t>
  </si>
  <si>
    <t>P49200</t>
  </si>
  <si>
    <t>40S ribosomal protein S20-1</t>
  </si>
  <si>
    <t>RPS20A</t>
  </si>
  <si>
    <t>Q9SQZ1;Q9SJ36;Q9LZ17;P49205</t>
  </si>
  <si>
    <t>40S ribosomal protein S17-3;40S ribosomal protein S17-2;40S ribosomal protein S17-4;40S ribosomal protein S17-1</t>
  </si>
  <si>
    <t>RPS17C;RPS17B;RPS17D;RPS17A</t>
  </si>
  <si>
    <t>Q42581;F4IJW3;A0A1P8ATQ0</t>
  </si>
  <si>
    <t>Ribose-phosphate pyrophosphokinase 1, chloroplastic</t>
  </si>
  <si>
    <t>PRS1;At2g35390</t>
  </si>
  <si>
    <t>Q66GR6</t>
  </si>
  <si>
    <t>Single-stranded DNA-binding protein WHY3, chloroplastic</t>
  </si>
  <si>
    <t>WHY3</t>
  </si>
  <si>
    <t>F4J3P1;P49690</t>
  </si>
  <si>
    <t>60S ribosomal protein L23</t>
  </si>
  <si>
    <t>emb2171;RPL23A</t>
  </si>
  <si>
    <t>P42798;O80646</t>
  </si>
  <si>
    <t>P42798</t>
  </si>
  <si>
    <t>40S ribosomal protein S15a-1</t>
  </si>
  <si>
    <t>RPS15AA</t>
  </si>
  <si>
    <t>A8MRX2;Q42340;F4JWM1;Q9M8X9</t>
  </si>
  <si>
    <t>40S ribosomal protein S16-3;40S ribosomal protein S16-2</t>
  </si>
  <si>
    <t>At5g18380;RPS16C;RPS16B</t>
  </si>
  <si>
    <t>Q9LUW5</t>
  </si>
  <si>
    <t>DEAD-box ATP-dependent RNA helicase 53</t>
  </si>
  <si>
    <t>RH53</t>
  </si>
  <si>
    <t>Q9LXU5</t>
  </si>
  <si>
    <t>T24H18_110</t>
  </si>
  <si>
    <t>Q9FI56;F4JF64;Q9SXJ7;P42762;Q8VYJ7</t>
  </si>
  <si>
    <t>Q9FI56;F4JF64;Q9SXJ7</t>
  </si>
  <si>
    <t>Chaperone protein ClpC1, chloroplastic;Chaperone protein ClpC2, chloroplastic</t>
  </si>
  <si>
    <t>CLPC1;HSP93-III;CLPC2</t>
  </si>
  <si>
    <t>P56804</t>
  </si>
  <si>
    <t>30S ribosomal protein S14, chloroplastic</t>
  </si>
  <si>
    <t>rps14</t>
  </si>
  <si>
    <t>Q9FJR0</t>
  </si>
  <si>
    <t>Regulator of nonsense transcripts 1 homolog</t>
  </si>
  <si>
    <t>UPF1</t>
  </si>
  <si>
    <t>Q01908</t>
  </si>
  <si>
    <t>ATP synthase gamma chain 1, chloroplastic</t>
  </si>
  <si>
    <t>ATPC1</t>
  </si>
  <si>
    <t>Q94K05</t>
  </si>
  <si>
    <t>T-complex protein 1 subunit theta</t>
  </si>
  <si>
    <t>CCT8</t>
  </si>
  <si>
    <t>Q9SF53;A0A1I9LSB4;Q9M3D2</t>
  </si>
  <si>
    <t>60S ribosomal protein L35-1;60S ribosomal protein L35-3</t>
  </si>
  <si>
    <t>RPL35A;RPL35C</t>
  </si>
  <si>
    <t>Q9ASR1;F4JB05;F4JNE0;F4JB06</t>
  </si>
  <si>
    <t>Q9ASR1</t>
  </si>
  <si>
    <t>T6H22.13</t>
  </si>
  <si>
    <t>P56765</t>
  </si>
  <si>
    <t>Acetyl-coenzyme A carboxylase carboxyl transferase subunit beta, chloroplastic</t>
  </si>
  <si>
    <t>accD</t>
  </si>
  <si>
    <t>O65719</t>
  </si>
  <si>
    <t>Heat shock 70 kDa protein 3</t>
  </si>
  <si>
    <t>HSP70-3</t>
  </si>
  <si>
    <t>Q9SV20</t>
  </si>
  <si>
    <t>Coatomer subunit beta-2</t>
  </si>
  <si>
    <t>P93014</t>
  </si>
  <si>
    <t>30S ribosomal protein S5, chloroplastic</t>
  </si>
  <si>
    <t>rps5</t>
  </si>
  <si>
    <t>Q8L637</t>
  </si>
  <si>
    <t>At3g21140</t>
  </si>
  <si>
    <t>Q9FY64;F4I472;Q08112;A8MQ96;Q9FIX6;Q9FY65;Q9LD48</t>
  </si>
  <si>
    <t>Q9FY64;F4I472;Q08112;A8MQ96</t>
  </si>
  <si>
    <t>40S ribosomal protein S15-4;40S ribosomal protein S15-1</t>
  </si>
  <si>
    <t>RPS15D;RPS15;RPS15A;At5g09510</t>
  </si>
  <si>
    <t>Q9SYL9</t>
  </si>
  <si>
    <t>50S ribosomal protein L13, chloroplastic</t>
  </si>
  <si>
    <t>RPL13</t>
  </si>
  <si>
    <t>Q9LRR9;A8MS37;B3H4B8;Q2V3V9;O49506;A0A1P8B993</t>
  </si>
  <si>
    <t>Q9LRR9;A8MS37;B3H4B8;Q2V3V9</t>
  </si>
  <si>
    <t>Peroxisomal (S)-2-hydroxy-acid oxidase GLO1</t>
  </si>
  <si>
    <t>GLO1;At3g14420</t>
  </si>
  <si>
    <t>Q9SIP7;Q9M339;Q9FJA6</t>
  </si>
  <si>
    <t>40S ribosomal protein S3-1;40S ribosomal protein S3-2;40S ribosomal protein S3-3</t>
  </si>
  <si>
    <t>RPS3A;RPS3B;RPS3C</t>
  </si>
  <si>
    <t>P31167;O49447</t>
  </si>
  <si>
    <t>P31167</t>
  </si>
  <si>
    <t>ADP,ATP carrier protein 1, mitochondrial</t>
  </si>
  <si>
    <t>AAC1</t>
  </si>
  <si>
    <t>Q9ZR03</t>
  </si>
  <si>
    <t>Cytochrome b6-f complex iron-sulfur subunit, chloroplastic</t>
  </si>
  <si>
    <t>petC</t>
  </si>
  <si>
    <t>Q9M2F9</t>
  </si>
  <si>
    <t>DEAD-box ATP-dependent RNA helicase 52</t>
  </si>
  <si>
    <t>RH52</t>
  </si>
  <si>
    <t>P51412</t>
  </si>
  <si>
    <t>50S ribosomal protein L21, chloroplastic</t>
  </si>
  <si>
    <t>RPL21</t>
  </si>
  <si>
    <t>Q9SLF7;F4IGR3</t>
  </si>
  <si>
    <t>60S acidic ribosomal protein P2-2</t>
  </si>
  <si>
    <t>RPP2B;At2g27710</t>
  </si>
  <si>
    <t>B3H4B6;Q9T029;Q8GYL5;Q9SIW5</t>
  </si>
  <si>
    <t>40S ribosomal protein S25-4;40S ribosomal protein S25-3;40S ribosomal protein S25-1</t>
  </si>
  <si>
    <t>At4g39200;RPS25E;RPS25D;RPS25A</t>
  </si>
  <si>
    <t>P38666;Q42347</t>
  </si>
  <si>
    <t>60S ribosomal protein L24-2;60S ribosomal protein L24-1</t>
  </si>
  <si>
    <t>RPL24B;RPL24A</t>
  </si>
  <si>
    <t>P49201;Q9SF35</t>
  </si>
  <si>
    <t>40S ribosomal protein S23-2;40S ribosomal protein S23-1</t>
  </si>
  <si>
    <t>RPS23B;RPS23A</t>
  </si>
  <si>
    <t>A8MQQ1;P17094;P22738</t>
  </si>
  <si>
    <t>A8MQQ1;P17094</t>
  </si>
  <si>
    <t>60S ribosomal protein L3-1</t>
  </si>
  <si>
    <t>RP1;ARP1</t>
  </si>
  <si>
    <t>P56807</t>
  </si>
  <si>
    <t>30S ribosomal protein S18, chloroplastic</t>
  </si>
  <si>
    <t>rps18</t>
  </si>
  <si>
    <t>Q9M3A3;F4KFT1;A0A1P8BBP2;A0A1P8BBP1;Q6NMC6</t>
  </si>
  <si>
    <t>Q9M3A3</t>
  </si>
  <si>
    <t>Protein ABIL2</t>
  </si>
  <si>
    <t>ABIL2</t>
  </si>
  <si>
    <t>O04603</t>
  </si>
  <si>
    <t>50S ribosomal protein L5, chloroplastic</t>
  </si>
  <si>
    <t>RPL5</t>
  </si>
  <si>
    <t>P29513</t>
  </si>
  <si>
    <t>Tubulin beta-5 chain</t>
  </si>
  <si>
    <t>TUBB5</t>
  </si>
  <si>
    <t>Q9FJP3</t>
  </si>
  <si>
    <t>50S ribosomal protein L29, chloroplastic</t>
  </si>
  <si>
    <t>RPL29</t>
  </si>
  <si>
    <t>Q56YA5</t>
  </si>
  <si>
    <t>Serine--glyoxylate aminotransferase</t>
  </si>
  <si>
    <t>AGT1</t>
  </si>
  <si>
    <t>F4IHK9;Q03250</t>
  </si>
  <si>
    <t>Glycine-rich RNA-binding protein 7</t>
  </si>
  <si>
    <t>CCR2;RBG7</t>
  </si>
  <si>
    <t>Q9S7M0</t>
  </si>
  <si>
    <t>LHCB3*1</t>
  </si>
  <si>
    <t>Q8RXU5;Q9SRK6</t>
  </si>
  <si>
    <t>60S ribosomal protein L37a-2;Putative 60S ribosomal protein L37a-1</t>
  </si>
  <si>
    <t>RPL37AC;RPL37AB</t>
  </si>
  <si>
    <t>A0A1I9LMY7;Q9SS17</t>
  </si>
  <si>
    <t>40S ribosomal protein S24-1</t>
  </si>
  <si>
    <t>RPS24A</t>
  </si>
  <si>
    <t>Q9SF16</t>
  </si>
  <si>
    <t>T-complex protein 1 subunit eta</t>
  </si>
  <si>
    <t>CCT7</t>
  </si>
  <si>
    <t>O22826</t>
  </si>
  <si>
    <t>At2g43770</t>
  </si>
  <si>
    <t>Q9LRX8;Q9SVR0;Q9FKC0</t>
  </si>
  <si>
    <t>Q9LRX8</t>
  </si>
  <si>
    <t>60S ribosomal protein L13a-2</t>
  </si>
  <si>
    <t>RPL13AB</t>
  </si>
  <si>
    <t>P24636;CON__ENSEMBL:ENSBTAP00000025008</t>
  </si>
  <si>
    <t>P24636</t>
  </si>
  <si>
    <t>Tubulin beta-4 chain</t>
  </si>
  <si>
    <t>TUBB4</t>
  </si>
  <si>
    <t>Q9FJ82</t>
  </si>
  <si>
    <t>Putative 4-hydroxy-tetrahydrodipicolinate reductase 3, chloroplastic</t>
  </si>
  <si>
    <t>DAPB3</t>
  </si>
  <si>
    <t>O22860</t>
  </si>
  <si>
    <t>60S ribosomal protein L38</t>
  </si>
  <si>
    <t>RPL38A</t>
  </si>
  <si>
    <t>P49107;F4KC80</t>
  </si>
  <si>
    <t>Photosystem I reaction center subunit N, chloroplastic</t>
  </si>
  <si>
    <t>PSAN</t>
  </si>
  <si>
    <t>P42737;A8MQY4;F4K875;F4K873</t>
  </si>
  <si>
    <t>Beta carbonic anhydrase 2, chloroplastic;Carbonic anhydrase</t>
  </si>
  <si>
    <t>BCA2;CA2</t>
  </si>
  <si>
    <t>O24456</t>
  </si>
  <si>
    <t>Receptor for activated C kinase 1A</t>
  </si>
  <si>
    <t>RACK1A</t>
  </si>
  <si>
    <t>Q9FY71</t>
  </si>
  <si>
    <t>Protein EXORDIUM-like 4</t>
  </si>
  <si>
    <t>EXL4</t>
  </si>
  <si>
    <t>Q38882;A0A1P8BEI1;P58766</t>
  </si>
  <si>
    <t>Q38882</t>
  </si>
  <si>
    <t>Phospholipase D alpha 1</t>
  </si>
  <si>
    <t>PLDALPHA1</t>
  </si>
  <si>
    <t>Q2V3E2</t>
  </si>
  <si>
    <t>Protein yippee-like At4g27740</t>
  </si>
  <si>
    <t>Q9FMR9</t>
  </si>
  <si>
    <t>RuvB-like protein 1</t>
  </si>
  <si>
    <t>RIN1</t>
  </si>
  <si>
    <t>P54887;F4IFZ9;B9DFG0</t>
  </si>
  <si>
    <t>Delta-1-pyrroline-5-carboxylate synthase A;Glutamate 5-kinase;Gamma-glutamyl phosphate reductase</t>
  </si>
  <si>
    <t>P5CSA;P5CS1</t>
  </si>
  <si>
    <t>Q9C9I7</t>
  </si>
  <si>
    <t>F26A9.12</t>
  </si>
  <si>
    <t>P29197;F4IVR2;Q8L7B5</t>
  </si>
  <si>
    <t>Chaperonin CPN60, mitochondrial;Chaperonin CPN60-like 1, mitochondrial</t>
  </si>
  <si>
    <t>CPN60;HSP60-2</t>
  </si>
  <si>
    <t>Q9C8K8</t>
  </si>
  <si>
    <t>F5D21.3</t>
  </si>
  <si>
    <t>Q9M0E2</t>
  </si>
  <si>
    <t>60S ribosomal protein L28-2</t>
  </si>
  <si>
    <t>RPL28C</t>
  </si>
  <si>
    <t>P42791;Q940B0;A0A1P8BGQ0;A0A1I9LT16;O22254</t>
  </si>
  <si>
    <t>P42791;Q940B0;A0A1P8BGQ0;A0A1I9LT16</t>
  </si>
  <si>
    <t>60S ribosomal protein L18-2;60S ribosomal protein L18-3</t>
  </si>
  <si>
    <t>RPL18B;RPL18C</t>
  </si>
  <si>
    <t>Q9SW09;F4JTD3;Q9LTF2</t>
  </si>
  <si>
    <t>40S ribosomal protein S10-1;40S ribosomal protein S10-3</t>
  </si>
  <si>
    <t>RPS10A;At4g25740;RPS10C</t>
  </si>
  <si>
    <t>Q8L4Y5</t>
  </si>
  <si>
    <t>Actin-related protein 7</t>
  </si>
  <si>
    <t>ARP7</t>
  </si>
  <si>
    <t>Q8H126</t>
  </si>
  <si>
    <t>At5g13030</t>
  </si>
  <si>
    <t>P29511;B9DFF8</t>
  </si>
  <si>
    <t>Tubulin alpha-6 chain</t>
  </si>
  <si>
    <t>TUBA6;TUA6</t>
  </si>
  <si>
    <t>Q9C514</t>
  </si>
  <si>
    <t>40S ribosomal protein S7-1</t>
  </si>
  <si>
    <t>RPS7A</t>
  </si>
  <si>
    <t>Q9FH02;Q39102</t>
  </si>
  <si>
    <t>ATP-dependent zinc metalloprotease FTSH 5, chloroplastic;ATP-dependent zinc metalloprotease FTSH 1, chloroplastic</t>
  </si>
  <si>
    <t>FTSH5;FTSH1</t>
  </si>
  <si>
    <t>Q9S7C0;F4HQD4;F4HQD5;A0A2H1ZEG9</t>
  </si>
  <si>
    <t>Heat shock 70 kDa protein 14;Heat shock 70 kDa protein 15</t>
  </si>
  <si>
    <t>HSP70-14;HSP70-15;At1g79920</t>
  </si>
  <si>
    <t>Q8LC83</t>
  </si>
  <si>
    <t>40S ribosomal protein S24-2</t>
  </si>
  <si>
    <t>RPS24B</t>
  </si>
  <si>
    <t>P56777</t>
  </si>
  <si>
    <t>Photosystem II CP47 reaction center protein</t>
  </si>
  <si>
    <t>psbB</t>
  </si>
  <si>
    <t>F4JL11;A0A1P8B3H5;F4HXL3;O04294;Q9FWY7</t>
  </si>
  <si>
    <t>F4JL11</t>
  </si>
  <si>
    <t>Importin subunit alpha-2</t>
  </si>
  <si>
    <t>IMPA2</t>
  </si>
  <si>
    <t>Q84M92</t>
  </si>
  <si>
    <t>Actin-related protein 4</t>
  </si>
  <si>
    <t>ARP4</t>
  </si>
  <si>
    <t>Q940Q1;Q9FM66;Q9LJ42</t>
  </si>
  <si>
    <t>Q940Q1</t>
  </si>
  <si>
    <t>Probable pectate lyase 1</t>
  </si>
  <si>
    <t>P61845</t>
  </si>
  <si>
    <t>50S ribosomal protein L23, chloroplastic</t>
  </si>
  <si>
    <t>rpl23-A</t>
  </si>
  <si>
    <t>Q5YDB6</t>
  </si>
  <si>
    <t>RNA polymerase II C-terminal domain phosphatase-like 1</t>
  </si>
  <si>
    <t>CPL1</t>
  </si>
  <si>
    <t>P59223</t>
  </si>
  <si>
    <t>40S ribosomal protein S13-1</t>
  </si>
  <si>
    <t>RPS13A</t>
  </si>
  <si>
    <t>F4IMB5;P92549</t>
  </si>
  <si>
    <t>ATP synthase subunit alpha;ATP synthase subunit alpha, mitochondrial</t>
  </si>
  <si>
    <t>At2g07698;ATPA</t>
  </si>
  <si>
    <t>Q9FLQ4;Q8H107</t>
  </si>
  <si>
    <t>Dihydrolipoyllysine-residue succinyltransferase component of 2-oxoglutarate dehydrogenase complex 1, mitochondrial;Dihydrolipoyllysine-residue succinyltransferase component of 2-oxoglutarate dehydrogenase complex 2, mitochondrial</t>
  </si>
  <si>
    <t>Q9FI15;Q9SUN5</t>
  </si>
  <si>
    <t>Small nuclear ribonucleoprotein-associated protein</t>
  </si>
  <si>
    <t>MFC16.13;F9F13.90</t>
  </si>
  <si>
    <t>Q9SZV0</t>
  </si>
  <si>
    <t>F6G17.160</t>
  </si>
  <si>
    <t>Q94BV4</t>
  </si>
  <si>
    <t>DEAD-box ATP-dependent RNA helicase 6</t>
  </si>
  <si>
    <t>RH6</t>
  </si>
  <si>
    <t>P51427</t>
  </si>
  <si>
    <t>40S ribosomal protein S5-2</t>
  </si>
  <si>
    <t>RPS5B</t>
  </si>
  <si>
    <t>Q8RWZ3</t>
  </si>
  <si>
    <t>Probable acyl-CoA dehydrogenase IBR3</t>
  </si>
  <si>
    <t>IBR3</t>
  </si>
  <si>
    <t>Q9T074;A0A1P8BDX2;B5X574;A0A1P8BDT8</t>
  </si>
  <si>
    <t>Q9T074</t>
  </si>
  <si>
    <t>Phosphoenolpyruvate carboxykinase [ATP]</t>
  </si>
  <si>
    <t>PCKA</t>
  </si>
  <si>
    <t>Q9SY09;Q9SSF1</t>
  </si>
  <si>
    <t>T5J8.16;MLP3.4</t>
  </si>
  <si>
    <t>Q9ZUF6</t>
  </si>
  <si>
    <t>At2g05920</t>
  </si>
  <si>
    <t>Q9SSD2;Q9T0I6</t>
  </si>
  <si>
    <t>F18B13.15;At4g38780</t>
  </si>
  <si>
    <t>P16181;O65569</t>
  </si>
  <si>
    <t>40S ribosomal protein S11-1;40S ribosomal protein S11-2</t>
  </si>
  <si>
    <t>RPS11A;RPS11B</t>
  </si>
  <si>
    <t>Q9LTX9</t>
  </si>
  <si>
    <t>Heat shock 70 kDa protein 7, chloroplastic</t>
  </si>
  <si>
    <t>HSP70-7</t>
  </si>
  <si>
    <t>Q9SIN2</t>
  </si>
  <si>
    <t>Protein trichome birefringence-like 39</t>
  </si>
  <si>
    <t>TBL39</t>
  </si>
  <si>
    <t>P25697</t>
  </si>
  <si>
    <t>Phosphoribulokinase, chloroplastic</t>
  </si>
  <si>
    <t>Q9S7Z3;A0A1P8BHA6;A0A2H1ZEA1;A0A1P8AVJ0;A0A1P8AVN4;Q9ZWB7</t>
  </si>
  <si>
    <t>Q9S7Z3;A0A1P8BHA6</t>
  </si>
  <si>
    <t>Glutathione gamma-glutamylcysteinyltransferase 1</t>
  </si>
  <si>
    <t>PCS1</t>
  </si>
  <si>
    <t>P56753</t>
  </si>
  <si>
    <t>NAD(P)H-quinone oxidoreductase subunit H, chloroplastic</t>
  </si>
  <si>
    <t>ndhH</t>
  </si>
  <si>
    <t>Q9FPT1;F4K3X1</t>
  </si>
  <si>
    <t>Ubiquitin carboxyl-terminal hydrolase 12;Ubiquitin carboxyl-terminal hydrolase</t>
  </si>
  <si>
    <t>UBP12</t>
  </si>
  <si>
    <t>A8MS75;Q01667;F4JE46;F4JE43</t>
  </si>
  <si>
    <t>Chlorophyll a-b binding protein 6, chloroplastic</t>
  </si>
  <si>
    <t>LHCA1</t>
  </si>
  <si>
    <t>Q9SKZ3</t>
  </si>
  <si>
    <t>40S ribosomal protein S12-2</t>
  </si>
  <si>
    <t>RPS12C</t>
  </si>
  <si>
    <t>P55229;P55230;P55231;Q9SIK1</t>
  </si>
  <si>
    <t>P55229</t>
  </si>
  <si>
    <t>Glucose-1-phosphate adenylyltransferase large subunit 1, chloroplastic</t>
  </si>
  <si>
    <t>ADG2</t>
  </si>
  <si>
    <t>P0DKL6;P0DKL4</t>
  </si>
  <si>
    <t>Q9SJE1</t>
  </si>
  <si>
    <t>Magnesium-chelatase subunit ChlD, chloroplastic</t>
  </si>
  <si>
    <t>CHLD</t>
  </si>
  <si>
    <t>Q9S709;A8MRI1</t>
  </si>
  <si>
    <t>Splicing factor U2af small subunit A</t>
  </si>
  <si>
    <t>U2AF35A;ATU2AF35A</t>
  </si>
  <si>
    <t>O65502</t>
  </si>
  <si>
    <t>F23E12.190</t>
  </si>
  <si>
    <t>Q9CAV0</t>
  </si>
  <si>
    <t>40S ribosomal protein S3a-1</t>
  </si>
  <si>
    <t>RPS3AA</t>
  </si>
  <si>
    <t>Q9M394</t>
  </si>
  <si>
    <t>Fructokinase-like 1, chloroplastic</t>
  </si>
  <si>
    <t>FLN1</t>
  </si>
  <si>
    <t>F4I0N7;P46689</t>
  </si>
  <si>
    <t>Gibberellin-regulated protein 1</t>
  </si>
  <si>
    <t>GASA1</t>
  </si>
  <si>
    <t>Q93Y22</t>
  </si>
  <si>
    <t>Coatomer subunit delta</t>
  </si>
  <si>
    <t>F4I0K2</t>
  </si>
  <si>
    <t>Fructokinase-like 2, chloroplastic</t>
  </si>
  <si>
    <t>FLN2</t>
  </si>
  <si>
    <t>Q93YZ7</t>
  </si>
  <si>
    <t>Acetolactate synthase small subunit 2, chloroplastic</t>
  </si>
  <si>
    <t>Q8W4B1;A0A1P8BB62;F4KIZ8</t>
  </si>
  <si>
    <t>Q8W4B1;A0A1P8BB62</t>
  </si>
  <si>
    <t>MNB8.12</t>
  </si>
  <si>
    <t>Q944G9;F4JUJ5;Q9SJU4;F4IGL5;F4IGL7;Q9ZU52</t>
  </si>
  <si>
    <t>Q944G9;F4JUJ5;Q9SJU4</t>
  </si>
  <si>
    <t>Probable fructose-bisphosphate aldolase 2, chloroplastic;Fructose-bisphosphate aldolase;Probable fructose-bisphosphate aldolase 1, chloroplastic</t>
  </si>
  <si>
    <t>FBA2;FBA1</t>
  </si>
  <si>
    <t>Q9FN48;A0A1P8BCX7</t>
  </si>
  <si>
    <t>Calcium sensing receptor, chloroplastic</t>
  </si>
  <si>
    <t>CAS</t>
  </si>
  <si>
    <t>Q9LKA5;A8MS36;Q58G44</t>
  </si>
  <si>
    <t>Multiple organellar RNA editing factor 8, chloroplastic/mitochondrial</t>
  </si>
  <si>
    <t>MORF8;At1g53260</t>
  </si>
  <si>
    <t>O23702</t>
  </si>
  <si>
    <t>C-terminal binding protein AN</t>
  </si>
  <si>
    <t>AN</t>
  </si>
  <si>
    <t>F4KDR2;Q9LZ41</t>
  </si>
  <si>
    <t>60S ribosomal protein L35-4</t>
  </si>
  <si>
    <t>At5g02610;RPL35D</t>
  </si>
  <si>
    <t>Q9SQV1;A0A1I9LT69</t>
  </si>
  <si>
    <t>DEAD-box ATP-dependent RNA helicase 40</t>
  </si>
  <si>
    <t>RH40</t>
  </si>
  <si>
    <t>Q07473</t>
  </si>
  <si>
    <t>Chlorophyll a-b binding protein CP29.1, chloroplastic</t>
  </si>
  <si>
    <t>LHCB4.1</t>
  </si>
  <si>
    <t>Q9FMU6;Q9M2Z8</t>
  </si>
  <si>
    <t>Q9FMU6</t>
  </si>
  <si>
    <t>Mitochondrial phosphate carrier protein 3, mitochondrial</t>
  </si>
  <si>
    <t>MPT3</t>
  </si>
  <si>
    <t>A0A1P8B1L4;Q9ZVJ6</t>
  </si>
  <si>
    <t>Annexin D4</t>
  </si>
  <si>
    <t>ANN4</t>
  </si>
  <si>
    <t>A0A1P8AX46;F4IFG1;F4IFG2;Q8LFT2</t>
  </si>
  <si>
    <t>Dynamin-related protein 3B</t>
  </si>
  <si>
    <t>DRP3B</t>
  </si>
  <si>
    <t>Q9S9P1</t>
  </si>
  <si>
    <t>40S ribosomal protein S12-1</t>
  </si>
  <si>
    <t>RPS12A</t>
  </si>
  <si>
    <t>Q9SN86;A8MQK3;Q9ZP06;Q9LKA3</t>
  </si>
  <si>
    <t>Q9SN86</t>
  </si>
  <si>
    <t>Malate dehydrogenase, chloroplastic</t>
  </si>
  <si>
    <t>Q9SSS9</t>
  </si>
  <si>
    <t>ATP synthase subunit delta, chloroplastic</t>
  </si>
  <si>
    <t>ATPD</t>
  </si>
  <si>
    <t>Q9M7X9</t>
  </si>
  <si>
    <t>Thioredoxin-like protein CITRX, chloroplastic</t>
  </si>
  <si>
    <t>CITRX</t>
  </si>
  <si>
    <t>Q9FNP8</t>
  </si>
  <si>
    <t>40S ribosomal protein S19-3</t>
  </si>
  <si>
    <t>RPS19C</t>
  </si>
  <si>
    <t>Q9FJW0;Q9M2X5</t>
  </si>
  <si>
    <t>Q9FJW0</t>
  </si>
  <si>
    <t>At5g67630</t>
  </si>
  <si>
    <t>Q56WK6;A0A1P8ANK1;Q56ZI2</t>
  </si>
  <si>
    <t>Q56WK6</t>
  </si>
  <si>
    <t>Patellin-1</t>
  </si>
  <si>
    <t>PATL1</t>
  </si>
  <si>
    <t>Q84WV1</t>
  </si>
  <si>
    <t>T-complex protein 1 subunit gamma</t>
  </si>
  <si>
    <t>CCT3</t>
  </si>
  <si>
    <t>F4HQH8;Q8W592;A0A1P8APK3</t>
  </si>
  <si>
    <t>At1g01080</t>
  </si>
  <si>
    <t>Q94AW8;F4J1V2;P42825</t>
  </si>
  <si>
    <t>Chaperone protein dnaJ 3;Chaperone protein dnaJ 2</t>
  </si>
  <si>
    <t>ATJ3;ATJ2</t>
  </si>
  <si>
    <t>Q94AZ4;Q8VZ50</t>
  </si>
  <si>
    <t>Probable calcium-binding protein CML13;Probable calcium-binding protein CML14</t>
  </si>
  <si>
    <t>CML13;CML14</t>
  </si>
  <si>
    <t>P38420</t>
  </si>
  <si>
    <t>DNA-directed RNA polymerase II subunit 2</t>
  </si>
  <si>
    <t>NRPB2</t>
  </si>
  <si>
    <t>P60040;A8MRH4</t>
  </si>
  <si>
    <t>60S ribosomal protein L7-2</t>
  </si>
  <si>
    <t>RPL7B;At2g01250</t>
  </si>
  <si>
    <t>A0A1I9LSL6;Q9M8Z8</t>
  </si>
  <si>
    <t>Probable pectate lyase 8</t>
  </si>
  <si>
    <t>P29515</t>
  </si>
  <si>
    <t>Tubulin beta-7 chain</t>
  </si>
  <si>
    <t>TUBB7</t>
  </si>
  <si>
    <t>Q9LV21</t>
  </si>
  <si>
    <t>T-complex protein 1 subunit delta</t>
  </si>
  <si>
    <t>CCT4</t>
  </si>
  <si>
    <t>Q9FM47;A0A1P8BDM9</t>
  </si>
  <si>
    <t>At5g40490</t>
  </si>
  <si>
    <t>A0A1P8ARS7;O04450</t>
  </si>
  <si>
    <t>T-complex protein 1 subunit epsilon</t>
  </si>
  <si>
    <t>CCT5</t>
  </si>
  <si>
    <t>F4HQ87;F4HQ88</t>
  </si>
  <si>
    <t>At1g73450;At1g73460</t>
  </si>
  <si>
    <t>Q9FFS8;A8MRV0</t>
  </si>
  <si>
    <t>40S ribosomal protein S10-2</t>
  </si>
  <si>
    <t>RPS10B;At5g41520</t>
  </si>
  <si>
    <t>F4HQE7;Q9CAA0</t>
  </si>
  <si>
    <t>Coatomer subunit beta-1</t>
  </si>
  <si>
    <t>F4JBY2;Q8RWV0;F4IW47</t>
  </si>
  <si>
    <t>F4JBY2;Q8RWV0</t>
  </si>
  <si>
    <t>Transketolase-1, chloroplastic</t>
  </si>
  <si>
    <t>At3g60750;TKL-1</t>
  </si>
  <si>
    <t>Q8L5Z1</t>
  </si>
  <si>
    <t>GDSL esterase/lipase At1g33811</t>
  </si>
  <si>
    <t>Q94AH9;Q9FEF8;Q9FHB3</t>
  </si>
  <si>
    <t>Q94AH9;Q9FEF8</t>
  </si>
  <si>
    <t>Mediator of RNA polymerase II transcription subunit 36a;Probable mediator of RNA polymerase II transcription subunit 36b</t>
  </si>
  <si>
    <t>MED36A;MED36B</t>
  </si>
  <si>
    <t>Q9SYW8</t>
  </si>
  <si>
    <t>Lhca2</t>
  </si>
  <si>
    <t>Q39211;A0A1P8B195;A0A1P8B178</t>
  </si>
  <si>
    <t>Q39211</t>
  </si>
  <si>
    <t>DNA-directed RNA polymerases II, IV and V subunit 3</t>
  </si>
  <si>
    <t>NRPB3</t>
  </si>
  <si>
    <t>Q84W56</t>
  </si>
  <si>
    <t>emb2746</t>
  </si>
  <si>
    <t>F4JWF7;F4JWF6;Q9LFN6;Q56XG6;F4JWF3</t>
  </si>
  <si>
    <t>DEAD-box ATP-dependent RNA helicase 56;DEAD-box ATP-dependent RNA helicase 15</t>
  </si>
  <si>
    <t>At5g11200;RH56;RH15;At5g11170</t>
  </si>
  <si>
    <t>Q944A6</t>
  </si>
  <si>
    <t>Sucrose nonfermenting 4-like protein</t>
  </si>
  <si>
    <t>SNF4</t>
  </si>
  <si>
    <t>Q9SIV2;Q6XJG8</t>
  </si>
  <si>
    <t>26S proteasome non-ATPase regulatory subunit 2 homolog A;26S proteasome non-ATPase regulatory subunit 2 homolog B</t>
  </si>
  <si>
    <t>RPN1A;RPN1B</t>
  </si>
  <si>
    <t>F4HR88;Q9FW47;A0A1P8AWX3;F4HR92</t>
  </si>
  <si>
    <t>F4HR88;Q9FW47;A0A1P8AWX3</t>
  </si>
  <si>
    <t>At1g33590;T1E4.3</t>
  </si>
  <si>
    <t>A0A1P8BBK0;A0A1P8BBJ5;Q9LU64;A0A1P8BBM1;F4JHF1</t>
  </si>
  <si>
    <t>A0A1P8BBK0;A0A1P8BBJ5;Q9LU64;A0A1P8BBM1</t>
  </si>
  <si>
    <t>Superoxide dismutase [Fe] 2, chloroplastic</t>
  </si>
  <si>
    <t>FSD2</t>
  </si>
  <si>
    <t>Q9LIA8;Q9LF33;Q9FM01;Q9FZE1</t>
  </si>
  <si>
    <t>UDP-glucose 6-dehydrogenase 2;UDP-glucose 6-dehydrogenase 3;UDP-glucose 6-dehydrogenase 4;UDP-glucose 6-dehydrogenase 1</t>
  </si>
  <si>
    <t>UGD2;UGD3;UGD4;UGD1</t>
  </si>
  <si>
    <t>Q9STN3;A0A1P8AZ96;O80770</t>
  </si>
  <si>
    <t>Q9STN3</t>
  </si>
  <si>
    <t>Putative transcription elongation factor SPT5 homolog 1</t>
  </si>
  <si>
    <t>F4I2F8;O48741</t>
  </si>
  <si>
    <t>Protochlorophyllide reductase C, chloroplastic</t>
  </si>
  <si>
    <t>POR C;PORC</t>
  </si>
  <si>
    <t>Q9FK88</t>
  </si>
  <si>
    <t>Alkaline/neutral invertase E, chloroplastic</t>
  </si>
  <si>
    <t>INVE</t>
  </si>
  <si>
    <t>F4K1G7</t>
  </si>
  <si>
    <t>At5g35970</t>
  </si>
  <si>
    <t>A0A1P8ATL2;Q9SA52</t>
  </si>
  <si>
    <t>Chloroplast stem-loop binding protein of 41 kDa b, chloroplastic</t>
  </si>
  <si>
    <t>CSP41B</t>
  </si>
  <si>
    <t>O65686</t>
  </si>
  <si>
    <t>T4L20.200</t>
  </si>
  <si>
    <t>Q9LFX8</t>
  </si>
  <si>
    <t>At1g27090</t>
  </si>
  <si>
    <t>P55737;P51818;O03986;F4K6B6;P27323</t>
  </si>
  <si>
    <t>Heat shock protein 90-2;Heat shock protein 90-3;Heat shock protein 90-4;Heat shock protein 90-1</t>
  </si>
  <si>
    <t>HSP90-2;HSP90-3;HSP90-4;HSP81-2;HSP90-1</t>
  </si>
  <si>
    <t>Q9FMT4</t>
  </si>
  <si>
    <t>SWI/SNF complex component SNF12 homolog</t>
  </si>
  <si>
    <t>Q9SFH9</t>
  </si>
  <si>
    <t>Delta-aminolevulinic acid dehydratase 1, chloroplastic</t>
  </si>
  <si>
    <t>HEMB1</t>
  </si>
  <si>
    <t>A0A1P8B1N2;F4IRD2;F4IRD3;A0A1P8B1L2</t>
  </si>
  <si>
    <t>MAK10</t>
  </si>
  <si>
    <t>Q8VZT0;Q9FK53</t>
  </si>
  <si>
    <t>Q8VZT0</t>
  </si>
  <si>
    <t>Putative H/ACA ribonucleoprotein complex subunit 1-like protein 1</t>
  </si>
  <si>
    <t>Q9LMI0;Q94AH8</t>
  </si>
  <si>
    <t>Q9LMI0</t>
  </si>
  <si>
    <t>Probable alpha,alpha-trehalose-phosphate synthase [UDP-forming] 7</t>
  </si>
  <si>
    <t>TPS7</t>
  </si>
  <si>
    <t>Q9LVL2</t>
  </si>
  <si>
    <t>Peroxidase 67</t>
  </si>
  <si>
    <t>PER67</t>
  </si>
  <si>
    <t>Q9M2T6</t>
  </si>
  <si>
    <t>T22E16.90</t>
  </si>
  <si>
    <t>P56762</t>
  </si>
  <si>
    <t>DNA-directed RNA polymerase subunit alpha</t>
  </si>
  <si>
    <t>rpoA</t>
  </si>
  <si>
    <t>P59259;A8MRV1</t>
  </si>
  <si>
    <t>Histone H4</t>
  </si>
  <si>
    <t>At1g07660</t>
  </si>
  <si>
    <t>Q9SI75</t>
  </si>
  <si>
    <t>Elongation factor G, chloroplastic</t>
  </si>
  <si>
    <t>CPEFG</t>
  </si>
  <si>
    <t>Q9FYL8</t>
  </si>
  <si>
    <t>Protein NUCLEAR FUSION DEFECTIVE 2</t>
  </si>
  <si>
    <t>NFD2</t>
  </si>
  <si>
    <t>F4HW29;F4HW30;O04153</t>
  </si>
  <si>
    <t>Calreticulin-3</t>
  </si>
  <si>
    <t>CRT3</t>
  </si>
  <si>
    <t>Q9STF2</t>
  </si>
  <si>
    <t>T6H20.190</t>
  </si>
  <si>
    <t>B3H6I9;Q9M0V3;O49552</t>
  </si>
  <si>
    <t>B3H6I9;Q9M0V3</t>
  </si>
  <si>
    <t>DNA damage-binding protein 1a</t>
  </si>
  <si>
    <t>DDB1A</t>
  </si>
  <si>
    <t>P51422;Q9C912;Q9LMK0</t>
  </si>
  <si>
    <t>60S ribosomal protein L35a-4;60S ribosomal protein L35a-3;60S ribosomal protein L35a-1</t>
  </si>
  <si>
    <t>RPL35AD;RPL35AC;RPL35AA</t>
  </si>
  <si>
    <t>F4IFQ0;Q9SHS7</t>
  </si>
  <si>
    <t>Serine/threonine-protein phosphatase;Serine/threonine-protein phosphatase BSL3</t>
  </si>
  <si>
    <t>BSL3</t>
  </si>
  <si>
    <t>Q9SL79</t>
  </si>
  <si>
    <t>CRS2-associated factor 1, chloroplastic</t>
  </si>
  <si>
    <t>Q9FJH6</t>
  </si>
  <si>
    <t>ABC transporter F family member 1</t>
  </si>
  <si>
    <t>ABCF1</t>
  </si>
  <si>
    <t>Q42059;A0A1P8B3K9;A0A1P8B3L0;Q8L7I0</t>
  </si>
  <si>
    <t>Q42059</t>
  </si>
  <si>
    <t>Endoglucanase 6</t>
  </si>
  <si>
    <t>O64650;Q9M2F1;A0A178VKE9;B3H5X2</t>
  </si>
  <si>
    <t>O64650;Q9M2F1</t>
  </si>
  <si>
    <t>40S ribosomal protein S27-1;40S ribosomal protein S27-2</t>
  </si>
  <si>
    <t>RPS27A;RPS27B</t>
  </si>
  <si>
    <t>F4J5R0;Q38859</t>
  </si>
  <si>
    <t>DNA-directed RNA polymerases II, IV and V subunit 11</t>
  </si>
  <si>
    <t>NRPB11</t>
  </si>
  <si>
    <t>Q0WLR1;A0A1P8B8G6;Q9FKT4</t>
  </si>
  <si>
    <t>Q0WLR1;A0A1P8B8G6</t>
  </si>
  <si>
    <t>KH domain-containing protein At4g26480</t>
  </si>
  <si>
    <t>O82357</t>
  </si>
  <si>
    <t>3-methyl-2-oxobutanoate hydroxymethyltransferase 1, mitochondrial</t>
  </si>
  <si>
    <t>KPHMT1</t>
  </si>
  <si>
    <t>Q8GUG7</t>
  </si>
  <si>
    <t>DEAD-box ATP-dependent RNA helicase 50</t>
  </si>
  <si>
    <t>RH50</t>
  </si>
  <si>
    <t>Q9FZA2</t>
  </si>
  <si>
    <t>Non-classical arabinogalactan protein 31</t>
  </si>
  <si>
    <t>AGP31</t>
  </si>
  <si>
    <t>Q8LER3;Q8LF99</t>
  </si>
  <si>
    <t>Q8LER3</t>
  </si>
  <si>
    <t>Probable xyloglucan endotransglucosylase/hydrolase protein 7</t>
  </si>
  <si>
    <t>XTH7</t>
  </si>
  <si>
    <t>Q0WW26</t>
  </si>
  <si>
    <t>Coatomer subunit gamma</t>
  </si>
  <si>
    <t>Q08467;Q08466;O64817</t>
  </si>
  <si>
    <t>Casein kinase II subunit alpha-1;Casein kinase II subunit alpha-2;Probable casein kinase II subunit alpha</t>
  </si>
  <si>
    <t>CKA1;CKA2</t>
  </si>
  <si>
    <t>Q9LD90</t>
  </si>
  <si>
    <t>H/ACA ribonucleoprotein complex subunit 4</t>
  </si>
  <si>
    <t>CBF5</t>
  </si>
  <si>
    <t>Q9LDZ0;Q8GUM2;B3H683</t>
  </si>
  <si>
    <t>Q9LDZ0;Q8GUM2</t>
  </si>
  <si>
    <t>Heat shock 70 kDa protein 10, mitochondrial;Heat shock 70 kDa protein 9, mitochondrial</t>
  </si>
  <si>
    <t>HSP70-10;HSP70-9</t>
  </si>
  <si>
    <t>Q39244</t>
  </si>
  <si>
    <t>U1 small nuclear ribonucleoprotein A</t>
  </si>
  <si>
    <t>U1A</t>
  </si>
  <si>
    <t>Q9FKS0;Q9LK34</t>
  </si>
  <si>
    <t>Uridine kinase-like protein 1, chloroplastic;Uridine kinase;Putative uracil phosphoribosyltransferase;Uridine kinase-like protein 2, chloroplastic;Uridine kinase;Putative uracil phosphoribosyltransferase</t>
  </si>
  <si>
    <t>UKL1;UKL2</t>
  </si>
  <si>
    <t>Q9SKZ1</t>
  </si>
  <si>
    <t>Transcription factor Pur-alpha 1</t>
  </si>
  <si>
    <t>PURA1</t>
  </si>
  <si>
    <t>F4J3M2</t>
  </si>
  <si>
    <t>PTAC3</t>
  </si>
  <si>
    <t>F4JLP5;A8MS68</t>
  </si>
  <si>
    <t>Dihydrolipoyl dehydrogenase 2, chloroplastic;Dihydrolipoyl dehydrogenase 1, chloroplastic</t>
  </si>
  <si>
    <t>LPD2;LPD1</t>
  </si>
  <si>
    <t>Q9SZJ5;Q94C74</t>
  </si>
  <si>
    <t>Q9SZJ5</t>
  </si>
  <si>
    <t>Serine hydroxymethyltransferase 1, mitochondrial</t>
  </si>
  <si>
    <t>SHM1</t>
  </si>
  <si>
    <t>Q9ZT96</t>
  </si>
  <si>
    <t>T4I9.13</t>
  </si>
  <si>
    <t>Q9LVA4</t>
  </si>
  <si>
    <t>MMI9.18</t>
  </si>
  <si>
    <t>Q93VK7</t>
  </si>
  <si>
    <t>At5g14910</t>
  </si>
  <si>
    <t>Q9FGY1</t>
  </si>
  <si>
    <t>Beta-D-xylosidase 1</t>
  </si>
  <si>
    <t>BXL1</t>
  </si>
  <si>
    <t>O04309;A0A1I9LQM9</t>
  </si>
  <si>
    <t>Jacalin-related lectin 35</t>
  </si>
  <si>
    <t>JAL35</t>
  </si>
  <si>
    <t>Q8LG92</t>
  </si>
  <si>
    <t>Q9SE50;Q84WV2;O64883</t>
  </si>
  <si>
    <t>Q9SE50</t>
  </si>
  <si>
    <t>Beta-D-glucopyranosyl abscisate beta-glucosidase</t>
  </si>
  <si>
    <t>BGLU18</t>
  </si>
  <si>
    <t>A0A1I9LQB3;P27140</t>
  </si>
  <si>
    <t>Beta carbonic anhydrase 1, chloroplastic</t>
  </si>
  <si>
    <t>BCA1</t>
  </si>
  <si>
    <t>A0A1P8ASL8;Q9C7N4</t>
  </si>
  <si>
    <t>GDSL esterase/lipase At1g29670</t>
  </si>
  <si>
    <t>A0A1P8AXC1;O80860;Q8W585;Q1PDW5</t>
  </si>
  <si>
    <t>A0A1P8AXC1;O80860;Q8W585</t>
  </si>
  <si>
    <t>ATP-dependent zinc metalloprotease FTSH 2, chloroplastic;ATP-dependent zinc metalloprotease FTSH 8, chloroplastic</t>
  </si>
  <si>
    <t>FTSH2;FTSH8</t>
  </si>
  <si>
    <t>P25819;A0A1P8B564;F4JM86</t>
  </si>
  <si>
    <t>Catalase-2;Catalase</t>
  </si>
  <si>
    <t>CAT2</t>
  </si>
  <si>
    <t>Q9M1P5;Q6ID97;A0A1P8BDK6;Q9LYJ3;Q9LQC8;P36397;P0DH91</t>
  </si>
  <si>
    <t>ADP-ribosylation factor 2-A;ADP-ribosylation factor 1;ADP-ribosylation factor 2-B</t>
  </si>
  <si>
    <t>T17J13.250;ARFA1F;T15N1_160;ARF2-A;ARF1;ARF2-B</t>
  </si>
  <si>
    <t>A0A1P8BFB3;Q8W4R3;A0A1P8ATW1;Q9C718</t>
  </si>
  <si>
    <t>DEAD-box ATP-dependent RNA helicase 30;DEAD-box ATP-dependent RNA helicase 20</t>
  </si>
  <si>
    <t>RH30;RH20</t>
  </si>
  <si>
    <t>B9DG17;Q08682;F4J4W3;Q8H173</t>
  </si>
  <si>
    <t>B9DG17;Q08682</t>
  </si>
  <si>
    <t>40S ribosomal protein SA;40S ribosomal protein Sa-1</t>
  </si>
  <si>
    <t>P40;RPSaA</t>
  </si>
  <si>
    <t>F4J622;Q9CAV6;B3H6U2;A0A1I9LMC8;A0A1I9LMC9;A0A1I9LMC7;A0A1I9LMD0;Q9SCU5;Q8S8Y9</t>
  </si>
  <si>
    <t>F4J622;Q9CAV6;B3H6U2</t>
  </si>
  <si>
    <t>Serine/threonine-protein kinase WNK1</t>
  </si>
  <si>
    <t>WNK1</t>
  </si>
  <si>
    <t>F4JF21</t>
  </si>
  <si>
    <t>PDE312</t>
  </si>
  <si>
    <t>F4K4D5;Q8GUM1;Q9C5Z1</t>
  </si>
  <si>
    <t>Eukaryotic translation initiation factor 3 subunit B</t>
  </si>
  <si>
    <t>TIF3B1;EIF3B-2</t>
  </si>
  <si>
    <t>F4KE63</t>
  </si>
  <si>
    <t>EMB2247</t>
  </si>
  <si>
    <t>O03042;P93292;F4INE2</t>
  </si>
  <si>
    <t>O03042</t>
  </si>
  <si>
    <t>Ribulose bisphosphate carboxylase large chain</t>
  </si>
  <si>
    <t>rbcL</t>
  </si>
  <si>
    <t>O23255;A8MQP1;F4JTV5;F4JTV4;Q9LK36</t>
  </si>
  <si>
    <t>Adenosylhomocysteinase 1;Adenosylhomocysteinase;Adenosylhomocysteinase 2</t>
  </si>
  <si>
    <t>SAHH1;MEE58;SAHH2</t>
  </si>
  <si>
    <t>Q8VYF1;O23515</t>
  </si>
  <si>
    <t>60S ribosomal protein L15-2;60S ribosomal protein L15-1</t>
  </si>
  <si>
    <t>RPL15B;RPL15A</t>
  </si>
  <si>
    <t>O64490;F4JQU2;F4JQU1</t>
  </si>
  <si>
    <t>O64490</t>
  </si>
  <si>
    <t>F20D22.6</t>
  </si>
  <si>
    <t>P09468</t>
  </si>
  <si>
    <t>ATP synthase epsilon chain, chloroplastic</t>
  </si>
  <si>
    <t>atpE</t>
  </si>
  <si>
    <t>P10795;F4HRR5</t>
  </si>
  <si>
    <t>P10795</t>
  </si>
  <si>
    <t>Ribulose bisphosphate carboxylase small chain 1A, chloroplastic</t>
  </si>
  <si>
    <t>RBCS-1A</t>
  </si>
  <si>
    <t>P19366</t>
  </si>
  <si>
    <t>ATP synthase subunit beta, chloroplastic</t>
  </si>
  <si>
    <t>atpB</t>
  </si>
  <si>
    <t>P46010</t>
  </si>
  <si>
    <t>Nitrilase 3</t>
  </si>
  <si>
    <t>NIT3</t>
  </si>
  <si>
    <t>P56754</t>
  </si>
  <si>
    <t>NAD(P)H-quinone oxidoreductase subunit J, chloroplastic</t>
  </si>
  <si>
    <t>ndhJ</t>
  </si>
  <si>
    <t>P56761</t>
  </si>
  <si>
    <t>Photosystem II D2 protein</t>
  </si>
  <si>
    <t>psbD</t>
  </si>
  <si>
    <t>P83483;P83484;Q9C5A9</t>
  </si>
  <si>
    <t>ATP synthase subunit beta-1, mitochondrial;ATP synthase subunit beta-2, mitochondrial;ATP synthase subunit beta-3, mitochondrial</t>
  </si>
  <si>
    <t>P83755</t>
  </si>
  <si>
    <t>Photosystem II protein D1</t>
  </si>
  <si>
    <t>psbA</t>
  </si>
  <si>
    <t>Q38799</t>
  </si>
  <si>
    <t>Pyruvate dehydrogenase E1 component subunit beta-1, mitochondrial</t>
  </si>
  <si>
    <t>PDH2</t>
  </si>
  <si>
    <t>Q43127;F4ID91;Q8LCE1</t>
  </si>
  <si>
    <t>Q43127</t>
  </si>
  <si>
    <t>Glutamine synthetase, chloroplastic/mitochondrial</t>
  </si>
  <si>
    <t>GLN2</t>
  </si>
  <si>
    <t>Q6EVK6</t>
  </si>
  <si>
    <t>ATP-dependent helicase BRM</t>
  </si>
  <si>
    <t>BRM</t>
  </si>
  <si>
    <t>Q8GXJ1;A0A1I9LNM9;A0A1I9LNM8;F4J8S1</t>
  </si>
  <si>
    <t>Histone deacetylase 15</t>
  </si>
  <si>
    <t>HDA15</t>
  </si>
  <si>
    <t>Q8RWN9;Q5M729</t>
  </si>
  <si>
    <t>Q8RWN9</t>
  </si>
  <si>
    <t>Dihydrolipoyllysine-residue acetyltransferase component 2 of pyruvate dehydrogenase complex, mitochondrial</t>
  </si>
  <si>
    <t>Q93WL3</t>
  </si>
  <si>
    <t>At4g25370</t>
  </si>
  <si>
    <t>Q93ZR1</t>
  </si>
  <si>
    <t>Elongator complex protein 3</t>
  </si>
  <si>
    <t>HAG3</t>
  </si>
  <si>
    <t>Q94B78;B3H5Y8;O80988</t>
  </si>
  <si>
    <t>Q94B78;B3H5Y8</t>
  </si>
  <si>
    <t>Glycine dehydrogenase (decarboxylating) 1, mitochondrial</t>
  </si>
  <si>
    <t>GLDP1</t>
  </si>
  <si>
    <t>Q9C5C2</t>
  </si>
  <si>
    <t>Myrosinase 2</t>
  </si>
  <si>
    <t>TGG2</t>
  </si>
  <si>
    <t>Q9C5Z2</t>
  </si>
  <si>
    <t>Eukaryotic translation initiation factor 3 subunit H</t>
  </si>
  <si>
    <t>TIF3H1</t>
  </si>
  <si>
    <t>Q9FH40</t>
  </si>
  <si>
    <t>Transcription initiation factor TFIID subunit 14b</t>
  </si>
  <si>
    <t>TAF14B</t>
  </si>
  <si>
    <t>Q9FMX0</t>
  </si>
  <si>
    <t>Superoxide dismutase [Fe] 3, chloroplastic</t>
  </si>
  <si>
    <t>FSD3</t>
  </si>
  <si>
    <t>Q9LDA9</t>
  </si>
  <si>
    <t>CRS2-associated factor 2, chloroplastic</t>
  </si>
  <si>
    <t>Q9LJL8</t>
  </si>
  <si>
    <t>At3g19120</t>
  </si>
  <si>
    <t>Q9LRS0;F4JFV6</t>
  </si>
  <si>
    <t>Peroxisomal (S)-2-hydroxy-acid oxidase GLO2</t>
  </si>
  <si>
    <t>GLO2;At3g14415</t>
  </si>
  <si>
    <t>Q9LUT2;P23686;P17562</t>
  </si>
  <si>
    <t>S-adenosylmethionine synthase 4;S-adenosylmethionine synthase 1;S-adenosylmethionine synthase 2</t>
  </si>
  <si>
    <t>METK4;SAM1;SAM2</t>
  </si>
  <si>
    <t>Q9S7Q2</t>
  </si>
  <si>
    <t>Pentatricopeptide repeat-containing protein At1g74850, chloroplastic</t>
  </si>
  <si>
    <t>PTAC2</t>
  </si>
  <si>
    <t>Q9SA78;B3H5Z4;O64748</t>
  </si>
  <si>
    <t>Q9SA78</t>
  </si>
  <si>
    <t>Coatomer subunit epsilon-1</t>
  </si>
  <si>
    <t>Q9SF21</t>
  </si>
  <si>
    <t>F26K24.6</t>
  </si>
  <si>
    <t>Q9STG9;Q9T0J5;Q9SI61</t>
  </si>
  <si>
    <t>Q9STG9</t>
  </si>
  <si>
    <t>Amidophosphoribosyltransferase 2, chloroplastic</t>
  </si>
  <si>
    <t>ASE2</t>
  </si>
  <si>
    <t>Q9SYP1;O48534</t>
  </si>
  <si>
    <t>Q9SYP1</t>
  </si>
  <si>
    <t>F9H16.5</t>
  </si>
  <si>
    <t>UmPCE3 expressing GFP flag</t>
  </si>
  <si>
    <t>effector GFP 1</t>
  </si>
  <si>
    <t>effector GFP 2</t>
  </si>
  <si>
    <t>effector GFP 3</t>
  </si>
  <si>
    <t>35S-UmPce3-2HA-eGFP</t>
  </si>
  <si>
    <t xml:space="preserve">GFP expressing </t>
  </si>
  <si>
    <t>UmPce3 expressing HA flag</t>
  </si>
  <si>
    <t>GFP alone 1</t>
  </si>
  <si>
    <t>GFP alone 2</t>
  </si>
  <si>
    <t>GFP alone 3</t>
  </si>
  <si>
    <t>effector HA 1</t>
  </si>
  <si>
    <t>35S-eGFP</t>
  </si>
  <si>
    <t>35S-effector-3HA</t>
  </si>
  <si>
    <t xml:space="preserve">For Volcano plot </t>
  </si>
  <si>
    <t>MS.MS counts</t>
  </si>
  <si>
    <t>MS.MS count average of UmPCE3 expressing GFP flag</t>
  </si>
  <si>
    <t>MS.MS count average of GFP expressing flag only</t>
  </si>
  <si>
    <t>delta MS counts of UmPCE3 expressing GFP vs. GFP alone</t>
  </si>
  <si>
    <t>Detected in UmPce3-3HA</t>
  </si>
  <si>
    <t>gene ID Arabidopsis</t>
  </si>
  <si>
    <t>AT5G26742</t>
  </si>
  <si>
    <t>Nuclear genome-encoded factor involved in ribosome biogenesis in chloroplasts</t>
  </si>
  <si>
    <t>AT5G02500</t>
  </si>
  <si>
    <t>Hsp70s are key components that facilitate folding of de novo synthesized proteins</t>
  </si>
  <si>
    <t>Leucine-rich repeat (LRR) family protein</t>
  </si>
  <si>
    <t>AT3G20820</t>
  </si>
  <si>
    <t>Aspartyl protease</t>
  </si>
  <si>
    <t>AT1G01300</t>
  </si>
  <si>
    <t>AT4G22010</t>
  </si>
  <si>
    <t>Pectinesterase-like protein</t>
  </si>
  <si>
    <t>AT2G42520</t>
  </si>
  <si>
    <t>This protein binds directly to 23S ribosomal RNA and is located at the aminoacyl-tRNA binding site of the peptidyltransferase center</t>
  </si>
  <si>
    <t>AT1G05190</t>
  </si>
  <si>
    <t>This protein binds directly to 23S ribosomal RNA</t>
  </si>
  <si>
    <t>AT3G63490</t>
  </si>
  <si>
    <t>AT5G54600</t>
  </si>
  <si>
    <t>Small ribosomal subunit protein uS2c</t>
  </si>
  <si>
    <t>Small ribosomal subunit protein uS3c</t>
  </si>
  <si>
    <t>Small ribosomal subunit protein uS4c</t>
  </si>
  <si>
    <t>ATCG00160</t>
  </si>
  <si>
    <t>Large ribosomal subunit protein uL2cz/uL2cy</t>
  </si>
  <si>
    <t>ATCG00830/ ATCG01310</t>
  </si>
  <si>
    <t>One of the primary rRNA binding proteins, it binds directly near the 3'-end of the 23S rRNA, where it nucleates assembly of the 50S subunit.</t>
  </si>
  <si>
    <t>AT2G43030</t>
  </si>
  <si>
    <t>Acclimation of photosynthesis to environment</t>
  </si>
  <si>
    <t>AT5G38660</t>
  </si>
  <si>
    <t>AT1G31330</t>
  </si>
  <si>
    <t>Large ribosomal subunit protein uL14c</t>
  </si>
  <si>
    <t>ATCG00780</t>
  </si>
  <si>
    <t>AT4G15000</t>
  </si>
  <si>
    <t>Ribosomal L27e protein family</t>
  </si>
  <si>
    <t>Large ribosomal subunit protein uL24c</t>
  </si>
  <si>
    <t>Large ribosomal subunit protein eL6y</t>
  </si>
  <si>
    <t>AT1G74060/ AT1G74050</t>
  </si>
  <si>
    <t>Large ribosomal subunit protein eL28z</t>
  </si>
  <si>
    <t>AT2G19730</t>
  </si>
  <si>
    <t>AT2G06850</t>
  </si>
  <si>
    <t>Eukaryotic aspartyl protease family protein</t>
  </si>
  <si>
    <t>AT3G61820</t>
  </si>
  <si>
    <t>50S</t>
  </si>
  <si>
    <t>30S</t>
  </si>
  <si>
    <t>photosynthesis</t>
  </si>
  <si>
    <t>Large ribosomal subunit protein uL2z</t>
  </si>
  <si>
    <t>AT2G18020</t>
  </si>
  <si>
    <t>40S ribosomal protein S4</t>
  </si>
  <si>
    <t>AT5G07090/AT2G17360/AT5G58420</t>
  </si>
  <si>
    <t>AT5G28540</t>
  </si>
  <si>
    <t>Large ribosomal subunit protein uL6z/uL6y</t>
  </si>
  <si>
    <t>AT1G33120/AT1G33140</t>
  </si>
  <si>
    <t>ATP-dependent RNA helicase which is a subunit of the eIF4F complex involved in cap recognition and is required for mRNA binding to ribosome</t>
  </si>
  <si>
    <t>AT3G13920/</t>
  </si>
  <si>
    <t>Small ribosomal subunit protein uS11c</t>
  </si>
  <si>
    <t>Small ribosomal subunit protein uS15c</t>
  </si>
  <si>
    <t>ATCG00750</t>
  </si>
  <si>
    <t>ATCG00770</t>
  </si>
  <si>
    <t>ATCG00380</t>
  </si>
  <si>
    <t>Photosystem I chlorophyll a/b-binding protein 3-1</t>
  </si>
  <si>
    <t>AT1G61520</t>
  </si>
  <si>
    <t>Small ribosomal subunit protein uS11y</t>
  </si>
  <si>
    <t>AT3G11510</t>
  </si>
  <si>
    <t>Chaperonin 60 subunit beta 1, Binds RuBisCO small and large subunits and is implicated in the assembly of the enzyme oligomer.</t>
  </si>
  <si>
    <t>Rubisco</t>
  </si>
  <si>
    <t>AT1G55490</t>
  </si>
  <si>
    <t>AT1G55490/AT3G13470/AT5G56500</t>
  </si>
  <si>
    <t>ATCG01120</t>
  </si>
  <si>
    <t>Large ribosomal subunit protein uL16c</t>
  </si>
  <si>
    <t>ATCG00790</t>
  </si>
  <si>
    <t>Small ribosomal subunit protein eS19z</t>
  </si>
  <si>
    <t>AT3G02080</t>
  </si>
  <si>
    <t>Alba DNA/RNA-binding protein</t>
  </si>
  <si>
    <t>AT1G76010</t>
  </si>
  <si>
    <t>Large ribosomal subunit protein eL14y</t>
  </si>
  <si>
    <t>AT4G27090</t>
  </si>
  <si>
    <t>Small ribosomal subunit protein uS4z</t>
  </si>
  <si>
    <t>partial plastid</t>
  </si>
  <si>
    <t>AT5G15200/AT5G39850</t>
  </si>
  <si>
    <t>Heat shock 70 kDa protein 6, Acts redundantly with HSP70-7 in the thermotolerance of germinating seeds. Plays an important role in the protein precursor import into chloroplasts.</t>
  </si>
  <si>
    <t>import</t>
  </si>
  <si>
    <t>AT4G24280</t>
  </si>
  <si>
    <t>Chlorophyll a-b binding protein 4,</t>
  </si>
  <si>
    <t>AT3G47470</t>
  </si>
  <si>
    <t>Binds RuBisCO small and large subunits and is implicated in the assembly of the enzyme oligomer. Involved in protein assisted folding. Required for proper chloroplast development.</t>
  </si>
  <si>
    <t>AT2G28000</t>
  </si>
  <si>
    <t>Small ribosomal subunit protein uS19c</t>
  </si>
  <si>
    <t>ATCG00820</t>
  </si>
  <si>
    <t>Large ribosomal subunit protein eL34z</t>
  </si>
  <si>
    <t>AT1G26880/AT1G69620</t>
  </si>
  <si>
    <t>ATCG00800</t>
  </si>
  <si>
    <t>Protochlorophyllide reductase B</t>
  </si>
  <si>
    <t>AT4G27440</t>
  </si>
  <si>
    <t>AT4G27440/AT5G54190</t>
  </si>
  <si>
    <t>Small ribosomal subunit protein uS13z/uS13y/uS13x</t>
  </si>
  <si>
    <t>AT1G22780/AT1G34030/AT4G09800</t>
  </si>
  <si>
    <t>Large ribosomal subunit protein bL28c</t>
  </si>
  <si>
    <t>AT2G33450</t>
  </si>
  <si>
    <t>Large ribosomal subunit protein eL30x</t>
  </si>
  <si>
    <t>AT3G18740/AT1G36240</t>
  </si>
  <si>
    <t>Chlorophyll a-b binding protein</t>
  </si>
  <si>
    <t>AT1G15820</t>
  </si>
  <si>
    <t>Putative function according to Uniprot</t>
  </si>
  <si>
    <t>Functional group</t>
  </si>
  <si>
    <t>Localization according to Uniprot (manually checked)</t>
  </si>
  <si>
    <t>Umpce3</t>
  </si>
  <si>
    <t>Ribosomal protein L4/L1 family</t>
  </si>
  <si>
    <t>AT5G02870</t>
  </si>
  <si>
    <t>AT5G25460</t>
  </si>
  <si>
    <t>Large ribosomal subunit protein eL22y</t>
  </si>
  <si>
    <t>AT5G27770</t>
  </si>
  <si>
    <t>Small ribosomal subunit protein uS8c</t>
  </si>
  <si>
    <t>Large ribosomal subunit protein uL22z</t>
  </si>
  <si>
    <t>AT1G27400/AT1G67430</t>
  </si>
  <si>
    <t>Large ribosomal subunit protein bL17c</t>
  </si>
  <si>
    <t>Large ribosomal subunit protein bL27c</t>
  </si>
  <si>
    <t>AT3G54210</t>
  </si>
  <si>
    <t>AT5G40950</t>
  </si>
  <si>
    <t>Protein DUF642 L-GALACTONO-1,4-LACTONE-RESPONSIVE GENE 2</t>
  </si>
  <si>
    <t>Catalyzes the reduction of geranylgeranyl diphosphate to phytyl diphosphate, providing phytol for both tocopherol and chlorophyll synthesis.</t>
  </si>
  <si>
    <t>AT1G74470</t>
  </si>
  <si>
    <t>Small ribosomal subunit protein uS5y/uS5u/uS5v</t>
  </si>
  <si>
    <t>AT1G58684/AT1G58983/AT1G59359</t>
  </si>
  <si>
    <t>Photosystem II stability/assembly factor</t>
  </si>
  <si>
    <t>AT5G23120</t>
  </si>
  <si>
    <t>Small ribosomal subunit protein eS7x</t>
  </si>
  <si>
    <t>AT5G16130</t>
  </si>
  <si>
    <t>Ribosomal protein L14p/L23e family protein</t>
  </si>
  <si>
    <t>AT2G33370/AT3G04400/AT1G04480</t>
  </si>
  <si>
    <t>AT5G12940</t>
  </si>
  <si>
    <t xml:space="preserve">Molecular chaperone that hydrolyzes ATP and is associated with the chloroplast protein import apparatus. </t>
  </si>
  <si>
    <t>AT5G50920/AT3G48870</t>
  </si>
  <si>
    <t>ATP synthase gamma chain 1</t>
  </si>
  <si>
    <t>ATP synthesis</t>
  </si>
  <si>
    <t>AT4G04640</t>
  </si>
  <si>
    <t>Hsp70s are key components that facilitate folding of de novo synthesized proteins,</t>
  </si>
  <si>
    <t>AT3G09440</t>
  </si>
  <si>
    <t>Small ribosomal subunit protein uS5c</t>
  </si>
  <si>
    <t>AT2G33800</t>
  </si>
  <si>
    <t>Large ribosomal subunit protein uL13c</t>
  </si>
  <si>
    <t>AT1G78630</t>
  </si>
  <si>
    <t>Component of the cytochrome b6-f complex, which mediates electron transfer between photosystem II (PSII) and photosystem I (PSI), cyclic electron flow around PSI, and state transitions</t>
  </si>
  <si>
    <t>AT4G03280</t>
  </si>
  <si>
    <t>Large ribosomal subunit protein bL21c</t>
  </si>
  <si>
    <t>AT1G35680</t>
  </si>
  <si>
    <t>50s</t>
  </si>
  <si>
    <t>40S ribosomal protein S25</t>
  </si>
  <si>
    <t>AT4G39200/AT4G34555/AT2G16360</t>
  </si>
  <si>
    <t>Large ribosomal subunit protein uL5c</t>
  </si>
  <si>
    <t>translation</t>
  </si>
  <si>
    <t>AT4G01310</t>
  </si>
  <si>
    <t>Large ribosomal subunit protein eL43y</t>
  </si>
  <si>
    <t>AT3G60245</t>
  </si>
  <si>
    <t>Large ribosomal subunit protein uL13y</t>
  </si>
  <si>
    <t>AT3G24830</t>
  </si>
  <si>
    <t>May play a role in a brassinosteroid-dependent regulation of growth and development.</t>
  </si>
  <si>
    <t>AT5G09440</t>
  </si>
  <si>
    <t>Implicated in mitochondrial protein import and macromolecular assembly</t>
  </si>
  <si>
    <t>AT3G23990/AT2G33210/</t>
  </si>
  <si>
    <t>Large ribosomal subunit protein eL18y</t>
  </si>
  <si>
    <t>AT3G05590/AT5G27850</t>
  </si>
  <si>
    <t>Selenoprotein O</t>
  </si>
  <si>
    <t>AT5G13030</t>
  </si>
  <si>
    <t>AT2G05920</t>
  </si>
  <si>
    <t>Small ribosomal subunit protein eS7z</t>
  </si>
  <si>
    <t>AT1G48830</t>
  </si>
  <si>
    <t>AT1G04680</t>
  </si>
  <si>
    <t>Large ribosomal subunit protein uL23cz/uL23cy</t>
  </si>
  <si>
    <t>ATCG00840/ATCG01300</t>
  </si>
  <si>
    <t>Small ribosomal subunit protein uS7y</t>
  </si>
  <si>
    <t>AT3G11940</t>
  </si>
  <si>
    <t>Subtilisin-like protease SBT1.8</t>
  </si>
  <si>
    <t>Calcium sensing receptor</t>
  </si>
  <si>
    <t>ATP synthase subunit delta</t>
  </si>
  <si>
    <t>Acts redundantly with HSP70-6 in the thermotolerance of germinating seeds. Plays an important role in the protein precursor import into chloroplasts.</t>
  </si>
  <si>
    <t>AT5G49910</t>
  </si>
  <si>
    <t>GAST1 protein homolog 1</t>
  </si>
  <si>
    <t>AT1G75750</t>
  </si>
  <si>
    <t>AT4G38970/AT2G21330</t>
  </si>
  <si>
    <t>Fructose-bisphosphate aldolase 2, Plays a key role in glycolysis and gluconeogenesis</t>
  </si>
  <si>
    <t>AT5G23060</t>
  </si>
  <si>
    <t>AT4G09650</t>
  </si>
  <si>
    <t>Small ribosomal subunit protein bS16cy</t>
  </si>
  <si>
    <t>AT4G34620</t>
  </si>
  <si>
    <t>50S/30S</t>
  </si>
  <si>
    <t>AT5G50920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structural constituent of ribosome</t>
  </si>
  <si>
    <t>GO:0003735</t>
  </si>
  <si>
    <t>AT1G05190,AT3G63490,ATCG00160,ATCG00830,AT2G43030,ATCG00780,AT5G54600,ATCG00750,ATCG00380,ATCG01120,ATCG00790,ATCG00820,ATCG00800,AT2G33450,ATCG00770,AT3G54210,AT5G40950,AT2G33800,AT1G78630,AT1G35680,AT4G01310,ATCG00840,AT4G34620,AT5G15200,AT5G27770,AT5G16130,AT3G05590</t>
  </si>
  <si>
    <t>structural molecule activity</t>
  </si>
  <si>
    <t>GO:0005198</t>
  </si>
  <si>
    <t>mRNA binding</t>
  </si>
  <si>
    <t>GO:0003729</t>
  </si>
  <si>
    <t>AT5G26742,AT1G05190,AT3G63490,ATCG00160,ATCG00830,AT2G43030,AT5G38660,AT1G31330,ATCG00780,AT5G54600,ATCG00750,ATCG00380,AT1G61520,AT1G55490,ATCG00790,AT3G47470,ATCG00800,AT4G27440,AT2G33450,AT1G15820,AT5G40950,AT5G50920,AT2G33800,AT1G78630,AT4G03280,AT1G35680,AT4G01310,ATCG00840,AT4G38970,AT4G09650,AT4G34620,AT5G15200,AT5G27770,AT5G16130,AT3G05590</t>
  </si>
  <si>
    <t>RNA binding</t>
  </si>
  <si>
    <t>GO:0003723</t>
  </si>
  <si>
    <t>AT5G26742,AT1G05190,AT3G63490,ATCG00160,ATCG00830,AT2G43030,AT5G38660,AT1G31330,ATCG00780,AT5G54600,ATCG00750,ATCG00380,AT1G61520,AT1G55490,ATCG00790,AT3G47470,ATCG00820,ATCG00800,AT4G27440,AT2G33450,AT1G15820,ATCG00770,AT3G54210,AT5G40950,AT5G50920,AT2G33800,AT1G78630,AT4G03280,AT1G35680,AT4G01310,ATCG00840,AT4G38970,AT4G09650,AT4G34620,AT5G15200,AT5G27770,AT5G16130,AT3G05590</t>
  </si>
  <si>
    <t>rRNA binding</t>
  </si>
  <si>
    <t>GO:0019843</t>
  </si>
  <si>
    <t>AT1G05190,AT3G63490,ATCG00830,AT2G43030,ATCG00780,AT5G54600,ATCG00750,ATCG00380,ATCG00790,ATCG00800,ATCG00770,AT3G54210,AT2G33800,AT1G35680,AT4G01310,ATCG00840,AT5G15200</t>
  </si>
  <si>
    <t>nucleic acid binding</t>
  </si>
  <si>
    <t>GO:0003676</t>
  </si>
  <si>
    <t>protein domain specific binding</t>
  </si>
  <si>
    <t>GO:0019904</t>
  </si>
  <si>
    <t>AT1G31330,AT1G61520,AT1G55490,AT3G47470,AT4G27440,AT1G15820,AT4G34620</t>
  </si>
  <si>
    <t>binding</t>
  </si>
  <si>
    <t>GO:0005488</t>
  </si>
  <si>
    <t>AT5G26742,AT1G05190,AT3G63490,ATCG00160,ATCG00830,AT2G43030,AT5G38660,AT1G31330,ATCG00780,AT5G54600,ATCG00750,ATCG00380,AT1G61520,AT1G55490,ATCG00790,AT4G24280,AT3G47470,AT2G28000,ATCG00820,ATCG00800,AT4G27440,AT2G33450,AT1G15820,ATCG00770,AT3G54210,AT5G40950,AT1G74470,AT5G23120,AT5G50920,AT4G04640,AT2G33800,AT1G78630,AT4G03280,AT1G35680,AT4G01310,AT5G13030,ATCG00840,AT5G49910,AT4G38970,AT4G09650,AT4G34620,AT5G15200,AT5G27770,AT5G16130,AT3G05590</t>
  </si>
  <si>
    <t>ATP-dependent protein folding chaperone</t>
  </si>
  <si>
    <t>GO:0140662</t>
  </si>
  <si>
    <t>AT1G55490,AT4G24280,AT2G28000,AT5G49910</t>
  </si>
  <si>
    <t>protein folding chaperone</t>
  </si>
  <si>
    <t>GO:0044183</t>
  </si>
  <si>
    <t>chlorophyll binding</t>
  </si>
  <si>
    <t>GO:0016168</t>
  </si>
  <si>
    <t>AT1G61520,AT3G47470,AT1G15820</t>
  </si>
  <si>
    <t>GO:BP</t>
  </si>
  <si>
    <t>GO:0006412</t>
  </si>
  <si>
    <t>protein metabolic process</t>
  </si>
  <si>
    <t>GO:0019538</t>
  </si>
  <si>
    <t>AT1G05190,AT3G63490,ATCG00160,ATCG00830,AT2G43030,ATCG00780,AT5G54600,ATCG00750,ATCG00380,AT1G55490,ATCG01120,ATCG00790,AT4G24280,AT2G28000,ATCG00820,ATCG00800,AT2G33450,ATCG00770,AT3G54210,AT5G40950,AT2G33800,AT1G78630,AT1G35680,AT4G01310,ATCG00840,AT5G49910,AT4G34620,AT5G15200,AT5G27770,AT5G16130,AT3G05590</t>
  </si>
  <si>
    <t>biosynthetic process</t>
  </si>
  <si>
    <t>GO:0009058</t>
  </si>
  <si>
    <t>AT5G26742,AT1G05190,AT3G63490,ATCG00160,ATCG00830,AT2G43030,ATCG00780,AT5G54600,ATCG00750,ATCG00380,AT1G55490,ATCG01120,ATCG00790,AT4G24280,AT2G28000,ATCG00820,ATCG00800,AT4G27440,AT2G33450,ATCG00770,AT3G54210,AT5G40950,AT1G74470,AT5G50920,AT4G04640,AT2G33800,AT1G78630,AT1G35680,AT4G01310,ATCG00840,AT5G49910,AT4G38970,AT4G09650,AT4G34620,AT5G15200,AT5G27770,AT5G16130,AT3G05590</t>
  </si>
  <si>
    <t>gene expression</t>
  </si>
  <si>
    <t>GO:0010467</t>
  </si>
  <si>
    <t>AT5G26742,AT1G05190,AT3G63490,ATCG00160,ATCG00830,AT2G43030,ATCG00780,AT5G54600,ATCG00750,ATCG00380,AT1G55490,ATCG01120,ATCG00790,AT4G24280,AT2G28000,ATCG00820,ATCG00800,AT2G33450,ATCG00770,AT3G54210,AT5G40950,AT2G33800,AT1G78630,AT1G35680,AT4G01310,ATCG00840,AT5G49910,AT4G34620,AT5G15200,AT5G27770,AT5G16130,AT3G05590</t>
  </si>
  <si>
    <t>GO:0015979</t>
  </si>
  <si>
    <t>AT1G31330,AT1G61520,AT3G47470,AT4G27440,AT1G15820,AT1G74470,AT5G23120,AT4G04640,AT4G03280,AT4G09650</t>
  </si>
  <si>
    <t>macromolecule biosynthetic process</t>
  </si>
  <si>
    <t>GO:0009059</t>
  </si>
  <si>
    <t>metabolic process</t>
  </si>
  <si>
    <t>GO:0008152</t>
  </si>
  <si>
    <t>AT5G26742,AT1G05190,AT3G63490,ATCG00160,ATCG00830,AT2G43030,AT1G31330,ATCG00780,AT5G54600,ATCG00750,ATCG00380,AT1G61520,AT1G55490,ATCG01120,ATCG00790,AT4G24280,AT3G47470,AT2G28000,ATCG00820,ATCG00800,AT4G27440,AT2G33450,AT1G15820,ATCG00770,AT3G54210,AT5G40950,AT1G74470,AT5G23120,AT5G50920,AT4G04640,AT2G33800,AT1G78630,AT4G03280,AT1G35680,AT4G01310,ATCG00840,AT5G49910,AT4G38970,AT4G09650,AT4G34620,AT5G15200,AT5G27770,AT5G16130,AT3G05590</t>
  </si>
  <si>
    <t>photosynthesis, light reaction</t>
  </si>
  <si>
    <t>GO:0019684</t>
  </si>
  <si>
    <t>AT1G61520,AT3G47470,AT1G15820,AT4G04640,AT4G03280,AT4G09650</t>
  </si>
  <si>
    <t>plastid organization</t>
  </si>
  <si>
    <t>GO:0009657</t>
  </si>
  <si>
    <t>AT5G26742,AT5G54600,AT2G28000,AT5G23120,AT5G50920,AT2G33800,AT1G35680</t>
  </si>
  <si>
    <t>protein targeting to chloroplast</t>
  </si>
  <si>
    <t>GO:0045036</t>
  </si>
  <si>
    <t>AT4G24280,AT5G50920,AT5G49910</t>
  </si>
  <si>
    <t>cellular process</t>
  </si>
  <si>
    <t>GO:0009987</t>
  </si>
  <si>
    <t>AT5G26742,AT1G05190,AT3G63490,ATCG00160,ATCG00830,AT2G43030,AT5G38660,AT1G31330,ATCG00780,AT5G54600,ATCG00750,ATCG00380,AT1G61520,AT1G55490,ATCG01120,ATCG00790,AT4G24280,AT3G47470,AT2G28000,ATCG00820,ATCG00800,AT4G27440,AT2G33450,AT1G15820,ATCG00770,AT3G54210,AT5G40950,AT1G74470,AT5G23120,AT5G50920,AT4G04640,AT2G33800,AT1G78630,AT4G03280,AT1G35680,AT4G01310,ATCG00840,AT5G49910,AT4G38970,AT5G23060,AT4G09650,AT4G34620,AT5G15200,AT5G27770,AT5G16130,AT3G05590</t>
  </si>
  <si>
    <t>generation of precursor metabolites and energy</t>
  </si>
  <si>
    <t>GO:0006091</t>
  </si>
  <si>
    <t>AT1G61520,AT3G47470,AT1G15820,AT4G04640,AT4G03280,AT4G38970,AT4G09650</t>
  </si>
  <si>
    <t>photosynthesis, light harvesting</t>
  </si>
  <si>
    <t>GO:0009765</t>
  </si>
  <si>
    <t>GO:CC</t>
  </si>
  <si>
    <t>intracellular membraneless organelle</t>
  </si>
  <si>
    <t>GO:0043232</t>
  </si>
  <si>
    <t>AT1G05190,AT3G63490,ATCG00160,ATCG00830,AT2G43030,AT5G38660,AT1G31330,ATCG00780,AT5G54600,ATCG00750,ATCG00380,AT1G61520,AT1G55490,ATCG01120,ATCG00790,AT4G24280,AT3G47470,AT2G28000,ATCG00820,ATCG00800,AT4G27440,AT2G33450,AT1G15820,ATCG00770,AT3G54210,AT5G40950,AT1G74470,AT5G23120,AT5G50920,AT4G04640,AT2G33800,AT1G78630,AT4G03280,AT1G35680,AT4G01310,AT5G13030,ATCG00840,AT5G49910,AT4G38970,AT5G23060,AT4G09650,AT4G34620,AT5G15200,AT5G27770,AT5G16130,AT3G05590</t>
  </si>
  <si>
    <t>membraneless organelle</t>
  </si>
  <si>
    <t>GO:0043228</t>
  </si>
  <si>
    <t>plastid</t>
  </si>
  <si>
    <t>GO:0009536</t>
  </si>
  <si>
    <t>AT5G26742,AT1G05190,AT3G63490,ATCG00160,ATCG00830,AT2G43030,AT5G38660,AT1G31330,ATCG00780,AT5G54600,ATCG00750,ATCG00380,AT1G61520,AT1G55490,ATCG01120,ATCG00790,AT4G24280,AT3G47470,AT2G28000,ATCG00800,AT4G27440,AT2G33450,AT1G15820,ATCG00770,AT3G54210,AT5G40950,AT1G74470,AT5G23120,AT5G50920,AT4G04640,AT2G33800,AT1G78630,AT4G03280,AT1G35680,AT4G01310,AT5G13030,ATCG00840,AT5G49910,AT4G38970,AT5G23060,AT4G09650,AT4G34620,AT5G15200,AT5G27770,AT5G16130,AT3G05590</t>
  </si>
  <si>
    <t>plastid envelope</t>
  </si>
  <si>
    <t>GO:0009526</t>
  </si>
  <si>
    <t>AT5G26742,AT1G05190,AT3G63490,ATCG00830,AT2G43030,AT5G38660,AT1G31330,AT5G54600,AT1G61520,AT1G55490,ATCG00790,AT4G24280,AT3G47470,AT2G28000,ATCG00800,AT4G27440,AT2G33450,AT1G15820,ATCG00770,AT3G54210,AT5G40950,AT1G74470,AT5G23120,AT5G50920,AT4G04640,AT2G33800,AT1G78630,AT4G03280,AT1G35680,AT4G01310,ATCG00840,AT5G49910,AT4G38970,AT5G23060,AT4G09650,AT4G34620</t>
  </si>
  <si>
    <t>chloroplast envelope</t>
  </si>
  <si>
    <t>GO:0009941</t>
  </si>
  <si>
    <t>AT5G26742,AT1G05190,AT3G63490,ATCG00830,AT2G43030,AT5G38660,AT1G31330,AT5G54600,AT1G55490,ATCG00790,AT4G24280,AT3G47470,AT2G28000,ATCG00800,AT4G27440,AT2G33450,AT1G15820,ATCG00770,AT3G54210,AT5G40950,AT1G74470,AT5G23120,AT5G50920,AT4G04640,AT1G78630,AT4G03280,AT1G35680,AT4G01310,ATCG00840,AT5G49910,AT4G38970,AT4G09650,AT4G34620</t>
  </si>
  <si>
    <t>GO:0009507</t>
  </si>
  <si>
    <t>AT5G26742,AT1G05190,AT3G63490,ATCG00160,ATCG00830,AT2G43030,AT5G38660,AT1G31330,ATCG00780,AT5G54600,ATCG00750,ATCG00380,AT1G61520,AT1G55490,ATCG01120,ATCG00790,AT4G24280,AT3G47470,AT2G28000,ATCG00800,AT4G27440,AT2G33450,AT1G15820,ATCG00770,AT3G54210,AT5G40950,AT1G74470,AT5G23120,AT5G50920,AT4G04640,AT2G33800,AT1G78630,AT4G03280,AT1G35680,AT4G01310,AT5G13030,ATCG00840,AT5G49910,AT4G38970,AT5G23060,AT4G09650,AT4G34620,AT5G15200,AT3G05590</t>
  </si>
  <si>
    <t>chloroplast stroma</t>
  </si>
  <si>
    <t>GO:0009570</t>
  </si>
  <si>
    <t>AT5G26742,AT1G05190,AT3G63490,ATCG00160,ATCG00830,AT2G43030,AT1G31330,ATCG00780,AT5G54600,ATCG00750,ATCG00380,AT1G61520,AT1G55490,ATCG01120,ATCG00790,AT4G24280,AT2G28000,ATCG00800,AT2G33450,ATCG00770,AT3G54210,AT5G40950,AT5G23120,AT5G50920,AT2G33800,AT1G78630,AT1G35680,AT4G01310,AT5G13030,ATCG00840,AT5G49910,AT4G38970,AT4G09650</t>
  </si>
  <si>
    <t>plastid stroma</t>
  </si>
  <si>
    <t>GO:0009532</t>
  </si>
  <si>
    <t>ribosome</t>
  </si>
  <si>
    <t>GO:0005840</t>
  </si>
  <si>
    <t>AT1G05190,AT3G63490,ATCG00160,ATCG00830,AT2G43030,ATCG00780,AT5G54600,ATCG00750,ATCG00380,AT1G55490,ATCG01120,ATCG00790,AT2G28000,ATCG00820,ATCG00800,AT2G33450,ATCG00770,AT3G54210,AT5G40950,AT2G33800,AT1G78630,AT1G35680,AT4G01310,ATCG00840,AT4G34620,AT5G15200,AT5G27770,AT5G16130,AT3G05590</t>
  </si>
  <si>
    <t>organelle envelope</t>
  </si>
  <si>
    <t>GO:0031967</t>
  </si>
  <si>
    <t>ribonucleoprotein complex</t>
  </si>
  <si>
    <t>GO:1990904</t>
  </si>
  <si>
    <t>thylakoid</t>
  </si>
  <si>
    <t>GO:0009579</t>
  </si>
  <si>
    <t>AT3G63490,AT5G38660,AT1G31330,ATCG00780,AT1G61520,AT4G24280,AT3G47470,AT2G28000,AT4G27440,AT1G15820,AT5G40950,AT1G74470,AT5G23120,AT5G50920,AT4G04640,AT2G33800,AT1G78630,AT4G03280,AT5G13030,AT5G49910,AT4G38970,AT5G23060,AT4G09650</t>
  </si>
  <si>
    <t>protein-containing complex</t>
  </si>
  <si>
    <t>GO:0032991</t>
  </si>
  <si>
    <t>AT1G05190,AT3G63490,ATCG00160,ATCG00830,AT2G43030,AT1G31330,ATCG00780,AT5G54600,ATCG00750,ATCG00380,AT1G61520,ATCG01120,ATCG00790,AT3G47470,ATCG00820,ATCG00800,AT2G33450,AT1G15820,ATCG00770,AT3G54210,AT5G40950,AT5G23120,AT5G50920,AT2G33800,AT1G78630,AT4G03280,AT1G35680,AT4G01310,ATCG00840,AT4G34620,AT5G15200,AT5G27770,AT5G16130,AT3G05590</t>
  </si>
  <si>
    <t>chloroplast thylakoid</t>
  </si>
  <si>
    <t>GO:0009534</t>
  </si>
  <si>
    <t>AT3G63490,AT5G38660,AT1G31330,ATCG00780,AT1G61520,AT3G47470,AT4G27440,AT1G15820,AT1G74470,AT5G23120,AT5G50920,AT4G04640,AT2G33800,AT4G03280,AT5G13030,AT5G23060,AT4G09650</t>
  </si>
  <si>
    <t>plastid thylakoid</t>
  </si>
  <si>
    <t>GO:0031976</t>
  </si>
  <si>
    <t>chloroplast thylakoid membrane</t>
  </si>
  <si>
    <t>GO:0009535</t>
  </si>
  <si>
    <t>AT3G63490,AT5G38660,AT1G31330,AT1G61520,AT3G47470,AT4G27440,AT1G15820,AT1G74470,AT5G23120,AT5G50920,AT4G04640,AT2G33800,AT4G03280,AT5G23060,AT4G09650</t>
  </si>
  <si>
    <t>plastid thylakoid membrane</t>
  </si>
  <si>
    <t>GO:0055035</t>
  </si>
  <si>
    <t>cytoplasm</t>
  </si>
  <si>
    <t>GO:0005737</t>
  </si>
  <si>
    <t>thylakoid membrane</t>
  </si>
  <si>
    <t>GO:0042651</t>
  </si>
  <si>
    <t>photosynthetic membrane</t>
  </si>
  <si>
    <t>GO:0034357</t>
  </si>
  <si>
    <t>outer membrane</t>
  </si>
  <si>
    <t>GO:0019867</t>
  </si>
  <si>
    <t>organelle outer membrane</t>
  </si>
  <si>
    <t>GO:0031968</t>
  </si>
  <si>
    <t>ribosomal subunit</t>
  </si>
  <si>
    <t>GO:0044391</t>
  </si>
  <si>
    <t>AT3G63490,ATCG00160,ATCG00830,ATCG00780,ATCG00380,ATCG00820,AT2G33800,AT5G15200,AT5G27770,AT5G16130,AT3G05590</t>
  </si>
  <si>
    <t>plastid membrane</t>
  </si>
  <si>
    <t>GO:0042170</t>
  </si>
  <si>
    <t>intracellular organelle</t>
  </si>
  <si>
    <t>GO:0043229</t>
  </si>
  <si>
    <t>AT5G26742,AT1G05190,AT3G63490,ATCG00160,ATCG00830,AT2G43030,AT5G38660,AT1G31330,ATCG00780,AT5G54600,ATCG00750,ATCG00380,AT1G61520,AT1G55490,ATCG01120,ATCG00790,AT4G24280,AT3G47470,AT2G28000,ATCG00820,ATCG00800,AT4G27440,AT2G33450,AT1G15820,ATCG00770,AT3G54210,AT5G40950,AT1G74470,AT5G23120,AT5G50920,AT4G04640,AT2G33800,AT1G78630,AT4G03280,AT1G35680,AT4G01310,AT5G13030,ATCG00840,AT5G49910,AT4G38970,AT5G23060,AT4G09650,AT4G34620,AT5G15200,AT5G27770,AT5G16130,AT3G05590</t>
  </si>
  <si>
    <t>organelle</t>
  </si>
  <si>
    <t>GO:0043226</t>
  </si>
  <si>
    <t>intracellular membrane-bounded organelle</t>
  </si>
  <si>
    <t>GO:0043231</t>
  </si>
  <si>
    <t>membrane-bounded organelle</t>
  </si>
  <si>
    <t>GO:0043227</t>
  </si>
  <si>
    <t>intracellular anatomical structure</t>
  </si>
  <si>
    <t>GO:0005622</t>
  </si>
  <si>
    <t>small ribosomal subunit</t>
  </si>
  <si>
    <t>GO:0015935</t>
  </si>
  <si>
    <t>ATCG00160,ATCG00380,ATCG00820,AT2G33800,AT5G15200,AT5G16130</t>
  </si>
  <si>
    <t>bounding membrane of organelle</t>
  </si>
  <si>
    <t>GO:0098588</t>
  </si>
  <si>
    <t>photosystem I</t>
  </si>
  <si>
    <t>GO:0009522</t>
  </si>
  <si>
    <t>AT1G31330,AT1G61520,AT3G47470,AT1G15820</t>
  </si>
  <si>
    <t>photosystem</t>
  </si>
  <si>
    <t>GO:0009521</t>
  </si>
  <si>
    <t>AT1G31330,AT1G61520,AT3G47470,AT1G15820,AT5G23120</t>
  </si>
  <si>
    <t>cytosolic ribosome</t>
  </si>
  <si>
    <t>GO:0022626</t>
  </si>
  <si>
    <t>AT1G55490,AT2G28000,AT4G01310,AT5G15200,AT5G27770,AT5G16130,AT3G05590</t>
  </si>
  <si>
    <t>plastoglobule</t>
  </si>
  <si>
    <t>GO:0010287</t>
  </si>
  <si>
    <t>AT1G31330,AT1G61520,AT4G38970,AT4G09650</t>
  </si>
  <si>
    <t>cytosol</t>
  </si>
  <si>
    <t>GO:0005829</t>
  </si>
  <si>
    <t>AT3G63490,AT2G43030,AT1G55490,AT4G24280,AT3G47470,AT2G28000,AT4G27440,AT3G54210,AT4G04640,AT4G03280,AT4G01310,AT5G13030,AT4G09650,AT5G15200,AT5G27770,AT5G16130,AT3G05590</t>
  </si>
  <si>
    <t>large ribosomal subunit</t>
  </si>
  <si>
    <t>GO:0015934</t>
  </si>
  <si>
    <t>AT3G63490,ATCG00830,ATCG00780,AT5G27770,AT3G05590</t>
  </si>
  <si>
    <t>photosystem II</t>
  </si>
  <si>
    <t>GO:0009523</t>
  </si>
  <si>
    <t>AT1G61520,AT3G47470,AT1G15820,AT5G23120</t>
  </si>
  <si>
    <t>stromule</t>
  </si>
  <si>
    <t>GO:0010319</t>
  </si>
  <si>
    <t>AT1G55490,AT2G28000,AT4G09650</t>
  </si>
  <si>
    <t>organelle membrane</t>
  </si>
  <si>
    <t>GO:0031090</t>
  </si>
  <si>
    <t>membrane protein complex</t>
  </si>
  <si>
    <t>GO:0098796</t>
  </si>
  <si>
    <t>AT1G31330,AT1G61520,AT3G47470,AT1G15820,AT5G23120,AT5G50920</t>
  </si>
  <si>
    <t>KEGG</t>
  </si>
  <si>
    <t>Ribosome</t>
  </si>
  <si>
    <t>KEGG:03010</t>
  </si>
  <si>
    <t>AT1G05190,AT3G63490,AT2G43030,AT5G54600,AT2G33450,AT3G54210,AT5G40950,AT2G33800,AT1G78630,AT1G35680,AT4G01310,AT4G34620,AT5G15200,AT5G27770,AT5G16130,AT3G05590</t>
  </si>
  <si>
    <t>Photosynthesis</t>
  </si>
  <si>
    <t>KEGG:00195</t>
  </si>
  <si>
    <t>AT1G31330,AT4G04640,AT4G03280,AT4G09650</t>
  </si>
  <si>
    <t>Photosynthesis - antenna proteins</t>
  </si>
  <si>
    <t>KEGG:00196</t>
  </si>
  <si>
    <t>g profiler with Benjamini-Hochberg FDR. P value less 0.05</t>
  </si>
  <si>
    <t>molecular function</t>
  </si>
  <si>
    <t>biological function</t>
  </si>
  <si>
    <t>cellular function</t>
  </si>
  <si>
    <t>KEGG pathway</t>
  </si>
  <si>
    <t>proton-transporting ATP synthase activity, rotational mechanism</t>
  </si>
  <si>
    <t>GO:0046933</t>
  </si>
  <si>
    <t>AT4G04640,AT4G09650</t>
  </si>
  <si>
    <t>proton channel activity</t>
  </si>
  <si>
    <t>GO:0015252</t>
  </si>
  <si>
    <t>oxidoreductase activity, acting on diphenols and related substances as donors, with copper protein as acceptor</t>
  </si>
  <si>
    <t>GO:0052880</t>
  </si>
  <si>
    <t>geranylgeranyl diphosphate reductase activity</t>
  </si>
  <si>
    <t>GO:0102067</t>
  </si>
  <si>
    <t>plastoquinol--plastocyanin reductase activity</t>
  </si>
  <si>
    <t>GO:0009496</t>
  </si>
  <si>
    <t>geranylgeranyl reductase activity</t>
  </si>
  <si>
    <t>GO:0045550</t>
  </si>
  <si>
    <t>electron transporter, transferring electrons from cytochrome b6/f complex of photosystem II activity</t>
  </si>
  <si>
    <t>GO:0046028</t>
  </si>
  <si>
    <t>oxidoreductase activity, acting on the CH-CH group of donors, NAD or NADP as acceptor</t>
  </si>
  <si>
    <t>GO:0016628</t>
  </si>
  <si>
    <t>AT4G27440,AT1G74470</t>
  </si>
  <si>
    <t>protochlorophyllide reductase activity</t>
  </si>
  <si>
    <t>GO:0016630</t>
  </si>
  <si>
    <t>unfolded protein binding</t>
  </si>
  <si>
    <t>GO:0051082</t>
  </si>
  <si>
    <t>AT4G24280,AT5G49910</t>
  </si>
  <si>
    <t>ATP-dependent activity</t>
  </si>
  <si>
    <t>GO:0140657</t>
  </si>
  <si>
    <t>AT5G26742,AT1G55490,AT4G24280,AT2G28000,AT5G50920,AT5G49910</t>
  </si>
  <si>
    <t>electron transporter, transferring electrons within cytochrome b6/f complex of photosystem II activity</t>
  </si>
  <si>
    <t>GO:0045158</t>
  </si>
  <si>
    <t>oxidoreductase activity, acting on the CH-CH group of donors</t>
  </si>
  <si>
    <t>GO:0016627</t>
  </si>
  <si>
    <t>establishment of protein localization to chloroplast</t>
  </si>
  <si>
    <t>GO:0072596</t>
  </si>
  <si>
    <t>photosynthetic electron transport in photosystem II</t>
  </si>
  <si>
    <t>GO:0009772</t>
  </si>
  <si>
    <t>protein localization to chloroplast</t>
  </si>
  <si>
    <t>GO:0072598</t>
  </si>
  <si>
    <t>macromolecule metabolic process</t>
  </si>
  <si>
    <t>GO:0043170</t>
  </si>
  <si>
    <t>photosynthetic electron transport chain</t>
  </si>
  <si>
    <t>GO:0009767</t>
  </si>
  <si>
    <t>AT4G04640,AT4G03280,AT4G09650</t>
  </si>
  <si>
    <t>photosynthesis, light harvesting in photosystem I</t>
  </si>
  <si>
    <t>GO:0009768</t>
  </si>
  <si>
    <t>AT1G61520,AT3G47470</t>
  </si>
  <si>
    <t>protein folding</t>
  </si>
  <si>
    <t>GO:0006457</t>
  </si>
  <si>
    <t>chlorophyll biosynthetic process</t>
  </si>
  <si>
    <t>GO:0015995</t>
  </si>
  <si>
    <t>AT4G27440,AT1G74470,AT5G50920</t>
  </si>
  <si>
    <t>response to temperature stimulus</t>
  </si>
  <si>
    <t>GO:0009266</t>
  </si>
  <si>
    <t>AT1G61520,AT1G55490,AT4G24280,AT3G47470,AT2G33800,AT5G49910,AT4G09650</t>
  </si>
  <si>
    <t>protein refolding</t>
  </si>
  <si>
    <t>GO:0042026</t>
  </si>
  <si>
    <t>AT1G55490,AT2G28000</t>
  </si>
  <si>
    <t>primary metabolic process</t>
  </si>
  <si>
    <t>GO:0044238</t>
  </si>
  <si>
    <t>AT5G26742,AT1G05190,AT3G63490,ATCG00160,ATCG00830,AT2G43030,ATCG00780,AT5G54600,ATCG00750,ATCG00380,AT1G55490,ATCG01120,ATCG00790,AT4G24280,AT2G28000,ATCG00820,ATCG00800,AT2G33450,ATCG00770,AT3G54210,AT5G40950,AT4G04640,AT2G33800,AT1G78630,AT1G35680,AT4G01310,ATCG00840,AT5G49910,AT4G38970,AT4G09650,AT4G34620,AT5G15200,AT5G27770,AT5G16130,AT3G05590</t>
  </si>
  <si>
    <t>porphyrin-containing compound biosynthetic process</t>
  </si>
  <si>
    <t>GO:0006779</t>
  </si>
  <si>
    <t>energy quenching</t>
  </si>
  <si>
    <t>GO:1990066</t>
  </si>
  <si>
    <t>AT1G15820,AT4G03280</t>
  </si>
  <si>
    <t>nonphotochemical quenching</t>
  </si>
  <si>
    <t>GO:0010196</t>
  </si>
  <si>
    <t>tetrapyrrole biosynthetic process</t>
  </si>
  <si>
    <t>GO:0033014</t>
  </si>
  <si>
    <t>response to low light intensity stimulus</t>
  </si>
  <si>
    <t>GO:0009645</t>
  </si>
  <si>
    <t>chloroplast organization</t>
  </si>
  <si>
    <t>GO:0009658</t>
  </si>
  <si>
    <t>AT5G26742,AT2G28000,AT5G50920,AT1G35680</t>
  </si>
  <si>
    <t>plastid translation</t>
  </si>
  <si>
    <t>GO:0032544</t>
  </si>
  <si>
    <t>AT5G54600,AT2G33800</t>
  </si>
  <si>
    <t>chlorophyll metabolic process</t>
  </si>
  <si>
    <t>GO:0015994</t>
  </si>
  <si>
    <t>porphyrin-containing compound metabolic process</t>
  </si>
  <si>
    <t>GO:0006778</t>
  </si>
  <si>
    <t>response to abiotic stimulus</t>
  </si>
  <si>
    <t>GO:0009628</t>
  </si>
  <si>
    <t>AT5G26742,AT1G61520,AT1G55490,AT4G24280,AT3G47470,AT1G15820,AT2G33800,AT4G03280,AT5G13030,AT5G49910,AT5G23060,AT4G09650</t>
  </si>
  <si>
    <t>tetrapyrrole metabolic process</t>
  </si>
  <si>
    <t>GO:0033013</t>
  </si>
  <si>
    <t>ATP metabolic process</t>
  </si>
  <si>
    <t>GO:0046034</t>
  </si>
  <si>
    <t>AT4G04640,AT4G38970,AT4G09650</t>
  </si>
  <si>
    <t>protein maturation</t>
  </si>
  <si>
    <t>GO:0051604</t>
  </si>
  <si>
    <t>response to cold</t>
  </si>
  <si>
    <t>GO:0009409</t>
  </si>
  <si>
    <t>AT1G61520,AT1G55490,AT3G47470,AT2G33800,AT4G09650</t>
  </si>
  <si>
    <t>purine ribonucleoside triphosphate metabolic process</t>
  </si>
  <si>
    <t>GO:0009205</t>
  </si>
  <si>
    <t>protein targeting</t>
  </si>
  <si>
    <t>GO:0006605</t>
  </si>
  <si>
    <t>purine nucleoside triphosphate metabolic process</t>
  </si>
  <si>
    <t>GO:0009144</t>
  </si>
  <si>
    <t>ATP biosynthetic process</t>
  </si>
  <si>
    <t>GO:0006754</t>
  </si>
  <si>
    <t>proton motive force-driven ATP synthesis</t>
  </si>
  <si>
    <t>GO:0015986</t>
  </si>
  <si>
    <t>ribonucleoside triphosphate metabolic process</t>
  </si>
  <si>
    <t>GO:0009199</t>
  </si>
  <si>
    <t>nucleoside triphosphate metabolic process</t>
  </si>
  <si>
    <t>GO:0009141</t>
  </si>
  <si>
    <t>purine nucleoside triphosphate biosynthetic process</t>
  </si>
  <si>
    <t>GO:0009145</t>
  </si>
  <si>
    <t>pigment biosynthetic process</t>
  </si>
  <si>
    <t>GO:0046148</t>
  </si>
  <si>
    <t>purine ribonucleoside triphosphate biosynthetic process</t>
  </si>
  <si>
    <t>GO:0009206</t>
  </si>
  <si>
    <t>purine ribonucleotide metabolic process</t>
  </si>
  <si>
    <t>GO:0009150</t>
  </si>
  <si>
    <t>organelle organization</t>
  </si>
  <si>
    <t>GO:0006996</t>
  </si>
  <si>
    <t>ribonucleoside triphosphate biosynthetic process</t>
  </si>
  <si>
    <t>GO:0009201</t>
  </si>
  <si>
    <t>nucleoside triphosphate biosynthetic process</t>
  </si>
  <si>
    <t>GO:0009142</t>
  </si>
  <si>
    <t>establishment of protein localization to organelle</t>
  </si>
  <si>
    <t>GO:0072594</t>
  </si>
  <si>
    <t>ribonucleotide metabolic process</t>
  </si>
  <si>
    <t>GO:0009259</t>
  </si>
  <si>
    <t>pigment metabolic process</t>
  </si>
  <si>
    <t>GO:0042440</t>
  </si>
  <si>
    <t>ribose phosphate metabolic process</t>
  </si>
  <si>
    <t>GO:0019693</t>
  </si>
  <si>
    <t>electron transport chain</t>
  </si>
  <si>
    <t>GO:0022900</t>
  </si>
  <si>
    <t>response to high light intensity</t>
  </si>
  <si>
    <t>GO:0009644</t>
  </si>
  <si>
    <t>cellular response to calcium ion</t>
  </si>
  <si>
    <t>GO:0071277</t>
  </si>
  <si>
    <t>purine nucleotide metabolic process</t>
  </si>
  <si>
    <t>GO:0006163</t>
  </si>
  <si>
    <t>embryo development ending in seed dormancy</t>
  </si>
  <si>
    <t>GO:0009793</t>
  </si>
  <si>
    <t>AT1G05190,AT2G28000,AT1G35680,AT4G34620</t>
  </si>
  <si>
    <t>purine ribonucleotide biosynthetic process</t>
  </si>
  <si>
    <t>GO:0009152</t>
  </si>
  <si>
    <t>'de novo' post-translational protein folding</t>
  </si>
  <si>
    <t>GO:0051084</t>
  </si>
  <si>
    <t>protein localization to organelle</t>
  </si>
  <si>
    <t>GO:0033365</t>
  </si>
  <si>
    <t>chaperone cofactor-dependent protein refolding</t>
  </si>
  <si>
    <t>GO:0051085</t>
  </si>
  <si>
    <t>photosystem II antenna complex</t>
  </si>
  <si>
    <t>GO:0009783</t>
  </si>
  <si>
    <t>chloroplast thylakoid lumen</t>
  </si>
  <si>
    <t>GO:0009543</t>
  </si>
  <si>
    <t>AT1G31330,AT5G23120</t>
  </si>
  <si>
    <t>plastid thylakoid lumen</t>
  </si>
  <si>
    <t>GO:0031978</t>
  </si>
  <si>
    <t>Tic complex</t>
  </si>
  <si>
    <t>GO:0031897</t>
  </si>
  <si>
    <t>thylakoid lumen</t>
  </si>
  <si>
    <t>GO:0031977</t>
  </si>
  <si>
    <t>cytochrome b6f complex</t>
  </si>
  <si>
    <t>GO:0009512</t>
  </si>
  <si>
    <t>photosystem I reaction center</t>
  </si>
  <si>
    <t>GO:0009538</t>
  </si>
  <si>
    <t>cytosolic small ribosomal subunit</t>
  </si>
  <si>
    <t>GO:0022627</t>
  </si>
  <si>
    <t>AT5G15200,AT5G16130</t>
  </si>
  <si>
    <t>cellular anatomical structure</t>
  </si>
  <si>
    <t>GO:0110165</t>
  </si>
  <si>
    <t>chloroplast stromal thylakoid</t>
  </si>
  <si>
    <t>GO:0009533</t>
  </si>
  <si>
    <t>apoplast</t>
  </si>
  <si>
    <t>GO:0048046</t>
  </si>
  <si>
    <t>AT1G55490,AT2G28000,AT5G49910,AT4G38970</t>
  </si>
  <si>
    <t>chloroplast membrane</t>
  </si>
  <si>
    <t>GO:0031969</t>
  </si>
  <si>
    <t>Significant (p &lt;0.05 (column AZ) and t-test difference of above 1 (column BA))</t>
  </si>
  <si>
    <t>GO term for all chloroplast localized UmPce3 interacting proteins (n=47)</t>
  </si>
  <si>
    <r>
      <rPr>
        <b/>
        <sz val="11"/>
        <color theme="1"/>
        <rFont val="Calibri"/>
        <family val="2"/>
        <scheme val="minor"/>
      </rPr>
      <t>partial plastid</t>
    </r>
    <r>
      <rPr>
        <sz val="11"/>
        <color theme="1"/>
        <rFont val="Calibri"/>
        <family val="2"/>
        <scheme val="minor"/>
      </rPr>
      <t>= Uniprot reports this protein to be localized in mulitple cellular compartments including plastids</t>
    </r>
  </si>
  <si>
    <t>Localization automated according to Uniprot</t>
  </si>
  <si>
    <t xml:space="preserve">For Volcano plot "enriched UmPe3 vs. control lines" </t>
  </si>
  <si>
    <t>bold= mentioned in the manuscript</t>
  </si>
  <si>
    <t>bait</t>
  </si>
  <si>
    <t>UmPce3</t>
  </si>
  <si>
    <t>LFQ intensity 1</t>
  </si>
  <si>
    <t>LFQ intensity 2</t>
  </si>
  <si>
    <t>LFQ intensity 3</t>
  </si>
  <si>
    <t>LFQ intensity 4</t>
  </si>
  <si>
    <t>LFQ intensity 5</t>
  </si>
  <si>
    <t>LFQ intensity 6</t>
  </si>
  <si>
    <t>LFQ intensity 7</t>
  </si>
  <si>
    <t>HA LFQ intensity minus control intensities</t>
  </si>
  <si>
    <t>C: Student's T-test Significant 1_2</t>
  </si>
  <si>
    <t>C: Student's T-test significant</t>
  </si>
  <si>
    <t>N: MS/MS count 1</t>
  </si>
  <si>
    <t>N: MS/MS count 2</t>
  </si>
  <si>
    <t>N: MS/MS count 3</t>
  </si>
  <si>
    <t>Sum MSMS counts 1 Pce3-GFP</t>
  </si>
  <si>
    <t>N: MS/MS count 4</t>
  </si>
  <si>
    <t>N: MS/MS count 5</t>
  </si>
  <si>
    <t>N: MS/MS count 6</t>
  </si>
  <si>
    <t>Sum MSMS counts 2 controls</t>
  </si>
  <si>
    <t>Sum1 minus Sum2</t>
  </si>
  <si>
    <t>N: MS/MS count 7</t>
  </si>
  <si>
    <t>N: Razor + unique peptides 1</t>
  </si>
  <si>
    <t>N: Razor + unique peptides 2</t>
  </si>
  <si>
    <t>N: Razor + unique peptides 3</t>
  </si>
  <si>
    <t>N: Razor + unique peptides 4</t>
  </si>
  <si>
    <t>N: Razor + unique peptides 5</t>
  </si>
  <si>
    <t>N: Razor + unique peptides 6</t>
  </si>
  <si>
    <t>N: Razor + unique peptides 7</t>
  </si>
  <si>
    <t>N: Unique peptides 1</t>
  </si>
  <si>
    <t>N: Unique peptides 2</t>
  </si>
  <si>
    <t>N: Unique peptides 3</t>
  </si>
  <si>
    <t>N: Unique peptides 4</t>
  </si>
  <si>
    <t>N: Unique peptides 5</t>
  </si>
  <si>
    <t>N: Unique peptides 6</t>
  </si>
  <si>
    <t>N: Unique peptides 7</t>
  </si>
  <si>
    <t>N: Sequence length</t>
  </si>
  <si>
    <t>N: Sequence lengths</t>
  </si>
  <si>
    <t>N: Sequence coverage 1 [%]</t>
  </si>
  <si>
    <t>N: Sequence coverage 2 [%]</t>
  </si>
  <si>
    <t>N: Sequence coverage 3 [%]</t>
  </si>
  <si>
    <t>N: Sequence coverage 4 [%]</t>
  </si>
  <si>
    <t>N: Sequence coverage 5 [%]</t>
  </si>
  <si>
    <t>N: Sequence coverage 6 [%]</t>
  </si>
  <si>
    <t>N: Sequence coverage 7 [%]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-Log Student's T-test p-value 1_2</t>
  </si>
  <si>
    <t>N: Student's T-test q-value 1_2</t>
  </si>
  <si>
    <t>N: Student's T-test Difference 1_2</t>
  </si>
  <si>
    <t>N: Student's T-test Test statistic 1_2</t>
  </si>
  <si>
    <t>T: Protein IDs</t>
  </si>
  <si>
    <t>T: Majority protein IDs</t>
  </si>
  <si>
    <t>T: Protein names</t>
  </si>
  <si>
    <t>T: Gene names</t>
  </si>
  <si>
    <t>NaN</t>
  </si>
  <si>
    <t>AVERAGE GFP control</t>
  </si>
  <si>
    <t>glucan endo-1,3-beta-D-glucosidase</t>
  </si>
  <si>
    <t>AT3G55430</t>
  </si>
  <si>
    <r>
      <rPr>
        <b/>
        <i/>
        <sz val="11"/>
        <color theme="1"/>
        <rFont val="Calibri"/>
        <family val="2"/>
        <scheme val="minor"/>
      </rPr>
      <t>Ustilago maydis</t>
    </r>
    <r>
      <rPr>
        <b/>
        <sz val="11"/>
        <color theme="1"/>
        <rFont val="Calibri"/>
        <family val="2"/>
        <scheme val="minor"/>
      </rPr>
      <t xml:space="preserve"> protein</t>
    </r>
  </si>
  <si>
    <t>AT1G05190,AT3G63490,ATCG00160,ATCG00830,AT2G43030,ATCG00780,AT4G15000,AT5G54600,AT1G74060,AT2G19730,AT2G18020,AT5G07090,AT1G33120,ATCG00750,ATCG00380,AT3G11510,ATCG01120,ATCG00790,AT3G02080,AT4G27090,AT5G15200,ATCG00820,AT1G26880,ATCG00800,AT1G22780,AT2G33450,AT3G18740,AT5G02870,AT5G27770,ATCG00770,AT1G27400,AT3G54210,AT5G40950,AT5G16130,AT2G33370,AT2G33800,AT1G78630,AT1G35680,AT4G39200,AT4G01310,AT3G60245,AT3G24830,AT3G23990,AT3G05590,AT1G48830,ATCG00840,AT3G11940,AT4G34620</t>
  </si>
  <si>
    <t>AT5G26742,AT5G02500,AT2G42520,AT1G05190,AT3G63490,ATCG00160,ATCG00830,AT2G43030,AT5G38660,AT1G31330,ATCG00780,AT4G15000,AT5G54600,AT1G74060,AT2G19730,AT2G18020,AT5G07090,AT1G33120,AT3G13920,ATCG00750,ATCG00380,AT1G61520,AT3G11510,AT1G55490,ATCG00790,AT3G02080,AT1G76010,AT4G27090,AT5G15200,AT3G47470,AT1G26880,ATCG00800,AT4G27440,AT1G22780,AT2G33450,AT3G18740,AT1G15820,AT5G02870,AT5G27770,AT1G27400,AT5G40950,AT5G16130,AT2G33370,AT5G50920,AT3G09440,AT2G33800,AT1G78630,AT4G03280,AT1G35680,AT4G39200,AT4G01310,AT3G24830,AT3G05590,AT1G48830,ATCG00840,AT3G11940,AT4G38970,AT4G09650,AT4G34620</t>
  </si>
  <si>
    <t>AT5G26742,AT5G02500,AT2G42520,AT1G05190,AT3G63490,ATCG00160,ATCG00830,AT2G43030,AT5G38660,AT1G31330,ATCG00780,AT4G15000,AT5G54600,AT1G74060,AT2G19730,AT2G18020,AT5G07090,AT1G33120,AT3G13920,ATCG00750,ATCG00380,AT1G61520,AT3G11510,AT1G55490,ATCG00790,AT3G02080,AT1G76010,AT4G27090,AT5G15200,AT3G47470,ATCG00820,AT1G26880,ATCG00800,AT4G27440,AT1G22780,AT2G33450,AT3G18740,AT1G15820,AT5G02870,AT5G27770,ATCG00770,AT1G27400,AT3G54210,AT5G40950,AT5G16130,AT2G33370,AT5G50920,AT3G09440,AT2G33800,AT1G78630,AT4G03280,AT1G35680,AT4G39200,AT4G01310,AT3G24830,AT3G23990,AT3G05590,AT1G48830,ATCG00840,AT3G11940,AT4G38970,AT4G09650,AT4G34620</t>
  </si>
  <si>
    <t>AT1G05190,AT3G63490,ATCG00830,AT2G43030,ATCG00780,AT5G54600,AT5G07090,AT1G33120,ATCG00750,ATCG00380,ATCG00790,AT5G15200,ATCG00800,AT1G22780,ATCG00770,AT3G54210,AT2G33800,AT1G35680,AT4G01310,ATCG00840</t>
  </si>
  <si>
    <t>AT5G02500,AT5G28540,AT1G55490,AT4G24280,AT2G28000,AT3G09440,AT3G23990,AT5G49910</t>
  </si>
  <si>
    <t>AT5G26742,AT5G02500,AT3G20820,AT4G22010,AT2G42520,AT1G05190,AT3G63490,ATCG00160,ATCG00830,AT2G43030,AT5G38660,AT1G31330,ATCG00780,AT4G15000,AT5G54600,AT1G74060,AT2G19730,AT2G06850,AT2G18020,AT5G07090,AT5G28540,AT1G33120,AT3G13920,ATCG00750,ATCG00380,AT1G61520,AT3G11510,AT1G55490,ATCG00790,AT3G02080,AT1G76010,AT4G27090,AT5G15200,AT4G24280,AT3G47470,AT2G28000,ATCG00820,AT1G26880,ATCG00800,AT4G27440,AT1G22780,AT2G33450,AT3G18740,AT1G15820,AT5G02870,AT5G27770,ATCG00770,AT1G27400,AT3G54210,AT5G40950,AT1G74470,AT5G23120,AT5G16130,AT2G33370,AT5G12940,AT5G50920,AT4G04640,AT3G09440,AT2G33800,AT1G78630,AT4G03280,AT1G35680,AT4G39200,AT4G01310,AT3G60245,AT3G24830,AT3G23990,AT3G05590,AT5G13030,AT1G48830,AT1G04680,ATCG00840,AT3G11940,AT5G49910,AT4G38970,AT4G09650,AT4G34620</t>
  </si>
  <si>
    <t>AT5G26742,AT5G02500,AT2G42520,AT5G28540,AT3G13920,AT1G55490,AT4G24280,AT2G28000,AT5G50920,AT3G09440,AT3G23990,AT5G49910</t>
  </si>
  <si>
    <t>protease binding</t>
  </si>
  <si>
    <t>GO:0002020</t>
  </si>
  <si>
    <t>AT5G02500,AT3G09440</t>
  </si>
  <si>
    <t>ATP-dependent activity, acting on RNA</t>
  </si>
  <si>
    <t>GO:0008186</t>
  </si>
  <si>
    <t>AT5G26742,AT2G42520,AT3G13920</t>
  </si>
  <si>
    <t>RNA helicase activity</t>
  </si>
  <si>
    <t>GO:0003724</t>
  </si>
  <si>
    <t>AT1G05190,AT3G63490,ATCG00160,ATCG00830,AT2G43030,ATCG00780,AT4G15000,AT5G54600,AT1G74060,AT2G19730,AT2G18020,AT5G07090,AT1G33120,AT3G13920,ATCG00750,ATCG00380,AT3G11510,ATCG01120,ATCG00790,AT3G02080,AT4G27090,AT5G15200,ATCG00820,AT1G26880,ATCG00800,AT1G22780,AT2G33450,AT5G02870,AT5G27770,ATCG00770,AT1G27400,AT3G54210,AT5G40950,AT5G16130,AT2G33370,AT2G33800,AT1G78630,AT1G35680,AT4G01310,AT3G60245,AT3G24830,AT3G05590,AT1G48830,ATCG00840,AT3G11940,AT4G34620</t>
  </si>
  <si>
    <t>AT5G02500,AT1G01300,AT1G05190,AT3G63490,ATCG00160,ATCG00830,AT2G43030,ATCG00780,AT4G15000,AT5G54600,AT1G74060,AT2G19730,AT3G61820,AT2G18020,AT5G07090,AT5G28540,AT1G33120,AT3G13920,ATCG00750,ATCG00380,AT3G11510,AT1G55490,ATCG01120,ATCG00790,AT3G02080,AT4G27090,AT5G15200,AT4G24280,AT2G28000,ATCG00820,AT1G26880,ATCG00800,AT1G22780,AT2G33450,AT5G02870,AT5G27770,ATCG00770,AT1G27400,AT3G54210,AT5G40950,AT5G16130,AT2G33370,AT3G09440,AT2G33800,AT1G78630,AT1G35680,AT4G01310,AT3G60245,AT3G24830,AT3G23990,AT3G05590,AT1G48830,ATCG00840,AT3G11940,AT2G05920,AT5G49910,AT4G34620</t>
  </si>
  <si>
    <t>AT5G26742,AT5G02500,AT1G05190,AT3G63490,ATCG00160,ATCG00830,AT2G43030,ATCG00780,AT4G15000,AT5G54600,AT1G74060,AT2G19730,AT2G18020,AT5G07090,AT5G28540,AT1G33120,AT3G13920,ATCG00750,ATCG00380,AT3G11510,AT1G55490,ATCG01120,ATCG00790,AT3G02080,AT4G27090,AT5G15200,AT4G24280,AT2G28000,ATCG00820,AT1G26880,ATCG00800,AT1G22780,AT2G33450,AT5G02870,AT5G27770,ATCG00770,AT1G27400,AT3G54210,AT5G40950,AT5G16130,AT2G33370,AT3G09440,AT2G33800,AT1G78630,AT1G35680,AT4G01310,AT3G60245,AT3G24830,AT3G23990,AT3G05590,AT1G48830,ATCG00840,AT3G11940,AT5G49910,AT4G34620</t>
  </si>
  <si>
    <t>AT5G26742,AT5G02500,AT1G05190,AT3G63490,ATCG00160,ATCG00830,AT2G43030,ATCG00780,AT4G15000,AT5G54600,AT1G74060,AT2G19730,AT2G18020,AT5G07090,AT5G28540,AT1G33120,AT3G13920,ATCG00750,ATCG00380,AT3G11510,AT1G55490,ATCG01120,ATCG00790,AT3G02080,AT4G27090,AT5G15200,AT4G24280,AT2G28000,ATCG00820,AT1G26880,ATCG00800,AT4G27440,AT1G22780,AT2G33450,AT5G02870,AT5G27770,ATCG00770,AT1G27400,AT3G54210,AT5G40950,AT1G74470,AT5G16130,AT2G33370,AT5G50920,AT4G04640,AT3G09440,AT2G33800,AT1G78630,AT1G35680,AT4G01310,AT3G60245,AT3G24830,AT3G23990,AT3G05590,AT1G48830,ATCG00840,AT3G11940,AT5G49910,AT4G38970,AT4G09650,AT4G34620</t>
  </si>
  <si>
    <t>AT5G26742,AT5G02500,AT1G01300,AT1G05190,AT3G63490,ATCG00160,ATCG00830,AT2G43030,AT1G31330,ATCG00780,AT4G15000,AT5G54600,AT1G74060,AT2G19730,AT2G06850,AT3G61820,AT2G18020,AT5G07090,AT5G28540,AT1G33120,AT3G13920,ATCG00750,ATCG00380,AT1G61520,AT3G11510,AT1G55490,ATCG01120,ATCG00790,AT3G02080,AT4G27090,AT5G15200,AT4G24280,AT3G47470,AT2G28000,ATCG00820,AT1G26880,ATCG00800,AT4G27440,AT1G22780,AT2G33450,AT1G15820,AT5G02870,AT5G27770,ATCG00770,AT1G27400,AT3G54210,AT5G40950,AT1G74470,AT5G23120,AT5G16130,AT2G33370,AT5G50920,AT4G04640,AT3G09440,AT2G33800,AT1G78630,AT4G03280,AT1G35680,AT4G01310,AT3G60245,AT3G24830,AT3G23990,AT3G05590,AT1G48830,AT1G04680,ATCG00840,AT3G11940,AT2G05920,AT5G49910,AT4G38970,AT4G09650,AT4G34620,AT3G55430</t>
  </si>
  <si>
    <t>AT5G26742,AT5G02500,AT1G01300,AT1G05190,AT3G63490,ATCG00160,ATCG00830,AT2G43030,ATCG00780,AT4G15000,AT5G54600,AT1G74060,AT2G19730,AT2G06850,AT3G61820,AT2G18020,AT5G07090,AT5G28540,AT1G33120,AT3G13920,ATCG00750,ATCG00380,AT3G11510,AT1G55490,ATCG01120,ATCG00790,AT3G02080,AT4G27090,AT5G15200,AT4G24280,AT2G28000,ATCG00820,AT1G26880,ATCG00800,AT1G22780,AT2G33450,AT5G02870,AT5G27770,ATCG00770,AT1G27400,AT3G54210,AT5G40950,AT5G16130,AT2G33370,AT3G09440,AT2G33800,AT1G78630,AT1G35680,AT4G01310,AT3G60245,AT3G24830,AT3G23990,AT3G05590,AT1G48830,AT1G04680,ATCG00840,AT3G11940,AT2G05920,AT5G49910,AT4G34620</t>
  </si>
  <si>
    <t>AT5G26742,AT5G02500,AT1G01300,AT1G05190,AT3G63490,ATCG00160,ATCG00830,AT2G43030,ATCG00780,AT4G15000,AT5G54600,AT1G74060,AT2G19730,AT2G06850,AT3G61820,AT2G18020,AT5G07090,AT5G28540,AT1G33120,AT3G13920,ATCG00750,ATCG00380,AT3G11510,AT1G55490,ATCG01120,ATCG00790,AT3G02080,AT4G27090,AT5G15200,AT4G24280,AT2G28000,ATCG00820,AT1G26880,ATCG00800,AT1G22780,AT2G33450,AT5G02870,AT5G27770,ATCG00770,AT1G27400,AT3G54210,AT5G40950,AT5G16130,AT2G33370,AT4G04640,AT3G09440,AT2G33800,AT1G78630,AT1G35680,AT4G01310,AT3G60245,AT3G24830,AT3G23990,AT3G05590,AT1G48830,AT1G04680,ATCG00840,AT3G11940,AT2G05920,AT5G49910,AT4G38970,AT4G09650,AT4G34620,AT3G55430</t>
  </si>
  <si>
    <t>AT5G26742,AT5G02500,AT1G01300,AT1G05190,AT3G63490,ATCG00160,ATCG00830,AT2G43030,AT5G38660,AT1G31330,ATCG00780,AT4G15000,AT5G54600,AT1G74060,AT2G19730,AT2G06850,AT3G61820,AT2G18020,AT5G07090,AT5G28540,AT1G33120,AT3G13920,ATCG00750,ATCG00380,AT1G61520,AT3G11510,AT1G55490,ATCG01120,ATCG00790,AT3G02080,AT4G27090,AT5G15200,AT4G24280,AT3G47470,AT2G28000,ATCG00820,AT1G26880,ATCG00800,AT4G27440,AT1G22780,AT2G33450,AT1G15820,AT5G02870,AT5G27770,ATCG00770,AT1G27400,AT3G54210,AT5G40950,AT1G74470,AT5G23120,AT5G16130,AT2G33370,AT5G50920,AT4G04640,AT3G09440,AT2G33800,AT1G78630,AT4G03280,AT1G35680,AT4G01310,AT3G60245,AT3G24830,AT3G23990,AT3G05590,AT1G48830,AT1G04680,ATCG00840,AT3G11940,AT2G05920,AT5G49910,AT1G75750,AT4G38970,AT5G23060,AT4G09650,AT4G34620,AT3G55430</t>
  </si>
  <si>
    <t>AT1G55490,AT2G28000,AT3G23990</t>
  </si>
  <si>
    <t>AT2G06850,AT1G61520,AT3G47470</t>
  </si>
  <si>
    <t>AT5G02500,AT1G61520,AT1G55490,AT4G24280,AT3G47470,AT3G09440,AT2G33800,AT3G23990,AT5G49910,AT4G09650</t>
  </si>
  <si>
    <t>response to heat</t>
  </si>
  <si>
    <t>GO:0009408</t>
  </si>
  <si>
    <t>AT5G02500,AT4G24280,AT3G09440,AT3G23990,AT5G49910</t>
  </si>
  <si>
    <t>AT5G26742,AT5G02500,AT2G06850,AT1G61520,AT1G55490,AT4G24280,AT3G47470,AT1G15820,AT3G09440,AT2G33800,AT4G03280,AT3G23990,AT5G13030,AT5G49910,AT5G23060,AT4G09650</t>
  </si>
  <si>
    <t>Group II intron splicing</t>
  </si>
  <si>
    <t>GO:0000373</t>
  </si>
  <si>
    <t>AT5G26742,AT3G23990</t>
  </si>
  <si>
    <t>AT5G02500,AT1G05190,AT3G63490,ATCG00160,ATCG00830,AT2G43030,ATCG00780,AT4G15000,AT5G54600,AT1G74060,AT2G19730,AT2G18020,AT5G07090,AT1G33120,ATCG00750,ATCG00380,AT3G11510,AT1G55490,ATCG01120,ATCG00790,AT3G02080,AT4G27090,AT5G15200,AT2G28000,ATCG00820,AT1G26880,ATCG00800,AT1G22780,AT2G33450,AT3G18740,AT5G02870,AT5G27770,ATCG00770,AT1G27400,AT3G54210,AT5G40950,AT5G16130,AT2G33370,AT3G09440,AT2G33800,AT1G78630,AT1G35680,AT4G39200,AT4G01310,AT3G60245,AT3G24830,AT3G23990,AT3G05590,AT1G48830,ATCG00840,AT3G11940,AT4G34620</t>
  </si>
  <si>
    <t>AT5G02500,AT1G05190,AT3G63490,ATCG00160,ATCG00830,AT2G43030,AT5G38660,AT1G31330,ATCG00780,AT4G15000,AT5G54600,AT1G74060,AT2G19730,AT2G18020,AT5G07090,AT1G33120,AT3G13920,ATCG00750,ATCG00380,AT1G61520,AT3G11510,AT1G55490,ATCG01120,ATCG00790,AT3G02080,AT4G27090,AT5G15200,AT4G24280,AT3G47470,AT2G28000,ATCG00820,AT1G26880,ATCG00800,AT4G27440,AT1G22780,AT2G33450,AT3G18740,AT1G15820,AT5G02870,AT5G27770,ATCG00770,AT1G27400,AT3G54210,AT5G40950,AT1G74470,AT5G23120,AT5G16130,AT2G33370,AT5G50920,AT4G04640,AT3G09440,AT2G33800,AT1G78630,AT4G03280,AT1G35680,AT4G39200,AT4G01310,AT3G60245,AT3G24830,AT3G23990,AT3G05590,AT5G13030,AT1G48830,ATCG00840,AT3G11940,AT5G49910,AT4G38970,AT5G23060,AT4G09650,AT4G34620</t>
  </si>
  <si>
    <t>AT1G05190,AT3G63490,ATCG00160,ATCG00830,AT2G43030,ATCG00780,AT4G15000,AT5G54600,AT1G74060,AT2G19730,AT2G18020,AT5G07090,AT1G33120,ATCG00750,ATCG00380,AT3G11510,ATCG01120,ATCG00790,AT3G02080,AT4G27090,AT5G15200,ATCG00820,AT1G26880,ATCG00800,AT1G22780,AT2G33450,AT3G18740,AT5G02870,AT5G27770,ATCG00770,AT1G27400,AT3G54210,AT5G40950,AT5G16130,AT2G33370,AT2G33800,AT1G78630,AT1G35680,AT4G39200,AT4G01310,AT3G60245,AT3G24830,AT3G05590,AT1G48830,ATCG00840,AT3G11940,AT4G34620</t>
  </si>
  <si>
    <t>AT3G63490,ATCG00160,ATCG00830,ATCG00780,AT4G15000,AT1G74060,AT2G19730,AT2G18020,AT1G33120,ATCG00380,AT3G11510,AT3G02080,AT4G27090,AT5G15200,ATCG00820,AT1G22780,AT3G18740,AT5G02870,AT5G27770,AT1G27400,AT5G16130,AT2G33370,AT2G33800,AT4G39200,AT3G60245,AT3G24830,AT3G05590,AT1G48830,AT3G11940</t>
  </si>
  <si>
    <t>AT5G02500,AT4G15000,AT1G74060,AT2G19730,AT2G18020,AT5G07090,AT1G33120,AT3G11510,AT1G55490,AT3G02080,AT4G27090,AT5G15200,AT2G28000,AT1G22780,AT3G18740,AT5G02870,AT5G27770,AT1G27400,AT5G16130,AT2G33370,AT3G09440,AT4G39200,AT4G01310,AT3G60245,AT3G24830,AT3G23990,AT3G05590,AT1G48830,AT3G11940</t>
  </si>
  <si>
    <t>AT1G05190,AT3G63490,ATCG00160,ATCG00830,AT2G43030,AT1G31330,ATCG00780,AT4G15000,AT5G54600,AT1G74060,AT2G19730,AT2G18020,AT5G07090,AT5G28540,AT1G33120,ATCG00750,ATCG00380,AT1G61520,AT3G11510,ATCG01120,ATCG00790,AT3G02080,AT4G27090,AT5G15200,AT3G47470,ATCG00820,AT1G26880,ATCG00800,AT1G22780,AT2G33450,AT3G18740,AT1G15820,AT5G02870,AT5G27770,ATCG00770,AT1G27400,AT3G54210,AT5G40950,AT5G23120,AT5G16130,AT2G33370,AT5G50920,AT2G33800,AT1G78630,AT4G03280,AT1G35680,AT4G39200,AT4G01310,AT3G60245,AT3G24830,AT3G05590,AT1G48830,ATCG00840,AT3G11940,AT4G34620</t>
  </si>
  <si>
    <t>AT5G26742,AT1G05190,AT3G63490,ATCG00830,AT2G43030,AT5G38660,AT1G31330,AT5G54600,AT1G33120,AT1G55490,ATCG00790,AT4G24280,AT3G47470,AT2G28000,ATCG00800,AT4G27440,AT2G33450,AT1G15820,ATCG00770,AT3G54210,AT5G40950,AT1G74470,AT5G23120,AT5G50920,AT4G04640,AT1G78630,AT4G03280,AT1G35680,AT4G01310,ATCG00840,AT5G49910,AT4G38970,AT4G09650,AT4G34620</t>
  </si>
  <si>
    <t>AT5G26742,AT1G05190,AT3G63490,ATCG00830,AT2G43030,AT5G38660,AT1G31330,AT5G54600,AT1G33120,AT1G61520,AT1G55490,ATCG00790,AT4G24280,AT3G47470,AT2G28000,ATCG00800,AT4G27440,AT2G33450,AT1G15820,ATCG00770,AT3G54210,AT5G40950,AT1G74470,AT5G23120,AT5G50920,AT4G04640,AT2G33800,AT1G78630,AT4G03280,AT1G35680,AT4G01310,ATCG00840,AT5G49910,AT4G38970,AT5G23060,AT4G09650,AT4G34620</t>
  </si>
  <si>
    <t>AT5G26742,AT5G02500,AT1G05190,AT3G63490,ATCG00160,ATCG00830,AT2G43030,AT5G38660,AT1G31330,ATCG00780,AT5G54600,AT2G19730,AT5G28540,AT1G33120,ATCG00750,ATCG00380,AT1G61520,AT1G55490,ATCG01120,ATCG00790,AT5G15200,AT4G24280,AT3G47470,AT2G28000,ATCG00800,AT4G27440,AT2G33450,AT1G15820,ATCG00770,AT3G54210,AT5G40950,AT1G74470,AT5G23120,AT5G50920,AT4G04640,AT3G09440,AT2G33800,AT1G78630,AT4G03280,AT1G35680,AT4G01310,AT3G05590,AT5G13030,ATCG00840,AT5G49910,AT4G38970,AT5G23060,AT4G09650,AT4G34620</t>
  </si>
  <si>
    <t>AT5G26742,AT5G02500,AT1G05190,AT3G63490,ATCG00160,ATCG00830,AT2G43030,AT5G38660,AT1G31330,ATCG00780,AT5G54600,AT2G19730,AT5G28540,AT1G33120,ATCG00750,ATCG00380,AT1G61520,AT1G55490,ATCG01120,ATCG00790,AT5G15200,AT4G24280,AT3G47470,AT2G28000,ATCG00800,AT4G27440,AT2G33450,AT1G15820,AT5G27770,ATCG00770,AT3G54210,AT5G40950,AT5G25460,AT1G74470,AT5G23120,AT5G16130,AT5G50920,AT4G04640,AT3G09440,AT2G33800,AT1G78630,AT4G03280,AT1G35680,AT4G01310,AT3G05590,AT5G13030,ATCG00840,AT5G49910,AT4G38970,AT5G23060,AT4G09650,AT4G34620</t>
  </si>
  <si>
    <t>AT3G63490,ATCG00830,ATCG00780,AT4G15000,AT1G74060,AT2G19730,AT2G18020,AT1G33120,AT4G27090,AT3G18740,AT5G02870,AT5G27770,AT1G27400,AT2G33370,AT3G60245,AT3G24830,AT3G05590</t>
  </si>
  <si>
    <t>AT5G26742,AT5G02500,AT3G20820,AT2G42520,AT1G05190,AT3G63490,ATCG00160,ATCG00830,AT2G43030,AT5G38660,AT1G31330,ATCG00780,AT4G15000,AT5G54600,AT1G74060,AT2G19730,AT2G06850,AT3G61820,AT2G18020,AT5G07090,AT5G28540,AT1G33120,AT3G13920,ATCG00750,ATCG00380,AT1G61520,AT3G11510,AT1G55490,ATCG01120,ATCG00790,AT3G02080,AT1G76010,AT4G27090,AT5G15200,AT4G24280,AT3G47470,AT2G28000,ATCG00800,AT4G27440,AT1G22780,AT2G33450,AT3G18740,AT1G15820,AT5G02870,AT5G27770,ATCG00770,AT1G27400,AT3G54210,AT5G40950,AT5G25460,AT1G74470,AT5G23120,AT5G16130,AT2G33370,AT5G50920,AT4G04640,AT3G09440,AT2G33800,AT1G78630,AT4G03280,AT1G35680,AT4G39200,AT4G01310,AT3G60245,AT3G24830,AT3G23990,AT3G05590,AT5G13030,AT1G48830,ATCG00840,AT3G11940,AT2G05920,AT5G49910,AT1G75750,AT4G38970,AT5G23060,AT4G09650,AT4G34620</t>
  </si>
  <si>
    <t>AT5G02500,AT3G20820,AT2G42520,AT3G63490,AT2G43030,AT4G15000,AT1G74060,AT2G19730,AT3G61820,AT2G18020,AT5G07090,AT1G33120,AT3G13920,AT3G11510,AT1G55490,AT3G02080,AT4G27090,AT5G15200,AT4G24280,AT3G47470,AT2G28000,AT4G27440,AT1G22780,AT3G18740,AT5G02870,AT5G27770,AT1G27400,AT3G54210,AT5G16130,AT2G33370,AT4G04640,AT3G09440,AT4G03280,AT4G39200,AT4G01310,AT3G60245,AT3G24830,AT3G23990,AT3G05590,AT5G13030,AT1G48830,AT3G11940,AT4G09650</t>
  </si>
  <si>
    <t>cytosolic large ribosomal subunit</t>
  </si>
  <si>
    <t>GO:0022625</t>
  </si>
  <si>
    <t>AT4G15000,AT1G74060,AT2G19730,AT2G18020,AT1G33120,AT4G27090,AT3G18740,AT5G02870,AT5G27770,AT1G27400,AT2G33370,AT3G60245,AT3G24830,AT3G05590</t>
  </si>
  <si>
    <t>ATCG00160,ATCG00380,AT3G11510,AT3G02080,AT5G15200,ATCG00820,AT1G22780,AT5G16130,AT2G33800,AT4G39200,AT1G48830,AT3G11940</t>
  </si>
  <si>
    <t>plasmodesma</t>
  </si>
  <si>
    <t>GO:0009506</t>
  </si>
  <si>
    <t>AT5G02500,AT3G20820,AT4G22010,AT2G19730,AT2G06850,AT3G61820,AT5G28540,AT1G33120,AT3G13920,AT3G02080,AT4G27090,AT5G15200,AT1G22780,AT3G18740,AT5G02870,AT1G27400,AT5G25460,AT5G16130,AT3G09440,AT3G24830,AT5G09440,AT3G11940,AT2G05920,AT3G55430</t>
  </si>
  <si>
    <t>cell junction</t>
  </si>
  <si>
    <t>GO:0030054</t>
  </si>
  <si>
    <t>cell-cell junction</t>
  </si>
  <si>
    <t>GO:0005911</t>
  </si>
  <si>
    <t>anchoring junction</t>
  </si>
  <si>
    <t>GO:0070161</t>
  </si>
  <si>
    <t>symplast</t>
  </si>
  <si>
    <t>GO:0055044</t>
  </si>
  <si>
    <t>plant-type cell wall</t>
  </si>
  <si>
    <t>GO:0009505</t>
  </si>
  <si>
    <t>AT5G02500,AT1G01300,AT2G19730,AT2G06850,AT3G61820,AT5G28540,AT3G13920,AT3G02080,AT5G15200,AT1G22780,AT5G25460,AT5G50920,AT3G09440,AT1G48830,AT3G11940,AT1G75750</t>
  </si>
  <si>
    <t>cell wall</t>
  </si>
  <si>
    <t>GO:0005618</t>
  </si>
  <si>
    <t>external encapsulating structure</t>
  </si>
  <si>
    <t>GO:0030312</t>
  </si>
  <si>
    <t>AT5G26742,AT5G02500,AT2G42520,AT1G05190,AT3G63490,ATCG00160,ATCG00830,AT2G43030,AT5G38660,AT1G31330,ATCG00780,AT4G15000,AT5G54600,AT1G74060,AT2G19730,AT2G06850,AT2G18020,AT5G07090,AT5G28540,AT1G33120,AT3G13920,ATCG00750,ATCG00380,AT1G61520,AT3G11510,AT1G55490,ATCG01120,ATCG00790,AT3G02080,AT1G76010,AT4G27090,AT5G15200,AT4G24280,AT3G47470,AT2G28000,ATCG00820,AT1G26880,ATCG00800,AT4G27440,AT1G22780,AT2G33450,AT3G18740,AT1G15820,AT5G02870,AT5G27770,ATCG00770,AT1G27400,AT3G54210,AT5G40950,AT5G25460,AT1G74470,AT5G23120,AT5G16130,AT2G33370,AT5G50920,AT4G04640,AT3G09440,AT2G33800,AT1G78630,AT4G03280,AT1G35680,AT4G39200,AT4G01310,AT3G60245,AT3G24830,AT3G23990,AT3G05590,AT5G13030,AT1G48830,ATCG00840,AT3G11940,AT2G05920,AT5G49910,AT1G75750,AT4G38970,AT5G23060,AT4G09650,AT4G34620</t>
  </si>
  <si>
    <t>AT5G26742,AT5G02500,AT3G20820,AT2G42520,AT1G05190,AT3G63490,ATCG00160,ATCG00830,AT2G43030,AT5G38660,AT1G31330,ATCG00780,AT4G15000,AT5G54600,AT1G74060,AT2G19730,AT2G06850,AT3G61820,AT2G18020,AT5G07090,AT5G28540,AT1G33120,AT3G13920,ATCG00750,ATCG00380,AT1G61520,AT3G11510,AT1G55490,ATCG01120,ATCG00790,AT3G02080,AT1G76010,AT4G27090,AT5G15200,AT4G24280,AT3G47470,AT2G28000,ATCG00820,AT1G26880,ATCG00800,AT4G27440,AT1G22780,AT2G33450,AT3G18740,AT1G15820,AT5G02870,AT5G27770,ATCG00770,AT1G27400,AT3G54210,AT5G40950,AT5G25460,AT1G74470,AT5G23120,AT5G16130,AT2G33370,AT5G50920,AT4G04640,AT3G09440,AT2G33800,AT1G78630,AT4G03280,AT1G35680,AT4G39200,AT4G01310,AT3G60245,AT3G24830,AT3G23990,AT3G05590,AT5G13030,AT1G48830,ATCG00840,AT3G11940,AT2G05920,AT5G49910,AT1G75750,AT4G38970,AT5G23060,AT4G09650,AT4G34620</t>
  </si>
  <si>
    <t>AT3G11510,AT3G02080,AT5G15200,AT1G22780,AT5G16130,AT4G39200,AT1G48830</t>
  </si>
  <si>
    <t>nucleolus</t>
  </si>
  <si>
    <t>GO:0005730</t>
  </si>
  <si>
    <t>AT5G02500,AT1G74060,AT2G19730,AT2G18020,AT1G33120,AT3G13920,AT3G11510,AT4G27090,AT5G15200,AT1G26880,AT1G22780,AT5G02870,AT5G27770,AT5G16130,AT2G33370</t>
  </si>
  <si>
    <t>AT5G26742,AT5G02500,AT2G42520,AT1G05190,AT3G63490,ATCG00160,ATCG00830,AT2G43030,AT5G38660,AT1G31330,ATCG00780,AT5G54600,AT1G74060,AT2G19730,AT2G06850,AT2G18020,AT5G07090,AT5G28540,AT1G33120,AT3G13920,ATCG00750,ATCG00380,AT1G61520,AT3G11510,AT1G55490,ATCG01120,ATCG00790,AT1G76010,AT4G27090,AT5G15200,AT4G24280,AT3G47470,AT2G28000,AT1G26880,ATCG00800,AT4G27440,AT1G22780,AT2G33450,AT1G15820,AT5G02870,AT5G27770,ATCG00770,AT1G27400,AT3G54210,AT5G40950,AT5G25460,AT1G74470,AT5G23120,AT5G16130,AT2G33370,AT5G50920,AT4G04640,AT3G09440,AT2G33800,AT1G78630,AT4G03280,AT1G35680,AT4G01310,AT3G23990,AT3G05590,AT5G13030,AT1G48830,ATCG00840,AT3G11940,AT2G05920,AT5G49910,AT1G75750,AT4G38970,AT5G23060,AT4G09650,AT4G34620</t>
  </si>
  <si>
    <t>organelle lumen</t>
  </si>
  <si>
    <t>GO:0043233</t>
  </si>
  <si>
    <t>AT5G02500,AT1G74060,AT2G19730,AT2G18020,AT5G28540,AT1G33120,AT3G13920,AT3G11510,AT4G27090,AT5G15200,AT1G26880,AT1G22780,AT5G02870,AT5G27770,AT5G16130,AT2G33370,AT3G09440,AT3G23990</t>
  </si>
  <si>
    <t>intracellular organelle lumen</t>
  </si>
  <si>
    <t>GO:0070013</t>
  </si>
  <si>
    <t>membrane-enclosed lumen</t>
  </si>
  <si>
    <t>GO:0031974</t>
  </si>
  <si>
    <t>plant-type vacuole</t>
  </si>
  <si>
    <t>GO:0000325</t>
  </si>
  <si>
    <t>AT5G02500,AT2G18020,AT5G07090,AT5G28540,AT1G33120,AT4G27090,AT5G15200,AT1G22780,AT5G02870,AT1G27400,AT3G09440,AT3G23990,AT3G05590,AT3G11940</t>
  </si>
  <si>
    <t>nuclear lumen</t>
  </si>
  <si>
    <t>GO:0031981</t>
  </si>
  <si>
    <t>AT5G02500,AT1G74060,AT2G19730,AT2G18020,AT1G33120,AT3G13920,AT3G11510,AT4G27090,AT5G15200,AT1G26880,AT1G22780,AT5G02870,AT5G27770,AT5G16130,AT2G33370,AT3G09440</t>
  </si>
  <si>
    <t>vacuole</t>
  </si>
  <si>
    <t>GO:0005773</t>
  </si>
  <si>
    <t>AT5G02500,AT3G20820,AT2G06850,AT1G55490,AT2G28000,AT3G09440,AT5G09440,AT5G49910,AT4G38970</t>
  </si>
  <si>
    <t>cell periphery</t>
  </si>
  <si>
    <t>GO:0071944</t>
  </si>
  <si>
    <t>AT5G02500,AT3G20820,AT1G01300,AT2G19730,AT2G06850,AT3G61820,AT5G07090,AT5G28540,AT3G13920,AT3G02080,AT5G15200,AT1G22780,AT3G18740,AT5G02870,AT5G25460,AT5G50920,AT3G09440,AT4G03280,AT4G39200,AT1G48830,AT3G11940,AT1G75750,AT4G38970,AT4G34620</t>
  </si>
  <si>
    <t>AT5G26742,AT5G02500,AT3G20820,AT1G01300,AT4G22010,AT2G42520,AT1G05190,AT3G63490,ATCG00160,ATCG00830,AT2G43030,AT5G38660,AT1G31330,ATCG00780,AT4G15000,AT5G54600,AT1G74060,AT2G19730,AT2G06850,AT3G61820,AT2G18020,AT5G07090,AT5G28540,AT1G33120,AT3G13920,ATCG00750,ATCG00380,AT1G61520,AT3G11510,AT1G55490,ATCG01120,ATCG00790,AT3G02080,AT1G76010,AT4G27090,AT5G15200,AT4G24280,AT3G47470,AT2G28000,ATCG00820,AT1G26880,ATCG00800,AT4G27440,AT1G22780,AT2G33450,AT3G18740,AT1G15820,AT5G02870,AT5G27770,ATCG00770,AT1G27400,AT3G54210,AT5G40950,AT5G25460,AT1G74470,AT5G23120,AT5G16130,AT2G33370,AT5G50920,AT4G04640,AT3G09440,AT2G33800,AT1G78630,AT4G03280,AT1G35680,AT4G39200,AT4G01310,AT3G60245,AT3G24830,AT5G09440,AT3G23990,AT3G05590,AT5G13030,AT1G48830,ATCG00840,AT3G11940,AT2G05920,AT5G49910,AT1G75750,AT4G38970,AT5G23060,AT4G09650,AT4G34620,AT3G55430</t>
  </si>
  <si>
    <t>mitochondrion</t>
  </si>
  <si>
    <t>GO:0005739</t>
  </si>
  <si>
    <t>AT1G74060,AT2G19730,AT2G06850,AT2G18020,AT1G76010,AT4G24280,AT2G28000,AT1G74470,AT5G50920,AT1G78630,AT4G03280,AT3G23990,AT2G05920,AT1G75750,AT5G23060</t>
  </si>
  <si>
    <t>extracellular region</t>
  </si>
  <si>
    <t>GO:0005576</t>
  </si>
  <si>
    <t>AT5G02500,AT3G20820,AT1G05190,AT2G06850,AT1G55490,AT2G28000,AT5G25460,AT2G33370,AT3G09440,AT5G09440,AT2G05920,AT5G49910,AT1G75750,AT4G38970</t>
  </si>
  <si>
    <t>AT1G05190,AT3G63490,AT2G43030,AT4G15000,AT5G54600,AT1G74060,AT2G19730,AT2G18020,AT5G07090,AT1G33120,AT3G11510,AT3G02080,AT4G27090,AT5G15200,AT1G26880,AT1G22780,AT2G33450,AT3G18740,AT5G02870,AT5G27770,AT1G27400,AT3G54210,AT5G40950,AT5G16130,AT2G33370,AT2G33800,AT1G78630,AT1G35680,AT4G39200,AT4G01310,AT3G60245,AT3G24830,AT3G05590,AT1G48830,AT3G11940,AT4G34620</t>
  </si>
  <si>
    <t>GO term analysis for all UmPce3 interacting proteins (n=87)</t>
  </si>
  <si>
    <t>UMAG_05928</t>
  </si>
  <si>
    <t>Significant (p &lt;0.05 (column AY) and t-test difference of above 1 (column BA))</t>
  </si>
  <si>
    <t>Initial proteomics analysis according to the parameters in the manuscript</t>
  </si>
  <si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A0A0A"/>
      <name val="Arial"/>
      <family val="2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0" xfId="0" applyFon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0" fontId="0" fillId="35" borderId="0" xfId="0" applyFill="1"/>
    <xf numFmtId="0" fontId="19" fillId="0" borderId="0" xfId="0" applyFont="1"/>
    <xf numFmtId="2" fontId="0" fillId="0" borderId="0" xfId="0" applyNumberFormat="1"/>
    <xf numFmtId="1" fontId="0" fillId="0" borderId="0" xfId="0" applyNumberFormat="1"/>
    <xf numFmtId="0" fontId="0" fillId="36" borderId="0" xfId="0" applyFill="1"/>
    <xf numFmtId="0" fontId="0" fillId="37" borderId="0" xfId="0" applyFill="1"/>
    <xf numFmtId="0" fontId="20" fillId="0" borderId="0" xfId="0" applyFont="1"/>
    <xf numFmtId="0" fontId="21" fillId="0" borderId="0" xfId="0" applyFont="1"/>
    <xf numFmtId="0" fontId="21" fillId="37" borderId="0" xfId="0" applyFont="1" applyFill="1"/>
    <xf numFmtId="0" fontId="16" fillId="34" borderId="0" xfId="0" applyFont="1" applyFill="1"/>
    <xf numFmtId="0" fontId="18" fillId="34" borderId="0" xfId="0" applyFont="1" applyFill="1"/>
    <xf numFmtId="0" fontId="18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48421-9F26-449D-AAA6-4CB024D05C5D}">
  <dimension ref="A1:BM386"/>
  <sheetViews>
    <sheetView workbookViewId="0"/>
  </sheetViews>
  <sheetFormatPr defaultRowHeight="14.4" x14ac:dyDescent="0.3"/>
  <cols>
    <col min="1" max="7" width="16" customWidth="1"/>
    <col min="8" max="8" width="8.21875" customWidth="1"/>
    <col min="10" max="15" width="14" customWidth="1"/>
    <col min="49" max="49" width="13.6640625" customWidth="1"/>
    <col min="52" max="52" width="21.21875" customWidth="1"/>
    <col min="53" max="53" width="20.33203125" customWidth="1"/>
    <col min="58" max="58" width="19.44140625" customWidth="1"/>
    <col min="59" max="59" width="19.21875" customWidth="1"/>
    <col min="60" max="60" width="7" customWidth="1"/>
    <col min="61" max="62" width="21.44140625" customWidth="1"/>
    <col min="63" max="63" width="16.44140625" customWidth="1"/>
    <col min="64" max="64" width="20.33203125" customWidth="1"/>
  </cols>
  <sheetData>
    <row r="1" spans="1:65" ht="15.6" x14ac:dyDescent="0.3">
      <c r="A1" s="2" t="s">
        <v>1189</v>
      </c>
      <c r="D1" s="2" t="s">
        <v>1194</v>
      </c>
      <c r="G1" s="2" t="s">
        <v>1195</v>
      </c>
      <c r="J1" s="3" t="s">
        <v>1203</v>
      </c>
      <c r="BH1" s="3"/>
      <c r="BI1" s="3" t="s">
        <v>1202</v>
      </c>
    </row>
    <row r="2" spans="1:65" ht="15.6" x14ac:dyDescent="0.3">
      <c r="A2" s="2" t="s">
        <v>1190</v>
      </c>
      <c r="B2" s="2" t="s">
        <v>1191</v>
      </c>
      <c r="C2" s="2" t="s">
        <v>1192</v>
      </c>
      <c r="D2" s="2" t="s">
        <v>1196</v>
      </c>
      <c r="E2" s="2" t="s">
        <v>1197</v>
      </c>
      <c r="F2" s="2" t="s">
        <v>1198</v>
      </c>
      <c r="G2" s="2" t="s">
        <v>1199</v>
      </c>
      <c r="J2" s="2" t="s">
        <v>1190</v>
      </c>
      <c r="K2" s="2" t="s">
        <v>1191</v>
      </c>
      <c r="L2" s="2" t="s">
        <v>1192</v>
      </c>
      <c r="M2" s="2" t="s">
        <v>1196</v>
      </c>
      <c r="N2" s="2" t="s">
        <v>1197</v>
      </c>
      <c r="O2" s="2" t="s">
        <v>1198</v>
      </c>
      <c r="P2" s="2" t="s">
        <v>1199</v>
      </c>
    </row>
    <row r="3" spans="1:65" x14ac:dyDescent="0.3">
      <c r="A3" t="s">
        <v>1193</v>
      </c>
      <c r="B3" t="s">
        <v>1193</v>
      </c>
      <c r="C3" t="s">
        <v>1193</v>
      </c>
      <c r="D3" t="s">
        <v>1200</v>
      </c>
      <c r="E3" t="s">
        <v>1200</v>
      </c>
      <c r="F3" t="s">
        <v>1200</v>
      </c>
      <c r="G3" t="s">
        <v>1201</v>
      </c>
      <c r="J3" t="s">
        <v>1193</v>
      </c>
      <c r="K3" t="s">
        <v>1193</v>
      </c>
      <c r="L3" t="s">
        <v>1193</v>
      </c>
      <c r="M3" t="s">
        <v>1200</v>
      </c>
      <c r="N3" t="s">
        <v>1200</v>
      </c>
      <c r="O3" t="s">
        <v>1200</v>
      </c>
      <c r="P3" t="s">
        <v>1201</v>
      </c>
    </row>
    <row r="4" spans="1:65" x14ac:dyDescent="0.3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I4" t="s">
        <v>34</v>
      </c>
      <c r="AJ4" t="s">
        <v>35</v>
      </c>
      <c r="AK4" t="s">
        <v>36</v>
      </c>
      <c r="AL4" t="s">
        <v>37</v>
      </c>
      <c r="AM4" t="s">
        <v>38</v>
      </c>
      <c r="AN4" t="s">
        <v>39</v>
      </c>
      <c r="AO4" t="s">
        <v>40</v>
      </c>
      <c r="AP4" t="s">
        <v>41</v>
      </c>
      <c r="AQ4" t="s">
        <v>42</v>
      </c>
      <c r="AR4" t="s">
        <v>43</v>
      </c>
      <c r="AS4" t="s">
        <v>44</v>
      </c>
      <c r="AT4" t="s">
        <v>45</v>
      </c>
      <c r="AU4" t="s">
        <v>46</v>
      </c>
      <c r="AV4" t="s">
        <v>47</v>
      </c>
      <c r="AW4" t="s">
        <v>48</v>
      </c>
      <c r="AX4" t="s">
        <v>49</v>
      </c>
      <c r="AY4" t="s">
        <v>50</v>
      </c>
      <c r="AZ4" t="s">
        <v>51</v>
      </c>
      <c r="BA4" t="s">
        <v>52</v>
      </c>
      <c r="BB4" t="s">
        <v>53</v>
      </c>
      <c r="BC4" t="s">
        <v>54</v>
      </c>
      <c r="BD4" t="s">
        <v>55</v>
      </c>
      <c r="BE4" t="s">
        <v>56</v>
      </c>
      <c r="BF4" t="s">
        <v>57</v>
      </c>
      <c r="BG4" t="s">
        <v>1764</v>
      </c>
      <c r="BH4" s="3"/>
      <c r="BI4" s="3" t="s">
        <v>1204</v>
      </c>
      <c r="BJ4" s="3" t="s">
        <v>1205</v>
      </c>
      <c r="BK4" s="3" t="s">
        <v>1206</v>
      </c>
      <c r="BL4" s="3" t="s">
        <v>1761</v>
      </c>
      <c r="BM4" s="3" t="s">
        <v>1207</v>
      </c>
    </row>
    <row r="5" spans="1:65" x14ac:dyDescent="0.3">
      <c r="A5">
        <v>33.633699999999997</v>
      </c>
      <c r="B5">
        <v>33.887999999999998</v>
      </c>
      <c r="C5">
        <v>33.8733</v>
      </c>
      <c r="D5">
        <v>20.4694</v>
      </c>
      <c r="E5">
        <v>0</v>
      </c>
      <c r="F5">
        <v>0</v>
      </c>
      <c r="G5">
        <v>32.863500000000002</v>
      </c>
      <c r="H5" t="s">
        <v>58</v>
      </c>
      <c r="I5" t="s">
        <v>59</v>
      </c>
      <c r="J5">
        <v>261</v>
      </c>
      <c r="K5">
        <v>305</v>
      </c>
      <c r="L5">
        <v>310</v>
      </c>
      <c r="M5">
        <v>2</v>
      </c>
      <c r="N5">
        <v>1</v>
      </c>
      <c r="O5">
        <v>1</v>
      </c>
      <c r="P5">
        <v>101</v>
      </c>
      <c r="Q5">
        <v>22</v>
      </c>
      <c r="R5">
        <v>22</v>
      </c>
      <c r="S5">
        <v>24</v>
      </c>
      <c r="T5">
        <v>2</v>
      </c>
      <c r="U5">
        <v>1</v>
      </c>
      <c r="V5">
        <v>1</v>
      </c>
      <c r="W5">
        <v>21</v>
      </c>
      <c r="X5">
        <v>22</v>
      </c>
      <c r="Y5">
        <v>22</v>
      </c>
      <c r="Z5">
        <v>24</v>
      </c>
      <c r="AA5">
        <v>2</v>
      </c>
      <c r="AB5">
        <v>1</v>
      </c>
      <c r="AC5">
        <v>1</v>
      </c>
      <c r="AD5">
        <v>21</v>
      </c>
      <c r="AE5">
        <v>381</v>
      </c>
      <c r="AF5">
        <v>381</v>
      </c>
      <c r="AG5">
        <v>78.2</v>
      </c>
      <c r="AH5">
        <v>78.2</v>
      </c>
      <c r="AI5">
        <v>79</v>
      </c>
      <c r="AJ5">
        <v>5.5</v>
      </c>
      <c r="AK5">
        <v>2.6</v>
      </c>
      <c r="AL5">
        <v>2.6</v>
      </c>
      <c r="AM5">
        <v>73.2</v>
      </c>
      <c r="AN5">
        <v>24</v>
      </c>
      <c r="AO5">
        <v>24</v>
      </c>
      <c r="AP5">
        <v>24</v>
      </c>
      <c r="AQ5">
        <v>79</v>
      </c>
      <c r="AR5">
        <v>79</v>
      </c>
      <c r="AS5">
        <v>79</v>
      </c>
      <c r="AT5">
        <v>42.368000000000002</v>
      </c>
      <c r="AU5">
        <v>0</v>
      </c>
      <c r="AV5">
        <v>323.31</v>
      </c>
      <c r="AW5" s="1">
        <v>587110000000</v>
      </c>
      <c r="AX5">
        <v>981</v>
      </c>
      <c r="AY5">
        <v>4.8618100000000002</v>
      </c>
      <c r="AZ5">
        <v>0</v>
      </c>
      <c r="BA5">
        <v>14.3695</v>
      </c>
      <c r="BB5">
        <v>25.638500000000001</v>
      </c>
      <c r="BC5" t="s">
        <v>60</v>
      </c>
      <c r="BD5" t="s">
        <v>60</v>
      </c>
      <c r="BF5" t="s">
        <v>1311</v>
      </c>
      <c r="BI5">
        <v>292</v>
      </c>
      <c r="BJ5">
        <v>1.3333333329999999</v>
      </c>
      <c r="BK5">
        <v>290.66666670000001</v>
      </c>
      <c r="BL5" t="s">
        <v>61</v>
      </c>
      <c r="BM5" t="s">
        <v>62</v>
      </c>
    </row>
    <row r="6" spans="1:65" x14ac:dyDescent="0.3">
      <c r="A6">
        <v>28.956</v>
      </c>
      <c r="B6">
        <v>29.2986</v>
      </c>
      <c r="C6">
        <v>29.432300000000001</v>
      </c>
      <c r="D6">
        <v>0</v>
      </c>
      <c r="E6">
        <v>0</v>
      </c>
      <c r="F6">
        <v>0</v>
      </c>
      <c r="G6">
        <v>26.6706</v>
      </c>
      <c r="H6" t="s">
        <v>58</v>
      </c>
      <c r="I6" t="s">
        <v>59</v>
      </c>
      <c r="J6">
        <v>60</v>
      </c>
      <c r="K6">
        <v>62</v>
      </c>
      <c r="L6">
        <v>69</v>
      </c>
      <c r="M6">
        <v>0</v>
      </c>
      <c r="N6">
        <v>0</v>
      </c>
      <c r="O6">
        <v>0</v>
      </c>
      <c r="P6">
        <v>21</v>
      </c>
      <c r="Q6">
        <v>30</v>
      </c>
      <c r="R6">
        <v>31</v>
      </c>
      <c r="S6">
        <v>35</v>
      </c>
      <c r="T6">
        <v>0</v>
      </c>
      <c r="U6">
        <v>0</v>
      </c>
      <c r="V6">
        <v>0</v>
      </c>
      <c r="W6">
        <v>19</v>
      </c>
      <c r="X6">
        <v>30</v>
      </c>
      <c r="Y6">
        <v>31</v>
      </c>
      <c r="Z6">
        <v>35</v>
      </c>
      <c r="AA6">
        <v>0</v>
      </c>
      <c r="AB6">
        <v>0</v>
      </c>
      <c r="AC6">
        <v>0</v>
      </c>
      <c r="AD6">
        <v>19</v>
      </c>
      <c r="AE6">
        <v>748</v>
      </c>
      <c r="AF6">
        <v>0</v>
      </c>
      <c r="AG6">
        <v>42</v>
      </c>
      <c r="AH6">
        <v>45.3</v>
      </c>
      <c r="AI6">
        <v>50.3</v>
      </c>
      <c r="AJ6">
        <v>0</v>
      </c>
      <c r="AK6">
        <v>0</v>
      </c>
      <c r="AL6">
        <v>0</v>
      </c>
      <c r="AM6">
        <v>27</v>
      </c>
      <c r="AN6">
        <v>35</v>
      </c>
      <c r="AO6">
        <v>35</v>
      </c>
      <c r="AP6">
        <v>35</v>
      </c>
      <c r="AQ6">
        <v>50.3</v>
      </c>
      <c r="AR6">
        <v>50.3</v>
      </c>
      <c r="AS6">
        <v>50.3</v>
      </c>
      <c r="AT6">
        <v>81.155000000000001</v>
      </c>
      <c r="AU6">
        <v>0</v>
      </c>
      <c r="AV6">
        <v>323.31</v>
      </c>
      <c r="AW6" s="1">
        <v>24760000000</v>
      </c>
      <c r="AX6">
        <v>212</v>
      </c>
      <c r="AY6">
        <v>5.6729799999999999</v>
      </c>
      <c r="AZ6">
        <v>0</v>
      </c>
      <c r="BA6">
        <v>10.1465</v>
      </c>
      <c r="BB6">
        <v>40.959200000000003</v>
      </c>
      <c r="BC6" t="s">
        <v>63</v>
      </c>
      <c r="BD6" t="s">
        <v>63</v>
      </c>
      <c r="BE6" t="s">
        <v>64</v>
      </c>
      <c r="BF6" t="s">
        <v>65</v>
      </c>
      <c r="BG6" t="s">
        <v>66</v>
      </c>
      <c r="BI6">
        <v>63.666666669999998</v>
      </c>
      <c r="BJ6">
        <v>0</v>
      </c>
      <c r="BK6">
        <v>63.666666669999998</v>
      </c>
      <c r="BL6" t="s">
        <v>61</v>
      </c>
      <c r="BM6" t="s">
        <v>62</v>
      </c>
    </row>
    <row r="7" spans="1:65" x14ac:dyDescent="0.3">
      <c r="A7">
        <v>27.229700000000001</v>
      </c>
      <c r="B7">
        <v>27.154199999999999</v>
      </c>
      <c r="C7">
        <v>27.238399999999999</v>
      </c>
      <c r="D7">
        <v>26.746500000000001</v>
      </c>
      <c r="E7">
        <v>26.667000000000002</v>
      </c>
      <c r="F7">
        <v>26.656500000000001</v>
      </c>
      <c r="G7">
        <v>26.017700000000001</v>
      </c>
      <c r="H7" t="s">
        <v>58</v>
      </c>
      <c r="I7" t="s">
        <v>59</v>
      </c>
      <c r="J7">
        <v>38</v>
      </c>
      <c r="K7">
        <v>38</v>
      </c>
      <c r="L7">
        <v>45</v>
      </c>
      <c r="M7">
        <v>14</v>
      </c>
      <c r="N7">
        <v>13</v>
      </c>
      <c r="O7">
        <v>12</v>
      </c>
      <c r="P7">
        <v>16</v>
      </c>
      <c r="Q7">
        <v>20</v>
      </c>
      <c r="R7">
        <v>18</v>
      </c>
      <c r="S7">
        <v>20</v>
      </c>
      <c r="T7">
        <v>13</v>
      </c>
      <c r="U7">
        <v>11</v>
      </c>
      <c r="V7">
        <v>12</v>
      </c>
      <c r="W7">
        <v>12</v>
      </c>
      <c r="X7">
        <v>20</v>
      </c>
      <c r="Y7">
        <v>18</v>
      </c>
      <c r="Z7">
        <v>20</v>
      </c>
      <c r="AA7">
        <v>13</v>
      </c>
      <c r="AB7">
        <v>11</v>
      </c>
      <c r="AC7">
        <v>12</v>
      </c>
      <c r="AD7">
        <v>12</v>
      </c>
      <c r="AE7">
        <v>474</v>
      </c>
      <c r="AF7">
        <v>0</v>
      </c>
      <c r="AG7">
        <v>56.5</v>
      </c>
      <c r="AH7">
        <v>49.8</v>
      </c>
      <c r="AI7">
        <v>61.6</v>
      </c>
      <c r="AJ7">
        <v>37.1</v>
      </c>
      <c r="AK7">
        <v>33.799999999999997</v>
      </c>
      <c r="AL7">
        <v>33.5</v>
      </c>
      <c r="AM7">
        <v>30.4</v>
      </c>
      <c r="AN7">
        <v>22</v>
      </c>
      <c r="AO7">
        <v>22</v>
      </c>
      <c r="AP7">
        <v>22</v>
      </c>
      <c r="AQ7">
        <v>65.2</v>
      </c>
      <c r="AR7">
        <v>65.2</v>
      </c>
      <c r="AS7">
        <v>65.2</v>
      </c>
      <c r="AT7">
        <v>51.981000000000002</v>
      </c>
      <c r="AU7">
        <v>0</v>
      </c>
      <c r="AV7">
        <v>323.31</v>
      </c>
      <c r="AW7">
        <v>8344100000</v>
      </c>
      <c r="AX7">
        <v>176</v>
      </c>
      <c r="AY7">
        <v>3.7289599999999998</v>
      </c>
      <c r="AZ7">
        <v>0</v>
      </c>
      <c r="BA7">
        <v>0.51743399999999995</v>
      </c>
      <c r="BB7">
        <v>13.265000000000001</v>
      </c>
      <c r="BC7" t="s">
        <v>67</v>
      </c>
      <c r="BD7" t="s">
        <v>67</v>
      </c>
      <c r="BE7" t="s">
        <v>68</v>
      </c>
      <c r="BF7" t="s">
        <v>69</v>
      </c>
      <c r="BG7" t="s">
        <v>66</v>
      </c>
      <c r="BI7">
        <v>40.333333330000002</v>
      </c>
      <c r="BJ7">
        <v>13</v>
      </c>
      <c r="BK7">
        <v>27.333333329999999</v>
      </c>
      <c r="BL7" t="s">
        <v>70</v>
      </c>
    </row>
    <row r="8" spans="1:65" x14ac:dyDescent="0.3">
      <c r="A8">
        <v>27.119599999999998</v>
      </c>
      <c r="B8">
        <v>27.045400000000001</v>
      </c>
      <c r="C8">
        <v>26.953499999999998</v>
      </c>
      <c r="D8">
        <v>26.332899999999999</v>
      </c>
      <c r="E8">
        <v>26.263100000000001</v>
      </c>
      <c r="F8">
        <v>26.444600000000001</v>
      </c>
      <c r="G8">
        <v>26.2407</v>
      </c>
      <c r="H8" t="s">
        <v>58</v>
      </c>
      <c r="I8" t="s">
        <v>59</v>
      </c>
      <c r="J8">
        <v>19</v>
      </c>
      <c r="K8">
        <v>17</v>
      </c>
      <c r="L8">
        <v>18</v>
      </c>
      <c r="M8">
        <v>13</v>
      </c>
      <c r="N8">
        <v>14</v>
      </c>
      <c r="O8">
        <v>11</v>
      </c>
      <c r="P8">
        <v>14</v>
      </c>
      <c r="Q8">
        <v>14</v>
      </c>
      <c r="R8">
        <v>12</v>
      </c>
      <c r="S8">
        <v>13</v>
      </c>
      <c r="T8">
        <v>10</v>
      </c>
      <c r="U8">
        <v>11</v>
      </c>
      <c r="V8">
        <v>9</v>
      </c>
      <c r="W8">
        <v>11</v>
      </c>
      <c r="X8">
        <v>5</v>
      </c>
      <c r="Y8">
        <v>5</v>
      </c>
      <c r="Z8">
        <v>5</v>
      </c>
      <c r="AA8">
        <v>4</v>
      </c>
      <c r="AB8">
        <v>5</v>
      </c>
      <c r="AC8">
        <v>5</v>
      </c>
      <c r="AD8">
        <v>5</v>
      </c>
      <c r="AE8">
        <v>396</v>
      </c>
      <c r="AF8">
        <v>396</v>
      </c>
      <c r="AG8">
        <v>46.2</v>
      </c>
      <c r="AH8">
        <v>46.2</v>
      </c>
      <c r="AI8">
        <v>44.9</v>
      </c>
      <c r="AJ8">
        <v>35.4</v>
      </c>
      <c r="AK8">
        <v>35.6</v>
      </c>
      <c r="AL8">
        <v>38.6</v>
      </c>
      <c r="AM8">
        <v>36.9</v>
      </c>
      <c r="AN8">
        <v>20</v>
      </c>
      <c r="AO8">
        <v>14</v>
      </c>
      <c r="AP8">
        <v>5</v>
      </c>
      <c r="AQ8">
        <v>48.7</v>
      </c>
      <c r="AR8">
        <v>35.4</v>
      </c>
      <c r="AS8">
        <v>14.6</v>
      </c>
      <c r="AT8">
        <v>42.488999999999997</v>
      </c>
      <c r="AU8">
        <v>0</v>
      </c>
      <c r="AV8">
        <v>294.62</v>
      </c>
      <c r="AW8">
        <v>6668600000</v>
      </c>
      <c r="AX8">
        <v>107</v>
      </c>
      <c r="AY8">
        <v>3.1981600000000001</v>
      </c>
      <c r="AZ8">
        <v>8.7394999999999997E-4</v>
      </c>
      <c r="BA8">
        <v>0.69263399999999997</v>
      </c>
      <c r="BB8">
        <v>9.6945899999999998</v>
      </c>
      <c r="BC8" t="s">
        <v>71</v>
      </c>
      <c r="BD8" t="s">
        <v>71</v>
      </c>
      <c r="BE8" t="s">
        <v>72</v>
      </c>
      <c r="BF8" t="s">
        <v>73</v>
      </c>
      <c r="BG8" t="s">
        <v>66</v>
      </c>
      <c r="BI8">
        <v>18</v>
      </c>
      <c r="BJ8">
        <v>12.66666667</v>
      </c>
      <c r="BK8">
        <v>5.3333333329999997</v>
      </c>
      <c r="BL8" t="s">
        <v>70</v>
      </c>
    </row>
    <row r="9" spans="1:65" x14ac:dyDescent="0.3">
      <c r="A9">
        <v>26.563800000000001</v>
      </c>
      <c r="B9">
        <v>26.599699999999999</v>
      </c>
      <c r="C9">
        <v>26.5596</v>
      </c>
      <c r="D9">
        <v>25.914100000000001</v>
      </c>
      <c r="E9">
        <v>25.162400000000002</v>
      </c>
      <c r="F9">
        <v>25.7881</v>
      </c>
      <c r="G9">
        <v>25.742899999999999</v>
      </c>
      <c r="H9" t="s">
        <v>58</v>
      </c>
      <c r="I9" t="s">
        <v>59</v>
      </c>
      <c r="J9">
        <v>23</v>
      </c>
      <c r="K9">
        <v>26</v>
      </c>
      <c r="L9">
        <v>26</v>
      </c>
      <c r="M9">
        <v>12</v>
      </c>
      <c r="N9">
        <v>5</v>
      </c>
      <c r="O9">
        <v>11</v>
      </c>
      <c r="P9">
        <v>14</v>
      </c>
      <c r="Q9">
        <v>17</v>
      </c>
      <c r="R9">
        <v>19</v>
      </c>
      <c r="S9">
        <v>17</v>
      </c>
      <c r="T9">
        <v>11</v>
      </c>
      <c r="U9">
        <v>5</v>
      </c>
      <c r="V9">
        <v>11</v>
      </c>
      <c r="W9">
        <v>11</v>
      </c>
      <c r="X9">
        <v>13</v>
      </c>
      <c r="Y9">
        <v>15</v>
      </c>
      <c r="Z9">
        <v>14</v>
      </c>
      <c r="AA9">
        <v>9</v>
      </c>
      <c r="AB9">
        <v>4</v>
      </c>
      <c r="AC9">
        <v>7</v>
      </c>
      <c r="AD9">
        <v>9</v>
      </c>
      <c r="AE9">
        <v>447</v>
      </c>
      <c r="AF9">
        <v>447</v>
      </c>
      <c r="AG9">
        <v>39.6</v>
      </c>
      <c r="AH9">
        <v>46.3</v>
      </c>
      <c r="AI9">
        <v>41.6</v>
      </c>
      <c r="AJ9">
        <v>26.8</v>
      </c>
      <c r="AK9">
        <v>15.4</v>
      </c>
      <c r="AL9">
        <v>26.4</v>
      </c>
      <c r="AM9">
        <v>28</v>
      </c>
      <c r="AN9">
        <v>23</v>
      </c>
      <c r="AO9">
        <v>23</v>
      </c>
      <c r="AP9">
        <v>17</v>
      </c>
      <c r="AQ9">
        <v>51.5</v>
      </c>
      <c r="AR9">
        <v>51.5</v>
      </c>
      <c r="AS9">
        <v>39.6</v>
      </c>
      <c r="AT9">
        <v>47.658999999999999</v>
      </c>
      <c r="AU9">
        <v>0</v>
      </c>
      <c r="AV9">
        <v>323.31</v>
      </c>
      <c r="AW9">
        <v>4677300000</v>
      </c>
      <c r="AX9">
        <v>118</v>
      </c>
      <c r="AY9">
        <v>1.82586</v>
      </c>
      <c r="AZ9">
        <v>2.0389100000000001E-3</v>
      </c>
      <c r="BA9">
        <v>0.95287299999999997</v>
      </c>
      <c r="BB9">
        <v>4.0934600000000003</v>
      </c>
      <c r="BC9" t="s">
        <v>74</v>
      </c>
      <c r="BD9" t="s">
        <v>74</v>
      </c>
      <c r="BE9" t="s">
        <v>75</v>
      </c>
      <c r="BF9" t="s">
        <v>76</v>
      </c>
      <c r="BG9" t="s">
        <v>66</v>
      </c>
      <c r="BI9">
        <v>25</v>
      </c>
      <c r="BJ9">
        <v>9.3333333330000006</v>
      </c>
      <c r="BK9">
        <v>15.66666667</v>
      </c>
      <c r="BL9" t="s">
        <v>70</v>
      </c>
    </row>
    <row r="10" spans="1:65" x14ac:dyDescent="0.3">
      <c r="A10">
        <v>26.480399999999999</v>
      </c>
      <c r="B10">
        <v>26.000900000000001</v>
      </c>
      <c r="C10">
        <v>27.276599999999998</v>
      </c>
      <c r="D10">
        <v>22.92</v>
      </c>
      <c r="E10">
        <v>0</v>
      </c>
      <c r="F10">
        <v>22.239000000000001</v>
      </c>
      <c r="G10">
        <v>25.892700000000001</v>
      </c>
      <c r="H10" t="s">
        <v>58</v>
      </c>
      <c r="I10" t="s">
        <v>59</v>
      </c>
      <c r="J10">
        <v>39</v>
      </c>
      <c r="K10">
        <v>43</v>
      </c>
      <c r="L10">
        <v>54</v>
      </c>
      <c r="M10">
        <v>6</v>
      </c>
      <c r="N10">
        <v>2</v>
      </c>
      <c r="O10">
        <v>3</v>
      </c>
      <c r="P10">
        <v>23</v>
      </c>
      <c r="Q10">
        <v>23</v>
      </c>
      <c r="R10">
        <v>26</v>
      </c>
      <c r="S10">
        <v>30</v>
      </c>
      <c r="T10">
        <v>6</v>
      </c>
      <c r="U10">
        <v>2</v>
      </c>
      <c r="V10">
        <v>3</v>
      </c>
      <c r="W10">
        <v>17</v>
      </c>
      <c r="X10">
        <v>5</v>
      </c>
      <c r="Y10">
        <v>7</v>
      </c>
      <c r="Z10">
        <v>10</v>
      </c>
      <c r="AA10">
        <v>0</v>
      </c>
      <c r="AB10">
        <v>0</v>
      </c>
      <c r="AC10">
        <v>0</v>
      </c>
      <c r="AD10">
        <v>3</v>
      </c>
      <c r="AE10">
        <v>651</v>
      </c>
      <c r="AF10">
        <v>0</v>
      </c>
      <c r="AG10">
        <v>44.1</v>
      </c>
      <c r="AH10">
        <v>49.5</v>
      </c>
      <c r="AI10">
        <v>54.7</v>
      </c>
      <c r="AJ10">
        <v>12.9</v>
      </c>
      <c r="AK10">
        <v>5.0999999999999996</v>
      </c>
      <c r="AL10">
        <v>7.1</v>
      </c>
      <c r="AM10">
        <v>32.1</v>
      </c>
      <c r="AN10">
        <v>33</v>
      </c>
      <c r="AO10">
        <v>33</v>
      </c>
      <c r="AP10">
        <v>10</v>
      </c>
      <c r="AQ10">
        <v>61</v>
      </c>
      <c r="AR10">
        <v>61</v>
      </c>
      <c r="AS10">
        <v>19.8</v>
      </c>
      <c r="AT10">
        <v>71.356999999999999</v>
      </c>
      <c r="AU10">
        <v>0</v>
      </c>
      <c r="AV10">
        <v>323.31</v>
      </c>
      <c r="AW10">
        <v>4905200000</v>
      </c>
      <c r="AX10">
        <v>170</v>
      </c>
      <c r="AY10">
        <v>1.9497800000000001</v>
      </c>
      <c r="AZ10">
        <v>7.3895600000000003E-4</v>
      </c>
      <c r="BA10">
        <v>5.0628500000000001</v>
      </c>
      <c r="BB10">
        <v>4.4524100000000004</v>
      </c>
      <c r="BC10" t="s">
        <v>77</v>
      </c>
      <c r="BD10" t="s">
        <v>77</v>
      </c>
      <c r="BE10" t="s">
        <v>78</v>
      </c>
      <c r="BF10" t="s">
        <v>79</v>
      </c>
      <c r="BI10">
        <v>45.333333330000002</v>
      </c>
      <c r="BJ10">
        <v>3.6666666669999999</v>
      </c>
      <c r="BK10">
        <v>41.666666669999998</v>
      </c>
      <c r="BL10" t="s">
        <v>61</v>
      </c>
      <c r="BM10" t="s">
        <v>62</v>
      </c>
    </row>
    <row r="11" spans="1:65" x14ac:dyDescent="0.3">
      <c r="A11">
        <v>26.371099999999998</v>
      </c>
      <c r="B11">
        <v>26.8932</v>
      </c>
      <c r="C11">
        <v>26.442399999999999</v>
      </c>
      <c r="D11">
        <v>22.862300000000001</v>
      </c>
      <c r="E11">
        <v>22.7301</v>
      </c>
      <c r="F11">
        <v>23.723199999999999</v>
      </c>
      <c r="G11">
        <v>24.1783</v>
      </c>
      <c r="H11" t="s">
        <v>58</v>
      </c>
      <c r="I11" t="s">
        <v>59</v>
      </c>
      <c r="J11">
        <v>18</v>
      </c>
      <c r="K11">
        <v>21</v>
      </c>
      <c r="L11">
        <v>20</v>
      </c>
      <c r="M11">
        <v>3</v>
      </c>
      <c r="N11">
        <v>3</v>
      </c>
      <c r="O11">
        <v>4</v>
      </c>
      <c r="P11">
        <v>9</v>
      </c>
      <c r="Q11">
        <v>11</v>
      </c>
      <c r="R11">
        <v>11</v>
      </c>
      <c r="S11">
        <v>9</v>
      </c>
      <c r="T11">
        <v>3</v>
      </c>
      <c r="U11">
        <v>3</v>
      </c>
      <c r="V11">
        <v>4</v>
      </c>
      <c r="W11">
        <v>9</v>
      </c>
      <c r="X11">
        <v>11</v>
      </c>
      <c r="Y11">
        <v>11</v>
      </c>
      <c r="Z11">
        <v>9</v>
      </c>
      <c r="AA11">
        <v>3</v>
      </c>
      <c r="AB11">
        <v>3</v>
      </c>
      <c r="AC11">
        <v>4</v>
      </c>
      <c r="AD11">
        <v>9</v>
      </c>
      <c r="AE11">
        <v>365</v>
      </c>
      <c r="AF11">
        <v>365</v>
      </c>
      <c r="AG11">
        <v>40</v>
      </c>
      <c r="AH11">
        <v>40</v>
      </c>
      <c r="AI11">
        <v>35.1</v>
      </c>
      <c r="AJ11">
        <v>8.1999999999999993</v>
      </c>
      <c r="AK11">
        <v>8.1999999999999993</v>
      </c>
      <c r="AL11">
        <v>13.4</v>
      </c>
      <c r="AM11">
        <v>29.3</v>
      </c>
      <c r="AN11">
        <v>12</v>
      </c>
      <c r="AO11">
        <v>12</v>
      </c>
      <c r="AP11">
        <v>12</v>
      </c>
      <c r="AQ11">
        <v>41.9</v>
      </c>
      <c r="AR11">
        <v>41.9</v>
      </c>
      <c r="AS11">
        <v>41.9</v>
      </c>
      <c r="AT11">
        <v>39.862000000000002</v>
      </c>
      <c r="AU11">
        <v>0</v>
      </c>
      <c r="AV11">
        <v>306.77</v>
      </c>
      <c r="AW11">
        <v>4093800000</v>
      </c>
      <c r="AX11">
        <v>87</v>
      </c>
      <c r="AY11">
        <v>3.22492</v>
      </c>
      <c r="AZ11">
        <v>8.8888900000000002E-4</v>
      </c>
      <c r="BA11">
        <v>3.46374</v>
      </c>
      <c r="BB11">
        <v>9.8503399999999992</v>
      </c>
      <c r="BC11" t="s">
        <v>80</v>
      </c>
      <c r="BD11" t="s">
        <v>80</v>
      </c>
      <c r="BF11" t="s">
        <v>81</v>
      </c>
      <c r="BI11">
        <v>19.666666670000001</v>
      </c>
      <c r="BJ11">
        <v>3.3333333330000001</v>
      </c>
      <c r="BK11">
        <v>16.333333329999999</v>
      </c>
      <c r="BL11" t="s">
        <v>61</v>
      </c>
      <c r="BM11" t="s">
        <v>62</v>
      </c>
    </row>
    <row r="12" spans="1:65" x14ac:dyDescent="0.3">
      <c r="A12">
        <v>25.974</v>
      </c>
      <c r="B12">
        <v>26.116900000000001</v>
      </c>
      <c r="C12">
        <v>25.9466</v>
      </c>
      <c r="D12">
        <v>24.961400000000001</v>
      </c>
      <c r="E12">
        <v>24.7959</v>
      </c>
      <c r="F12">
        <v>24.7989</v>
      </c>
      <c r="G12">
        <v>25.071899999999999</v>
      </c>
      <c r="H12" t="s">
        <v>58</v>
      </c>
      <c r="I12" t="s">
        <v>59</v>
      </c>
      <c r="J12">
        <v>28</v>
      </c>
      <c r="K12">
        <v>29</v>
      </c>
      <c r="L12">
        <v>31</v>
      </c>
      <c r="M12">
        <v>9</v>
      </c>
      <c r="N12">
        <v>8</v>
      </c>
      <c r="O12">
        <v>8</v>
      </c>
      <c r="P12">
        <v>14</v>
      </c>
      <c r="Q12">
        <v>17</v>
      </c>
      <c r="R12">
        <v>17</v>
      </c>
      <c r="S12">
        <v>18</v>
      </c>
      <c r="T12">
        <v>8</v>
      </c>
      <c r="U12">
        <v>7</v>
      </c>
      <c r="V12">
        <v>7</v>
      </c>
      <c r="W12">
        <v>12</v>
      </c>
      <c r="X12">
        <v>2</v>
      </c>
      <c r="Y12">
        <v>2</v>
      </c>
      <c r="Z12">
        <v>2</v>
      </c>
      <c r="AA12">
        <v>1</v>
      </c>
      <c r="AB12">
        <v>0</v>
      </c>
      <c r="AC12">
        <v>1</v>
      </c>
      <c r="AD12">
        <v>1</v>
      </c>
      <c r="AE12">
        <v>338</v>
      </c>
      <c r="AF12">
        <v>0</v>
      </c>
      <c r="AG12">
        <v>67.2</v>
      </c>
      <c r="AH12">
        <v>69.2</v>
      </c>
      <c r="AI12">
        <v>69.5</v>
      </c>
      <c r="AJ12">
        <v>36.4</v>
      </c>
      <c r="AK12">
        <v>28.4</v>
      </c>
      <c r="AL12">
        <v>34</v>
      </c>
      <c r="AM12">
        <v>50.9</v>
      </c>
      <c r="AN12">
        <v>20</v>
      </c>
      <c r="AO12">
        <v>20</v>
      </c>
      <c r="AP12">
        <v>2</v>
      </c>
      <c r="AQ12">
        <v>74</v>
      </c>
      <c r="AR12">
        <v>74</v>
      </c>
      <c r="AS12">
        <v>10.4</v>
      </c>
      <c r="AT12">
        <v>36.912999999999997</v>
      </c>
      <c r="AU12">
        <v>0</v>
      </c>
      <c r="AV12">
        <v>323.31</v>
      </c>
      <c r="AW12">
        <v>3236500000</v>
      </c>
      <c r="AX12">
        <v>127</v>
      </c>
      <c r="AY12">
        <v>3.96957</v>
      </c>
      <c r="AZ12">
        <v>0</v>
      </c>
      <c r="BA12">
        <v>1.1604399999999999</v>
      </c>
      <c r="BB12">
        <v>15.2704</v>
      </c>
      <c r="BC12" t="s">
        <v>82</v>
      </c>
      <c r="BD12" t="s">
        <v>82</v>
      </c>
      <c r="BE12" t="s">
        <v>83</v>
      </c>
      <c r="BF12" t="s">
        <v>84</v>
      </c>
      <c r="BI12">
        <v>29.333333329999999</v>
      </c>
      <c r="BJ12">
        <v>8.3333333330000006</v>
      </c>
      <c r="BK12">
        <v>21</v>
      </c>
      <c r="BL12" t="s">
        <v>61</v>
      </c>
    </row>
    <row r="13" spans="1:65" x14ac:dyDescent="0.3">
      <c r="A13">
        <v>25.972100000000001</v>
      </c>
      <c r="B13">
        <v>25.722100000000001</v>
      </c>
      <c r="C13">
        <v>26.075600000000001</v>
      </c>
      <c r="D13">
        <v>23.925699999999999</v>
      </c>
      <c r="E13">
        <v>24.063800000000001</v>
      </c>
      <c r="F13">
        <v>23.9422</v>
      </c>
      <c r="G13">
        <v>24.656400000000001</v>
      </c>
      <c r="H13" t="s">
        <v>58</v>
      </c>
      <c r="I13" t="s">
        <v>59</v>
      </c>
      <c r="J13">
        <v>26</v>
      </c>
      <c r="K13">
        <v>22</v>
      </c>
      <c r="L13">
        <v>32</v>
      </c>
      <c r="M13">
        <v>8</v>
      </c>
      <c r="N13">
        <v>6</v>
      </c>
      <c r="O13">
        <v>6</v>
      </c>
      <c r="P13">
        <v>14</v>
      </c>
      <c r="Q13">
        <v>13</v>
      </c>
      <c r="R13">
        <v>11</v>
      </c>
      <c r="S13">
        <v>16</v>
      </c>
      <c r="T13">
        <v>8</v>
      </c>
      <c r="U13">
        <v>6</v>
      </c>
      <c r="V13">
        <v>5</v>
      </c>
      <c r="W13">
        <v>11</v>
      </c>
      <c r="X13">
        <v>13</v>
      </c>
      <c r="Y13">
        <v>11</v>
      </c>
      <c r="Z13">
        <v>15</v>
      </c>
      <c r="AA13">
        <v>8</v>
      </c>
      <c r="AB13">
        <v>5</v>
      </c>
      <c r="AC13">
        <v>5</v>
      </c>
      <c r="AD13">
        <v>11</v>
      </c>
      <c r="AE13">
        <v>476</v>
      </c>
      <c r="AF13">
        <v>476</v>
      </c>
      <c r="AG13">
        <v>33.799999999999997</v>
      </c>
      <c r="AH13">
        <v>32.6</v>
      </c>
      <c r="AI13">
        <v>51.9</v>
      </c>
      <c r="AJ13">
        <v>23.7</v>
      </c>
      <c r="AK13">
        <v>17.399999999999999</v>
      </c>
      <c r="AL13">
        <v>14.3</v>
      </c>
      <c r="AM13">
        <v>31.5</v>
      </c>
      <c r="AN13">
        <v>18</v>
      </c>
      <c r="AO13">
        <v>18</v>
      </c>
      <c r="AP13">
        <v>17</v>
      </c>
      <c r="AQ13">
        <v>57.1</v>
      </c>
      <c r="AR13">
        <v>57.1</v>
      </c>
      <c r="AS13">
        <v>54</v>
      </c>
      <c r="AT13">
        <v>51.63</v>
      </c>
      <c r="AU13">
        <v>0</v>
      </c>
      <c r="AV13">
        <v>323.31</v>
      </c>
      <c r="AW13" s="1">
        <v>2903000000</v>
      </c>
      <c r="AX13">
        <v>114</v>
      </c>
      <c r="AY13">
        <v>4.1668099999999999</v>
      </c>
      <c r="AZ13">
        <v>0</v>
      </c>
      <c r="BA13">
        <v>1.94604</v>
      </c>
      <c r="BB13">
        <v>17.1312</v>
      </c>
      <c r="BC13" t="s">
        <v>85</v>
      </c>
      <c r="BD13" t="s">
        <v>85</v>
      </c>
      <c r="BE13" t="s">
        <v>86</v>
      </c>
      <c r="BF13" t="s">
        <v>87</v>
      </c>
      <c r="BG13" t="s">
        <v>66</v>
      </c>
      <c r="BI13">
        <v>26.666666670000001</v>
      </c>
      <c r="BJ13">
        <v>6.6666666670000003</v>
      </c>
      <c r="BK13">
        <v>20</v>
      </c>
      <c r="BL13" t="s">
        <v>61</v>
      </c>
    </row>
    <row r="14" spans="1:65" x14ac:dyDescent="0.3">
      <c r="A14">
        <v>25.8918</v>
      </c>
      <c r="B14">
        <v>26.301500000000001</v>
      </c>
      <c r="C14">
        <v>26.240200000000002</v>
      </c>
      <c r="D14">
        <v>0</v>
      </c>
      <c r="E14">
        <v>0</v>
      </c>
      <c r="F14">
        <v>0</v>
      </c>
      <c r="G14">
        <v>23.1797</v>
      </c>
      <c r="H14" t="s">
        <v>58</v>
      </c>
      <c r="I14" t="s">
        <v>59</v>
      </c>
      <c r="J14">
        <v>21</v>
      </c>
      <c r="K14">
        <v>23</v>
      </c>
      <c r="L14">
        <v>27</v>
      </c>
      <c r="M14">
        <v>0</v>
      </c>
      <c r="N14">
        <v>0</v>
      </c>
      <c r="O14">
        <v>1</v>
      </c>
      <c r="P14">
        <v>6</v>
      </c>
      <c r="Q14">
        <v>16</v>
      </c>
      <c r="R14">
        <v>16</v>
      </c>
      <c r="S14">
        <v>19</v>
      </c>
      <c r="T14">
        <v>0</v>
      </c>
      <c r="U14">
        <v>0</v>
      </c>
      <c r="V14">
        <v>1</v>
      </c>
      <c r="W14">
        <v>6</v>
      </c>
      <c r="X14">
        <v>16</v>
      </c>
      <c r="Y14">
        <v>16</v>
      </c>
      <c r="Z14">
        <v>19</v>
      </c>
      <c r="AA14">
        <v>0</v>
      </c>
      <c r="AB14">
        <v>0</v>
      </c>
      <c r="AC14">
        <v>1</v>
      </c>
      <c r="AD14">
        <v>5</v>
      </c>
      <c r="AE14">
        <v>485</v>
      </c>
      <c r="AF14">
        <v>485</v>
      </c>
      <c r="AG14">
        <v>43.7</v>
      </c>
      <c r="AH14">
        <v>46</v>
      </c>
      <c r="AI14">
        <v>53.2</v>
      </c>
      <c r="AJ14">
        <v>0</v>
      </c>
      <c r="AK14">
        <v>0</v>
      </c>
      <c r="AL14">
        <v>1.9</v>
      </c>
      <c r="AM14">
        <v>10.9</v>
      </c>
      <c r="AN14">
        <v>20</v>
      </c>
      <c r="AO14">
        <v>20</v>
      </c>
      <c r="AP14">
        <v>19</v>
      </c>
      <c r="AQ14">
        <v>54.8</v>
      </c>
      <c r="AR14">
        <v>54.8</v>
      </c>
      <c r="AS14">
        <v>53.2</v>
      </c>
      <c r="AT14">
        <v>52.174999999999997</v>
      </c>
      <c r="AU14">
        <v>0</v>
      </c>
      <c r="AV14">
        <v>323.31</v>
      </c>
      <c r="AW14">
        <v>2794400000</v>
      </c>
      <c r="AX14">
        <v>79</v>
      </c>
      <c r="AY14">
        <v>3.80402</v>
      </c>
      <c r="AZ14">
        <v>0</v>
      </c>
      <c r="BA14">
        <v>7.0421199999999997</v>
      </c>
      <c r="BB14">
        <v>13.861599999999999</v>
      </c>
      <c r="BC14" t="s">
        <v>88</v>
      </c>
      <c r="BD14" t="s">
        <v>88</v>
      </c>
      <c r="BF14" t="s">
        <v>89</v>
      </c>
      <c r="BI14">
        <v>23.666666670000001</v>
      </c>
      <c r="BJ14">
        <v>0.33333333300000001</v>
      </c>
      <c r="BK14">
        <v>23.333333329999999</v>
      </c>
      <c r="BL14" t="s">
        <v>61</v>
      </c>
      <c r="BM14" t="s">
        <v>62</v>
      </c>
    </row>
    <row r="15" spans="1:65" x14ac:dyDescent="0.3">
      <c r="A15">
        <v>25.889700000000001</v>
      </c>
      <c r="B15">
        <v>26.123999999999999</v>
      </c>
      <c r="C15">
        <v>26.277999999999999</v>
      </c>
      <c r="D15">
        <v>25.533999999999999</v>
      </c>
      <c r="E15">
        <v>25.171600000000002</v>
      </c>
      <c r="F15">
        <v>25.389399999999998</v>
      </c>
      <c r="G15">
        <v>25.660599999999999</v>
      </c>
      <c r="H15" t="s">
        <v>58</v>
      </c>
      <c r="I15" t="s">
        <v>59</v>
      </c>
      <c r="J15">
        <v>16</v>
      </c>
      <c r="K15">
        <v>16</v>
      </c>
      <c r="L15">
        <v>17</v>
      </c>
      <c r="M15">
        <v>4</v>
      </c>
      <c r="N15">
        <v>7</v>
      </c>
      <c r="O15">
        <v>5</v>
      </c>
      <c r="P15">
        <v>10</v>
      </c>
      <c r="Q15">
        <v>10</v>
      </c>
      <c r="R15">
        <v>11</v>
      </c>
      <c r="S15">
        <v>11</v>
      </c>
      <c r="T15">
        <v>3</v>
      </c>
      <c r="U15">
        <v>5</v>
      </c>
      <c r="V15">
        <v>4</v>
      </c>
      <c r="W15">
        <v>7</v>
      </c>
      <c r="X15">
        <v>10</v>
      </c>
      <c r="Y15">
        <v>11</v>
      </c>
      <c r="Z15">
        <v>11</v>
      </c>
      <c r="AA15">
        <v>3</v>
      </c>
      <c r="AB15">
        <v>5</v>
      </c>
      <c r="AC15">
        <v>4</v>
      </c>
      <c r="AD15">
        <v>7</v>
      </c>
      <c r="AE15">
        <v>449</v>
      </c>
      <c r="AF15">
        <v>0</v>
      </c>
      <c r="AG15">
        <v>29.2</v>
      </c>
      <c r="AH15">
        <v>34.5</v>
      </c>
      <c r="AI15">
        <v>34.5</v>
      </c>
      <c r="AJ15">
        <v>9.8000000000000007</v>
      </c>
      <c r="AK15">
        <v>13.8</v>
      </c>
      <c r="AL15">
        <v>8.5</v>
      </c>
      <c r="AM15">
        <v>19.399999999999999</v>
      </c>
      <c r="AN15">
        <v>12</v>
      </c>
      <c r="AO15">
        <v>12</v>
      </c>
      <c r="AP15">
        <v>12</v>
      </c>
      <c r="AQ15">
        <v>36.5</v>
      </c>
      <c r="AR15">
        <v>36.5</v>
      </c>
      <c r="AS15">
        <v>36.5</v>
      </c>
      <c r="AT15">
        <v>49.502000000000002</v>
      </c>
      <c r="AU15">
        <v>0</v>
      </c>
      <c r="AV15">
        <v>119.73</v>
      </c>
      <c r="AW15">
        <v>3928900000</v>
      </c>
      <c r="AX15">
        <v>75</v>
      </c>
      <c r="AY15">
        <v>2.0447600000000001</v>
      </c>
      <c r="AZ15">
        <v>7.6987400000000004E-4</v>
      </c>
      <c r="BA15">
        <v>0.73220399999999997</v>
      </c>
      <c r="BB15">
        <v>4.7424799999999996</v>
      </c>
      <c r="BC15" t="s">
        <v>90</v>
      </c>
      <c r="BD15" t="s">
        <v>90</v>
      </c>
      <c r="BE15" t="s">
        <v>91</v>
      </c>
      <c r="BF15" t="s">
        <v>92</v>
      </c>
      <c r="BI15">
        <v>16.333333329999999</v>
      </c>
      <c r="BJ15">
        <v>5.3333333329999997</v>
      </c>
      <c r="BK15">
        <v>11</v>
      </c>
      <c r="BL15" t="s">
        <v>70</v>
      </c>
    </row>
    <row r="16" spans="1:65" x14ac:dyDescent="0.3">
      <c r="A16">
        <v>25.884499999999999</v>
      </c>
      <c r="B16">
        <v>26.052700000000002</v>
      </c>
      <c r="C16">
        <v>26.2651</v>
      </c>
      <c r="D16">
        <v>25.773099999999999</v>
      </c>
      <c r="E16">
        <v>24.802199999999999</v>
      </c>
      <c r="F16">
        <v>24.4422</v>
      </c>
      <c r="G16">
        <v>25.896899999999999</v>
      </c>
      <c r="H16" t="s">
        <v>58</v>
      </c>
      <c r="I16" t="s">
        <v>59</v>
      </c>
      <c r="J16">
        <v>17</v>
      </c>
      <c r="K16">
        <v>17</v>
      </c>
      <c r="L16">
        <v>20</v>
      </c>
      <c r="M16">
        <v>11</v>
      </c>
      <c r="N16">
        <v>9</v>
      </c>
      <c r="O16">
        <v>7</v>
      </c>
      <c r="P16">
        <v>15</v>
      </c>
      <c r="Q16">
        <v>13</v>
      </c>
      <c r="R16">
        <v>13</v>
      </c>
      <c r="S16">
        <v>13</v>
      </c>
      <c r="T16">
        <v>9</v>
      </c>
      <c r="U16">
        <v>8</v>
      </c>
      <c r="V16">
        <v>6</v>
      </c>
      <c r="W16">
        <v>12</v>
      </c>
      <c r="X16">
        <v>13</v>
      </c>
      <c r="Y16">
        <v>13</v>
      </c>
      <c r="Z16">
        <v>13</v>
      </c>
      <c r="AA16">
        <v>9</v>
      </c>
      <c r="AB16">
        <v>8</v>
      </c>
      <c r="AC16">
        <v>6</v>
      </c>
      <c r="AD16">
        <v>12</v>
      </c>
      <c r="AE16">
        <v>507</v>
      </c>
      <c r="AF16">
        <v>507</v>
      </c>
      <c r="AG16">
        <v>32.9</v>
      </c>
      <c r="AH16">
        <v>32.9</v>
      </c>
      <c r="AI16">
        <v>32.9</v>
      </c>
      <c r="AJ16">
        <v>23.1</v>
      </c>
      <c r="AK16">
        <v>19.3</v>
      </c>
      <c r="AL16">
        <v>14.8</v>
      </c>
      <c r="AM16">
        <v>31.6</v>
      </c>
      <c r="AN16">
        <v>13</v>
      </c>
      <c r="AO16">
        <v>13</v>
      </c>
      <c r="AP16">
        <v>13</v>
      </c>
      <c r="AQ16">
        <v>32.9</v>
      </c>
      <c r="AR16">
        <v>32.9</v>
      </c>
      <c r="AS16">
        <v>32.9</v>
      </c>
      <c r="AT16">
        <v>55.328000000000003</v>
      </c>
      <c r="AU16">
        <v>0</v>
      </c>
      <c r="AV16">
        <v>264.11</v>
      </c>
      <c r="AW16">
        <v>3321400000</v>
      </c>
      <c r="AX16">
        <v>101</v>
      </c>
      <c r="AY16">
        <v>1.20953</v>
      </c>
      <c r="AZ16">
        <v>7.27036E-3</v>
      </c>
      <c r="BA16">
        <v>1.06159</v>
      </c>
      <c r="BB16">
        <v>2.5738599999999998</v>
      </c>
      <c r="BC16" t="s">
        <v>93</v>
      </c>
      <c r="BD16" t="s">
        <v>93</v>
      </c>
      <c r="BE16" t="s">
        <v>94</v>
      </c>
      <c r="BF16" t="s">
        <v>95</v>
      </c>
      <c r="BG16" t="s">
        <v>66</v>
      </c>
      <c r="BI16">
        <v>18</v>
      </c>
      <c r="BJ16">
        <v>9</v>
      </c>
      <c r="BK16">
        <v>9</v>
      </c>
      <c r="BL16" t="s">
        <v>70</v>
      </c>
    </row>
    <row r="17" spans="1:65" x14ac:dyDescent="0.3">
      <c r="A17">
        <v>25.883800000000001</v>
      </c>
      <c r="B17">
        <v>25.811900000000001</v>
      </c>
      <c r="C17">
        <v>26.073</v>
      </c>
      <c r="D17">
        <v>23.9512</v>
      </c>
      <c r="E17">
        <v>23.2822</v>
      </c>
      <c r="F17">
        <v>23.255700000000001</v>
      </c>
      <c r="G17">
        <v>0</v>
      </c>
      <c r="H17" t="s">
        <v>58</v>
      </c>
      <c r="I17" t="s">
        <v>59</v>
      </c>
      <c r="J17">
        <v>48</v>
      </c>
      <c r="K17">
        <v>46</v>
      </c>
      <c r="L17">
        <v>59</v>
      </c>
      <c r="M17">
        <v>11</v>
      </c>
      <c r="N17">
        <v>7</v>
      </c>
      <c r="O17">
        <v>6</v>
      </c>
      <c r="P17">
        <v>0</v>
      </c>
      <c r="Q17">
        <v>42</v>
      </c>
      <c r="R17">
        <v>39</v>
      </c>
      <c r="S17">
        <v>46</v>
      </c>
      <c r="T17">
        <v>11</v>
      </c>
      <c r="U17">
        <v>7</v>
      </c>
      <c r="V17">
        <v>6</v>
      </c>
      <c r="W17">
        <v>0</v>
      </c>
      <c r="X17">
        <v>15</v>
      </c>
      <c r="Y17">
        <v>12</v>
      </c>
      <c r="Z17">
        <v>18</v>
      </c>
      <c r="AA17">
        <v>2</v>
      </c>
      <c r="AB17">
        <v>1</v>
      </c>
      <c r="AC17">
        <v>1</v>
      </c>
      <c r="AD17">
        <v>0</v>
      </c>
      <c r="AE17">
        <v>1218</v>
      </c>
      <c r="AF17">
        <v>1218</v>
      </c>
      <c r="AG17">
        <v>41.7</v>
      </c>
      <c r="AH17">
        <v>38.299999999999997</v>
      </c>
      <c r="AI17">
        <v>47.1</v>
      </c>
      <c r="AJ17">
        <v>10.3</v>
      </c>
      <c r="AK17">
        <v>6</v>
      </c>
      <c r="AL17">
        <v>5.2</v>
      </c>
      <c r="AM17">
        <v>0</v>
      </c>
      <c r="AN17">
        <v>50</v>
      </c>
      <c r="AO17">
        <v>50</v>
      </c>
      <c r="AP17">
        <v>20</v>
      </c>
      <c r="AQ17">
        <v>50.5</v>
      </c>
      <c r="AR17">
        <v>50.5</v>
      </c>
      <c r="AS17">
        <v>24.1</v>
      </c>
      <c r="AT17">
        <v>136.47</v>
      </c>
      <c r="AU17">
        <v>0</v>
      </c>
      <c r="AV17">
        <v>323.31</v>
      </c>
      <c r="AW17">
        <v>2545600000</v>
      </c>
      <c r="AX17">
        <v>177</v>
      </c>
      <c r="AY17">
        <v>3.2652600000000001</v>
      </c>
      <c r="AZ17">
        <v>9.1228100000000003E-4</v>
      </c>
      <c r="BA17">
        <v>2.4265400000000001</v>
      </c>
      <c r="BB17">
        <v>10.089600000000001</v>
      </c>
      <c r="BC17" t="s">
        <v>96</v>
      </c>
      <c r="BD17" t="s">
        <v>96</v>
      </c>
      <c r="BE17" t="s">
        <v>97</v>
      </c>
      <c r="BI17">
        <v>51</v>
      </c>
      <c r="BJ17">
        <v>8</v>
      </c>
      <c r="BK17">
        <v>43</v>
      </c>
      <c r="BL17" t="s">
        <v>61</v>
      </c>
    </row>
    <row r="18" spans="1:65" x14ac:dyDescent="0.3">
      <c r="A18">
        <v>25.879200000000001</v>
      </c>
      <c r="B18">
        <v>25.934200000000001</v>
      </c>
      <c r="C18">
        <v>26.1783</v>
      </c>
      <c r="D18">
        <v>24.761199999999999</v>
      </c>
      <c r="E18">
        <v>24.945900000000002</v>
      </c>
      <c r="F18">
        <v>0</v>
      </c>
      <c r="G18">
        <v>24.052</v>
      </c>
      <c r="H18" t="s">
        <v>58</v>
      </c>
      <c r="I18" t="s">
        <v>59</v>
      </c>
      <c r="J18">
        <v>7</v>
      </c>
      <c r="K18">
        <v>7</v>
      </c>
      <c r="L18">
        <v>9</v>
      </c>
      <c r="M18">
        <v>5</v>
      </c>
      <c r="N18">
        <v>3</v>
      </c>
      <c r="O18">
        <v>3</v>
      </c>
      <c r="P18">
        <v>3</v>
      </c>
      <c r="Q18">
        <v>5</v>
      </c>
      <c r="R18">
        <v>7</v>
      </c>
      <c r="S18">
        <v>6</v>
      </c>
      <c r="T18">
        <v>3</v>
      </c>
      <c r="U18">
        <v>3</v>
      </c>
      <c r="V18">
        <v>3</v>
      </c>
      <c r="W18">
        <v>2</v>
      </c>
      <c r="X18">
        <v>2</v>
      </c>
      <c r="Y18">
        <v>3</v>
      </c>
      <c r="Z18">
        <v>3</v>
      </c>
      <c r="AA18">
        <v>1</v>
      </c>
      <c r="AB18">
        <v>1</v>
      </c>
      <c r="AC18">
        <v>1</v>
      </c>
      <c r="AD18">
        <v>0</v>
      </c>
      <c r="AE18">
        <v>265</v>
      </c>
      <c r="AF18">
        <v>0</v>
      </c>
      <c r="AG18">
        <v>18.5</v>
      </c>
      <c r="AH18">
        <v>39.200000000000003</v>
      </c>
      <c r="AI18">
        <v>40.4</v>
      </c>
      <c r="AJ18">
        <v>12.5</v>
      </c>
      <c r="AK18">
        <v>12.5</v>
      </c>
      <c r="AL18">
        <v>12.5</v>
      </c>
      <c r="AM18">
        <v>6</v>
      </c>
      <c r="AN18">
        <v>8</v>
      </c>
      <c r="AO18">
        <v>8</v>
      </c>
      <c r="AP18">
        <v>4</v>
      </c>
      <c r="AQ18">
        <v>52.5</v>
      </c>
      <c r="AR18">
        <v>52.5</v>
      </c>
      <c r="AS18">
        <v>38.9</v>
      </c>
      <c r="AT18">
        <v>28.649000000000001</v>
      </c>
      <c r="AU18">
        <v>0</v>
      </c>
      <c r="AV18">
        <v>70.977999999999994</v>
      </c>
      <c r="AW18">
        <v>3097900000</v>
      </c>
      <c r="AX18">
        <v>37</v>
      </c>
      <c r="AY18">
        <v>0.78416600000000003</v>
      </c>
      <c r="AZ18">
        <v>4.0131699999999999E-2</v>
      </c>
      <c r="BA18">
        <v>2.7692800000000002</v>
      </c>
      <c r="BB18">
        <v>1.6999</v>
      </c>
      <c r="BC18" t="s">
        <v>98</v>
      </c>
      <c r="BD18" t="s">
        <v>98</v>
      </c>
      <c r="BF18" t="s">
        <v>99</v>
      </c>
      <c r="BG18" t="s">
        <v>66</v>
      </c>
      <c r="BI18">
        <v>7.6666666670000003</v>
      </c>
      <c r="BJ18">
        <v>3.6666666669999999</v>
      </c>
      <c r="BK18">
        <v>4</v>
      </c>
      <c r="BL18" t="s">
        <v>70</v>
      </c>
    </row>
    <row r="19" spans="1:65" x14ac:dyDescent="0.3">
      <c r="A19">
        <v>25.840199999999999</v>
      </c>
      <c r="B19">
        <v>25.176200000000001</v>
      </c>
      <c r="C19">
        <v>25.6127</v>
      </c>
      <c r="D19">
        <v>23.5153</v>
      </c>
      <c r="E19">
        <v>23.6738</v>
      </c>
      <c r="F19">
        <v>0</v>
      </c>
      <c r="G19">
        <v>22.7224</v>
      </c>
      <c r="H19" t="s">
        <v>58</v>
      </c>
      <c r="I19" t="s">
        <v>59</v>
      </c>
      <c r="J19">
        <v>7</v>
      </c>
      <c r="K19">
        <v>6</v>
      </c>
      <c r="L19">
        <v>8</v>
      </c>
      <c r="M19">
        <v>2</v>
      </c>
      <c r="N19">
        <v>3</v>
      </c>
      <c r="O19">
        <v>1</v>
      </c>
      <c r="P19">
        <v>2</v>
      </c>
      <c r="Q19">
        <v>6</v>
      </c>
      <c r="R19">
        <v>6</v>
      </c>
      <c r="S19">
        <v>7</v>
      </c>
      <c r="T19">
        <v>2</v>
      </c>
      <c r="U19">
        <v>3</v>
      </c>
      <c r="V19">
        <v>1</v>
      </c>
      <c r="W19">
        <v>2</v>
      </c>
      <c r="X19">
        <v>1</v>
      </c>
      <c r="Y19">
        <v>1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166</v>
      </c>
      <c r="AF19">
        <v>166</v>
      </c>
      <c r="AG19">
        <v>50.6</v>
      </c>
      <c r="AH19">
        <v>52.4</v>
      </c>
      <c r="AI19">
        <v>52.4</v>
      </c>
      <c r="AJ19">
        <v>13.3</v>
      </c>
      <c r="AK19">
        <v>22.3</v>
      </c>
      <c r="AL19">
        <v>7.8</v>
      </c>
      <c r="AM19">
        <v>16.899999999999999</v>
      </c>
      <c r="AN19">
        <v>7</v>
      </c>
      <c r="AO19">
        <v>7</v>
      </c>
      <c r="AP19">
        <v>1</v>
      </c>
      <c r="AQ19">
        <v>52.4</v>
      </c>
      <c r="AR19">
        <v>52.4</v>
      </c>
      <c r="AS19">
        <v>9.6</v>
      </c>
      <c r="AT19">
        <v>17.942</v>
      </c>
      <c r="AU19">
        <v>0</v>
      </c>
      <c r="AV19">
        <v>85.358999999999995</v>
      </c>
      <c r="AW19">
        <v>2089200000</v>
      </c>
      <c r="AX19">
        <v>35</v>
      </c>
      <c r="AY19">
        <v>1.0148999999999999</v>
      </c>
      <c r="AZ19">
        <v>1.7974799999999999E-2</v>
      </c>
      <c r="BA19">
        <v>3.6021999999999998</v>
      </c>
      <c r="BB19">
        <v>2.1624099999999999</v>
      </c>
      <c r="BC19" t="s">
        <v>100</v>
      </c>
      <c r="BD19" t="s">
        <v>100</v>
      </c>
      <c r="BE19" t="s">
        <v>101</v>
      </c>
      <c r="BF19" t="s">
        <v>102</v>
      </c>
      <c r="BI19">
        <v>7</v>
      </c>
      <c r="BJ19">
        <v>2</v>
      </c>
      <c r="BK19">
        <v>5</v>
      </c>
      <c r="BL19" t="s">
        <v>70</v>
      </c>
    </row>
    <row r="20" spans="1:65" x14ac:dyDescent="0.3">
      <c r="A20">
        <v>25.819400000000002</v>
      </c>
      <c r="B20">
        <v>25.8658</v>
      </c>
      <c r="C20">
        <v>25.861999999999998</v>
      </c>
      <c r="D20">
        <v>25.208600000000001</v>
      </c>
      <c r="E20">
        <v>25.552099999999999</v>
      </c>
      <c r="F20">
        <v>25.0518</v>
      </c>
      <c r="G20">
        <v>25.3079</v>
      </c>
      <c r="H20" t="s">
        <v>58</v>
      </c>
      <c r="I20" t="s">
        <v>59</v>
      </c>
      <c r="J20">
        <v>11</v>
      </c>
      <c r="K20">
        <v>10</v>
      </c>
      <c r="L20">
        <v>9</v>
      </c>
      <c r="M20">
        <v>8</v>
      </c>
      <c r="N20">
        <v>8</v>
      </c>
      <c r="O20">
        <v>7</v>
      </c>
      <c r="P20">
        <v>6</v>
      </c>
      <c r="Q20">
        <v>8</v>
      </c>
      <c r="R20">
        <v>6</v>
      </c>
      <c r="S20">
        <v>6</v>
      </c>
      <c r="T20">
        <v>7</v>
      </c>
      <c r="U20">
        <v>7</v>
      </c>
      <c r="V20">
        <v>7</v>
      </c>
      <c r="W20">
        <v>6</v>
      </c>
      <c r="X20">
        <v>3</v>
      </c>
      <c r="Y20">
        <v>3</v>
      </c>
      <c r="Z20">
        <v>3</v>
      </c>
      <c r="AA20">
        <v>2</v>
      </c>
      <c r="AB20">
        <v>2</v>
      </c>
      <c r="AC20">
        <v>2</v>
      </c>
      <c r="AD20">
        <v>2</v>
      </c>
      <c r="AE20">
        <v>181</v>
      </c>
      <c r="AF20">
        <v>0</v>
      </c>
      <c r="AG20">
        <v>47</v>
      </c>
      <c r="AH20">
        <v>38.700000000000003</v>
      </c>
      <c r="AI20">
        <v>38.1</v>
      </c>
      <c r="AJ20">
        <v>42</v>
      </c>
      <c r="AK20">
        <v>41.4</v>
      </c>
      <c r="AL20">
        <v>37</v>
      </c>
      <c r="AM20">
        <v>33.1</v>
      </c>
      <c r="AN20">
        <v>9</v>
      </c>
      <c r="AO20">
        <v>9</v>
      </c>
      <c r="AP20">
        <v>3</v>
      </c>
      <c r="AQ20">
        <v>55.8</v>
      </c>
      <c r="AR20">
        <v>55.8</v>
      </c>
      <c r="AS20">
        <v>19.899999999999999</v>
      </c>
      <c r="AT20">
        <v>20.283999999999999</v>
      </c>
      <c r="AU20">
        <v>0</v>
      </c>
      <c r="AV20">
        <v>159.65</v>
      </c>
      <c r="AW20">
        <v>3018900000</v>
      </c>
      <c r="AX20">
        <v>61</v>
      </c>
      <c r="AY20">
        <v>1.7538400000000001</v>
      </c>
      <c r="AZ20">
        <v>2.4150899999999999E-3</v>
      </c>
      <c r="BA20">
        <v>0.57823199999999997</v>
      </c>
      <c r="BB20">
        <v>3.8943099999999999</v>
      </c>
      <c r="BC20" t="s">
        <v>103</v>
      </c>
      <c r="BD20" t="s">
        <v>103</v>
      </c>
      <c r="BE20" t="s">
        <v>104</v>
      </c>
      <c r="BF20" t="s">
        <v>105</v>
      </c>
      <c r="BG20" t="s">
        <v>66</v>
      </c>
      <c r="BI20">
        <v>10</v>
      </c>
      <c r="BJ20">
        <v>7.6666666670000003</v>
      </c>
      <c r="BK20">
        <v>2.3333333330000001</v>
      </c>
      <c r="BL20" t="s">
        <v>70</v>
      </c>
    </row>
    <row r="21" spans="1:65" x14ac:dyDescent="0.3">
      <c r="A21">
        <v>25.686699999999998</v>
      </c>
      <c r="B21">
        <v>26.1814</v>
      </c>
      <c r="C21">
        <v>26.485900000000001</v>
      </c>
      <c r="D21">
        <v>0</v>
      </c>
      <c r="E21">
        <v>0</v>
      </c>
      <c r="F21">
        <v>0</v>
      </c>
      <c r="G21">
        <v>24.711400000000001</v>
      </c>
      <c r="H21" t="s">
        <v>58</v>
      </c>
      <c r="I21" t="s">
        <v>59</v>
      </c>
      <c r="J21">
        <v>21</v>
      </c>
      <c r="K21">
        <v>21</v>
      </c>
      <c r="L21">
        <v>26</v>
      </c>
      <c r="M21">
        <v>3</v>
      </c>
      <c r="N21">
        <v>0</v>
      </c>
      <c r="O21">
        <v>0</v>
      </c>
      <c r="P21">
        <v>10</v>
      </c>
      <c r="Q21">
        <v>16</v>
      </c>
      <c r="R21">
        <v>15</v>
      </c>
      <c r="S21">
        <v>19</v>
      </c>
      <c r="T21">
        <v>3</v>
      </c>
      <c r="U21">
        <v>0</v>
      </c>
      <c r="V21">
        <v>0</v>
      </c>
      <c r="W21">
        <v>10</v>
      </c>
      <c r="X21">
        <v>15</v>
      </c>
      <c r="Y21">
        <v>14</v>
      </c>
      <c r="Z21">
        <v>18</v>
      </c>
      <c r="AA21">
        <v>3</v>
      </c>
      <c r="AB21">
        <v>0</v>
      </c>
      <c r="AC21">
        <v>0</v>
      </c>
      <c r="AD21">
        <v>9</v>
      </c>
      <c r="AE21">
        <v>541</v>
      </c>
      <c r="AF21">
        <v>0</v>
      </c>
      <c r="AG21">
        <v>34.200000000000003</v>
      </c>
      <c r="AH21">
        <v>31.2</v>
      </c>
      <c r="AI21">
        <v>43.1</v>
      </c>
      <c r="AJ21">
        <v>6.5</v>
      </c>
      <c r="AK21">
        <v>0</v>
      </c>
      <c r="AL21">
        <v>0</v>
      </c>
      <c r="AM21">
        <v>24.6</v>
      </c>
      <c r="AN21">
        <v>22</v>
      </c>
      <c r="AO21">
        <v>22</v>
      </c>
      <c r="AP21">
        <v>21</v>
      </c>
      <c r="AQ21">
        <v>47</v>
      </c>
      <c r="AR21">
        <v>47</v>
      </c>
      <c r="AS21">
        <v>44</v>
      </c>
      <c r="AT21">
        <v>60.454999999999998</v>
      </c>
      <c r="AU21">
        <v>0</v>
      </c>
      <c r="AV21">
        <v>240.94</v>
      </c>
      <c r="AW21">
        <v>3032700000</v>
      </c>
      <c r="AX21">
        <v>81</v>
      </c>
      <c r="AY21">
        <v>4.3508399999999998</v>
      </c>
      <c r="AZ21">
        <v>0</v>
      </c>
      <c r="BA21">
        <v>6.77217</v>
      </c>
      <c r="BB21">
        <v>19.066400000000002</v>
      </c>
      <c r="BC21" t="s">
        <v>106</v>
      </c>
      <c r="BD21" t="s">
        <v>107</v>
      </c>
      <c r="BF21" t="s">
        <v>108</v>
      </c>
      <c r="BI21">
        <v>22.666666670000001</v>
      </c>
      <c r="BJ21">
        <v>1</v>
      </c>
      <c r="BK21">
        <v>21.666666670000001</v>
      </c>
      <c r="BL21" t="s">
        <v>61</v>
      </c>
      <c r="BM21" t="s">
        <v>62</v>
      </c>
    </row>
    <row r="22" spans="1:65" x14ac:dyDescent="0.3">
      <c r="A22">
        <v>25.670100000000001</v>
      </c>
      <c r="B22">
        <v>25.832699999999999</v>
      </c>
      <c r="C22">
        <v>25.944500000000001</v>
      </c>
      <c r="D22">
        <v>28.108499999999999</v>
      </c>
      <c r="E22">
        <v>27.957899999999999</v>
      </c>
      <c r="F22">
        <v>28.1097</v>
      </c>
      <c r="G22">
        <v>22.610900000000001</v>
      </c>
      <c r="H22" t="s">
        <v>58</v>
      </c>
      <c r="I22" t="s">
        <v>59</v>
      </c>
      <c r="J22">
        <v>7</v>
      </c>
      <c r="K22">
        <v>8</v>
      </c>
      <c r="L22">
        <v>10</v>
      </c>
      <c r="M22">
        <v>8</v>
      </c>
      <c r="N22">
        <v>9</v>
      </c>
      <c r="O22">
        <v>7</v>
      </c>
      <c r="P22">
        <v>4</v>
      </c>
      <c r="Q22">
        <v>5</v>
      </c>
      <c r="R22">
        <v>6</v>
      </c>
      <c r="S22">
        <v>6</v>
      </c>
      <c r="T22">
        <v>4</v>
      </c>
      <c r="U22">
        <v>5</v>
      </c>
      <c r="V22">
        <v>4</v>
      </c>
      <c r="W22">
        <v>3</v>
      </c>
      <c r="X22">
        <v>5</v>
      </c>
      <c r="Y22">
        <v>6</v>
      </c>
      <c r="Z22">
        <v>6</v>
      </c>
      <c r="AA22">
        <v>4</v>
      </c>
      <c r="AB22">
        <v>5</v>
      </c>
      <c r="AC22">
        <v>4</v>
      </c>
      <c r="AD22">
        <v>3</v>
      </c>
      <c r="AE22">
        <v>157</v>
      </c>
      <c r="AF22">
        <v>0</v>
      </c>
      <c r="AG22">
        <v>29.3</v>
      </c>
      <c r="AH22">
        <v>35</v>
      </c>
      <c r="AI22">
        <v>47.1</v>
      </c>
      <c r="AJ22">
        <v>29.3</v>
      </c>
      <c r="AK22">
        <v>29.3</v>
      </c>
      <c r="AL22">
        <v>29.3</v>
      </c>
      <c r="AM22">
        <v>16.600000000000001</v>
      </c>
      <c r="AN22">
        <v>7</v>
      </c>
      <c r="AO22">
        <v>7</v>
      </c>
      <c r="AP22">
        <v>7</v>
      </c>
      <c r="AQ22">
        <v>47.1</v>
      </c>
      <c r="AR22">
        <v>47.1</v>
      </c>
      <c r="AS22">
        <v>47.1</v>
      </c>
      <c r="AT22">
        <v>17.812000000000001</v>
      </c>
      <c r="AU22">
        <v>0</v>
      </c>
      <c r="AV22">
        <v>147.43</v>
      </c>
      <c r="AW22">
        <v>6662100000</v>
      </c>
      <c r="AX22">
        <v>54</v>
      </c>
      <c r="AY22">
        <v>4.7323000000000004</v>
      </c>
      <c r="AZ22">
        <v>0</v>
      </c>
      <c r="BA22">
        <v>-2.2429399999999999</v>
      </c>
      <c r="BB22">
        <v>-23.786899999999999</v>
      </c>
      <c r="BC22" t="s">
        <v>109</v>
      </c>
      <c r="BD22" t="s">
        <v>110</v>
      </c>
      <c r="BE22" t="s">
        <v>111</v>
      </c>
      <c r="BF22" t="s">
        <v>112</v>
      </c>
      <c r="BI22">
        <v>8.3333333330000006</v>
      </c>
      <c r="BJ22">
        <v>8</v>
      </c>
      <c r="BK22">
        <v>0.33333333300000001</v>
      </c>
      <c r="BL22" t="s">
        <v>70</v>
      </c>
    </row>
    <row r="23" spans="1:65" x14ac:dyDescent="0.3">
      <c r="A23">
        <v>25.473500000000001</v>
      </c>
      <c r="B23">
        <v>27.066700000000001</v>
      </c>
      <c r="C23">
        <v>25.962499999999999</v>
      </c>
      <c r="D23">
        <v>0</v>
      </c>
      <c r="E23">
        <v>0</v>
      </c>
      <c r="F23">
        <v>0</v>
      </c>
      <c r="G23">
        <v>22.867699999999999</v>
      </c>
      <c r="H23" t="s">
        <v>58</v>
      </c>
      <c r="I23" t="s">
        <v>59</v>
      </c>
      <c r="J23">
        <v>27</v>
      </c>
      <c r="K23">
        <v>34</v>
      </c>
      <c r="L23">
        <v>39</v>
      </c>
      <c r="M23">
        <v>0</v>
      </c>
      <c r="N23">
        <v>0</v>
      </c>
      <c r="O23">
        <v>0</v>
      </c>
      <c r="P23">
        <v>2</v>
      </c>
      <c r="Q23">
        <v>19</v>
      </c>
      <c r="R23">
        <v>24</v>
      </c>
      <c r="S23">
        <v>25</v>
      </c>
      <c r="T23">
        <v>0</v>
      </c>
      <c r="U23">
        <v>0</v>
      </c>
      <c r="V23">
        <v>0</v>
      </c>
      <c r="W23">
        <v>2</v>
      </c>
      <c r="X23">
        <v>10</v>
      </c>
      <c r="Y23">
        <v>10</v>
      </c>
      <c r="Z23">
        <v>13</v>
      </c>
      <c r="AA23">
        <v>0</v>
      </c>
      <c r="AB23">
        <v>0</v>
      </c>
      <c r="AC23">
        <v>0</v>
      </c>
      <c r="AD23">
        <v>0</v>
      </c>
      <c r="AE23">
        <v>633</v>
      </c>
      <c r="AF23">
        <v>633</v>
      </c>
      <c r="AG23">
        <v>35.9</v>
      </c>
      <c r="AH23">
        <v>42.2</v>
      </c>
      <c r="AI23">
        <v>43.9</v>
      </c>
      <c r="AJ23">
        <v>0</v>
      </c>
      <c r="AK23">
        <v>0</v>
      </c>
      <c r="AL23">
        <v>0</v>
      </c>
      <c r="AM23">
        <v>3.2</v>
      </c>
      <c r="AN23">
        <v>28</v>
      </c>
      <c r="AO23">
        <v>28</v>
      </c>
      <c r="AP23">
        <v>13</v>
      </c>
      <c r="AQ23">
        <v>48</v>
      </c>
      <c r="AR23">
        <v>48</v>
      </c>
      <c r="AS23">
        <v>25.4</v>
      </c>
      <c r="AT23">
        <v>67.625</v>
      </c>
      <c r="AU23">
        <v>0</v>
      </c>
      <c r="AV23">
        <v>281.83999999999997</v>
      </c>
      <c r="AW23">
        <v>3452100000</v>
      </c>
      <c r="AX23">
        <v>102</v>
      </c>
      <c r="AY23">
        <v>3.67021</v>
      </c>
      <c r="AZ23">
        <v>0</v>
      </c>
      <c r="BA23">
        <v>6.9064800000000002</v>
      </c>
      <c r="BB23">
        <v>12.8154</v>
      </c>
      <c r="BC23" t="s">
        <v>113</v>
      </c>
      <c r="BD23" t="s">
        <v>113</v>
      </c>
      <c r="BE23" t="s">
        <v>114</v>
      </c>
      <c r="BF23" t="s">
        <v>115</v>
      </c>
      <c r="BI23">
        <v>33.333333330000002</v>
      </c>
      <c r="BJ23">
        <v>0</v>
      </c>
      <c r="BK23">
        <v>33.333333330000002</v>
      </c>
      <c r="BL23" t="s">
        <v>61</v>
      </c>
      <c r="BM23" t="s">
        <v>62</v>
      </c>
    </row>
    <row r="24" spans="1:65" x14ac:dyDescent="0.3">
      <c r="A24">
        <v>25.442900000000002</v>
      </c>
      <c r="B24">
        <v>25.4253</v>
      </c>
      <c r="C24">
        <v>26.196400000000001</v>
      </c>
      <c r="D24">
        <v>23.706</v>
      </c>
      <c r="E24">
        <v>24.283200000000001</v>
      </c>
      <c r="F24">
        <v>0</v>
      </c>
      <c r="G24">
        <v>25.431899999999999</v>
      </c>
      <c r="H24" t="s">
        <v>58</v>
      </c>
      <c r="I24" t="s">
        <v>59</v>
      </c>
      <c r="J24">
        <v>4</v>
      </c>
      <c r="K24">
        <v>6</v>
      </c>
      <c r="L24">
        <v>9</v>
      </c>
      <c r="M24">
        <v>4</v>
      </c>
      <c r="N24">
        <v>2</v>
      </c>
      <c r="O24">
        <v>2</v>
      </c>
      <c r="P24">
        <v>4</v>
      </c>
      <c r="Q24">
        <v>4</v>
      </c>
      <c r="R24">
        <v>4</v>
      </c>
      <c r="S24">
        <v>6</v>
      </c>
      <c r="T24">
        <v>3</v>
      </c>
      <c r="U24">
        <v>2</v>
      </c>
      <c r="V24">
        <v>2</v>
      </c>
      <c r="W24">
        <v>4</v>
      </c>
      <c r="X24">
        <v>4</v>
      </c>
      <c r="Y24">
        <v>4</v>
      </c>
      <c r="Z24">
        <v>6</v>
      </c>
      <c r="AA24">
        <v>3</v>
      </c>
      <c r="AB24">
        <v>2</v>
      </c>
      <c r="AC24">
        <v>2</v>
      </c>
      <c r="AD24">
        <v>4</v>
      </c>
      <c r="AE24">
        <v>187</v>
      </c>
      <c r="AF24">
        <v>0</v>
      </c>
      <c r="AG24">
        <v>23.5</v>
      </c>
      <c r="AH24">
        <v>23.5</v>
      </c>
      <c r="AI24">
        <v>51.9</v>
      </c>
      <c r="AJ24">
        <v>13.4</v>
      </c>
      <c r="AK24">
        <v>9.1</v>
      </c>
      <c r="AL24">
        <v>9.1</v>
      </c>
      <c r="AM24">
        <v>20.9</v>
      </c>
      <c r="AN24">
        <v>6</v>
      </c>
      <c r="AO24">
        <v>6</v>
      </c>
      <c r="AP24">
        <v>6</v>
      </c>
      <c r="AQ24">
        <v>51.9</v>
      </c>
      <c r="AR24">
        <v>51.9</v>
      </c>
      <c r="AS24">
        <v>51.9</v>
      </c>
      <c r="AT24">
        <v>19.681999999999999</v>
      </c>
      <c r="AU24">
        <v>0</v>
      </c>
      <c r="AV24">
        <v>83.456999999999994</v>
      </c>
      <c r="AW24">
        <v>2675100000</v>
      </c>
      <c r="AX24">
        <v>35</v>
      </c>
      <c r="AY24">
        <v>0.93190099999999998</v>
      </c>
      <c r="AZ24">
        <v>2.4822400000000001E-2</v>
      </c>
      <c r="BA24">
        <v>3.3425199999999999</v>
      </c>
      <c r="BB24">
        <v>1.9935400000000001</v>
      </c>
      <c r="BC24" t="s">
        <v>116</v>
      </c>
      <c r="BD24" t="s">
        <v>116</v>
      </c>
      <c r="BE24" t="s">
        <v>117</v>
      </c>
      <c r="BF24" t="s">
        <v>118</v>
      </c>
      <c r="BG24" t="s">
        <v>66</v>
      </c>
      <c r="BI24">
        <v>6.3333333329999997</v>
      </c>
      <c r="BJ24">
        <v>2.6666666669999999</v>
      </c>
      <c r="BK24">
        <v>3.6666666669999999</v>
      </c>
      <c r="BL24" t="s">
        <v>70</v>
      </c>
    </row>
    <row r="25" spans="1:65" x14ac:dyDescent="0.3">
      <c r="A25">
        <v>25.373799999999999</v>
      </c>
      <c r="B25">
        <v>26.177399999999999</v>
      </c>
      <c r="C25">
        <v>25.192399999999999</v>
      </c>
      <c r="D25">
        <v>23.209499999999998</v>
      </c>
      <c r="E25">
        <v>23.312000000000001</v>
      </c>
      <c r="F25">
        <v>24.242000000000001</v>
      </c>
      <c r="G25">
        <v>25.4572</v>
      </c>
      <c r="H25" t="s">
        <v>58</v>
      </c>
      <c r="I25" t="s">
        <v>59</v>
      </c>
      <c r="J25">
        <v>16</v>
      </c>
      <c r="K25">
        <v>20</v>
      </c>
      <c r="L25">
        <v>17</v>
      </c>
      <c r="M25">
        <v>5</v>
      </c>
      <c r="N25">
        <v>6</v>
      </c>
      <c r="O25">
        <v>6</v>
      </c>
      <c r="P25">
        <v>12</v>
      </c>
      <c r="Q25">
        <v>12</v>
      </c>
      <c r="R25">
        <v>12</v>
      </c>
      <c r="S25">
        <v>11</v>
      </c>
      <c r="T25">
        <v>5</v>
      </c>
      <c r="U25">
        <v>6</v>
      </c>
      <c r="V25">
        <v>6</v>
      </c>
      <c r="W25">
        <v>10</v>
      </c>
      <c r="X25">
        <v>12</v>
      </c>
      <c r="Y25">
        <v>12</v>
      </c>
      <c r="Z25">
        <v>11</v>
      </c>
      <c r="AA25">
        <v>5</v>
      </c>
      <c r="AB25">
        <v>6</v>
      </c>
      <c r="AC25">
        <v>6</v>
      </c>
      <c r="AD25">
        <v>10</v>
      </c>
      <c r="AE25">
        <v>223</v>
      </c>
      <c r="AF25">
        <v>223</v>
      </c>
      <c r="AG25">
        <v>48.4</v>
      </c>
      <c r="AH25">
        <v>52.5</v>
      </c>
      <c r="AI25">
        <v>48.9</v>
      </c>
      <c r="AJ25">
        <v>21.1</v>
      </c>
      <c r="AK25">
        <v>21.5</v>
      </c>
      <c r="AL25">
        <v>24.7</v>
      </c>
      <c r="AM25">
        <v>42.6</v>
      </c>
      <c r="AN25">
        <v>16</v>
      </c>
      <c r="AO25">
        <v>16</v>
      </c>
      <c r="AP25">
        <v>16</v>
      </c>
      <c r="AQ25">
        <v>59.2</v>
      </c>
      <c r="AR25">
        <v>59.2</v>
      </c>
      <c r="AS25">
        <v>59.2</v>
      </c>
      <c r="AT25">
        <v>24.704999999999998</v>
      </c>
      <c r="AU25">
        <v>0</v>
      </c>
      <c r="AV25">
        <v>157.52000000000001</v>
      </c>
      <c r="AW25">
        <v>2363200000</v>
      </c>
      <c r="AX25">
        <v>86</v>
      </c>
      <c r="AY25">
        <v>1.95347</v>
      </c>
      <c r="AZ25">
        <v>7.4193499999999999E-4</v>
      </c>
      <c r="BA25">
        <v>1.9933799999999999</v>
      </c>
      <c r="BB25">
        <v>4.4634099999999997</v>
      </c>
      <c r="BC25" t="s">
        <v>119</v>
      </c>
      <c r="BD25" t="s">
        <v>119</v>
      </c>
      <c r="BE25" t="s">
        <v>120</v>
      </c>
      <c r="BF25" t="s">
        <v>121</v>
      </c>
      <c r="BG25" t="s">
        <v>66</v>
      </c>
      <c r="BI25">
        <v>17.666666670000001</v>
      </c>
      <c r="BJ25">
        <v>5.6666666670000003</v>
      </c>
      <c r="BK25">
        <v>12</v>
      </c>
      <c r="BL25" t="s">
        <v>61</v>
      </c>
      <c r="BM25" t="s">
        <v>62</v>
      </c>
    </row>
    <row r="26" spans="1:65" x14ac:dyDescent="0.3">
      <c r="A26">
        <v>25.267399999999999</v>
      </c>
      <c r="B26">
        <v>26.367899999999999</v>
      </c>
      <c r="C26">
        <v>25.637699999999999</v>
      </c>
      <c r="D26">
        <v>22.6509</v>
      </c>
      <c r="E26">
        <v>22.476199999999999</v>
      </c>
      <c r="F26">
        <v>24.424800000000001</v>
      </c>
      <c r="G26">
        <v>25.462199999999999</v>
      </c>
      <c r="H26" t="s">
        <v>58</v>
      </c>
      <c r="I26" t="s">
        <v>59</v>
      </c>
      <c r="J26">
        <v>21</v>
      </c>
      <c r="K26">
        <v>27</v>
      </c>
      <c r="L26">
        <v>25</v>
      </c>
      <c r="M26">
        <v>6</v>
      </c>
      <c r="N26">
        <v>4</v>
      </c>
      <c r="O26">
        <v>8</v>
      </c>
      <c r="P26">
        <v>15</v>
      </c>
      <c r="Q26">
        <v>15</v>
      </c>
      <c r="R26">
        <v>14</v>
      </c>
      <c r="S26">
        <v>15</v>
      </c>
      <c r="T26">
        <v>5</v>
      </c>
      <c r="U26">
        <v>4</v>
      </c>
      <c r="V26">
        <v>7</v>
      </c>
      <c r="W26">
        <v>12</v>
      </c>
      <c r="X26">
        <v>15</v>
      </c>
      <c r="Y26">
        <v>14</v>
      </c>
      <c r="Z26">
        <v>15</v>
      </c>
      <c r="AA26">
        <v>5</v>
      </c>
      <c r="AB26">
        <v>4</v>
      </c>
      <c r="AC26">
        <v>7</v>
      </c>
      <c r="AD26">
        <v>12</v>
      </c>
      <c r="AE26">
        <v>346</v>
      </c>
      <c r="AF26">
        <v>0</v>
      </c>
      <c r="AG26">
        <v>44.2</v>
      </c>
      <c r="AH26">
        <v>42.2</v>
      </c>
      <c r="AI26">
        <v>44.2</v>
      </c>
      <c r="AJ26">
        <v>19.100000000000001</v>
      </c>
      <c r="AK26">
        <v>13.6</v>
      </c>
      <c r="AL26">
        <v>26.3</v>
      </c>
      <c r="AM26">
        <v>39.299999999999997</v>
      </c>
      <c r="AN26">
        <v>15</v>
      </c>
      <c r="AO26">
        <v>15</v>
      </c>
      <c r="AP26">
        <v>15</v>
      </c>
      <c r="AQ26">
        <v>44.2</v>
      </c>
      <c r="AR26">
        <v>44.2</v>
      </c>
      <c r="AS26">
        <v>44.2</v>
      </c>
      <c r="AT26">
        <v>37.631999999999998</v>
      </c>
      <c r="AU26">
        <v>0</v>
      </c>
      <c r="AV26">
        <v>204.85</v>
      </c>
      <c r="AW26" s="1">
        <v>2662000000</v>
      </c>
      <c r="AX26">
        <v>112</v>
      </c>
      <c r="AY26">
        <v>1.66953</v>
      </c>
      <c r="AZ26">
        <v>2.7692300000000001E-3</v>
      </c>
      <c r="BA26">
        <v>2.57375</v>
      </c>
      <c r="BB26">
        <v>3.6693899999999999</v>
      </c>
      <c r="BC26" t="s">
        <v>122</v>
      </c>
      <c r="BD26" t="s">
        <v>122</v>
      </c>
      <c r="BE26" t="s">
        <v>123</v>
      </c>
      <c r="BF26" t="s">
        <v>124</v>
      </c>
      <c r="BG26" t="s">
        <v>66</v>
      </c>
      <c r="BI26">
        <v>24.333333329999999</v>
      </c>
      <c r="BJ26">
        <v>6</v>
      </c>
      <c r="BK26">
        <v>18.333333329999999</v>
      </c>
      <c r="BL26" t="s">
        <v>61</v>
      </c>
      <c r="BM26" t="s">
        <v>62</v>
      </c>
    </row>
    <row r="27" spans="1:65" x14ac:dyDescent="0.3">
      <c r="A27">
        <v>25.251899999999999</v>
      </c>
      <c r="B27">
        <v>23.7989</v>
      </c>
      <c r="C27">
        <v>24.787099999999999</v>
      </c>
      <c r="D27">
        <v>0</v>
      </c>
      <c r="E27">
        <v>0</v>
      </c>
      <c r="F27">
        <v>0</v>
      </c>
      <c r="G27">
        <v>21.971399999999999</v>
      </c>
      <c r="H27" t="s">
        <v>58</v>
      </c>
      <c r="I27" t="s">
        <v>59</v>
      </c>
      <c r="J27">
        <v>13</v>
      </c>
      <c r="K27">
        <v>9</v>
      </c>
      <c r="L27">
        <v>10</v>
      </c>
      <c r="M27">
        <v>0</v>
      </c>
      <c r="N27">
        <v>0</v>
      </c>
      <c r="O27">
        <v>0</v>
      </c>
      <c r="P27">
        <v>2</v>
      </c>
      <c r="Q27">
        <v>9</v>
      </c>
      <c r="R27">
        <v>7</v>
      </c>
      <c r="S27">
        <v>8</v>
      </c>
      <c r="T27">
        <v>0</v>
      </c>
      <c r="U27">
        <v>0</v>
      </c>
      <c r="V27">
        <v>0</v>
      </c>
      <c r="W27">
        <v>2</v>
      </c>
      <c r="X27">
        <v>9</v>
      </c>
      <c r="Y27">
        <v>7</v>
      </c>
      <c r="Z27">
        <v>8</v>
      </c>
      <c r="AA27">
        <v>0</v>
      </c>
      <c r="AB27">
        <v>0</v>
      </c>
      <c r="AC27">
        <v>0</v>
      </c>
      <c r="AD27">
        <v>2</v>
      </c>
      <c r="AE27">
        <v>236</v>
      </c>
      <c r="AF27">
        <v>236</v>
      </c>
      <c r="AG27">
        <v>44.1</v>
      </c>
      <c r="AH27">
        <v>35.6</v>
      </c>
      <c r="AI27">
        <v>41.1</v>
      </c>
      <c r="AJ27">
        <v>0</v>
      </c>
      <c r="AK27">
        <v>0</v>
      </c>
      <c r="AL27">
        <v>0</v>
      </c>
      <c r="AM27">
        <v>7.6</v>
      </c>
      <c r="AN27">
        <v>9</v>
      </c>
      <c r="AO27">
        <v>9</v>
      </c>
      <c r="AP27">
        <v>9</v>
      </c>
      <c r="AQ27">
        <v>44.1</v>
      </c>
      <c r="AR27">
        <v>44.1</v>
      </c>
      <c r="AS27">
        <v>44.1</v>
      </c>
      <c r="AT27">
        <v>26.904</v>
      </c>
      <c r="AU27">
        <v>0</v>
      </c>
      <c r="AV27">
        <v>129.27000000000001</v>
      </c>
      <c r="AW27">
        <v>995310000</v>
      </c>
      <c r="AX27">
        <v>34</v>
      </c>
      <c r="AY27">
        <v>3.14052</v>
      </c>
      <c r="AZ27">
        <v>8.3871E-4</v>
      </c>
      <c r="BA27">
        <v>5.2821100000000003</v>
      </c>
      <c r="BB27">
        <v>9.3668300000000002</v>
      </c>
      <c r="BC27" t="s">
        <v>125</v>
      </c>
      <c r="BD27" t="s">
        <v>125</v>
      </c>
      <c r="BE27" t="s">
        <v>126</v>
      </c>
      <c r="BF27" t="s">
        <v>127</v>
      </c>
      <c r="BG27" t="s">
        <v>66</v>
      </c>
      <c r="BI27">
        <v>10.66666667</v>
      </c>
      <c r="BJ27">
        <v>0</v>
      </c>
      <c r="BK27">
        <v>10.66666667</v>
      </c>
      <c r="BL27" t="s">
        <v>61</v>
      </c>
      <c r="BM27" t="s">
        <v>62</v>
      </c>
    </row>
    <row r="28" spans="1:65" x14ac:dyDescent="0.3">
      <c r="A28">
        <v>25.2471</v>
      </c>
      <c r="B28">
        <v>23.9466</v>
      </c>
      <c r="C28">
        <v>25.197600000000001</v>
      </c>
      <c r="D28">
        <v>22.044899999999998</v>
      </c>
      <c r="E28">
        <v>22.0503</v>
      </c>
      <c r="F28">
        <v>22.743400000000001</v>
      </c>
      <c r="G28">
        <v>21.367699999999999</v>
      </c>
      <c r="H28" t="s">
        <v>58</v>
      </c>
      <c r="I28" t="s">
        <v>59</v>
      </c>
      <c r="J28">
        <v>11</v>
      </c>
      <c r="K28">
        <v>9</v>
      </c>
      <c r="L28">
        <v>11</v>
      </c>
      <c r="M28">
        <v>2</v>
      </c>
      <c r="N28">
        <v>2</v>
      </c>
      <c r="O28">
        <v>2</v>
      </c>
      <c r="P28">
        <v>3</v>
      </c>
      <c r="Q28">
        <v>8</v>
      </c>
      <c r="R28">
        <v>6</v>
      </c>
      <c r="S28">
        <v>8</v>
      </c>
      <c r="T28">
        <v>2</v>
      </c>
      <c r="U28">
        <v>2</v>
      </c>
      <c r="V28">
        <v>2</v>
      </c>
      <c r="W28">
        <v>3</v>
      </c>
      <c r="X28">
        <v>5</v>
      </c>
      <c r="Y28">
        <v>4</v>
      </c>
      <c r="Z28">
        <v>4</v>
      </c>
      <c r="AA28">
        <v>1</v>
      </c>
      <c r="AB28">
        <v>1</v>
      </c>
      <c r="AC28">
        <v>1</v>
      </c>
      <c r="AD28">
        <v>1</v>
      </c>
      <c r="AE28">
        <v>204</v>
      </c>
      <c r="AF28">
        <v>0</v>
      </c>
      <c r="AG28">
        <v>39.200000000000003</v>
      </c>
      <c r="AH28">
        <v>35.299999999999997</v>
      </c>
      <c r="AI28">
        <v>42.6</v>
      </c>
      <c r="AJ28">
        <v>10.3</v>
      </c>
      <c r="AK28">
        <v>10.3</v>
      </c>
      <c r="AL28">
        <v>10.3</v>
      </c>
      <c r="AM28">
        <v>19.600000000000001</v>
      </c>
      <c r="AN28">
        <v>9</v>
      </c>
      <c r="AO28">
        <v>9</v>
      </c>
      <c r="AP28">
        <v>5</v>
      </c>
      <c r="AQ28">
        <v>47.1</v>
      </c>
      <c r="AR28">
        <v>47.1</v>
      </c>
      <c r="AS28">
        <v>27.9</v>
      </c>
      <c r="AT28">
        <v>23.539000000000001</v>
      </c>
      <c r="AU28">
        <v>0</v>
      </c>
      <c r="AV28">
        <v>115.59</v>
      </c>
      <c r="AW28" s="1">
        <v>1239000000</v>
      </c>
      <c r="AX28">
        <v>43</v>
      </c>
      <c r="AY28">
        <v>2.18459</v>
      </c>
      <c r="AZ28">
        <v>4.7058799999999997E-4</v>
      </c>
      <c r="BA28">
        <v>2.5175700000000001</v>
      </c>
      <c r="BB28">
        <v>5.1952400000000001</v>
      </c>
      <c r="BC28" t="s">
        <v>128</v>
      </c>
      <c r="BD28" t="s">
        <v>129</v>
      </c>
      <c r="BE28" t="s">
        <v>130</v>
      </c>
      <c r="BF28" t="s">
        <v>131</v>
      </c>
      <c r="BI28">
        <v>10.33333333</v>
      </c>
      <c r="BJ28">
        <v>2</v>
      </c>
      <c r="BK28">
        <v>8.3333333330000006</v>
      </c>
      <c r="BL28" t="s">
        <v>61</v>
      </c>
    </row>
    <row r="29" spans="1:65" x14ac:dyDescent="0.3">
      <c r="A29">
        <v>25.221299999999999</v>
      </c>
      <c r="B29">
        <v>24.8185</v>
      </c>
      <c r="C29">
        <v>25.177</v>
      </c>
      <c r="D29">
        <v>0</v>
      </c>
      <c r="E29">
        <v>0</v>
      </c>
      <c r="F29">
        <v>0</v>
      </c>
      <c r="G29">
        <v>24.034199999999998</v>
      </c>
      <c r="H29" t="s">
        <v>58</v>
      </c>
      <c r="I29" t="s">
        <v>59</v>
      </c>
      <c r="J29">
        <v>8</v>
      </c>
      <c r="K29">
        <v>10</v>
      </c>
      <c r="L29">
        <v>14</v>
      </c>
      <c r="M29">
        <v>1</v>
      </c>
      <c r="N29">
        <v>1</v>
      </c>
      <c r="O29">
        <v>1</v>
      </c>
      <c r="P29">
        <v>3</v>
      </c>
      <c r="Q29">
        <v>7</v>
      </c>
      <c r="R29">
        <v>8</v>
      </c>
      <c r="S29">
        <v>8</v>
      </c>
      <c r="T29">
        <v>1</v>
      </c>
      <c r="U29">
        <v>1</v>
      </c>
      <c r="V29">
        <v>1</v>
      </c>
      <c r="W29">
        <v>3</v>
      </c>
      <c r="X29">
        <v>7</v>
      </c>
      <c r="Y29">
        <v>8</v>
      </c>
      <c r="Z29">
        <v>8</v>
      </c>
      <c r="AA29">
        <v>1</v>
      </c>
      <c r="AB29">
        <v>1</v>
      </c>
      <c r="AC29">
        <v>1</v>
      </c>
      <c r="AD29">
        <v>3</v>
      </c>
      <c r="AE29">
        <v>274</v>
      </c>
      <c r="AF29">
        <v>274</v>
      </c>
      <c r="AG29">
        <v>35</v>
      </c>
      <c r="AH29">
        <v>37.6</v>
      </c>
      <c r="AI29">
        <v>35.4</v>
      </c>
      <c r="AJ29">
        <v>3.6</v>
      </c>
      <c r="AK29">
        <v>3.6</v>
      </c>
      <c r="AL29">
        <v>3.6</v>
      </c>
      <c r="AM29">
        <v>12.8</v>
      </c>
      <c r="AN29">
        <v>9</v>
      </c>
      <c r="AO29">
        <v>9</v>
      </c>
      <c r="AP29">
        <v>9</v>
      </c>
      <c r="AQ29">
        <v>38</v>
      </c>
      <c r="AR29">
        <v>38</v>
      </c>
      <c r="AS29">
        <v>38</v>
      </c>
      <c r="AT29">
        <v>29.864000000000001</v>
      </c>
      <c r="AU29">
        <v>0</v>
      </c>
      <c r="AV29">
        <v>288.33999999999997</v>
      </c>
      <c r="AW29">
        <v>1409800000</v>
      </c>
      <c r="AX29">
        <v>38</v>
      </c>
      <c r="AY29">
        <v>3.0603500000000001</v>
      </c>
      <c r="AZ29">
        <v>7.7611900000000003E-4</v>
      </c>
      <c r="BA29">
        <v>5.3077899999999998</v>
      </c>
      <c r="BB29">
        <v>8.9280600000000003</v>
      </c>
      <c r="BC29" t="s">
        <v>132</v>
      </c>
      <c r="BD29" t="s">
        <v>132</v>
      </c>
      <c r="BE29" t="s">
        <v>133</v>
      </c>
      <c r="BF29" t="s">
        <v>134</v>
      </c>
      <c r="BG29" t="s">
        <v>66</v>
      </c>
      <c r="BI29">
        <v>10.66666667</v>
      </c>
      <c r="BJ29">
        <v>1</v>
      </c>
      <c r="BK29">
        <v>9.6666666669999994</v>
      </c>
      <c r="BL29" t="s">
        <v>61</v>
      </c>
      <c r="BM29" t="s">
        <v>62</v>
      </c>
    </row>
    <row r="30" spans="1:65" x14ac:dyDescent="0.3">
      <c r="A30">
        <v>25.124500000000001</v>
      </c>
      <c r="B30">
        <v>24.992799999999999</v>
      </c>
      <c r="C30">
        <v>24.4925</v>
      </c>
      <c r="D30">
        <v>23.402000000000001</v>
      </c>
      <c r="E30">
        <v>23.395800000000001</v>
      </c>
      <c r="F30">
        <v>24.5745</v>
      </c>
      <c r="G30">
        <v>22.824200000000001</v>
      </c>
      <c r="H30" t="s">
        <v>58</v>
      </c>
      <c r="I30" t="s">
        <v>59</v>
      </c>
      <c r="J30">
        <v>9</v>
      </c>
      <c r="K30">
        <v>12</v>
      </c>
      <c r="L30">
        <v>10</v>
      </c>
      <c r="M30">
        <v>5</v>
      </c>
      <c r="N30">
        <v>4</v>
      </c>
      <c r="O30">
        <v>5</v>
      </c>
      <c r="P30">
        <v>4</v>
      </c>
      <c r="Q30">
        <v>6</v>
      </c>
      <c r="R30">
        <v>8</v>
      </c>
      <c r="S30">
        <v>7</v>
      </c>
      <c r="T30">
        <v>3</v>
      </c>
      <c r="U30">
        <v>3</v>
      </c>
      <c r="V30">
        <v>4</v>
      </c>
      <c r="W30">
        <v>3</v>
      </c>
      <c r="X30">
        <v>6</v>
      </c>
      <c r="Y30">
        <v>8</v>
      </c>
      <c r="Z30">
        <v>7</v>
      </c>
      <c r="AA30">
        <v>3</v>
      </c>
      <c r="AB30">
        <v>3</v>
      </c>
      <c r="AC30">
        <v>4</v>
      </c>
      <c r="AD30">
        <v>3</v>
      </c>
      <c r="AE30">
        <v>320</v>
      </c>
      <c r="AF30">
        <v>0</v>
      </c>
      <c r="AG30">
        <v>34.4</v>
      </c>
      <c r="AH30">
        <v>44.7</v>
      </c>
      <c r="AI30">
        <v>42.2</v>
      </c>
      <c r="AJ30">
        <v>14.4</v>
      </c>
      <c r="AK30">
        <v>14.4</v>
      </c>
      <c r="AL30">
        <v>25</v>
      </c>
      <c r="AM30">
        <v>14.4</v>
      </c>
      <c r="AN30">
        <v>9</v>
      </c>
      <c r="AO30">
        <v>9</v>
      </c>
      <c r="AP30">
        <v>9</v>
      </c>
      <c r="AQ30">
        <v>48.4</v>
      </c>
      <c r="AR30">
        <v>48.4</v>
      </c>
      <c r="AS30">
        <v>48.4</v>
      </c>
      <c r="AT30">
        <v>34.133000000000003</v>
      </c>
      <c r="AU30">
        <v>0</v>
      </c>
      <c r="AV30">
        <v>196.38</v>
      </c>
      <c r="AW30">
        <v>1470500000</v>
      </c>
      <c r="AX30">
        <v>56</v>
      </c>
      <c r="AY30">
        <v>1.1622699999999999</v>
      </c>
      <c r="AZ30">
        <v>8.3729900000000003E-3</v>
      </c>
      <c r="BA30">
        <v>1.0791500000000001</v>
      </c>
      <c r="BB30">
        <v>2.4716900000000002</v>
      </c>
      <c r="BC30" t="s">
        <v>135</v>
      </c>
      <c r="BD30" t="s">
        <v>135</v>
      </c>
      <c r="BE30" t="s">
        <v>136</v>
      </c>
      <c r="BF30" t="s">
        <v>137</v>
      </c>
      <c r="BI30">
        <v>10.33333333</v>
      </c>
      <c r="BJ30">
        <v>4.6666666670000003</v>
      </c>
      <c r="BK30">
        <v>5.6666666670000003</v>
      </c>
      <c r="BL30" t="s">
        <v>70</v>
      </c>
    </row>
    <row r="31" spans="1:65" x14ac:dyDescent="0.3">
      <c r="A31">
        <v>25.0261</v>
      </c>
      <c r="B31">
        <v>25.078900000000001</v>
      </c>
      <c r="C31">
        <v>25.2195</v>
      </c>
      <c r="D31">
        <v>22.550599999999999</v>
      </c>
      <c r="E31">
        <v>22.272099999999998</v>
      </c>
      <c r="F31">
        <v>22.412099999999999</v>
      </c>
      <c r="G31">
        <v>25.138400000000001</v>
      </c>
      <c r="H31" t="s">
        <v>58</v>
      </c>
      <c r="I31" t="s">
        <v>59</v>
      </c>
      <c r="J31">
        <v>11</v>
      </c>
      <c r="K31">
        <v>10</v>
      </c>
      <c r="L31">
        <v>14</v>
      </c>
      <c r="M31">
        <v>5</v>
      </c>
      <c r="N31">
        <v>3</v>
      </c>
      <c r="O31">
        <v>4</v>
      </c>
      <c r="P31">
        <v>10</v>
      </c>
      <c r="Q31">
        <v>10</v>
      </c>
      <c r="R31">
        <v>9</v>
      </c>
      <c r="S31">
        <v>11</v>
      </c>
      <c r="T31">
        <v>4</v>
      </c>
      <c r="U31">
        <v>4</v>
      </c>
      <c r="V31">
        <v>3</v>
      </c>
      <c r="W31">
        <v>9</v>
      </c>
      <c r="X31">
        <v>10</v>
      </c>
      <c r="Y31">
        <v>9</v>
      </c>
      <c r="Z31">
        <v>11</v>
      </c>
      <c r="AA31">
        <v>4</v>
      </c>
      <c r="AB31">
        <v>4</v>
      </c>
      <c r="AC31">
        <v>3</v>
      </c>
      <c r="AD31">
        <v>9</v>
      </c>
      <c r="AE31">
        <v>271</v>
      </c>
      <c r="AF31">
        <v>271</v>
      </c>
      <c r="AG31">
        <v>41</v>
      </c>
      <c r="AH31">
        <v>32.799999999999997</v>
      </c>
      <c r="AI31">
        <v>37.299999999999997</v>
      </c>
      <c r="AJ31">
        <v>17.3</v>
      </c>
      <c r="AK31">
        <v>19.899999999999999</v>
      </c>
      <c r="AL31">
        <v>12.9</v>
      </c>
      <c r="AM31">
        <v>31.7</v>
      </c>
      <c r="AN31">
        <v>12</v>
      </c>
      <c r="AO31">
        <v>12</v>
      </c>
      <c r="AP31">
        <v>12</v>
      </c>
      <c r="AQ31">
        <v>45.4</v>
      </c>
      <c r="AR31">
        <v>45.4</v>
      </c>
      <c r="AS31">
        <v>45.4</v>
      </c>
      <c r="AT31">
        <v>29.363</v>
      </c>
      <c r="AU31">
        <v>0</v>
      </c>
      <c r="AV31">
        <v>149.87</v>
      </c>
      <c r="AW31">
        <v>1630400000</v>
      </c>
      <c r="AX31">
        <v>64</v>
      </c>
      <c r="AY31">
        <v>4.9671399999999997</v>
      </c>
      <c r="AZ31">
        <v>0</v>
      </c>
      <c r="BA31">
        <v>2.6965499999999998</v>
      </c>
      <c r="BB31">
        <v>27.248999999999999</v>
      </c>
      <c r="BC31" t="s">
        <v>138</v>
      </c>
      <c r="BD31" t="s">
        <v>138</v>
      </c>
      <c r="BE31" t="s">
        <v>139</v>
      </c>
      <c r="BF31" t="s">
        <v>140</v>
      </c>
      <c r="BG31" t="s">
        <v>66</v>
      </c>
      <c r="BI31">
        <v>11.66666667</v>
      </c>
      <c r="BJ31">
        <v>4</v>
      </c>
      <c r="BK31">
        <v>7.6666666670000003</v>
      </c>
      <c r="BL31" t="s">
        <v>61</v>
      </c>
      <c r="BM31" t="s">
        <v>62</v>
      </c>
    </row>
    <row r="32" spans="1:65" x14ac:dyDescent="0.3">
      <c r="A32">
        <v>24.985299999999999</v>
      </c>
      <c r="B32">
        <v>24.629799999999999</v>
      </c>
      <c r="C32">
        <v>24.561199999999999</v>
      </c>
      <c r="D32">
        <v>22.7315</v>
      </c>
      <c r="E32">
        <v>23.281600000000001</v>
      </c>
      <c r="F32">
        <v>23.302199999999999</v>
      </c>
      <c r="G32">
        <v>22.1205</v>
      </c>
      <c r="H32" t="s">
        <v>58</v>
      </c>
      <c r="I32" t="s">
        <v>59</v>
      </c>
      <c r="J32">
        <v>8</v>
      </c>
      <c r="K32">
        <v>8</v>
      </c>
      <c r="L32">
        <v>6</v>
      </c>
      <c r="M32">
        <v>3</v>
      </c>
      <c r="N32">
        <v>4</v>
      </c>
      <c r="O32">
        <v>2</v>
      </c>
      <c r="P32">
        <v>4</v>
      </c>
      <c r="Q32">
        <v>6</v>
      </c>
      <c r="R32">
        <v>6</v>
      </c>
      <c r="S32">
        <v>6</v>
      </c>
      <c r="T32">
        <v>3</v>
      </c>
      <c r="U32">
        <v>3</v>
      </c>
      <c r="V32">
        <v>2</v>
      </c>
      <c r="W32">
        <v>3</v>
      </c>
      <c r="X32">
        <v>6</v>
      </c>
      <c r="Y32">
        <v>6</v>
      </c>
      <c r="Z32">
        <v>6</v>
      </c>
      <c r="AA32">
        <v>3</v>
      </c>
      <c r="AB32">
        <v>3</v>
      </c>
      <c r="AC32">
        <v>2</v>
      </c>
      <c r="AD32">
        <v>3</v>
      </c>
      <c r="AE32">
        <v>182</v>
      </c>
      <c r="AF32">
        <v>0</v>
      </c>
      <c r="AG32">
        <v>33.5</v>
      </c>
      <c r="AH32">
        <v>33.5</v>
      </c>
      <c r="AI32">
        <v>39</v>
      </c>
      <c r="AJ32">
        <v>16.5</v>
      </c>
      <c r="AK32">
        <v>16.5</v>
      </c>
      <c r="AL32">
        <v>12.1</v>
      </c>
      <c r="AM32">
        <v>17.600000000000001</v>
      </c>
      <c r="AN32">
        <v>7</v>
      </c>
      <c r="AO32">
        <v>7</v>
      </c>
      <c r="AP32">
        <v>7</v>
      </c>
      <c r="AQ32">
        <v>43.4</v>
      </c>
      <c r="AR32">
        <v>43.4</v>
      </c>
      <c r="AS32">
        <v>43.4</v>
      </c>
      <c r="AT32">
        <v>20.831</v>
      </c>
      <c r="AU32">
        <v>0</v>
      </c>
      <c r="AV32">
        <v>77.366</v>
      </c>
      <c r="AW32">
        <v>1222800000</v>
      </c>
      <c r="AX32">
        <v>35</v>
      </c>
      <c r="AY32">
        <v>2.68031</v>
      </c>
      <c r="AZ32">
        <v>5.7777800000000004E-4</v>
      </c>
      <c r="BA32">
        <v>1.6203099999999999</v>
      </c>
      <c r="BB32">
        <v>7.0916100000000002</v>
      </c>
      <c r="BC32" t="s">
        <v>141</v>
      </c>
      <c r="BD32" t="s">
        <v>141</v>
      </c>
      <c r="BE32" t="s">
        <v>142</v>
      </c>
      <c r="BF32" t="s">
        <v>143</v>
      </c>
      <c r="BI32">
        <v>7.3333333329999997</v>
      </c>
      <c r="BJ32">
        <v>3</v>
      </c>
      <c r="BK32">
        <v>4.3333333329999997</v>
      </c>
      <c r="BL32" t="s">
        <v>61</v>
      </c>
    </row>
    <row r="33" spans="1:65" x14ac:dyDescent="0.3">
      <c r="A33">
        <v>24.910499999999999</v>
      </c>
      <c r="B33">
        <v>25.131799999999998</v>
      </c>
      <c r="C33">
        <v>24.901399999999999</v>
      </c>
      <c r="D33">
        <v>0</v>
      </c>
      <c r="E33">
        <v>0</v>
      </c>
      <c r="F33">
        <v>0</v>
      </c>
      <c r="G33">
        <v>22.6845</v>
      </c>
      <c r="H33" t="s">
        <v>58</v>
      </c>
      <c r="I33" t="s">
        <v>59</v>
      </c>
      <c r="J33">
        <v>15</v>
      </c>
      <c r="K33">
        <v>17</v>
      </c>
      <c r="L33">
        <v>15</v>
      </c>
      <c r="M33">
        <v>0</v>
      </c>
      <c r="N33">
        <v>0</v>
      </c>
      <c r="O33">
        <v>0</v>
      </c>
      <c r="P33">
        <v>4</v>
      </c>
      <c r="Q33">
        <v>14</v>
      </c>
      <c r="R33">
        <v>16</v>
      </c>
      <c r="S33">
        <v>13</v>
      </c>
      <c r="T33">
        <v>0</v>
      </c>
      <c r="U33">
        <v>0</v>
      </c>
      <c r="V33">
        <v>0</v>
      </c>
      <c r="W33">
        <v>4</v>
      </c>
      <c r="X33">
        <v>14</v>
      </c>
      <c r="Y33">
        <v>16</v>
      </c>
      <c r="Z33">
        <v>13</v>
      </c>
      <c r="AA33">
        <v>0</v>
      </c>
      <c r="AB33">
        <v>0</v>
      </c>
      <c r="AC33">
        <v>0</v>
      </c>
      <c r="AD33">
        <v>4</v>
      </c>
      <c r="AE33">
        <v>286</v>
      </c>
      <c r="AF33">
        <v>0</v>
      </c>
      <c r="AG33">
        <v>55.2</v>
      </c>
      <c r="AH33">
        <v>55.2</v>
      </c>
      <c r="AI33">
        <v>51</v>
      </c>
      <c r="AJ33">
        <v>0</v>
      </c>
      <c r="AK33">
        <v>0</v>
      </c>
      <c r="AL33">
        <v>0</v>
      </c>
      <c r="AM33">
        <v>14</v>
      </c>
      <c r="AN33">
        <v>16</v>
      </c>
      <c r="AO33">
        <v>16</v>
      </c>
      <c r="AP33">
        <v>16</v>
      </c>
      <c r="AQ33">
        <v>55.2</v>
      </c>
      <c r="AR33">
        <v>55.2</v>
      </c>
      <c r="AS33">
        <v>55.2</v>
      </c>
      <c r="AT33">
        <v>31.437000000000001</v>
      </c>
      <c r="AU33">
        <v>0</v>
      </c>
      <c r="AV33">
        <v>137.4</v>
      </c>
      <c r="AW33">
        <v>1241900000</v>
      </c>
      <c r="AX33">
        <v>51</v>
      </c>
      <c r="AY33">
        <v>4.2747000000000002</v>
      </c>
      <c r="AZ33">
        <v>0</v>
      </c>
      <c r="BA33">
        <v>5.3735900000000001</v>
      </c>
      <c r="BB33">
        <v>18.241099999999999</v>
      </c>
      <c r="BC33" t="s">
        <v>144</v>
      </c>
      <c r="BD33" t="s">
        <v>144</v>
      </c>
      <c r="BF33" t="s">
        <v>145</v>
      </c>
      <c r="BG33" t="s">
        <v>66</v>
      </c>
      <c r="BI33">
        <v>15.66666667</v>
      </c>
      <c r="BJ33">
        <v>0</v>
      </c>
      <c r="BK33">
        <v>15.66666667</v>
      </c>
      <c r="BL33" t="s">
        <v>61</v>
      </c>
      <c r="BM33" t="s">
        <v>62</v>
      </c>
    </row>
    <row r="34" spans="1:65" x14ac:dyDescent="0.3">
      <c r="A34">
        <v>24.901900000000001</v>
      </c>
      <c r="B34">
        <v>24.550599999999999</v>
      </c>
      <c r="C34">
        <v>24.641999999999999</v>
      </c>
      <c r="D34">
        <v>23.049800000000001</v>
      </c>
      <c r="E34">
        <v>23.021899999999999</v>
      </c>
      <c r="F34">
        <v>22.281199999999998</v>
      </c>
      <c r="G34">
        <v>23.8964</v>
      </c>
      <c r="H34" t="s">
        <v>58</v>
      </c>
      <c r="I34" t="s">
        <v>59</v>
      </c>
      <c r="J34">
        <v>8</v>
      </c>
      <c r="K34">
        <v>7</v>
      </c>
      <c r="L34">
        <v>7</v>
      </c>
      <c r="M34">
        <v>4</v>
      </c>
      <c r="N34">
        <v>4</v>
      </c>
      <c r="O34">
        <v>4</v>
      </c>
      <c r="P34">
        <v>6</v>
      </c>
      <c r="Q34">
        <v>6</v>
      </c>
      <c r="R34">
        <v>6</v>
      </c>
      <c r="S34">
        <v>6</v>
      </c>
      <c r="T34">
        <v>4</v>
      </c>
      <c r="U34">
        <v>4</v>
      </c>
      <c r="V34">
        <v>4</v>
      </c>
      <c r="W34">
        <v>5</v>
      </c>
      <c r="X34">
        <v>6</v>
      </c>
      <c r="Y34">
        <v>6</v>
      </c>
      <c r="Z34">
        <v>6</v>
      </c>
      <c r="AA34">
        <v>4</v>
      </c>
      <c r="AB34">
        <v>4</v>
      </c>
      <c r="AC34">
        <v>4</v>
      </c>
      <c r="AD34">
        <v>5</v>
      </c>
      <c r="AE34">
        <v>221</v>
      </c>
      <c r="AF34">
        <v>221</v>
      </c>
      <c r="AG34">
        <v>35.700000000000003</v>
      </c>
      <c r="AH34">
        <v>35.700000000000003</v>
      </c>
      <c r="AI34">
        <v>35.700000000000003</v>
      </c>
      <c r="AJ34">
        <v>18.600000000000001</v>
      </c>
      <c r="AK34">
        <v>18.600000000000001</v>
      </c>
      <c r="AL34">
        <v>18.600000000000001</v>
      </c>
      <c r="AM34">
        <v>26.7</v>
      </c>
      <c r="AN34">
        <v>6</v>
      </c>
      <c r="AO34">
        <v>6</v>
      </c>
      <c r="AP34">
        <v>6</v>
      </c>
      <c r="AQ34">
        <v>35.700000000000003</v>
      </c>
      <c r="AR34">
        <v>35.700000000000003</v>
      </c>
      <c r="AS34">
        <v>35.700000000000003</v>
      </c>
      <c r="AT34">
        <v>24.172999999999998</v>
      </c>
      <c r="AU34">
        <v>0</v>
      </c>
      <c r="AV34">
        <v>47.598999999999997</v>
      </c>
      <c r="AW34">
        <v>1170300000</v>
      </c>
      <c r="AX34">
        <v>40</v>
      </c>
      <c r="AY34">
        <v>2.6628500000000002</v>
      </c>
      <c r="AZ34">
        <v>5.5615000000000005E-4</v>
      </c>
      <c r="BA34">
        <v>1.9138200000000001</v>
      </c>
      <c r="BB34">
        <v>7.0159900000000004</v>
      </c>
      <c r="BC34" t="s">
        <v>146</v>
      </c>
      <c r="BD34" t="s">
        <v>146</v>
      </c>
      <c r="BE34" t="s">
        <v>147</v>
      </c>
      <c r="BF34" t="s">
        <v>148</v>
      </c>
      <c r="BG34" t="s">
        <v>66</v>
      </c>
      <c r="BI34">
        <v>7.3333333329999997</v>
      </c>
      <c r="BJ34">
        <v>4</v>
      </c>
      <c r="BK34">
        <v>3.3333333330000001</v>
      </c>
      <c r="BL34" t="s">
        <v>61</v>
      </c>
      <c r="BM34" t="s">
        <v>62</v>
      </c>
    </row>
    <row r="35" spans="1:65" x14ac:dyDescent="0.3">
      <c r="A35">
        <v>24.8827</v>
      </c>
      <c r="B35">
        <v>24.851500000000001</v>
      </c>
      <c r="C35">
        <v>24.802099999999999</v>
      </c>
      <c r="D35">
        <v>24.1157</v>
      </c>
      <c r="E35">
        <v>24.075399999999998</v>
      </c>
      <c r="F35">
        <v>24.555099999999999</v>
      </c>
      <c r="G35">
        <v>23.917000000000002</v>
      </c>
      <c r="H35" t="s">
        <v>58</v>
      </c>
      <c r="I35" t="s">
        <v>59</v>
      </c>
      <c r="J35">
        <v>11</v>
      </c>
      <c r="K35">
        <v>13</v>
      </c>
      <c r="L35">
        <v>16</v>
      </c>
      <c r="M35">
        <v>7</v>
      </c>
      <c r="N35">
        <v>8</v>
      </c>
      <c r="O35">
        <v>6</v>
      </c>
      <c r="P35">
        <v>6</v>
      </c>
      <c r="Q35">
        <v>9</v>
      </c>
      <c r="R35">
        <v>10</v>
      </c>
      <c r="S35">
        <v>10</v>
      </c>
      <c r="T35">
        <v>7</v>
      </c>
      <c r="U35">
        <v>8</v>
      </c>
      <c r="V35">
        <v>6</v>
      </c>
      <c r="W35">
        <v>6</v>
      </c>
      <c r="X35">
        <v>9</v>
      </c>
      <c r="Y35">
        <v>10</v>
      </c>
      <c r="Z35">
        <v>10</v>
      </c>
      <c r="AA35">
        <v>7</v>
      </c>
      <c r="AB35">
        <v>8</v>
      </c>
      <c r="AC35">
        <v>6</v>
      </c>
      <c r="AD35">
        <v>6</v>
      </c>
      <c r="AE35">
        <v>280</v>
      </c>
      <c r="AF35">
        <v>280</v>
      </c>
      <c r="AG35">
        <v>39.299999999999997</v>
      </c>
      <c r="AH35">
        <v>46.4</v>
      </c>
      <c r="AI35">
        <v>47.9</v>
      </c>
      <c r="AJ35">
        <v>34.6</v>
      </c>
      <c r="AK35">
        <v>33.200000000000003</v>
      </c>
      <c r="AL35">
        <v>26.4</v>
      </c>
      <c r="AM35">
        <v>26.1</v>
      </c>
      <c r="AN35">
        <v>11</v>
      </c>
      <c r="AO35">
        <v>11</v>
      </c>
      <c r="AP35">
        <v>11</v>
      </c>
      <c r="AQ35">
        <v>55</v>
      </c>
      <c r="AR35">
        <v>55</v>
      </c>
      <c r="AS35">
        <v>55</v>
      </c>
      <c r="AT35">
        <v>30.155999999999999</v>
      </c>
      <c r="AU35">
        <v>0</v>
      </c>
      <c r="AV35">
        <v>220.5</v>
      </c>
      <c r="AW35">
        <v>1578300000</v>
      </c>
      <c r="AX35">
        <v>67</v>
      </c>
      <c r="AY35">
        <v>1.7336499999999999</v>
      </c>
      <c r="AZ35">
        <v>2.38806E-3</v>
      </c>
      <c r="BA35">
        <v>0.59671799999999997</v>
      </c>
      <c r="BB35">
        <v>3.8396400000000002</v>
      </c>
      <c r="BC35" t="s">
        <v>149</v>
      </c>
      <c r="BD35" t="s">
        <v>149</v>
      </c>
      <c r="BE35" t="s">
        <v>150</v>
      </c>
      <c r="BF35" t="s">
        <v>151</v>
      </c>
      <c r="BG35" t="s">
        <v>66</v>
      </c>
      <c r="BI35">
        <v>13.33333333</v>
      </c>
      <c r="BJ35">
        <v>7</v>
      </c>
      <c r="BK35">
        <v>6.3333333329999997</v>
      </c>
      <c r="BL35" t="s">
        <v>70</v>
      </c>
    </row>
    <row r="36" spans="1:65" x14ac:dyDescent="0.3">
      <c r="A36">
        <v>24.879000000000001</v>
      </c>
      <c r="B36">
        <v>25.1874</v>
      </c>
      <c r="C36">
        <v>25.152799999999999</v>
      </c>
      <c r="D36">
        <v>23.576000000000001</v>
      </c>
      <c r="E36">
        <v>23.056799999999999</v>
      </c>
      <c r="F36">
        <v>24.276</v>
      </c>
      <c r="G36">
        <v>0</v>
      </c>
      <c r="H36" t="s">
        <v>58</v>
      </c>
      <c r="I36" t="s">
        <v>59</v>
      </c>
      <c r="J36">
        <v>11</v>
      </c>
      <c r="K36">
        <v>12</v>
      </c>
      <c r="L36">
        <v>12</v>
      </c>
      <c r="M36">
        <v>5</v>
      </c>
      <c r="N36">
        <v>3</v>
      </c>
      <c r="O36">
        <v>6</v>
      </c>
      <c r="P36">
        <v>1</v>
      </c>
      <c r="Q36">
        <v>9</v>
      </c>
      <c r="R36">
        <v>10</v>
      </c>
      <c r="S36">
        <v>9</v>
      </c>
      <c r="T36">
        <v>4</v>
      </c>
      <c r="U36">
        <v>3</v>
      </c>
      <c r="V36">
        <v>4</v>
      </c>
      <c r="W36">
        <v>1</v>
      </c>
      <c r="X36">
        <v>9</v>
      </c>
      <c r="Y36">
        <v>10</v>
      </c>
      <c r="Z36">
        <v>9</v>
      </c>
      <c r="AA36">
        <v>4</v>
      </c>
      <c r="AB36">
        <v>3</v>
      </c>
      <c r="AC36">
        <v>4</v>
      </c>
      <c r="AD36">
        <v>1</v>
      </c>
      <c r="AE36">
        <v>222</v>
      </c>
      <c r="AF36">
        <v>0</v>
      </c>
      <c r="AG36">
        <v>50.5</v>
      </c>
      <c r="AH36">
        <v>46.4</v>
      </c>
      <c r="AI36">
        <v>42.8</v>
      </c>
      <c r="AJ36">
        <v>22.1</v>
      </c>
      <c r="AK36">
        <v>15.8</v>
      </c>
      <c r="AL36">
        <v>22.1</v>
      </c>
      <c r="AM36">
        <v>6.8</v>
      </c>
      <c r="AN36">
        <v>11</v>
      </c>
      <c r="AO36">
        <v>11</v>
      </c>
      <c r="AP36">
        <v>11</v>
      </c>
      <c r="AQ36">
        <v>50.5</v>
      </c>
      <c r="AR36">
        <v>50.5</v>
      </c>
      <c r="AS36">
        <v>50.5</v>
      </c>
      <c r="AT36">
        <v>24.992999999999999</v>
      </c>
      <c r="AU36">
        <v>0</v>
      </c>
      <c r="AV36">
        <v>197.57</v>
      </c>
      <c r="AW36">
        <v>1558900000</v>
      </c>
      <c r="AX36">
        <v>51</v>
      </c>
      <c r="AY36">
        <v>1.76346</v>
      </c>
      <c r="AZ36">
        <v>2.4242399999999998E-3</v>
      </c>
      <c r="BA36">
        <v>1.4367399999999999</v>
      </c>
      <c r="BB36">
        <v>3.9205299999999998</v>
      </c>
      <c r="BC36" t="s">
        <v>152</v>
      </c>
      <c r="BD36" t="s">
        <v>153</v>
      </c>
      <c r="BE36" t="s">
        <v>154</v>
      </c>
      <c r="BF36" t="s">
        <v>155</v>
      </c>
      <c r="BG36" t="s">
        <v>66</v>
      </c>
      <c r="BI36">
        <v>11.66666667</v>
      </c>
      <c r="BJ36">
        <v>4.6666666670000003</v>
      </c>
      <c r="BK36">
        <v>7</v>
      </c>
      <c r="BL36" t="s">
        <v>61</v>
      </c>
    </row>
    <row r="37" spans="1:65" x14ac:dyDescent="0.3">
      <c r="A37">
        <v>24.853100000000001</v>
      </c>
      <c r="B37">
        <v>24.859100000000002</v>
      </c>
      <c r="C37">
        <v>25.0808</v>
      </c>
      <c r="D37">
        <v>23.189499999999999</v>
      </c>
      <c r="E37">
        <v>22.7088</v>
      </c>
      <c r="F37">
        <v>0</v>
      </c>
      <c r="G37">
        <v>22.3904</v>
      </c>
      <c r="H37" t="s">
        <v>58</v>
      </c>
      <c r="I37" t="s">
        <v>59</v>
      </c>
      <c r="J37">
        <v>22</v>
      </c>
      <c r="K37">
        <v>24</v>
      </c>
      <c r="L37">
        <v>24</v>
      </c>
      <c r="M37">
        <v>6</v>
      </c>
      <c r="N37">
        <v>4</v>
      </c>
      <c r="O37">
        <v>1</v>
      </c>
      <c r="P37">
        <v>5</v>
      </c>
      <c r="Q37">
        <v>16</v>
      </c>
      <c r="R37">
        <v>18</v>
      </c>
      <c r="S37">
        <v>18</v>
      </c>
      <c r="T37">
        <v>5</v>
      </c>
      <c r="U37">
        <v>4</v>
      </c>
      <c r="V37">
        <v>1</v>
      </c>
      <c r="W37">
        <v>5</v>
      </c>
      <c r="X37">
        <v>3</v>
      </c>
      <c r="Y37">
        <v>4</v>
      </c>
      <c r="Z37">
        <v>4</v>
      </c>
      <c r="AA37">
        <v>0</v>
      </c>
      <c r="AB37">
        <v>0</v>
      </c>
      <c r="AC37">
        <v>0</v>
      </c>
      <c r="AD37">
        <v>1</v>
      </c>
      <c r="AE37">
        <v>450</v>
      </c>
      <c r="AF37">
        <v>0</v>
      </c>
      <c r="AG37">
        <v>44</v>
      </c>
      <c r="AH37">
        <v>49.8</v>
      </c>
      <c r="AI37">
        <v>50.2</v>
      </c>
      <c r="AJ37">
        <v>10.9</v>
      </c>
      <c r="AK37">
        <v>10.7</v>
      </c>
      <c r="AL37">
        <v>2.2000000000000002</v>
      </c>
      <c r="AM37">
        <v>12.2</v>
      </c>
      <c r="AN37">
        <v>20</v>
      </c>
      <c r="AO37">
        <v>20</v>
      </c>
      <c r="AP37">
        <v>5</v>
      </c>
      <c r="AQ37">
        <v>54.9</v>
      </c>
      <c r="AR37">
        <v>54.9</v>
      </c>
      <c r="AS37">
        <v>17.8</v>
      </c>
      <c r="AT37">
        <v>50.732999999999997</v>
      </c>
      <c r="AU37">
        <v>0</v>
      </c>
      <c r="AV37">
        <v>248.33</v>
      </c>
      <c r="AW37">
        <v>1327300000</v>
      </c>
      <c r="AX37">
        <v>86</v>
      </c>
      <c r="AY37">
        <v>1.0955999999999999</v>
      </c>
      <c r="AZ37">
        <v>1.19746E-2</v>
      </c>
      <c r="BA37">
        <v>3.4571299999999998</v>
      </c>
      <c r="BB37">
        <v>2.33012</v>
      </c>
      <c r="BC37" t="s">
        <v>156</v>
      </c>
      <c r="BD37" t="s">
        <v>156</v>
      </c>
      <c r="BE37" t="s">
        <v>157</v>
      </c>
      <c r="BF37" t="s">
        <v>158</v>
      </c>
      <c r="BI37">
        <v>23.333333329999999</v>
      </c>
      <c r="BJ37">
        <v>3.6666666669999999</v>
      </c>
      <c r="BK37">
        <v>19.666666670000001</v>
      </c>
      <c r="BL37" t="s">
        <v>70</v>
      </c>
    </row>
    <row r="38" spans="1:65" x14ac:dyDescent="0.3">
      <c r="A38">
        <v>24.843399999999999</v>
      </c>
      <c r="B38">
        <v>24.8874</v>
      </c>
      <c r="C38">
        <v>24.865100000000002</v>
      </c>
      <c r="D38">
        <v>22.525300000000001</v>
      </c>
      <c r="E38">
        <v>22.2606</v>
      </c>
      <c r="F38">
        <v>20.9373</v>
      </c>
      <c r="G38">
        <v>21.0611</v>
      </c>
      <c r="H38" t="s">
        <v>58</v>
      </c>
      <c r="I38" t="s">
        <v>59</v>
      </c>
      <c r="J38">
        <v>19</v>
      </c>
      <c r="K38">
        <v>20</v>
      </c>
      <c r="L38">
        <v>20</v>
      </c>
      <c r="M38">
        <v>6</v>
      </c>
      <c r="N38">
        <v>7</v>
      </c>
      <c r="O38">
        <v>2</v>
      </c>
      <c r="P38">
        <v>3</v>
      </c>
      <c r="Q38">
        <v>16</v>
      </c>
      <c r="R38">
        <v>15</v>
      </c>
      <c r="S38">
        <v>15</v>
      </c>
      <c r="T38">
        <v>6</v>
      </c>
      <c r="U38">
        <v>7</v>
      </c>
      <c r="V38">
        <v>2</v>
      </c>
      <c r="W38">
        <v>3</v>
      </c>
      <c r="X38">
        <v>16</v>
      </c>
      <c r="Y38">
        <v>15</v>
      </c>
      <c r="Z38">
        <v>15</v>
      </c>
      <c r="AA38">
        <v>6</v>
      </c>
      <c r="AB38">
        <v>7</v>
      </c>
      <c r="AC38">
        <v>2</v>
      </c>
      <c r="AD38">
        <v>3</v>
      </c>
      <c r="AE38">
        <v>764</v>
      </c>
      <c r="AF38">
        <v>764</v>
      </c>
      <c r="AG38">
        <v>25.9</v>
      </c>
      <c r="AH38">
        <v>26</v>
      </c>
      <c r="AI38">
        <v>28.7</v>
      </c>
      <c r="AJ38">
        <v>11.3</v>
      </c>
      <c r="AK38">
        <v>10.6</v>
      </c>
      <c r="AL38">
        <v>4.0999999999999996</v>
      </c>
      <c r="AM38">
        <v>3</v>
      </c>
      <c r="AN38">
        <v>19</v>
      </c>
      <c r="AO38">
        <v>19</v>
      </c>
      <c r="AP38">
        <v>19</v>
      </c>
      <c r="AQ38">
        <v>34.4</v>
      </c>
      <c r="AR38">
        <v>34.4</v>
      </c>
      <c r="AS38">
        <v>34.4</v>
      </c>
      <c r="AT38">
        <v>81.045000000000002</v>
      </c>
      <c r="AU38">
        <v>0</v>
      </c>
      <c r="AV38">
        <v>323.31</v>
      </c>
      <c r="AW38">
        <v>1181700000</v>
      </c>
      <c r="AX38">
        <v>77</v>
      </c>
      <c r="AY38">
        <v>2.4159700000000002</v>
      </c>
      <c r="AZ38" s="1">
        <v>5.0000000000000001E-4</v>
      </c>
      <c r="BA38">
        <v>2.9575499999999999</v>
      </c>
      <c r="BB38">
        <v>6.0191800000000004</v>
      </c>
      <c r="BC38" t="s">
        <v>159</v>
      </c>
      <c r="BD38" t="s">
        <v>159</v>
      </c>
      <c r="BE38" t="s">
        <v>160</v>
      </c>
      <c r="BF38" t="s">
        <v>161</v>
      </c>
      <c r="BI38">
        <v>19.666666670000001</v>
      </c>
      <c r="BJ38">
        <v>5</v>
      </c>
      <c r="BK38">
        <v>14.66666667</v>
      </c>
      <c r="BL38" t="s">
        <v>61</v>
      </c>
    </row>
    <row r="39" spans="1:65" x14ac:dyDescent="0.3">
      <c r="A39">
        <v>24.842300000000002</v>
      </c>
      <c r="B39">
        <v>25.116</v>
      </c>
      <c r="C39">
        <v>24.974699999999999</v>
      </c>
      <c r="D39">
        <v>0</v>
      </c>
      <c r="E39">
        <v>0</v>
      </c>
      <c r="F39">
        <v>0</v>
      </c>
      <c r="G39">
        <v>0</v>
      </c>
      <c r="H39" t="s">
        <v>58</v>
      </c>
      <c r="I39" t="s">
        <v>59</v>
      </c>
      <c r="J39">
        <v>24</v>
      </c>
      <c r="K39">
        <v>27</v>
      </c>
      <c r="L39">
        <v>31</v>
      </c>
      <c r="M39">
        <v>0</v>
      </c>
      <c r="N39">
        <v>0</v>
      </c>
      <c r="O39">
        <v>0</v>
      </c>
      <c r="P39">
        <v>0</v>
      </c>
      <c r="Q39">
        <v>21</v>
      </c>
      <c r="R39">
        <v>22</v>
      </c>
      <c r="S39">
        <v>26</v>
      </c>
      <c r="T39">
        <v>0</v>
      </c>
      <c r="U39">
        <v>0</v>
      </c>
      <c r="V39">
        <v>0</v>
      </c>
      <c r="W39">
        <v>0</v>
      </c>
      <c r="X39">
        <v>5</v>
      </c>
      <c r="Y39">
        <v>6</v>
      </c>
      <c r="Z39">
        <v>6</v>
      </c>
      <c r="AA39">
        <v>0</v>
      </c>
      <c r="AB39">
        <v>0</v>
      </c>
      <c r="AC39">
        <v>0</v>
      </c>
      <c r="AD39">
        <v>0</v>
      </c>
      <c r="AE39">
        <v>1013</v>
      </c>
      <c r="AF39">
        <v>0</v>
      </c>
      <c r="AG39">
        <v>29.5</v>
      </c>
      <c r="AH39">
        <v>31.3</v>
      </c>
      <c r="AI39">
        <v>36.9</v>
      </c>
      <c r="AJ39">
        <v>0</v>
      </c>
      <c r="AK39">
        <v>0</v>
      </c>
      <c r="AL39">
        <v>0</v>
      </c>
      <c r="AM39">
        <v>0</v>
      </c>
      <c r="AN39">
        <v>27</v>
      </c>
      <c r="AO39">
        <v>27</v>
      </c>
      <c r="AP39">
        <v>6</v>
      </c>
      <c r="AQ39">
        <v>38.200000000000003</v>
      </c>
      <c r="AR39">
        <v>38.200000000000003</v>
      </c>
      <c r="AS39">
        <v>10</v>
      </c>
      <c r="AT39">
        <v>108.08</v>
      </c>
      <c r="AU39">
        <v>0</v>
      </c>
      <c r="AV39">
        <v>320.20999999999998</v>
      </c>
      <c r="AW39" s="1">
        <v>1254000000</v>
      </c>
      <c r="AX39">
        <v>82</v>
      </c>
      <c r="AY39">
        <v>3.0825800000000001</v>
      </c>
      <c r="AZ39">
        <v>7.8195499999999998E-4</v>
      </c>
      <c r="BA39">
        <v>5.5074699999999996</v>
      </c>
      <c r="BB39">
        <v>9.0477500000000006</v>
      </c>
      <c r="BC39" t="s">
        <v>162</v>
      </c>
      <c r="BD39" t="s">
        <v>163</v>
      </c>
      <c r="BE39" t="s">
        <v>164</v>
      </c>
      <c r="BF39" t="s">
        <v>165</v>
      </c>
      <c r="BI39">
        <v>27.333333329999999</v>
      </c>
      <c r="BJ39">
        <v>0</v>
      </c>
      <c r="BK39">
        <v>27.333333329999999</v>
      </c>
      <c r="BL39" t="s">
        <v>61</v>
      </c>
    </row>
    <row r="40" spans="1:65" x14ac:dyDescent="0.3">
      <c r="A40">
        <v>24.829599999999999</v>
      </c>
      <c r="B40">
        <v>24.491800000000001</v>
      </c>
      <c r="C40">
        <v>24.584299999999999</v>
      </c>
      <c r="D40">
        <v>0</v>
      </c>
      <c r="E40">
        <v>0</v>
      </c>
      <c r="F40">
        <v>0</v>
      </c>
      <c r="G40">
        <v>0</v>
      </c>
      <c r="H40" t="s">
        <v>58</v>
      </c>
      <c r="I40" t="s">
        <v>59</v>
      </c>
      <c r="J40">
        <v>22</v>
      </c>
      <c r="K40">
        <v>20</v>
      </c>
      <c r="L40">
        <v>22</v>
      </c>
      <c r="M40">
        <v>0</v>
      </c>
      <c r="N40">
        <v>0</v>
      </c>
      <c r="O40">
        <v>0</v>
      </c>
      <c r="P40">
        <v>1</v>
      </c>
      <c r="Q40">
        <v>16</v>
      </c>
      <c r="R40">
        <v>13</v>
      </c>
      <c r="S40">
        <v>14</v>
      </c>
      <c r="T40">
        <v>1</v>
      </c>
      <c r="U40">
        <v>0</v>
      </c>
      <c r="V40">
        <v>0</v>
      </c>
      <c r="W40">
        <v>1</v>
      </c>
      <c r="X40">
        <v>7</v>
      </c>
      <c r="Y40">
        <v>4</v>
      </c>
      <c r="Z40">
        <v>6</v>
      </c>
      <c r="AA40">
        <v>1</v>
      </c>
      <c r="AB40">
        <v>0</v>
      </c>
      <c r="AC40">
        <v>0</v>
      </c>
      <c r="AD40">
        <v>0</v>
      </c>
      <c r="AE40">
        <v>406</v>
      </c>
      <c r="AF40">
        <v>0</v>
      </c>
      <c r="AG40">
        <v>42.4</v>
      </c>
      <c r="AH40">
        <v>36</v>
      </c>
      <c r="AI40">
        <v>41.4</v>
      </c>
      <c r="AJ40">
        <v>3.9</v>
      </c>
      <c r="AK40">
        <v>0</v>
      </c>
      <c r="AL40">
        <v>0</v>
      </c>
      <c r="AM40">
        <v>3.4</v>
      </c>
      <c r="AN40">
        <v>17</v>
      </c>
      <c r="AO40">
        <v>17</v>
      </c>
      <c r="AP40">
        <v>7</v>
      </c>
      <c r="AQ40">
        <v>44.6</v>
      </c>
      <c r="AR40">
        <v>44.6</v>
      </c>
      <c r="AS40">
        <v>16</v>
      </c>
      <c r="AT40">
        <v>44.701999999999998</v>
      </c>
      <c r="AU40">
        <v>0</v>
      </c>
      <c r="AV40">
        <v>208.94</v>
      </c>
      <c r="AW40">
        <v>1017500000</v>
      </c>
      <c r="AX40">
        <v>65</v>
      </c>
      <c r="AY40">
        <v>5.3173199999999996</v>
      </c>
      <c r="AZ40">
        <v>0</v>
      </c>
      <c r="BA40">
        <v>5.8263999999999996</v>
      </c>
      <c r="BB40">
        <v>33.359400000000001</v>
      </c>
      <c r="BC40" t="s">
        <v>166</v>
      </c>
      <c r="BD40" t="s">
        <v>166</v>
      </c>
      <c r="BE40" t="s">
        <v>167</v>
      </c>
      <c r="BF40" t="s">
        <v>168</v>
      </c>
      <c r="BI40">
        <v>21.333333329999999</v>
      </c>
      <c r="BJ40">
        <v>0</v>
      </c>
      <c r="BK40">
        <v>21.333333329999999</v>
      </c>
      <c r="BL40" t="s">
        <v>61</v>
      </c>
    </row>
    <row r="41" spans="1:65" x14ac:dyDescent="0.3">
      <c r="A41">
        <v>24.759399999999999</v>
      </c>
      <c r="B41">
        <v>25.135000000000002</v>
      </c>
      <c r="C41">
        <v>25.1478</v>
      </c>
      <c r="D41">
        <v>25.614999999999998</v>
      </c>
      <c r="E41">
        <v>25.709099999999999</v>
      </c>
      <c r="F41">
        <v>25.348400000000002</v>
      </c>
      <c r="G41">
        <v>0</v>
      </c>
      <c r="H41" t="s">
        <v>58</v>
      </c>
      <c r="I41" t="s">
        <v>59</v>
      </c>
      <c r="J41">
        <v>18</v>
      </c>
      <c r="K41">
        <v>19</v>
      </c>
      <c r="L41">
        <v>20</v>
      </c>
      <c r="M41">
        <v>13</v>
      </c>
      <c r="N41">
        <v>16</v>
      </c>
      <c r="O41">
        <v>11</v>
      </c>
      <c r="P41">
        <v>1</v>
      </c>
      <c r="Q41">
        <v>13</v>
      </c>
      <c r="R41">
        <v>13</v>
      </c>
      <c r="S41">
        <v>14</v>
      </c>
      <c r="T41">
        <v>11</v>
      </c>
      <c r="U41">
        <v>14</v>
      </c>
      <c r="V41">
        <v>10</v>
      </c>
      <c r="W41">
        <v>1</v>
      </c>
      <c r="X41">
        <v>9</v>
      </c>
      <c r="Y41">
        <v>9</v>
      </c>
      <c r="Z41">
        <v>10</v>
      </c>
      <c r="AA41">
        <v>9</v>
      </c>
      <c r="AB41">
        <v>11</v>
      </c>
      <c r="AC41">
        <v>8</v>
      </c>
      <c r="AD41">
        <v>0</v>
      </c>
      <c r="AE41">
        <v>551</v>
      </c>
      <c r="AF41">
        <v>0</v>
      </c>
      <c r="AG41">
        <v>31.9</v>
      </c>
      <c r="AH41">
        <v>33.4</v>
      </c>
      <c r="AI41">
        <v>35</v>
      </c>
      <c r="AJ41">
        <v>25</v>
      </c>
      <c r="AK41">
        <v>33.9</v>
      </c>
      <c r="AL41">
        <v>25.6</v>
      </c>
      <c r="AM41">
        <v>2</v>
      </c>
      <c r="AN41">
        <v>15</v>
      </c>
      <c r="AO41">
        <v>15</v>
      </c>
      <c r="AP41">
        <v>11</v>
      </c>
      <c r="AQ41">
        <v>36.5</v>
      </c>
      <c r="AR41">
        <v>36.5</v>
      </c>
      <c r="AS41">
        <v>26</v>
      </c>
      <c r="AT41">
        <v>63.558999999999997</v>
      </c>
      <c r="AU41">
        <v>0</v>
      </c>
      <c r="AV41">
        <v>317.38</v>
      </c>
      <c r="AW41">
        <v>2264900000</v>
      </c>
      <c r="AX41">
        <v>98</v>
      </c>
      <c r="AY41">
        <v>1.50488</v>
      </c>
      <c r="AZ41">
        <v>4.3763099999999996E-3</v>
      </c>
      <c r="BA41">
        <v>-0.54342100000000004</v>
      </c>
      <c r="BB41">
        <v>-3.25359</v>
      </c>
      <c r="BC41" t="s">
        <v>169</v>
      </c>
      <c r="BD41" t="s">
        <v>169</v>
      </c>
      <c r="BE41" t="s">
        <v>170</v>
      </c>
      <c r="BF41" t="s">
        <v>171</v>
      </c>
      <c r="BI41">
        <v>19</v>
      </c>
      <c r="BJ41">
        <v>13.33333333</v>
      </c>
      <c r="BK41">
        <v>5.6666666670000003</v>
      </c>
      <c r="BL41" t="s">
        <v>70</v>
      </c>
    </row>
    <row r="42" spans="1:65" x14ac:dyDescent="0.3">
      <c r="A42">
        <v>24.747299999999999</v>
      </c>
      <c r="B42">
        <v>24.941800000000001</v>
      </c>
      <c r="C42">
        <v>24.8293</v>
      </c>
      <c r="D42">
        <v>22.180399999999999</v>
      </c>
      <c r="E42">
        <v>21.952200000000001</v>
      </c>
      <c r="F42">
        <v>22.829699999999999</v>
      </c>
      <c r="G42">
        <v>24.0444</v>
      </c>
      <c r="H42" t="s">
        <v>58</v>
      </c>
      <c r="I42" t="s">
        <v>59</v>
      </c>
      <c r="J42">
        <v>11</v>
      </c>
      <c r="K42">
        <v>9</v>
      </c>
      <c r="L42">
        <v>10</v>
      </c>
      <c r="M42">
        <v>3</v>
      </c>
      <c r="N42">
        <v>4</v>
      </c>
      <c r="O42">
        <v>2</v>
      </c>
      <c r="P42">
        <v>4</v>
      </c>
      <c r="Q42">
        <v>6</v>
      </c>
      <c r="R42">
        <v>5</v>
      </c>
      <c r="S42">
        <v>5</v>
      </c>
      <c r="T42">
        <v>3</v>
      </c>
      <c r="U42">
        <v>4</v>
      </c>
      <c r="V42">
        <v>2</v>
      </c>
      <c r="W42">
        <v>3</v>
      </c>
      <c r="X42">
        <v>6</v>
      </c>
      <c r="Y42">
        <v>5</v>
      </c>
      <c r="Z42">
        <v>5</v>
      </c>
      <c r="AA42">
        <v>3</v>
      </c>
      <c r="AB42">
        <v>4</v>
      </c>
      <c r="AC42">
        <v>2</v>
      </c>
      <c r="AD42">
        <v>3</v>
      </c>
      <c r="AE42">
        <v>122</v>
      </c>
      <c r="AF42">
        <v>122</v>
      </c>
      <c r="AG42">
        <v>59</v>
      </c>
      <c r="AH42">
        <v>50.8</v>
      </c>
      <c r="AI42">
        <v>53.3</v>
      </c>
      <c r="AJ42">
        <v>28.7</v>
      </c>
      <c r="AK42">
        <v>34.4</v>
      </c>
      <c r="AL42">
        <v>15.6</v>
      </c>
      <c r="AM42">
        <v>31.1</v>
      </c>
      <c r="AN42">
        <v>6</v>
      </c>
      <c r="AO42">
        <v>6</v>
      </c>
      <c r="AP42">
        <v>6</v>
      </c>
      <c r="AQ42">
        <v>59</v>
      </c>
      <c r="AR42">
        <v>59</v>
      </c>
      <c r="AS42">
        <v>59</v>
      </c>
      <c r="AT42">
        <v>13.582000000000001</v>
      </c>
      <c r="AU42">
        <v>0</v>
      </c>
      <c r="AV42">
        <v>98.397999999999996</v>
      </c>
      <c r="AW42">
        <v>1333400000</v>
      </c>
      <c r="AX42">
        <v>45</v>
      </c>
      <c r="AY42">
        <v>3.1410100000000001</v>
      </c>
      <c r="AZ42">
        <v>8.4552800000000001E-4</v>
      </c>
      <c r="BA42">
        <v>2.5187400000000002</v>
      </c>
      <c r="BB42">
        <v>9.3695599999999999</v>
      </c>
      <c r="BC42" t="s">
        <v>172</v>
      </c>
      <c r="BD42" t="s">
        <v>172</v>
      </c>
      <c r="BE42" t="s">
        <v>173</v>
      </c>
      <c r="BF42" t="s">
        <v>174</v>
      </c>
      <c r="BG42" t="s">
        <v>66</v>
      </c>
      <c r="BI42">
        <v>10</v>
      </c>
      <c r="BJ42">
        <v>3</v>
      </c>
      <c r="BK42">
        <v>7</v>
      </c>
      <c r="BL42" t="s">
        <v>61</v>
      </c>
      <c r="BM42" t="s">
        <v>62</v>
      </c>
    </row>
    <row r="43" spans="1:65" x14ac:dyDescent="0.3">
      <c r="A43">
        <v>24.739599999999999</v>
      </c>
      <c r="B43">
        <v>25.509</v>
      </c>
      <c r="C43">
        <v>24.811</v>
      </c>
      <c r="D43">
        <v>23.496400000000001</v>
      </c>
      <c r="E43">
        <v>23.0091</v>
      </c>
      <c r="F43">
        <v>25.109400000000001</v>
      </c>
      <c r="G43">
        <v>24.2072</v>
      </c>
      <c r="H43" t="s">
        <v>58</v>
      </c>
      <c r="I43" t="s">
        <v>59</v>
      </c>
      <c r="J43">
        <v>9</v>
      </c>
      <c r="K43">
        <v>14</v>
      </c>
      <c r="L43">
        <v>12</v>
      </c>
      <c r="M43">
        <v>6</v>
      </c>
      <c r="N43">
        <v>5</v>
      </c>
      <c r="O43">
        <v>7</v>
      </c>
      <c r="P43">
        <v>7</v>
      </c>
      <c r="Q43">
        <v>7</v>
      </c>
      <c r="R43">
        <v>10</v>
      </c>
      <c r="S43">
        <v>10</v>
      </c>
      <c r="T43">
        <v>5</v>
      </c>
      <c r="U43">
        <v>5</v>
      </c>
      <c r="V43">
        <v>6</v>
      </c>
      <c r="W43">
        <v>6</v>
      </c>
      <c r="X43">
        <v>7</v>
      </c>
      <c r="Y43">
        <v>10</v>
      </c>
      <c r="Z43">
        <v>10</v>
      </c>
      <c r="AA43">
        <v>5</v>
      </c>
      <c r="AB43">
        <v>5</v>
      </c>
      <c r="AC43">
        <v>6</v>
      </c>
      <c r="AD43">
        <v>6</v>
      </c>
      <c r="AE43">
        <v>278</v>
      </c>
      <c r="AF43">
        <v>0</v>
      </c>
      <c r="AG43">
        <v>33.799999999999997</v>
      </c>
      <c r="AH43">
        <v>39.6</v>
      </c>
      <c r="AI43">
        <v>39.6</v>
      </c>
      <c r="AJ43">
        <v>20.9</v>
      </c>
      <c r="AK43">
        <v>20.9</v>
      </c>
      <c r="AL43">
        <v>23.7</v>
      </c>
      <c r="AM43">
        <v>30.2</v>
      </c>
      <c r="AN43">
        <v>11</v>
      </c>
      <c r="AO43">
        <v>11</v>
      </c>
      <c r="AP43">
        <v>11</v>
      </c>
      <c r="AQ43">
        <v>39.6</v>
      </c>
      <c r="AR43">
        <v>39.6</v>
      </c>
      <c r="AS43">
        <v>39.6</v>
      </c>
      <c r="AT43">
        <v>30.141999999999999</v>
      </c>
      <c r="AU43">
        <v>0</v>
      </c>
      <c r="AV43">
        <v>110.35</v>
      </c>
      <c r="AW43">
        <v>1580700000</v>
      </c>
      <c r="AX43">
        <v>65</v>
      </c>
      <c r="AY43">
        <v>0.77781500000000003</v>
      </c>
      <c r="AZ43">
        <v>4.0704499999999998E-2</v>
      </c>
      <c r="BA43">
        <v>1.1482300000000001</v>
      </c>
      <c r="BB43">
        <v>1.68743</v>
      </c>
      <c r="BC43" t="s">
        <v>175</v>
      </c>
      <c r="BD43" t="s">
        <v>175</v>
      </c>
      <c r="BE43" t="s">
        <v>176</v>
      </c>
      <c r="BF43" t="s">
        <v>177</v>
      </c>
      <c r="BI43">
        <v>11.66666667</v>
      </c>
      <c r="BJ43">
        <v>6</v>
      </c>
      <c r="BK43">
        <v>5.6666666670000003</v>
      </c>
      <c r="BL43" t="s">
        <v>70</v>
      </c>
    </row>
    <row r="44" spans="1:65" x14ac:dyDescent="0.3">
      <c r="A44">
        <v>24.6892</v>
      </c>
      <c r="B44">
        <v>24.218800000000002</v>
      </c>
      <c r="C44">
        <v>24.469200000000001</v>
      </c>
      <c r="D44">
        <v>22.377800000000001</v>
      </c>
      <c r="E44">
        <v>22.515599999999999</v>
      </c>
      <c r="F44">
        <v>0</v>
      </c>
      <c r="G44">
        <v>22.8813</v>
      </c>
      <c r="H44" t="s">
        <v>58</v>
      </c>
      <c r="I44" t="s">
        <v>59</v>
      </c>
      <c r="J44">
        <v>5</v>
      </c>
      <c r="K44">
        <v>3</v>
      </c>
      <c r="L44">
        <v>5</v>
      </c>
      <c r="M44">
        <v>3</v>
      </c>
      <c r="N44">
        <v>3</v>
      </c>
      <c r="O44">
        <v>3</v>
      </c>
      <c r="P44">
        <v>3</v>
      </c>
      <c r="Q44">
        <v>5</v>
      </c>
      <c r="R44">
        <v>3</v>
      </c>
      <c r="S44">
        <v>5</v>
      </c>
      <c r="T44">
        <v>3</v>
      </c>
      <c r="U44">
        <v>3</v>
      </c>
      <c r="V44">
        <v>3</v>
      </c>
      <c r="W44">
        <v>3</v>
      </c>
      <c r="X44">
        <v>2</v>
      </c>
      <c r="Y44">
        <v>1</v>
      </c>
      <c r="Z44">
        <v>2</v>
      </c>
      <c r="AA44">
        <v>1</v>
      </c>
      <c r="AB44">
        <v>1</v>
      </c>
      <c r="AC44">
        <v>1</v>
      </c>
      <c r="AD44">
        <v>1</v>
      </c>
      <c r="AE44">
        <v>131</v>
      </c>
      <c r="AF44">
        <v>0</v>
      </c>
      <c r="AG44">
        <v>38.9</v>
      </c>
      <c r="AH44">
        <v>20.6</v>
      </c>
      <c r="AI44">
        <v>38.9</v>
      </c>
      <c r="AJ44">
        <v>20.6</v>
      </c>
      <c r="AK44">
        <v>20.6</v>
      </c>
      <c r="AL44">
        <v>20.6</v>
      </c>
      <c r="AM44">
        <v>20.6</v>
      </c>
      <c r="AN44">
        <v>5</v>
      </c>
      <c r="AO44">
        <v>5</v>
      </c>
      <c r="AP44">
        <v>2</v>
      </c>
      <c r="AQ44">
        <v>38.9</v>
      </c>
      <c r="AR44">
        <v>38.9</v>
      </c>
      <c r="AS44">
        <v>18.3</v>
      </c>
      <c r="AT44">
        <v>15.035</v>
      </c>
      <c r="AU44">
        <v>0</v>
      </c>
      <c r="AV44">
        <v>37.137999999999998</v>
      </c>
      <c r="AW44">
        <v>1008600000</v>
      </c>
      <c r="AX44">
        <v>29</v>
      </c>
      <c r="AY44">
        <v>1.5413300000000001</v>
      </c>
      <c r="AZ44">
        <v>4.1554799999999996E-3</v>
      </c>
      <c r="BA44">
        <v>2.8543099999999999</v>
      </c>
      <c r="BB44">
        <v>3.3431299999999999</v>
      </c>
      <c r="BC44" t="s">
        <v>178</v>
      </c>
      <c r="BD44" t="s">
        <v>179</v>
      </c>
      <c r="BE44" t="s">
        <v>180</v>
      </c>
      <c r="BF44" t="s">
        <v>181</v>
      </c>
      <c r="BI44">
        <v>4.3333333329999997</v>
      </c>
      <c r="BJ44">
        <v>3</v>
      </c>
      <c r="BK44">
        <v>1.3333333329999999</v>
      </c>
      <c r="BL44" t="s">
        <v>61</v>
      </c>
      <c r="BM44" t="s">
        <v>62</v>
      </c>
    </row>
    <row r="45" spans="1:65" x14ac:dyDescent="0.3">
      <c r="A45">
        <v>24.61</v>
      </c>
      <c r="B45">
        <v>24.447399999999998</v>
      </c>
      <c r="C45">
        <v>24.777999999999999</v>
      </c>
      <c r="D45">
        <v>0</v>
      </c>
      <c r="E45">
        <v>0</v>
      </c>
      <c r="F45">
        <v>0</v>
      </c>
      <c r="G45">
        <v>0</v>
      </c>
      <c r="H45" t="s">
        <v>58</v>
      </c>
      <c r="I45" t="s">
        <v>59</v>
      </c>
      <c r="J45">
        <v>17</v>
      </c>
      <c r="K45">
        <v>18</v>
      </c>
      <c r="L45">
        <v>23</v>
      </c>
      <c r="M45">
        <v>0</v>
      </c>
      <c r="N45">
        <v>0</v>
      </c>
      <c r="O45">
        <v>0</v>
      </c>
      <c r="P45">
        <v>0</v>
      </c>
      <c r="Q45">
        <v>11</v>
      </c>
      <c r="R45">
        <v>14</v>
      </c>
      <c r="S45">
        <v>17</v>
      </c>
      <c r="T45">
        <v>0</v>
      </c>
      <c r="U45">
        <v>0</v>
      </c>
      <c r="V45">
        <v>0</v>
      </c>
      <c r="W45">
        <v>0</v>
      </c>
      <c r="X45">
        <v>7</v>
      </c>
      <c r="Y45">
        <v>9</v>
      </c>
      <c r="Z45">
        <v>11</v>
      </c>
      <c r="AA45">
        <v>0</v>
      </c>
      <c r="AB45">
        <v>0</v>
      </c>
      <c r="AC45">
        <v>0</v>
      </c>
      <c r="AD45">
        <v>0</v>
      </c>
      <c r="AE45">
        <v>743</v>
      </c>
      <c r="AF45">
        <v>743</v>
      </c>
      <c r="AG45">
        <v>17.399999999999999</v>
      </c>
      <c r="AH45">
        <v>21.9</v>
      </c>
      <c r="AI45">
        <v>30.7</v>
      </c>
      <c r="AJ45">
        <v>0</v>
      </c>
      <c r="AK45">
        <v>0</v>
      </c>
      <c r="AL45">
        <v>0</v>
      </c>
      <c r="AM45">
        <v>0</v>
      </c>
      <c r="AN45">
        <v>20</v>
      </c>
      <c r="AO45">
        <v>20</v>
      </c>
      <c r="AP45">
        <v>13</v>
      </c>
      <c r="AQ45">
        <v>33.200000000000003</v>
      </c>
      <c r="AR45">
        <v>33.200000000000003</v>
      </c>
      <c r="AS45">
        <v>24</v>
      </c>
      <c r="AT45">
        <v>81.528999999999996</v>
      </c>
      <c r="AU45">
        <v>0</v>
      </c>
      <c r="AV45">
        <v>158.82</v>
      </c>
      <c r="AW45">
        <v>992340000</v>
      </c>
      <c r="AX45">
        <v>58</v>
      </c>
      <c r="AY45">
        <v>4.4192600000000004</v>
      </c>
      <c r="AZ45">
        <v>0</v>
      </c>
      <c r="BA45">
        <v>5.5569300000000004</v>
      </c>
      <c r="BB45">
        <v>19.839200000000002</v>
      </c>
      <c r="BC45" t="s">
        <v>182</v>
      </c>
      <c r="BD45" t="s">
        <v>182</v>
      </c>
      <c r="BE45" t="s">
        <v>183</v>
      </c>
      <c r="BF45" t="s">
        <v>184</v>
      </c>
      <c r="BI45">
        <v>19.333333329999999</v>
      </c>
      <c r="BJ45">
        <v>0</v>
      </c>
      <c r="BK45">
        <v>19.333333329999999</v>
      </c>
      <c r="BL45" t="s">
        <v>61</v>
      </c>
    </row>
    <row r="46" spans="1:65" x14ac:dyDescent="0.3">
      <c r="A46">
        <v>24.586600000000001</v>
      </c>
      <c r="B46">
        <v>24.9453</v>
      </c>
      <c r="C46">
        <v>24.785</v>
      </c>
      <c r="D46">
        <v>0</v>
      </c>
      <c r="E46">
        <v>0</v>
      </c>
      <c r="F46">
        <v>23.4573</v>
      </c>
      <c r="G46">
        <v>24.454000000000001</v>
      </c>
      <c r="H46" t="s">
        <v>58</v>
      </c>
      <c r="I46" t="s">
        <v>59</v>
      </c>
      <c r="J46">
        <v>12</v>
      </c>
      <c r="K46">
        <v>12</v>
      </c>
      <c r="L46">
        <v>16</v>
      </c>
      <c r="M46">
        <v>1</v>
      </c>
      <c r="N46">
        <v>0</v>
      </c>
      <c r="O46">
        <v>3</v>
      </c>
      <c r="P46">
        <v>8</v>
      </c>
      <c r="Q46">
        <v>11</v>
      </c>
      <c r="R46">
        <v>9</v>
      </c>
      <c r="S46">
        <v>11</v>
      </c>
      <c r="T46">
        <v>1</v>
      </c>
      <c r="U46">
        <v>0</v>
      </c>
      <c r="V46">
        <v>3</v>
      </c>
      <c r="W46">
        <v>8</v>
      </c>
      <c r="X46">
        <v>11</v>
      </c>
      <c r="Y46">
        <v>9</v>
      </c>
      <c r="Z46">
        <v>11</v>
      </c>
      <c r="AA46">
        <v>1</v>
      </c>
      <c r="AB46">
        <v>0</v>
      </c>
      <c r="AC46">
        <v>3</v>
      </c>
      <c r="AD46">
        <v>8</v>
      </c>
      <c r="AE46">
        <v>277</v>
      </c>
      <c r="AF46">
        <v>277</v>
      </c>
      <c r="AG46">
        <v>40.799999999999997</v>
      </c>
      <c r="AH46">
        <v>37.5</v>
      </c>
      <c r="AI46">
        <v>41.2</v>
      </c>
      <c r="AJ46">
        <v>5.8</v>
      </c>
      <c r="AK46">
        <v>0</v>
      </c>
      <c r="AL46">
        <v>9.4</v>
      </c>
      <c r="AM46">
        <v>34.299999999999997</v>
      </c>
      <c r="AN46">
        <v>13</v>
      </c>
      <c r="AO46">
        <v>13</v>
      </c>
      <c r="AP46">
        <v>13</v>
      </c>
      <c r="AQ46">
        <v>46.6</v>
      </c>
      <c r="AR46">
        <v>46.6</v>
      </c>
      <c r="AS46">
        <v>46.6</v>
      </c>
      <c r="AT46">
        <v>29.707000000000001</v>
      </c>
      <c r="AU46">
        <v>0</v>
      </c>
      <c r="AV46">
        <v>323.31</v>
      </c>
      <c r="AW46">
        <v>1363300000</v>
      </c>
      <c r="AX46">
        <v>58</v>
      </c>
      <c r="AY46">
        <v>1.38591</v>
      </c>
      <c r="AZ46">
        <v>5.7534200000000004E-3</v>
      </c>
      <c r="BA46">
        <v>3.9203399999999999</v>
      </c>
      <c r="BB46">
        <v>2.97052</v>
      </c>
      <c r="BC46" t="s">
        <v>185</v>
      </c>
      <c r="BD46" t="s">
        <v>185</v>
      </c>
      <c r="BE46" t="s">
        <v>186</v>
      </c>
      <c r="BF46" t="s">
        <v>187</v>
      </c>
      <c r="BG46" t="s">
        <v>66</v>
      </c>
      <c r="BI46">
        <v>13.33333333</v>
      </c>
      <c r="BJ46">
        <v>1.3333333329999999</v>
      </c>
      <c r="BK46">
        <v>12</v>
      </c>
      <c r="BL46" t="s">
        <v>61</v>
      </c>
    </row>
    <row r="47" spans="1:65" x14ac:dyDescent="0.3">
      <c r="A47">
        <v>24.574400000000001</v>
      </c>
      <c r="B47">
        <v>24.461200000000002</v>
      </c>
      <c r="C47">
        <v>24.486799999999999</v>
      </c>
      <c r="D47">
        <v>0</v>
      </c>
      <c r="E47">
        <v>0</v>
      </c>
      <c r="F47">
        <v>0</v>
      </c>
      <c r="G47">
        <v>24.166599999999999</v>
      </c>
      <c r="H47" t="s">
        <v>58</v>
      </c>
      <c r="I47" t="s">
        <v>59</v>
      </c>
      <c r="J47">
        <v>7</v>
      </c>
      <c r="K47">
        <v>7</v>
      </c>
      <c r="L47">
        <v>6</v>
      </c>
      <c r="M47">
        <v>0</v>
      </c>
      <c r="N47">
        <v>1</v>
      </c>
      <c r="O47">
        <v>1</v>
      </c>
      <c r="P47">
        <v>2</v>
      </c>
      <c r="Q47">
        <v>4</v>
      </c>
      <c r="R47">
        <v>4</v>
      </c>
      <c r="S47">
        <v>4</v>
      </c>
      <c r="T47">
        <v>0</v>
      </c>
      <c r="U47">
        <v>1</v>
      </c>
      <c r="V47">
        <v>1</v>
      </c>
      <c r="W47">
        <v>2</v>
      </c>
      <c r="X47">
        <v>4</v>
      </c>
      <c r="Y47">
        <v>4</v>
      </c>
      <c r="Z47">
        <v>4</v>
      </c>
      <c r="AA47">
        <v>0</v>
      </c>
      <c r="AB47">
        <v>1</v>
      </c>
      <c r="AC47">
        <v>1</v>
      </c>
      <c r="AD47">
        <v>2</v>
      </c>
      <c r="AE47">
        <v>198</v>
      </c>
      <c r="AF47">
        <v>0</v>
      </c>
      <c r="AG47">
        <v>24.2</v>
      </c>
      <c r="AH47">
        <v>24.2</v>
      </c>
      <c r="AI47">
        <v>24.2</v>
      </c>
      <c r="AJ47">
        <v>0</v>
      </c>
      <c r="AK47">
        <v>7.6</v>
      </c>
      <c r="AL47">
        <v>7.6</v>
      </c>
      <c r="AM47">
        <v>11.1</v>
      </c>
      <c r="AN47">
        <v>4</v>
      </c>
      <c r="AO47">
        <v>4</v>
      </c>
      <c r="AP47">
        <v>4</v>
      </c>
      <c r="AQ47">
        <v>24.2</v>
      </c>
      <c r="AR47">
        <v>24.2</v>
      </c>
      <c r="AS47">
        <v>24.2</v>
      </c>
      <c r="AT47">
        <v>21.975999999999999</v>
      </c>
      <c r="AU47">
        <v>0</v>
      </c>
      <c r="AV47">
        <v>47.122</v>
      </c>
      <c r="AW47">
        <v>1120300000</v>
      </c>
      <c r="AX47">
        <v>26</v>
      </c>
      <c r="AY47">
        <v>4.0655599999999996</v>
      </c>
      <c r="AZ47">
        <v>0</v>
      </c>
      <c r="BA47">
        <v>5.4619400000000002</v>
      </c>
      <c r="BB47">
        <v>16.149999999999999</v>
      </c>
      <c r="BC47" t="s">
        <v>188</v>
      </c>
      <c r="BD47" t="s">
        <v>188</v>
      </c>
      <c r="BE47" t="s">
        <v>189</v>
      </c>
      <c r="BF47" t="s">
        <v>190</v>
      </c>
      <c r="BG47" t="s">
        <v>66</v>
      </c>
      <c r="BI47">
        <v>6.6666666670000003</v>
      </c>
      <c r="BJ47">
        <v>0.66666666699999999</v>
      </c>
      <c r="BK47">
        <v>6</v>
      </c>
      <c r="BL47" t="s">
        <v>61</v>
      </c>
      <c r="BM47" t="s">
        <v>62</v>
      </c>
    </row>
    <row r="48" spans="1:65" x14ac:dyDescent="0.3">
      <c r="A48">
        <v>24.561199999999999</v>
      </c>
      <c r="B48">
        <v>24.223600000000001</v>
      </c>
      <c r="C48">
        <v>24.001999999999999</v>
      </c>
      <c r="D48">
        <v>20.377700000000001</v>
      </c>
      <c r="E48">
        <v>20.549299999999999</v>
      </c>
      <c r="F48">
        <v>0</v>
      </c>
      <c r="G48">
        <v>21.661799999999999</v>
      </c>
      <c r="H48" t="s">
        <v>58</v>
      </c>
      <c r="I48" t="s">
        <v>59</v>
      </c>
      <c r="J48">
        <v>14</v>
      </c>
      <c r="K48">
        <v>13</v>
      </c>
      <c r="L48">
        <v>10</v>
      </c>
      <c r="M48">
        <v>2</v>
      </c>
      <c r="N48">
        <v>2</v>
      </c>
      <c r="O48">
        <v>1</v>
      </c>
      <c r="P48">
        <v>4</v>
      </c>
      <c r="Q48">
        <v>13</v>
      </c>
      <c r="R48">
        <v>13</v>
      </c>
      <c r="S48">
        <v>9</v>
      </c>
      <c r="T48">
        <v>2</v>
      </c>
      <c r="U48">
        <v>2</v>
      </c>
      <c r="V48">
        <v>1</v>
      </c>
      <c r="W48">
        <v>4</v>
      </c>
      <c r="X48">
        <v>6</v>
      </c>
      <c r="Y48">
        <v>5</v>
      </c>
      <c r="Z48">
        <v>4</v>
      </c>
      <c r="AA48">
        <v>1</v>
      </c>
      <c r="AB48">
        <v>1</v>
      </c>
      <c r="AC48">
        <v>0</v>
      </c>
      <c r="AD48">
        <v>3</v>
      </c>
      <c r="AE48">
        <v>233</v>
      </c>
      <c r="AF48">
        <v>0</v>
      </c>
      <c r="AG48">
        <v>42.9</v>
      </c>
      <c r="AH48">
        <v>45.1</v>
      </c>
      <c r="AI48">
        <v>32.6</v>
      </c>
      <c r="AJ48">
        <v>10.3</v>
      </c>
      <c r="AK48">
        <v>10.3</v>
      </c>
      <c r="AL48">
        <v>6.4</v>
      </c>
      <c r="AM48">
        <v>15</v>
      </c>
      <c r="AN48">
        <v>14</v>
      </c>
      <c r="AO48">
        <v>14</v>
      </c>
      <c r="AP48">
        <v>6</v>
      </c>
      <c r="AQ48">
        <v>46.8</v>
      </c>
      <c r="AR48">
        <v>46.8</v>
      </c>
      <c r="AS48">
        <v>21.9</v>
      </c>
      <c r="AT48">
        <v>26.007999999999999</v>
      </c>
      <c r="AU48">
        <v>0</v>
      </c>
      <c r="AV48">
        <v>102.17</v>
      </c>
      <c r="AW48">
        <v>740080000</v>
      </c>
      <c r="AX48">
        <v>48</v>
      </c>
      <c r="AY48">
        <v>3.26111</v>
      </c>
      <c r="AZ48">
        <v>8.96552E-4</v>
      </c>
      <c r="BA48">
        <v>4.1773899999999999</v>
      </c>
      <c r="BB48">
        <v>10.0647</v>
      </c>
      <c r="BC48" t="s">
        <v>191</v>
      </c>
      <c r="BD48" t="s">
        <v>191</v>
      </c>
      <c r="BE48" t="s">
        <v>192</v>
      </c>
      <c r="BF48" t="s">
        <v>193</v>
      </c>
      <c r="BI48">
        <v>12.33333333</v>
      </c>
      <c r="BJ48">
        <v>1.6666666670000001</v>
      </c>
      <c r="BK48">
        <v>10.66666667</v>
      </c>
      <c r="BL48" t="s">
        <v>61</v>
      </c>
      <c r="BM48" t="s">
        <v>62</v>
      </c>
    </row>
    <row r="49" spans="1:65" x14ac:dyDescent="0.3">
      <c r="A49">
        <v>24.557099999999998</v>
      </c>
      <c r="B49">
        <v>23.7163</v>
      </c>
      <c r="C49">
        <v>24.179099999999998</v>
      </c>
      <c r="D49">
        <v>21.244399999999999</v>
      </c>
      <c r="E49">
        <v>21.716000000000001</v>
      </c>
      <c r="F49">
        <v>22.054200000000002</v>
      </c>
      <c r="G49">
        <v>22.688700000000001</v>
      </c>
      <c r="H49" t="s">
        <v>58</v>
      </c>
      <c r="I49" t="s">
        <v>59</v>
      </c>
      <c r="J49">
        <v>7</v>
      </c>
      <c r="K49">
        <v>7</v>
      </c>
      <c r="L49">
        <v>8</v>
      </c>
      <c r="M49">
        <v>2</v>
      </c>
      <c r="N49">
        <v>2</v>
      </c>
      <c r="O49">
        <v>2</v>
      </c>
      <c r="P49">
        <v>5</v>
      </c>
      <c r="Q49">
        <v>6</v>
      </c>
      <c r="R49">
        <v>6</v>
      </c>
      <c r="S49">
        <v>6</v>
      </c>
      <c r="T49">
        <v>2</v>
      </c>
      <c r="U49">
        <v>2</v>
      </c>
      <c r="V49">
        <v>2</v>
      </c>
      <c r="W49">
        <v>4</v>
      </c>
      <c r="X49">
        <v>5</v>
      </c>
      <c r="Y49">
        <v>5</v>
      </c>
      <c r="Z49">
        <v>5</v>
      </c>
      <c r="AA49">
        <v>1</v>
      </c>
      <c r="AB49">
        <v>1</v>
      </c>
      <c r="AC49">
        <v>1</v>
      </c>
      <c r="AD49">
        <v>3</v>
      </c>
      <c r="AE49">
        <v>143</v>
      </c>
      <c r="AF49">
        <v>143</v>
      </c>
      <c r="AG49">
        <v>48.3</v>
      </c>
      <c r="AH49">
        <v>48.3</v>
      </c>
      <c r="AI49">
        <v>48.3</v>
      </c>
      <c r="AJ49">
        <v>20.3</v>
      </c>
      <c r="AK49">
        <v>20.3</v>
      </c>
      <c r="AL49">
        <v>20.3</v>
      </c>
      <c r="AM49">
        <v>36.4</v>
      </c>
      <c r="AN49">
        <v>6</v>
      </c>
      <c r="AO49">
        <v>6</v>
      </c>
      <c r="AP49">
        <v>5</v>
      </c>
      <c r="AQ49">
        <v>48.3</v>
      </c>
      <c r="AR49">
        <v>48.3</v>
      </c>
      <c r="AS49">
        <v>39.200000000000003</v>
      </c>
      <c r="AT49">
        <v>15.895</v>
      </c>
      <c r="AU49">
        <v>0</v>
      </c>
      <c r="AV49">
        <v>86.858000000000004</v>
      </c>
      <c r="AW49">
        <v>768790000</v>
      </c>
      <c r="AX49">
        <v>38</v>
      </c>
      <c r="AY49">
        <v>2.7354500000000002</v>
      </c>
      <c r="AZ49">
        <v>6.0818700000000005E-4</v>
      </c>
      <c r="BA49">
        <v>2.4792999999999998</v>
      </c>
      <c r="BB49">
        <v>7.3350600000000004</v>
      </c>
      <c r="BC49" t="s">
        <v>194</v>
      </c>
      <c r="BD49" t="s">
        <v>194</v>
      </c>
      <c r="BE49" t="s">
        <v>195</v>
      </c>
      <c r="BF49" t="s">
        <v>196</v>
      </c>
      <c r="BI49">
        <v>7.3333333329999997</v>
      </c>
      <c r="BJ49">
        <v>2</v>
      </c>
      <c r="BK49">
        <v>5.3333333329999997</v>
      </c>
      <c r="BL49" t="s">
        <v>61</v>
      </c>
      <c r="BM49" t="s">
        <v>62</v>
      </c>
    </row>
    <row r="50" spans="1:65" x14ac:dyDescent="0.3">
      <c r="A50">
        <v>24.551500000000001</v>
      </c>
      <c r="B50">
        <v>24.561599999999999</v>
      </c>
      <c r="C50">
        <v>25.097799999999999</v>
      </c>
      <c r="D50">
        <v>0</v>
      </c>
      <c r="E50">
        <v>0</v>
      </c>
      <c r="F50">
        <v>0</v>
      </c>
      <c r="G50">
        <v>0</v>
      </c>
      <c r="H50" t="s">
        <v>58</v>
      </c>
      <c r="I50" t="s">
        <v>59</v>
      </c>
      <c r="J50">
        <v>13</v>
      </c>
      <c r="K50">
        <v>12</v>
      </c>
      <c r="L50">
        <v>14</v>
      </c>
      <c r="M50">
        <v>0</v>
      </c>
      <c r="N50">
        <v>0</v>
      </c>
      <c r="O50">
        <v>0</v>
      </c>
      <c r="P50">
        <v>0</v>
      </c>
      <c r="Q50">
        <v>10</v>
      </c>
      <c r="R50">
        <v>9</v>
      </c>
      <c r="S50">
        <v>10</v>
      </c>
      <c r="T50">
        <v>0</v>
      </c>
      <c r="U50">
        <v>0</v>
      </c>
      <c r="V50">
        <v>0</v>
      </c>
      <c r="W50">
        <v>0</v>
      </c>
      <c r="X50">
        <v>10</v>
      </c>
      <c r="Y50">
        <v>9</v>
      </c>
      <c r="Z50">
        <v>10</v>
      </c>
      <c r="AA50">
        <v>0</v>
      </c>
      <c r="AB50">
        <v>0</v>
      </c>
      <c r="AC50">
        <v>0</v>
      </c>
      <c r="AD50">
        <v>0</v>
      </c>
      <c r="AE50">
        <v>721</v>
      </c>
      <c r="AF50">
        <v>0</v>
      </c>
      <c r="AG50">
        <v>19.8</v>
      </c>
      <c r="AH50">
        <v>18.899999999999999</v>
      </c>
      <c r="AI50">
        <v>19.8</v>
      </c>
      <c r="AJ50">
        <v>0</v>
      </c>
      <c r="AK50">
        <v>0</v>
      </c>
      <c r="AL50">
        <v>0</v>
      </c>
      <c r="AM50">
        <v>0</v>
      </c>
      <c r="AN50">
        <v>14</v>
      </c>
      <c r="AO50">
        <v>10</v>
      </c>
      <c r="AP50">
        <v>10</v>
      </c>
      <c r="AQ50">
        <v>20.8</v>
      </c>
      <c r="AR50">
        <v>18.2</v>
      </c>
      <c r="AS50">
        <v>18.2</v>
      </c>
      <c r="AT50">
        <v>79.423000000000002</v>
      </c>
      <c r="AU50">
        <v>0</v>
      </c>
      <c r="AV50">
        <v>166.46</v>
      </c>
      <c r="AW50" s="1">
        <v>1121000000</v>
      </c>
      <c r="AX50">
        <v>39</v>
      </c>
      <c r="AY50">
        <v>4.2643399999999998</v>
      </c>
      <c r="AZ50">
        <v>0</v>
      </c>
      <c r="BA50">
        <v>5.5808299999999997</v>
      </c>
      <c r="BB50">
        <v>18.131499999999999</v>
      </c>
      <c r="BC50" t="s">
        <v>197</v>
      </c>
      <c r="BD50" t="s">
        <v>197</v>
      </c>
      <c r="BE50" t="s">
        <v>198</v>
      </c>
      <c r="BF50" t="s">
        <v>199</v>
      </c>
      <c r="BI50">
        <v>13</v>
      </c>
      <c r="BJ50">
        <v>0</v>
      </c>
      <c r="BK50">
        <v>13</v>
      </c>
      <c r="BL50" t="s">
        <v>61</v>
      </c>
    </row>
    <row r="51" spans="1:65" x14ac:dyDescent="0.3">
      <c r="A51">
        <v>24.499300000000002</v>
      </c>
      <c r="B51">
        <v>24.893799999999999</v>
      </c>
      <c r="C51">
        <v>24.653400000000001</v>
      </c>
      <c r="D51">
        <v>0</v>
      </c>
      <c r="E51">
        <v>0</v>
      </c>
      <c r="F51">
        <v>0</v>
      </c>
      <c r="G51">
        <v>0</v>
      </c>
      <c r="H51" t="s">
        <v>58</v>
      </c>
      <c r="I51" t="s">
        <v>59</v>
      </c>
      <c r="J51">
        <v>17</v>
      </c>
      <c r="K51">
        <v>20</v>
      </c>
      <c r="L51">
        <v>23</v>
      </c>
      <c r="M51">
        <v>0</v>
      </c>
      <c r="N51">
        <v>0</v>
      </c>
      <c r="O51">
        <v>0</v>
      </c>
      <c r="P51">
        <v>0</v>
      </c>
      <c r="Q51">
        <v>13</v>
      </c>
      <c r="R51">
        <v>14</v>
      </c>
      <c r="S51">
        <v>15</v>
      </c>
      <c r="T51">
        <v>0</v>
      </c>
      <c r="U51">
        <v>0</v>
      </c>
      <c r="V51">
        <v>0</v>
      </c>
      <c r="W51">
        <v>0</v>
      </c>
      <c r="X51">
        <v>8</v>
      </c>
      <c r="Y51">
        <v>8</v>
      </c>
      <c r="Z51">
        <v>9</v>
      </c>
      <c r="AA51">
        <v>0</v>
      </c>
      <c r="AB51">
        <v>0</v>
      </c>
      <c r="AC51">
        <v>0</v>
      </c>
      <c r="AD51">
        <v>0</v>
      </c>
      <c r="AE51">
        <v>393</v>
      </c>
      <c r="AF51">
        <v>0</v>
      </c>
      <c r="AG51">
        <v>36.4</v>
      </c>
      <c r="AH51">
        <v>40.200000000000003</v>
      </c>
      <c r="AI51">
        <v>46.3</v>
      </c>
      <c r="AJ51">
        <v>0</v>
      </c>
      <c r="AK51">
        <v>0</v>
      </c>
      <c r="AL51">
        <v>0</v>
      </c>
      <c r="AM51">
        <v>0</v>
      </c>
      <c r="AN51">
        <v>15</v>
      </c>
      <c r="AO51">
        <v>15</v>
      </c>
      <c r="AP51">
        <v>9</v>
      </c>
      <c r="AQ51">
        <v>46.3</v>
      </c>
      <c r="AR51">
        <v>46.3</v>
      </c>
      <c r="AS51">
        <v>36.4</v>
      </c>
      <c r="AT51">
        <v>42.496000000000002</v>
      </c>
      <c r="AU51">
        <v>0</v>
      </c>
      <c r="AV51">
        <v>292.56</v>
      </c>
      <c r="AW51">
        <v>1015200000</v>
      </c>
      <c r="AX51">
        <v>60</v>
      </c>
      <c r="AY51">
        <v>3.8660899999999998</v>
      </c>
      <c r="AZ51">
        <v>0</v>
      </c>
      <c r="BA51">
        <v>5.63009</v>
      </c>
      <c r="BB51">
        <v>14.3744</v>
      </c>
      <c r="BC51" t="s">
        <v>200</v>
      </c>
      <c r="BD51" t="s">
        <v>200</v>
      </c>
      <c r="BE51" t="s">
        <v>201</v>
      </c>
      <c r="BF51" t="s">
        <v>202</v>
      </c>
      <c r="BI51">
        <v>20</v>
      </c>
      <c r="BJ51">
        <v>0</v>
      </c>
      <c r="BK51">
        <v>20</v>
      </c>
      <c r="BL51" t="s">
        <v>61</v>
      </c>
    </row>
    <row r="52" spans="1:65" x14ac:dyDescent="0.3">
      <c r="A52">
        <v>24.480899999999998</v>
      </c>
      <c r="B52">
        <v>25.2225</v>
      </c>
      <c r="C52">
        <v>24.499199999999998</v>
      </c>
      <c r="D52">
        <v>0</v>
      </c>
      <c r="E52">
        <v>0</v>
      </c>
      <c r="F52">
        <v>0</v>
      </c>
      <c r="G52">
        <v>25.404900000000001</v>
      </c>
      <c r="H52" t="s">
        <v>58</v>
      </c>
      <c r="I52" t="s">
        <v>59</v>
      </c>
      <c r="J52">
        <v>11</v>
      </c>
      <c r="K52">
        <v>14</v>
      </c>
      <c r="L52">
        <v>12</v>
      </c>
      <c r="M52">
        <v>0</v>
      </c>
      <c r="N52">
        <v>1</v>
      </c>
      <c r="O52">
        <v>1</v>
      </c>
      <c r="P52">
        <v>12</v>
      </c>
      <c r="Q52">
        <v>11</v>
      </c>
      <c r="R52">
        <v>13</v>
      </c>
      <c r="S52">
        <v>11</v>
      </c>
      <c r="T52">
        <v>0</v>
      </c>
      <c r="U52">
        <v>1</v>
      </c>
      <c r="V52">
        <v>1</v>
      </c>
      <c r="W52">
        <v>11</v>
      </c>
      <c r="X52">
        <v>11</v>
      </c>
      <c r="Y52">
        <v>13</v>
      </c>
      <c r="Z52">
        <v>11</v>
      </c>
      <c r="AA52">
        <v>0</v>
      </c>
      <c r="AB52">
        <v>1</v>
      </c>
      <c r="AC52">
        <v>1</v>
      </c>
      <c r="AD52">
        <v>11</v>
      </c>
      <c r="AE52">
        <v>296</v>
      </c>
      <c r="AF52">
        <v>0</v>
      </c>
      <c r="AG52">
        <v>38.5</v>
      </c>
      <c r="AH52">
        <v>46.3</v>
      </c>
      <c r="AI52">
        <v>39.200000000000003</v>
      </c>
      <c r="AJ52">
        <v>0</v>
      </c>
      <c r="AK52">
        <v>3</v>
      </c>
      <c r="AL52">
        <v>3</v>
      </c>
      <c r="AM52">
        <v>43.2</v>
      </c>
      <c r="AN52">
        <v>13</v>
      </c>
      <c r="AO52">
        <v>13</v>
      </c>
      <c r="AP52">
        <v>13</v>
      </c>
      <c r="AQ52">
        <v>46.3</v>
      </c>
      <c r="AR52">
        <v>46.3</v>
      </c>
      <c r="AS52">
        <v>46.3</v>
      </c>
      <c r="AT52">
        <v>34.290999999999997</v>
      </c>
      <c r="AU52">
        <v>0</v>
      </c>
      <c r="AV52">
        <v>118</v>
      </c>
      <c r="AW52">
        <v>1222900000</v>
      </c>
      <c r="AX52">
        <v>51</v>
      </c>
      <c r="AY52">
        <v>3.3334100000000002</v>
      </c>
      <c r="AZ52">
        <v>1.0296999999999999E-3</v>
      </c>
      <c r="BA52">
        <v>5.3841299999999999</v>
      </c>
      <c r="BB52">
        <v>10.5061</v>
      </c>
      <c r="BC52" t="s">
        <v>203</v>
      </c>
      <c r="BD52" t="s">
        <v>204</v>
      </c>
      <c r="BE52" t="s">
        <v>205</v>
      </c>
      <c r="BF52" t="s">
        <v>206</v>
      </c>
      <c r="BI52">
        <v>12.33333333</v>
      </c>
      <c r="BJ52">
        <v>0.66666666699999999</v>
      </c>
      <c r="BK52">
        <v>11.66666667</v>
      </c>
      <c r="BL52" t="s">
        <v>61</v>
      </c>
      <c r="BM52" t="s">
        <v>62</v>
      </c>
    </row>
    <row r="53" spans="1:65" x14ac:dyDescent="0.3">
      <c r="A53">
        <v>24.461099999999998</v>
      </c>
      <c r="B53">
        <v>24.226600000000001</v>
      </c>
      <c r="C53">
        <v>23.956600000000002</v>
      </c>
      <c r="D53">
        <v>0</v>
      </c>
      <c r="E53">
        <v>0</v>
      </c>
      <c r="F53">
        <v>0</v>
      </c>
      <c r="G53">
        <v>0</v>
      </c>
      <c r="H53" t="s">
        <v>58</v>
      </c>
      <c r="I53" t="s">
        <v>59</v>
      </c>
      <c r="J53">
        <v>11</v>
      </c>
      <c r="K53">
        <v>9</v>
      </c>
      <c r="L53">
        <v>9</v>
      </c>
      <c r="M53">
        <v>1</v>
      </c>
      <c r="N53">
        <v>0</v>
      </c>
      <c r="O53">
        <v>1</v>
      </c>
      <c r="P53">
        <v>1</v>
      </c>
      <c r="Q53">
        <v>9</v>
      </c>
      <c r="R53">
        <v>7</v>
      </c>
      <c r="S53">
        <v>6</v>
      </c>
      <c r="T53">
        <v>1</v>
      </c>
      <c r="U53">
        <v>0</v>
      </c>
      <c r="V53">
        <v>1</v>
      </c>
      <c r="W53">
        <v>1</v>
      </c>
      <c r="X53">
        <v>3</v>
      </c>
      <c r="Y53">
        <v>2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301</v>
      </c>
      <c r="AF53">
        <v>0</v>
      </c>
      <c r="AG53">
        <v>28.2</v>
      </c>
      <c r="AH53">
        <v>25.2</v>
      </c>
      <c r="AI53">
        <v>24.9</v>
      </c>
      <c r="AJ53">
        <v>3</v>
      </c>
      <c r="AK53">
        <v>0</v>
      </c>
      <c r="AL53">
        <v>3</v>
      </c>
      <c r="AM53">
        <v>3</v>
      </c>
      <c r="AN53">
        <v>9</v>
      </c>
      <c r="AO53">
        <v>9</v>
      </c>
      <c r="AP53">
        <v>3</v>
      </c>
      <c r="AQ53">
        <v>28.2</v>
      </c>
      <c r="AR53">
        <v>28.2</v>
      </c>
      <c r="AS53">
        <v>4.7</v>
      </c>
      <c r="AT53">
        <v>34.357999999999997</v>
      </c>
      <c r="AU53">
        <v>0</v>
      </c>
      <c r="AV53">
        <v>64.105000000000004</v>
      </c>
      <c r="AW53" s="1">
        <v>694000000</v>
      </c>
      <c r="AX53">
        <v>32</v>
      </c>
      <c r="AY53">
        <v>4.1749400000000003</v>
      </c>
      <c r="AZ53">
        <v>0</v>
      </c>
      <c r="BA53">
        <v>5.21089</v>
      </c>
      <c r="BB53">
        <v>17.212599999999998</v>
      </c>
      <c r="BC53" t="s">
        <v>207</v>
      </c>
      <c r="BD53" t="s">
        <v>207</v>
      </c>
      <c r="BE53" t="s">
        <v>208</v>
      </c>
      <c r="BF53" t="s">
        <v>209</v>
      </c>
      <c r="BI53">
        <v>9.6666666669999994</v>
      </c>
      <c r="BJ53">
        <v>0.66666666699999999</v>
      </c>
      <c r="BK53">
        <v>9</v>
      </c>
      <c r="BL53" t="s">
        <v>61</v>
      </c>
    </row>
    <row r="54" spans="1:65" x14ac:dyDescent="0.3">
      <c r="A54">
        <v>24.421199999999999</v>
      </c>
      <c r="B54">
        <v>24.527699999999999</v>
      </c>
      <c r="C54">
        <v>24.438400000000001</v>
      </c>
      <c r="D54">
        <v>0</v>
      </c>
      <c r="E54">
        <v>0</v>
      </c>
      <c r="F54">
        <v>0</v>
      </c>
      <c r="G54">
        <v>24.073699999999999</v>
      </c>
      <c r="H54" t="s">
        <v>58</v>
      </c>
      <c r="I54" t="s">
        <v>59</v>
      </c>
      <c r="J54">
        <v>10</v>
      </c>
      <c r="K54">
        <v>7</v>
      </c>
      <c r="L54">
        <v>10</v>
      </c>
      <c r="M54">
        <v>0</v>
      </c>
      <c r="N54">
        <v>0</v>
      </c>
      <c r="O54">
        <v>0</v>
      </c>
      <c r="P54">
        <v>8</v>
      </c>
      <c r="Q54">
        <v>8</v>
      </c>
      <c r="R54">
        <v>7</v>
      </c>
      <c r="S54">
        <v>9</v>
      </c>
      <c r="T54">
        <v>0</v>
      </c>
      <c r="U54">
        <v>0</v>
      </c>
      <c r="V54">
        <v>0</v>
      </c>
      <c r="W54">
        <v>8</v>
      </c>
      <c r="X54">
        <v>8</v>
      </c>
      <c r="Y54">
        <v>7</v>
      </c>
      <c r="Z54">
        <v>9</v>
      </c>
      <c r="AA54">
        <v>0</v>
      </c>
      <c r="AB54">
        <v>0</v>
      </c>
      <c r="AC54">
        <v>0</v>
      </c>
      <c r="AD54">
        <v>8</v>
      </c>
      <c r="AE54">
        <v>483</v>
      </c>
      <c r="AF54">
        <v>483</v>
      </c>
      <c r="AG54">
        <v>23.8</v>
      </c>
      <c r="AH54">
        <v>21.7</v>
      </c>
      <c r="AI54">
        <v>35.6</v>
      </c>
      <c r="AJ54">
        <v>0</v>
      </c>
      <c r="AK54">
        <v>0</v>
      </c>
      <c r="AL54">
        <v>0</v>
      </c>
      <c r="AM54">
        <v>25.7</v>
      </c>
      <c r="AN54">
        <v>13</v>
      </c>
      <c r="AO54">
        <v>12</v>
      </c>
      <c r="AP54">
        <v>12</v>
      </c>
      <c r="AQ54">
        <v>43.3</v>
      </c>
      <c r="AR54">
        <v>41.6</v>
      </c>
      <c r="AS54">
        <v>41.6</v>
      </c>
      <c r="AT54">
        <v>51.460999999999999</v>
      </c>
      <c r="AU54">
        <v>0</v>
      </c>
      <c r="AV54">
        <v>133.63999999999999</v>
      </c>
      <c r="AW54">
        <v>893200000</v>
      </c>
      <c r="AX54">
        <v>35</v>
      </c>
      <c r="AY54">
        <v>4.1442100000000002</v>
      </c>
      <c r="AZ54">
        <v>0</v>
      </c>
      <c r="BA54">
        <v>4.9681100000000002</v>
      </c>
      <c r="BB54">
        <v>16.907399999999999</v>
      </c>
      <c r="BC54" t="s">
        <v>210</v>
      </c>
      <c r="BD54" t="s">
        <v>210</v>
      </c>
      <c r="BF54" t="s">
        <v>211</v>
      </c>
      <c r="BI54">
        <v>9</v>
      </c>
      <c r="BJ54">
        <v>0</v>
      </c>
      <c r="BK54">
        <v>9</v>
      </c>
      <c r="BL54" t="s">
        <v>61</v>
      </c>
      <c r="BM54" t="s">
        <v>62</v>
      </c>
    </row>
    <row r="55" spans="1:65" x14ac:dyDescent="0.3">
      <c r="A55">
        <v>24.388999999999999</v>
      </c>
      <c r="B55">
        <v>24.802299999999999</v>
      </c>
      <c r="C55">
        <v>24.926500000000001</v>
      </c>
      <c r="D55">
        <v>0</v>
      </c>
      <c r="E55">
        <v>0</v>
      </c>
      <c r="F55">
        <v>0</v>
      </c>
      <c r="G55">
        <v>0</v>
      </c>
      <c r="H55" t="s">
        <v>58</v>
      </c>
      <c r="I55" t="s">
        <v>59</v>
      </c>
      <c r="J55">
        <v>18</v>
      </c>
      <c r="K55">
        <v>33</v>
      </c>
      <c r="L55">
        <v>39</v>
      </c>
      <c r="M55">
        <v>0</v>
      </c>
      <c r="N55">
        <v>0</v>
      </c>
      <c r="O55">
        <v>0</v>
      </c>
      <c r="P55">
        <v>0</v>
      </c>
      <c r="Q55">
        <v>18</v>
      </c>
      <c r="R55">
        <v>30</v>
      </c>
      <c r="S55">
        <v>31</v>
      </c>
      <c r="T55">
        <v>0</v>
      </c>
      <c r="U55">
        <v>0</v>
      </c>
      <c r="V55">
        <v>0</v>
      </c>
      <c r="W55">
        <v>0</v>
      </c>
      <c r="X55">
        <v>6</v>
      </c>
      <c r="Y55">
        <v>9</v>
      </c>
      <c r="Z55">
        <v>8</v>
      </c>
      <c r="AA55">
        <v>0</v>
      </c>
      <c r="AB55">
        <v>0</v>
      </c>
      <c r="AC55">
        <v>0</v>
      </c>
      <c r="AD55">
        <v>0</v>
      </c>
      <c r="AE55">
        <v>987</v>
      </c>
      <c r="AF55">
        <v>987</v>
      </c>
      <c r="AG55">
        <v>21.6</v>
      </c>
      <c r="AH55">
        <v>38.4</v>
      </c>
      <c r="AI55">
        <v>38.1</v>
      </c>
      <c r="AJ55">
        <v>0</v>
      </c>
      <c r="AK55">
        <v>0</v>
      </c>
      <c r="AL55">
        <v>0</v>
      </c>
      <c r="AM55">
        <v>0</v>
      </c>
      <c r="AN55">
        <v>33</v>
      </c>
      <c r="AO55">
        <v>33</v>
      </c>
      <c r="AP55">
        <v>9</v>
      </c>
      <c r="AQ55">
        <v>40.200000000000003</v>
      </c>
      <c r="AR55">
        <v>40.200000000000003</v>
      </c>
      <c r="AS55">
        <v>12.1</v>
      </c>
      <c r="AT55">
        <v>110.44</v>
      </c>
      <c r="AU55">
        <v>0</v>
      </c>
      <c r="AV55">
        <v>323.31</v>
      </c>
      <c r="AW55">
        <v>1073100000</v>
      </c>
      <c r="AX55">
        <v>90</v>
      </c>
      <c r="AY55">
        <v>4.4621899999999997</v>
      </c>
      <c r="AZ55">
        <v>0</v>
      </c>
      <c r="BA55">
        <v>5.19252</v>
      </c>
      <c r="BB55">
        <v>20.339600000000001</v>
      </c>
      <c r="BC55" t="s">
        <v>212</v>
      </c>
      <c r="BD55" t="s">
        <v>212</v>
      </c>
      <c r="BF55" t="s">
        <v>213</v>
      </c>
      <c r="BI55">
        <v>30</v>
      </c>
      <c r="BJ55">
        <v>0</v>
      </c>
      <c r="BK55">
        <v>30</v>
      </c>
      <c r="BL55" t="s">
        <v>61</v>
      </c>
    </row>
    <row r="56" spans="1:65" x14ac:dyDescent="0.3">
      <c r="A56">
        <v>24.279299999999999</v>
      </c>
      <c r="B56">
        <v>23.8231</v>
      </c>
      <c r="C56">
        <v>24.017199999999999</v>
      </c>
      <c r="D56">
        <v>0</v>
      </c>
      <c r="E56">
        <v>0</v>
      </c>
      <c r="F56">
        <v>0</v>
      </c>
      <c r="G56">
        <v>22.625499999999999</v>
      </c>
      <c r="H56" t="s">
        <v>58</v>
      </c>
      <c r="I56" t="s">
        <v>59</v>
      </c>
      <c r="J56">
        <v>9</v>
      </c>
      <c r="K56">
        <v>8</v>
      </c>
      <c r="L56">
        <v>8</v>
      </c>
      <c r="M56">
        <v>1</v>
      </c>
      <c r="N56">
        <v>1</v>
      </c>
      <c r="O56">
        <v>0</v>
      </c>
      <c r="P56">
        <v>4</v>
      </c>
      <c r="Q56">
        <v>7</v>
      </c>
      <c r="R56">
        <v>7</v>
      </c>
      <c r="S56">
        <v>6</v>
      </c>
      <c r="T56">
        <v>1</v>
      </c>
      <c r="U56">
        <v>1</v>
      </c>
      <c r="V56">
        <v>0</v>
      </c>
      <c r="W56">
        <v>4</v>
      </c>
      <c r="X56">
        <v>2</v>
      </c>
      <c r="Y56">
        <v>1</v>
      </c>
      <c r="Z56">
        <v>2</v>
      </c>
      <c r="AA56">
        <v>0</v>
      </c>
      <c r="AB56">
        <v>0</v>
      </c>
      <c r="AC56">
        <v>0</v>
      </c>
      <c r="AD56">
        <v>1</v>
      </c>
      <c r="AE56">
        <v>258</v>
      </c>
      <c r="AF56">
        <v>0</v>
      </c>
      <c r="AG56">
        <v>29.5</v>
      </c>
      <c r="AH56">
        <v>26.4</v>
      </c>
      <c r="AI56">
        <v>26.7</v>
      </c>
      <c r="AJ56">
        <v>4.7</v>
      </c>
      <c r="AK56">
        <v>5</v>
      </c>
      <c r="AL56">
        <v>0</v>
      </c>
      <c r="AM56">
        <v>15.1</v>
      </c>
      <c r="AN56">
        <v>8</v>
      </c>
      <c r="AO56">
        <v>8</v>
      </c>
      <c r="AP56">
        <v>2</v>
      </c>
      <c r="AQ56">
        <v>33.700000000000003</v>
      </c>
      <c r="AR56">
        <v>33.700000000000003</v>
      </c>
      <c r="AS56">
        <v>14.3</v>
      </c>
      <c r="AT56">
        <v>27.859000000000002</v>
      </c>
      <c r="AU56">
        <v>0</v>
      </c>
      <c r="AV56">
        <v>77.680000000000007</v>
      </c>
      <c r="AW56">
        <v>676150000</v>
      </c>
      <c r="AX56">
        <v>31</v>
      </c>
      <c r="AY56">
        <v>4.0279400000000001</v>
      </c>
      <c r="AZ56">
        <v>0</v>
      </c>
      <c r="BA56">
        <v>5.22926</v>
      </c>
      <c r="BB56">
        <v>15.7996</v>
      </c>
      <c r="BC56" t="s">
        <v>214</v>
      </c>
      <c r="BD56" t="s">
        <v>215</v>
      </c>
      <c r="BE56" t="s">
        <v>216</v>
      </c>
      <c r="BF56" t="s">
        <v>217</v>
      </c>
      <c r="BI56">
        <v>8.3333333330000006</v>
      </c>
      <c r="BJ56">
        <v>0.66666666699999999</v>
      </c>
      <c r="BK56">
        <v>7.6666666670000003</v>
      </c>
      <c r="BL56" t="s">
        <v>61</v>
      </c>
      <c r="BM56" t="s">
        <v>62</v>
      </c>
    </row>
    <row r="57" spans="1:65" x14ac:dyDescent="0.3">
      <c r="A57">
        <v>24.266400000000001</v>
      </c>
      <c r="B57">
        <v>24.296900000000001</v>
      </c>
      <c r="C57">
        <v>24.468900000000001</v>
      </c>
      <c r="D57">
        <v>0</v>
      </c>
      <c r="E57">
        <v>0</v>
      </c>
      <c r="F57">
        <v>0</v>
      </c>
      <c r="G57">
        <v>22.258900000000001</v>
      </c>
      <c r="H57" t="s">
        <v>58</v>
      </c>
      <c r="I57" t="s">
        <v>59</v>
      </c>
      <c r="J57">
        <v>12</v>
      </c>
      <c r="K57">
        <v>13</v>
      </c>
      <c r="L57">
        <v>13</v>
      </c>
      <c r="M57">
        <v>1</v>
      </c>
      <c r="N57">
        <v>0</v>
      </c>
      <c r="O57">
        <v>1</v>
      </c>
      <c r="P57">
        <v>3</v>
      </c>
      <c r="Q57">
        <v>10</v>
      </c>
      <c r="R57">
        <v>9</v>
      </c>
      <c r="S57">
        <v>10</v>
      </c>
      <c r="T57">
        <v>1</v>
      </c>
      <c r="U57">
        <v>0</v>
      </c>
      <c r="V57">
        <v>1</v>
      </c>
      <c r="W57">
        <v>3</v>
      </c>
      <c r="X57">
        <v>10</v>
      </c>
      <c r="Y57">
        <v>9</v>
      </c>
      <c r="Z57">
        <v>10</v>
      </c>
      <c r="AA57">
        <v>1</v>
      </c>
      <c r="AB57">
        <v>0</v>
      </c>
      <c r="AC57">
        <v>1</v>
      </c>
      <c r="AD57">
        <v>3</v>
      </c>
      <c r="AE57">
        <v>244</v>
      </c>
      <c r="AF57">
        <v>0</v>
      </c>
      <c r="AG57">
        <v>43</v>
      </c>
      <c r="AH57">
        <v>41</v>
      </c>
      <c r="AI57">
        <v>46.3</v>
      </c>
      <c r="AJ57">
        <v>3.3</v>
      </c>
      <c r="AK57">
        <v>0</v>
      </c>
      <c r="AL57">
        <v>4.0999999999999996</v>
      </c>
      <c r="AM57">
        <v>11.9</v>
      </c>
      <c r="AN57">
        <v>11</v>
      </c>
      <c r="AO57">
        <v>11</v>
      </c>
      <c r="AP57">
        <v>11</v>
      </c>
      <c r="AQ57">
        <v>48.8</v>
      </c>
      <c r="AR57">
        <v>48.8</v>
      </c>
      <c r="AS57">
        <v>48.8</v>
      </c>
      <c r="AT57">
        <v>27.707000000000001</v>
      </c>
      <c r="AU57">
        <v>0</v>
      </c>
      <c r="AV57">
        <v>80.887</v>
      </c>
      <c r="AW57">
        <v>901190000</v>
      </c>
      <c r="AX57">
        <v>43</v>
      </c>
      <c r="AY57">
        <v>3.7956799999999999</v>
      </c>
      <c r="AZ57">
        <v>0</v>
      </c>
      <c r="BA57">
        <v>4.9983000000000004</v>
      </c>
      <c r="BB57">
        <v>13.7941</v>
      </c>
      <c r="BC57" t="s">
        <v>218</v>
      </c>
      <c r="BD57" t="s">
        <v>218</v>
      </c>
      <c r="BE57" t="s">
        <v>219</v>
      </c>
      <c r="BF57" t="s">
        <v>220</v>
      </c>
      <c r="BI57">
        <v>12.66666667</v>
      </c>
      <c r="BJ57">
        <v>0.66666666699999999</v>
      </c>
      <c r="BK57">
        <v>12</v>
      </c>
      <c r="BL57" t="s">
        <v>61</v>
      </c>
      <c r="BM57" t="s">
        <v>62</v>
      </c>
    </row>
    <row r="58" spans="1:65" x14ac:dyDescent="0.3">
      <c r="A58">
        <v>24.2576</v>
      </c>
      <c r="B58">
        <v>24.141200000000001</v>
      </c>
      <c r="C58">
        <v>24.669499999999999</v>
      </c>
      <c r="D58">
        <v>0</v>
      </c>
      <c r="E58">
        <v>0</v>
      </c>
      <c r="F58">
        <v>0</v>
      </c>
      <c r="G58">
        <v>0</v>
      </c>
      <c r="H58" t="s">
        <v>58</v>
      </c>
      <c r="I58" t="s">
        <v>59</v>
      </c>
      <c r="J58">
        <v>15</v>
      </c>
      <c r="K58">
        <v>20</v>
      </c>
      <c r="L58">
        <v>19</v>
      </c>
      <c r="M58">
        <v>0</v>
      </c>
      <c r="N58">
        <v>0</v>
      </c>
      <c r="O58">
        <v>0</v>
      </c>
      <c r="P58">
        <v>0</v>
      </c>
      <c r="Q58">
        <v>12</v>
      </c>
      <c r="R58">
        <v>13</v>
      </c>
      <c r="S58">
        <v>14</v>
      </c>
      <c r="T58">
        <v>0</v>
      </c>
      <c r="U58">
        <v>0</v>
      </c>
      <c r="V58">
        <v>0</v>
      </c>
      <c r="W58">
        <v>0</v>
      </c>
      <c r="X58">
        <v>12</v>
      </c>
      <c r="Y58">
        <v>13</v>
      </c>
      <c r="Z58">
        <v>14</v>
      </c>
      <c r="AA58">
        <v>0</v>
      </c>
      <c r="AB58">
        <v>0</v>
      </c>
      <c r="AC58">
        <v>0</v>
      </c>
      <c r="AD58">
        <v>0</v>
      </c>
      <c r="AE58">
        <v>612</v>
      </c>
      <c r="AF58">
        <v>612</v>
      </c>
      <c r="AG58">
        <v>35.6</v>
      </c>
      <c r="AH58">
        <v>42.5</v>
      </c>
      <c r="AI58">
        <v>42.2</v>
      </c>
      <c r="AJ58">
        <v>0</v>
      </c>
      <c r="AK58">
        <v>0</v>
      </c>
      <c r="AL58">
        <v>0</v>
      </c>
      <c r="AM58">
        <v>1.5</v>
      </c>
      <c r="AN58">
        <v>25</v>
      </c>
      <c r="AO58">
        <v>14</v>
      </c>
      <c r="AP58">
        <v>14</v>
      </c>
      <c r="AQ58">
        <v>46.4</v>
      </c>
      <c r="AR58">
        <v>29.7</v>
      </c>
      <c r="AS58">
        <v>29.7</v>
      </c>
      <c r="AT58">
        <v>66.025000000000006</v>
      </c>
      <c r="AU58">
        <v>0</v>
      </c>
      <c r="AV58">
        <v>211.09</v>
      </c>
      <c r="AW58">
        <v>808770000</v>
      </c>
      <c r="AX58">
        <v>54</v>
      </c>
      <c r="AY58">
        <v>3.5362300000000002</v>
      </c>
      <c r="AZ58">
        <v>0</v>
      </c>
      <c r="BA58">
        <v>5.1229899999999997</v>
      </c>
      <c r="BB58">
        <v>11.844200000000001</v>
      </c>
      <c r="BC58" t="s">
        <v>221</v>
      </c>
      <c r="BD58" t="s">
        <v>221</v>
      </c>
      <c r="BE58" t="s">
        <v>222</v>
      </c>
      <c r="BF58" t="s">
        <v>223</v>
      </c>
      <c r="BI58">
        <v>18</v>
      </c>
      <c r="BJ58">
        <v>0</v>
      </c>
      <c r="BK58">
        <v>18</v>
      </c>
      <c r="BL58" t="s">
        <v>61</v>
      </c>
    </row>
    <row r="59" spans="1:65" x14ac:dyDescent="0.3">
      <c r="A59">
        <v>24.257200000000001</v>
      </c>
      <c r="B59">
        <v>24.755700000000001</v>
      </c>
      <c r="C59">
        <v>24.3826</v>
      </c>
      <c r="D59">
        <v>0</v>
      </c>
      <c r="E59">
        <v>0</v>
      </c>
      <c r="F59">
        <v>0</v>
      </c>
      <c r="G59">
        <v>0</v>
      </c>
      <c r="H59" t="s">
        <v>58</v>
      </c>
      <c r="I59" t="s">
        <v>59</v>
      </c>
      <c r="J59">
        <v>10</v>
      </c>
      <c r="K59">
        <v>11</v>
      </c>
      <c r="L59">
        <v>9</v>
      </c>
      <c r="M59">
        <v>0</v>
      </c>
      <c r="N59">
        <v>0</v>
      </c>
      <c r="O59">
        <v>0</v>
      </c>
      <c r="P59">
        <v>1</v>
      </c>
      <c r="Q59">
        <v>7</v>
      </c>
      <c r="R59">
        <v>8</v>
      </c>
      <c r="S59">
        <v>7</v>
      </c>
      <c r="T59">
        <v>0</v>
      </c>
      <c r="U59">
        <v>0</v>
      </c>
      <c r="V59">
        <v>0</v>
      </c>
      <c r="W59">
        <v>1</v>
      </c>
      <c r="X59">
        <v>7</v>
      </c>
      <c r="Y59">
        <v>8</v>
      </c>
      <c r="Z59">
        <v>7</v>
      </c>
      <c r="AA59">
        <v>0</v>
      </c>
      <c r="AB59">
        <v>0</v>
      </c>
      <c r="AC59">
        <v>0</v>
      </c>
      <c r="AD59">
        <v>1</v>
      </c>
      <c r="AE59">
        <v>200</v>
      </c>
      <c r="AF59">
        <v>200</v>
      </c>
      <c r="AG59">
        <v>39</v>
      </c>
      <c r="AH59">
        <v>42.5</v>
      </c>
      <c r="AI59">
        <v>39</v>
      </c>
      <c r="AJ59">
        <v>0</v>
      </c>
      <c r="AK59">
        <v>0</v>
      </c>
      <c r="AL59">
        <v>0</v>
      </c>
      <c r="AM59">
        <v>7</v>
      </c>
      <c r="AN59">
        <v>8</v>
      </c>
      <c r="AO59">
        <v>8</v>
      </c>
      <c r="AP59">
        <v>8</v>
      </c>
      <c r="AQ59">
        <v>42.5</v>
      </c>
      <c r="AR59">
        <v>42.5</v>
      </c>
      <c r="AS59">
        <v>42.5</v>
      </c>
      <c r="AT59">
        <v>22.829000000000001</v>
      </c>
      <c r="AU59">
        <v>0</v>
      </c>
      <c r="AV59">
        <v>103.61</v>
      </c>
      <c r="AW59">
        <v>909750000</v>
      </c>
      <c r="AX59">
        <v>31</v>
      </c>
      <c r="AY59">
        <v>4.0433599999999998</v>
      </c>
      <c r="AZ59">
        <v>0</v>
      </c>
      <c r="BA59">
        <v>5.2303199999999999</v>
      </c>
      <c r="BB59">
        <v>15.942299999999999</v>
      </c>
      <c r="BC59" t="s">
        <v>224</v>
      </c>
      <c r="BD59" t="s">
        <v>224</v>
      </c>
      <c r="BE59" t="s">
        <v>225</v>
      </c>
      <c r="BF59" t="s">
        <v>226</v>
      </c>
      <c r="BI59">
        <v>10</v>
      </c>
      <c r="BJ59">
        <v>0</v>
      </c>
      <c r="BK59">
        <v>10</v>
      </c>
      <c r="BL59" t="s">
        <v>61</v>
      </c>
    </row>
    <row r="60" spans="1:65" x14ac:dyDescent="0.3">
      <c r="A60">
        <v>24.256699999999999</v>
      </c>
      <c r="B60">
        <v>24.408200000000001</v>
      </c>
      <c r="C60">
        <v>24.199000000000002</v>
      </c>
      <c r="D60">
        <v>0</v>
      </c>
      <c r="E60">
        <v>0</v>
      </c>
      <c r="F60">
        <v>0</v>
      </c>
      <c r="G60">
        <v>22.8005</v>
      </c>
      <c r="H60" t="s">
        <v>58</v>
      </c>
      <c r="I60" t="s">
        <v>59</v>
      </c>
      <c r="J60">
        <v>22</v>
      </c>
      <c r="K60">
        <v>22</v>
      </c>
      <c r="L60">
        <v>22</v>
      </c>
      <c r="M60">
        <v>0</v>
      </c>
      <c r="N60">
        <v>0</v>
      </c>
      <c r="O60">
        <v>0</v>
      </c>
      <c r="P60">
        <v>6</v>
      </c>
      <c r="Q60">
        <v>18</v>
      </c>
      <c r="R60">
        <v>18</v>
      </c>
      <c r="S60">
        <v>17</v>
      </c>
      <c r="T60">
        <v>0</v>
      </c>
      <c r="U60">
        <v>0</v>
      </c>
      <c r="V60">
        <v>0</v>
      </c>
      <c r="W60">
        <v>5</v>
      </c>
      <c r="X60">
        <v>3</v>
      </c>
      <c r="Y60">
        <v>2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669</v>
      </c>
      <c r="AF60">
        <v>0</v>
      </c>
      <c r="AG60">
        <v>36.9</v>
      </c>
      <c r="AH60">
        <v>33.200000000000003</v>
      </c>
      <c r="AI60">
        <v>33.799999999999997</v>
      </c>
      <c r="AJ60">
        <v>2.5</v>
      </c>
      <c r="AK60">
        <v>2.5</v>
      </c>
      <c r="AL60">
        <v>2.5</v>
      </c>
      <c r="AM60">
        <v>14.6</v>
      </c>
      <c r="AN60">
        <v>25</v>
      </c>
      <c r="AO60">
        <v>23</v>
      </c>
      <c r="AP60">
        <v>3</v>
      </c>
      <c r="AQ60">
        <v>41.4</v>
      </c>
      <c r="AR60">
        <v>38.9</v>
      </c>
      <c r="AS60">
        <v>5.4</v>
      </c>
      <c r="AT60">
        <v>73.628</v>
      </c>
      <c r="AU60">
        <v>0</v>
      </c>
      <c r="AV60">
        <v>278.58</v>
      </c>
      <c r="AW60">
        <v>801880000</v>
      </c>
      <c r="AX60">
        <v>72</v>
      </c>
      <c r="AY60">
        <v>4.76051</v>
      </c>
      <c r="AZ60">
        <v>0</v>
      </c>
      <c r="BA60">
        <v>5.0963200000000004</v>
      </c>
      <c r="BB60">
        <v>24.178599999999999</v>
      </c>
      <c r="BC60" t="s">
        <v>227</v>
      </c>
      <c r="BD60" t="s">
        <v>228</v>
      </c>
      <c r="BE60" t="s">
        <v>229</v>
      </c>
      <c r="BF60" t="s">
        <v>230</v>
      </c>
      <c r="BI60">
        <v>22</v>
      </c>
      <c r="BJ60">
        <v>0</v>
      </c>
      <c r="BK60">
        <v>22</v>
      </c>
      <c r="BL60" t="s">
        <v>61</v>
      </c>
      <c r="BM60" t="s">
        <v>62</v>
      </c>
    </row>
    <row r="61" spans="1:65" x14ac:dyDescent="0.3">
      <c r="A61">
        <v>24.2179</v>
      </c>
      <c r="B61">
        <v>24.440300000000001</v>
      </c>
      <c r="C61">
        <v>24.488600000000002</v>
      </c>
      <c r="D61">
        <v>0</v>
      </c>
      <c r="E61">
        <v>0</v>
      </c>
      <c r="F61">
        <v>0</v>
      </c>
      <c r="G61">
        <v>0</v>
      </c>
      <c r="H61" t="s">
        <v>58</v>
      </c>
      <c r="I61" t="s">
        <v>59</v>
      </c>
      <c r="J61">
        <v>18</v>
      </c>
      <c r="K61">
        <v>25</v>
      </c>
      <c r="L61">
        <v>31</v>
      </c>
      <c r="M61">
        <v>0</v>
      </c>
      <c r="N61">
        <v>0</v>
      </c>
      <c r="O61">
        <v>0</v>
      </c>
      <c r="P61">
        <v>0</v>
      </c>
      <c r="Q61">
        <v>16</v>
      </c>
      <c r="R61">
        <v>25</v>
      </c>
      <c r="S61">
        <v>28</v>
      </c>
      <c r="T61">
        <v>0</v>
      </c>
      <c r="U61">
        <v>0</v>
      </c>
      <c r="V61">
        <v>0</v>
      </c>
      <c r="W61">
        <v>0</v>
      </c>
      <c r="X61">
        <v>16</v>
      </c>
      <c r="Y61">
        <v>25</v>
      </c>
      <c r="Z61">
        <v>28</v>
      </c>
      <c r="AA61">
        <v>0</v>
      </c>
      <c r="AB61">
        <v>0</v>
      </c>
      <c r="AC61">
        <v>0</v>
      </c>
      <c r="AD61">
        <v>0</v>
      </c>
      <c r="AE61">
        <v>1425</v>
      </c>
      <c r="AF61">
        <v>1425</v>
      </c>
      <c r="AG61">
        <v>14</v>
      </c>
      <c r="AH61">
        <v>21.5</v>
      </c>
      <c r="AI61">
        <v>26.5</v>
      </c>
      <c r="AJ61">
        <v>0</v>
      </c>
      <c r="AK61">
        <v>0</v>
      </c>
      <c r="AL61">
        <v>0</v>
      </c>
      <c r="AM61">
        <v>0</v>
      </c>
      <c r="AN61">
        <v>32</v>
      </c>
      <c r="AO61">
        <v>32</v>
      </c>
      <c r="AP61">
        <v>32</v>
      </c>
      <c r="AQ61">
        <v>29</v>
      </c>
      <c r="AR61">
        <v>29</v>
      </c>
      <c r="AS61">
        <v>29</v>
      </c>
      <c r="AT61">
        <v>158.91</v>
      </c>
      <c r="AU61">
        <v>0</v>
      </c>
      <c r="AV61">
        <v>285.02999999999997</v>
      </c>
      <c r="AW61">
        <v>846900000</v>
      </c>
      <c r="AX61">
        <v>74</v>
      </c>
      <c r="AY61">
        <v>4.32613</v>
      </c>
      <c r="AZ61">
        <v>0</v>
      </c>
      <c r="BA61">
        <v>5.4297899999999997</v>
      </c>
      <c r="BB61">
        <v>18.794499999999999</v>
      </c>
      <c r="BC61" t="s">
        <v>231</v>
      </c>
      <c r="BD61" t="s">
        <v>231</v>
      </c>
      <c r="BE61" t="s">
        <v>232</v>
      </c>
      <c r="BF61" t="s">
        <v>233</v>
      </c>
      <c r="BI61">
        <v>24.666666670000001</v>
      </c>
      <c r="BJ61">
        <v>0</v>
      </c>
      <c r="BK61">
        <v>24.666666670000001</v>
      </c>
      <c r="BL61" t="s">
        <v>61</v>
      </c>
    </row>
    <row r="62" spans="1:65" x14ac:dyDescent="0.3">
      <c r="A62">
        <v>24.205100000000002</v>
      </c>
      <c r="B62">
        <v>24.113499999999998</v>
      </c>
      <c r="C62">
        <v>24.213999999999999</v>
      </c>
      <c r="D62">
        <v>23.774100000000001</v>
      </c>
      <c r="E62">
        <v>23.362500000000001</v>
      </c>
      <c r="F62">
        <v>22.047699999999999</v>
      </c>
      <c r="G62">
        <v>22.094000000000001</v>
      </c>
      <c r="H62" t="s">
        <v>58</v>
      </c>
      <c r="I62" t="s">
        <v>59</v>
      </c>
      <c r="J62">
        <v>13</v>
      </c>
      <c r="K62">
        <v>16</v>
      </c>
      <c r="L62">
        <v>18</v>
      </c>
      <c r="M62">
        <v>8</v>
      </c>
      <c r="N62">
        <v>5</v>
      </c>
      <c r="O62">
        <v>6</v>
      </c>
      <c r="P62">
        <v>8</v>
      </c>
      <c r="Q62">
        <v>13</v>
      </c>
      <c r="R62">
        <v>16</v>
      </c>
      <c r="S62">
        <v>17</v>
      </c>
      <c r="T62">
        <v>9</v>
      </c>
      <c r="U62">
        <v>5</v>
      </c>
      <c r="V62">
        <v>6</v>
      </c>
      <c r="W62">
        <v>8</v>
      </c>
      <c r="X62">
        <v>5</v>
      </c>
      <c r="Y62">
        <v>7</v>
      </c>
      <c r="Z62">
        <v>7</v>
      </c>
      <c r="AA62">
        <v>2</v>
      </c>
      <c r="AB62">
        <v>2</v>
      </c>
      <c r="AC62">
        <v>2</v>
      </c>
      <c r="AD62">
        <v>2</v>
      </c>
      <c r="AE62">
        <v>765</v>
      </c>
      <c r="AF62">
        <v>0</v>
      </c>
      <c r="AG62">
        <v>19.899999999999999</v>
      </c>
      <c r="AH62">
        <v>24.2</v>
      </c>
      <c r="AI62">
        <v>26.9</v>
      </c>
      <c r="AJ62">
        <v>12.7</v>
      </c>
      <c r="AK62">
        <v>6.4</v>
      </c>
      <c r="AL62">
        <v>8.6</v>
      </c>
      <c r="AM62">
        <v>10.7</v>
      </c>
      <c r="AN62">
        <v>18</v>
      </c>
      <c r="AO62">
        <v>18</v>
      </c>
      <c r="AP62">
        <v>7</v>
      </c>
      <c r="AQ62">
        <v>28.2</v>
      </c>
      <c r="AR62">
        <v>28.2</v>
      </c>
      <c r="AS62">
        <v>10.199999999999999</v>
      </c>
      <c r="AT62">
        <v>84.355999999999995</v>
      </c>
      <c r="AU62">
        <v>0</v>
      </c>
      <c r="AV62">
        <v>157.38</v>
      </c>
      <c r="AW62">
        <v>892860000</v>
      </c>
      <c r="AX62">
        <v>74</v>
      </c>
      <c r="AY62">
        <v>1.0038400000000001</v>
      </c>
      <c r="AZ62">
        <v>1.8156700000000001E-2</v>
      </c>
      <c r="BA62">
        <v>1.11609</v>
      </c>
      <c r="BB62">
        <v>2.13971</v>
      </c>
      <c r="BC62" t="s">
        <v>234</v>
      </c>
      <c r="BD62" t="s">
        <v>235</v>
      </c>
      <c r="BE62" t="s">
        <v>236</v>
      </c>
      <c r="BF62" t="s">
        <v>237</v>
      </c>
      <c r="BI62">
        <v>15.66666667</v>
      </c>
      <c r="BJ62">
        <v>6.3333333329999997</v>
      </c>
      <c r="BK62">
        <v>9.3333333330000006</v>
      </c>
      <c r="BL62" t="s">
        <v>70</v>
      </c>
    </row>
    <row r="63" spans="1:65" x14ac:dyDescent="0.3">
      <c r="A63">
        <v>24.203499999999998</v>
      </c>
      <c r="B63">
        <v>24.577200000000001</v>
      </c>
      <c r="C63">
        <v>24.819400000000002</v>
      </c>
      <c r="D63">
        <v>0</v>
      </c>
      <c r="E63">
        <v>0</v>
      </c>
      <c r="F63">
        <v>0</v>
      </c>
      <c r="G63">
        <v>0</v>
      </c>
      <c r="H63" t="s">
        <v>58</v>
      </c>
      <c r="I63" t="s">
        <v>59</v>
      </c>
      <c r="J63">
        <v>24</v>
      </c>
      <c r="K63">
        <v>28</v>
      </c>
      <c r="L63">
        <v>35</v>
      </c>
      <c r="M63">
        <v>0</v>
      </c>
      <c r="N63">
        <v>0</v>
      </c>
      <c r="O63">
        <v>0</v>
      </c>
      <c r="P63">
        <v>0</v>
      </c>
      <c r="Q63">
        <v>23</v>
      </c>
      <c r="R63">
        <v>26</v>
      </c>
      <c r="S63">
        <v>31</v>
      </c>
      <c r="T63">
        <v>0</v>
      </c>
      <c r="U63">
        <v>0</v>
      </c>
      <c r="V63">
        <v>0</v>
      </c>
      <c r="W63">
        <v>0</v>
      </c>
      <c r="X63">
        <v>23</v>
      </c>
      <c r="Y63">
        <v>26</v>
      </c>
      <c r="Z63">
        <v>31</v>
      </c>
      <c r="AA63">
        <v>0</v>
      </c>
      <c r="AB63">
        <v>0</v>
      </c>
      <c r="AC63">
        <v>0</v>
      </c>
      <c r="AD63">
        <v>0</v>
      </c>
      <c r="AE63">
        <v>1171</v>
      </c>
      <c r="AF63">
        <v>1171</v>
      </c>
      <c r="AG63">
        <v>23.4</v>
      </c>
      <c r="AH63">
        <v>29.9</v>
      </c>
      <c r="AI63">
        <v>34.299999999999997</v>
      </c>
      <c r="AJ63">
        <v>0</v>
      </c>
      <c r="AK63">
        <v>0</v>
      </c>
      <c r="AL63">
        <v>0</v>
      </c>
      <c r="AM63">
        <v>0</v>
      </c>
      <c r="AN63">
        <v>34</v>
      </c>
      <c r="AO63">
        <v>34</v>
      </c>
      <c r="AP63">
        <v>34</v>
      </c>
      <c r="AQ63">
        <v>36.6</v>
      </c>
      <c r="AR63">
        <v>36.6</v>
      </c>
      <c r="AS63">
        <v>36.6</v>
      </c>
      <c r="AT63">
        <v>132.44</v>
      </c>
      <c r="AU63">
        <v>0</v>
      </c>
      <c r="AV63">
        <v>323.31</v>
      </c>
      <c r="AW63">
        <v>953260000</v>
      </c>
      <c r="AX63">
        <v>87</v>
      </c>
      <c r="AY63">
        <v>4.8842499999999998</v>
      </c>
      <c r="AZ63">
        <v>0</v>
      </c>
      <c r="BA63">
        <v>5.4813999999999998</v>
      </c>
      <c r="BB63">
        <v>25.973600000000001</v>
      </c>
      <c r="BC63" t="s">
        <v>238</v>
      </c>
      <c r="BD63" t="s">
        <v>238</v>
      </c>
      <c r="BE63" t="s">
        <v>239</v>
      </c>
      <c r="BF63" t="s">
        <v>240</v>
      </c>
      <c r="BG63" t="s">
        <v>66</v>
      </c>
      <c r="BI63">
        <v>29</v>
      </c>
      <c r="BJ63">
        <v>0</v>
      </c>
      <c r="BK63">
        <v>29</v>
      </c>
      <c r="BL63" t="s">
        <v>61</v>
      </c>
    </row>
    <row r="64" spans="1:65" x14ac:dyDescent="0.3">
      <c r="A64">
        <v>24.190200000000001</v>
      </c>
      <c r="B64">
        <v>24.3689</v>
      </c>
      <c r="C64">
        <v>24.623999999999999</v>
      </c>
      <c r="D64">
        <v>0</v>
      </c>
      <c r="E64">
        <v>0</v>
      </c>
      <c r="F64">
        <v>0</v>
      </c>
      <c r="G64">
        <v>0</v>
      </c>
      <c r="H64" t="s">
        <v>58</v>
      </c>
      <c r="I64" t="s">
        <v>59</v>
      </c>
      <c r="J64">
        <v>3</v>
      </c>
      <c r="K64">
        <v>5</v>
      </c>
      <c r="L64">
        <v>5</v>
      </c>
      <c r="M64">
        <v>0</v>
      </c>
      <c r="N64">
        <v>0</v>
      </c>
      <c r="O64">
        <v>0</v>
      </c>
      <c r="P64">
        <v>1</v>
      </c>
      <c r="Q64">
        <v>2</v>
      </c>
      <c r="R64">
        <v>3</v>
      </c>
      <c r="S64">
        <v>3</v>
      </c>
      <c r="T64">
        <v>0</v>
      </c>
      <c r="U64">
        <v>0</v>
      </c>
      <c r="V64">
        <v>0</v>
      </c>
      <c r="W64">
        <v>1</v>
      </c>
      <c r="X64">
        <v>0</v>
      </c>
      <c r="Y64">
        <v>1</v>
      </c>
      <c r="Z64">
        <v>1</v>
      </c>
      <c r="AA64">
        <v>0</v>
      </c>
      <c r="AB64">
        <v>0</v>
      </c>
      <c r="AC64">
        <v>0</v>
      </c>
      <c r="AD64">
        <v>0</v>
      </c>
      <c r="AE64">
        <v>267</v>
      </c>
      <c r="AF64">
        <v>0</v>
      </c>
      <c r="AG64">
        <v>17.600000000000001</v>
      </c>
      <c r="AH64">
        <v>38.200000000000003</v>
      </c>
      <c r="AI64">
        <v>31.1</v>
      </c>
      <c r="AJ64">
        <v>6</v>
      </c>
      <c r="AK64">
        <v>6</v>
      </c>
      <c r="AL64">
        <v>6</v>
      </c>
      <c r="AM64">
        <v>10.5</v>
      </c>
      <c r="AN64">
        <v>8</v>
      </c>
      <c r="AO64">
        <v>4</v>
      </c>
      <c r="AP64">
        <v>2</v>
      </c>
      <c r="AQ64">
        <v>51.7</v>
      </c>
      <c r="AR64">
        <v>38.200000000000003</v>
      </c>
      <c r="AS64">
        <v>27.3</v>
      </c>
      <c r="AT64">
        <v>28.227</v>
      </c>
      <c r="AU64">
        <v>0</v>
      </c>
      <c r="AV64">
        <v>40.799999999999997</v>
      </c>
      <c r="AW64">
        <v>826720000</v>
      </c>
      <c r="AX64">
        <v>14</v>
      </c>
      <c r="AY64">
        <v>3.8336100000000002</v>
      </c>
      <c r="AZ64">
        <v>0</v>
      </c>
      <c r="BA64">
        <v>4.8675100000000002</v>
      </c>
      <c r="BB64">
        <v>14.1038</v>
      </c>
      <c r="BC64" t="s">
        <v>241</v>
      </c>
      <c r="BD64" t="s">
        <v>241</v>
      </c>
      <c r="BE64" t="s">
        <v>242</v>
      </c>
      <c r="BF64" t="s">
        <v>243</v>
      </c>
      <c r="BG64" t="s">
        <v>66</v>
      </c>
      <c r="BI64">
        <v>4.3333333329999997</v>
      </c>
      <c r="BJ64">
        <v>0</v>
      </c>
      <c r="BK64">
        <v>4.3333333329999997</v>
      </c>
      <c r="BL64" t="s">
        <v>61</v>
      </c>
    </row>
    <row r="65" spans="1:65" x14ac:dyDescent="0.3">
      <c r="A65">
        <v>24.186299999999999</v>
      </c>
      <c r="B65">
        <v>24.805499999999999</v>
      </c>
      <c r="C65">
        <v>24.163399999999999</v>
      </c>
      <c r="D65">
        <v>0</v>
      </c>
      <c r="E65">
        <v>0</v>
      </c>
      <c r="F65">
        <v>0</v>
      </c>
      <c r="G65">
        <v>0</v>
      </c>
      <c r="H65" t="s">
        <v>58</v>
      </c>
      <c r="I65" t="s">
        <v>59</v>
      </c>
      <c r="J65">
        <v>8</v>
      </c>
      <c r="K65">
        <v>8</v>
      </c>
      <c r="L65">
        <v>10</v>
      </c>
      <c r="M65">
        <v>0</v>
      </c>
      <c r="N65">
        <v>0</v>
      </c>
      <c r="O65">
        <v>0</v>
      </c>
      <c r="P65">
        <v>0</v>
      </c>
      <c r="Q65">
        <v>5</v>
      </c>
      <c r="R65">
        <v>7</v>
      </c>
      <c r="S65">
        <v>8</v>
      </c>
      <c r="T65">
        <v>0</v>
      </c>
      <c r="U65">
        <v>0</v>
      </c>
      <c r="V65">
        <v>0</v>
      </c>
      <c r="W65">
        <v>0</v>
      </c>
      <c r="X65">
        <v>4</v>
      </c>
      <c r="Y65">
        <v>5</v>
      </c>
      <c r="Z65">
        <v>6</v>
      </c>
      <c r="AA65">
        <v>0</v>
      </c>
      <c r="AB65">
        <v>0</v>
      </c>
      <c r="AC65">
        <v>0</v>
      </c>
      <c r="AD65">
        <v>0</v>
      </c>
      <c r="AE65">
        <v>263</v>
      </c>
      <c r="AF65">
        <v>263</v>
      </c>
      <c r="AG65">
        <v>27.4</v>
      </c>
      <c r="AH65">
        <v>37.299999999999997</v>
      </c>
      <c r="AI65">
        <v>43.3</v>
      </c>
      <c r="AJ65">
        <v>0</v>
      </c>
      <c r="AK65">
        <v>0</v>
      </c>
      <c r="AL65">
        <v>0</v>
      </c>
      <c r="AM65">
        <v>0</v>
      </c>
      <c r="AN65">
        <v>8</v>
      </c>
      <c r="AO65">
        <v>8</v>
      </c>
      <c r="AP65">
        <v>6</v>
      </c>
      <c r="AQ65">
        <v>43.3</v>
      </c>
      <c r="AR65">
        <v>43.3</v>
      </c>
      <c r="AS65">
        <v>35.700000000000003</v>
      </c>
      <c r="AT65">
        <v>29.058</v>
      </c>
      <c r="AU65">
        <v>0</v>
      </c>
      <c r="AV65">
        <v>80.066999999999993</v>
      </c>
      <c r="AW65">
        <v>832130000</v>
      </c>
      <c r="AX65">
        <v>26</v>
      </c>
      <c r="AY65">
        <v>4.2519</v>
      </c>
      <c r="AZ65">
        <v>0</v>
      </c>
      <c r="BA65">
        <v>4.5609400000000004</v>
      </c>
      <c r="BB65">
        <v>18.000900000000001</v>
      </c>
      <c r="BC65" t="s">
        <v>244</v>
      </c>
      <c r="BD65" t="s">
        <v>244</v>
      </c>
      <c r="BE65" t="s">
        <v>245</v>
      </c>
      <c r="BF65" t="s">
        <v>246</v>
      </c>
      <c r="BG65" t="s">
        <v>66</v>
      </c>
      <c r="BI65">
        <v>8.6666666669999994</v>
      </c>
      <c r="BJ65">
        <v>0</v>
      </c>
      <c r="BK65">
        <v>8.6666666669999994</v>
      </c>
      <c r="BL65" t="s">
        <v>61</v>
      </c>
    </row>
    <row r="66" spans="1:65" x14ac:dyDescent="0.3">
      <c r="A66">
        <v>24.182200000000002</v>
      </c>
      <c r="B66">
        <v>25.014900000000001</v>
      </c>
      <c r="C66">
        <v>25.141200000000001</v>
      </c>
      <c r="D66">
        <v>21.033999999999999</v>
      </c>
      <c r="E66">
        <v>21.589500000000001</v>
      </c>
      <c r="F66">
        <v>22.040299999999998</v>
      </c>
      <c r="G66">
        <v>21.3384</v>
      </c>
      <c r="H66" t="s">
        <v>58</v>
      </c>
      <c r="I66" t="s">
        <v>59</v>
      </c>
      <c r="J66">
        <v>12</v>
      </c>
      <c r="K66">
        <v>13</v>
      </c>
      <c r="L66">
        <v>16</v>
      </c>
      <c r="M66">
        <v>2</v>
      </c>
      <c r="N66">
        <v>3</v>
      </c>
      <c r="O66">
        <v>2</v>
      </c>
      <c r="P66">
        <v>3</v>
      </c>
      <c r="Q66">
        <v>9</v>
      </c>
      <c r="R66">
        <v>9</v>
      </c>
      <c r="S66">
        <v>11</v>
      </c>
      <c r="T66">
        <v>2</v>
      </c>
      <c r="U66">
        <v>2</v>
      </c>
      <c r="V66">
        <v>2</v>
      </c>
      <c r="W66">
        <v>3</v>
      </c>
      <c r="X66">
        <v>9</v>
      </c>
      <c r="Y66">
        <v>9</v>
      </c>
      <c r="Z66">
        <v>11</v>
      </c>
      <c r="AA66">
        <v>2</v>
      </c>
      <c r="AB66">
        <v>2</v>
      </c>
      <c r="AC66">
        <v>2</v>
      </c>
      <c r="AD66">
        <v>3</v>
      </c>
      <c r="AE66">
        <v>169</v>
      </c>
      <c r="AF66">
        <v>0</v>
      </c>
      <c r="AG66">
        <v>39.1</v>
      </c>
      <c r="AH66">
        <v>39.1</v>
      </c>
      <c r="AI66">
        <v>48.5</v>
      </c>
      <c r="AJ66">
        <v>14.2</v>
      </c>
      <c r="AK66">
        <v>14.2</v>
      </c>
      <c r="AL66">
        <v>14.2</v>
      </c>
      <c r="AM66">
        <v>17.8</v>
      </c>
      <c r="AN66">
        <v>11</v>
      </c>
      <c r="AO66">
        <v>11</v>
      </c>
      <c r="AP66">
        <v>11</v>
      </c>
      <c r="AQ66">
        <v>48.5</v>
      </c>
      <c r="AR66">
        <v>48.5</v>
      </c>
      <c r="AS66">
        <v>48.5</v>
      </c>
      <c r="AT66">
        <v>19.096</v>
      </c>
      <c r="AU66">
        <v>0</v>
      </c>
      <c r="AV66">
        <v>137.38999999999999</v>
      </c>
      <c r="AW66">
        <v>1242200000</v>
      </c>
      <c r="AX66">
        <v>52</v>
      </c>
      <c r="AY66">
        <v>2.8161200000000002</v>
      </c>
      <c r="AZ66">
        <v>6.5408800000000004E-4</v>
      </c>
      <c r="BA66">
        <v>3.2248199999999998</v>
      </c>
      <c r="BB66">
        <v>7.7046099999999997</v>
      </c>
      <c r="BC66" t="s">
        <v>247</v>
      </c>
      <c r="BD66" t="s">
        <v>247</v>
      </c>
      <c r="BE66" t="s">
        <v>248</v>
      </c>
      <c r="BF66" t="s">
        <v>249</v>
      </c>
      <c r="BI66">
        <v>13.66666667</v>
      </c>
      <c r="BJ66">
        <v>2.3333333330000001</v>
      </c>
      <c r="BK66">
        <v>11.33333333</v>
      </c>
      <c r="BL66" t="s">
        <v>61</v>
      </c>
    </row>
    <row r="67" spans="1:65" x14ac:dyDescent="0.3">
      <c r="A67">
        <v>24.175000000000001</v>
      </c>
      <c r="B67">
        <v>24.333300000000001</v>
      </c>
      <c r="C67">
        <v>24.0002</v>
      </c>
      <c r="D67">
        <v>0</v>
      </c>
      <c r="E67">
        <v>0</v>
      </c>
      <c r="F67">
        <v>22.79</v>
      </c>
      <c r="G67">
        <v>25.222799999999999</v>
      </c>
      <c r="H67" t="s">
        <v>58</v>
      </c>
      <c r="I67" t="s">
        <v>59</v>
      </c>
      <c r="J67">
        <v>13</v>
      </c>
      <c r="K67">
        <v>13</v>
      </c>
      <c r="L67">
        <v>17</v>
      </c>
      <c r="M67">
        <v>1</v>
      </c>
      <c r="N67">
        <v>1</v>
      </c>
      <c r="O67">
        <v>3</v>
      </c>
      <c r="P67">
        <v>12</v>
      </c>
      <c r="Q67">
        <v>9</v>
      </c>
      <c r="R67">
        <v>10</v>
      </c>
      <c r="S67">
        <v>12</v>
      </c>
      <c r="T67">
        <v>1</v>
      </c>
      <c r="U67">
        <v>1</v>
      </c>
      <c r="V67">
        <v>3</v>
      </c>
      <c r="W67">
        <v>9</v>
      </c>
      <c r="X67">
        <v>6</v>
      </c>
      <c r="Y67">
        <v>6</v>
      </c>
      <c r="Z67">
        <v>8</v>
      </c>
      <c r="AA67">
        <v>1</v>
      </c>
      <c r="AB67">
        <v>1</v>
      </c>
      <c r="AC67">
        <v>2</v>
      </c>
      <c r="AD67">
        <v>6</v>
      </c>
      <c r="AE67">
        <v>194</v>
      </c>
      <c r="AF67">
        <v>194</v>
      </c>
      <c r="AG67">
        <v>54.1</v>
      </c>
      <c r="AH67">
        <v>63.4</v>
      </c>
      <c r="AI67">
        <v>67.5</v>
      </c>
      <c r="AJ67">
        <v>8.8000000000000007</v>
      </c>
      <c r="AK67">
        <v>7.7</v>
      </c>
      <c r="AL67">
        <v>20.6</v>
      </c>
      <c r="AM67">
        <v>57.7</v>
      </c>
      <c r="AN67">
        <v>13</v>
      </c>
      <c r="AO67">
        <v>13</v>
      </c>
      <c r="AP67">
        <v>8</v>
      </c>
      <c r="AQ67">
        <v>67.5</v>
      </c>
      <c r="AR67">
        <v>67.5</v>
      </c>
      <c r="AS67">
        <v>53.6</v>
      </c>
      <c r="AT67">
        <v>22.016999999999999</v>
      </c>
      <c r="AU67">
        <v>0</v>
      </c>
      <c r="AV67">
        <v>124.59</v>
      </c>
      <c r="AW67">
        <v>919850000</v>
      </c>
      <c r="AX67">
        <v>60</v>
      </c>
      <c r="AY67">
        <v>1.54576</v>
      </c>
      <c r="AZ67">
        <v>3.7304999999999999E-3</v>
      </c>
      <c r="BA67">
        <v>3.39419</v>
      </c>
      <c r="BB67">
        <v>3.3540999999999999</v>
      </c>
      <c r="BC67" t="s">
        <v>250</v>
      </c>
      <c r="BD67" t="s">
        <v>250</v>
      </c>
      <c r="BE67" t="s">
        <v>251</v>
      </c>
      <c r="BF67" t="s">
        <v>252</v>
      </c>
      <c r="BI67">
        <v>14.33333333</v>
      </c>
      <c r="BJ67">
        <v>1.6666666670000001</v>
      </c>
      <c r="BK67">
        <v>12.66666667</v>
      </c>
      <c r="BL67" t="s">
        <v>61</v>
      </c>
      <c r="BM67" t="s">
        <v>62</v>
      </c>
    </row>
    <row r="68" spans="1:65" x14ac:dyDescent="0.3">
      <c r="A68">
        <v>24.123000000000001</v>
      </c>
      <c r="B68">
        <v>23.489100000000001</v>
      </c>
      <c r="C68">
        <v>23.875399999999999</v>
      </c>
      <c r="D68">
        <v>22.353999999999999</v>
      </c>
      <c r="E68">
        <v>0</v>
      </c>
      <c r="F68">
        <v>23.169</v>
      </c>
      <c r="G68">
        <v>0</v>
      </c>
      <c r="H68" t="s">
        <v>58</v>
      </c>
      <c r="I68" t="s">
        <v>59</v>
      </c>
      <c r="J68">
        <v>6</v>
      </c>
      <c r="K68">
        <v>6</v>
      </c>
      <c r="L68">
        <v>8</v>
      </c>
      <c r="M68">
        <v>3</v>
      </c>
      <c r="N68">
        <v>1</v>
      </c>
      <c r="O68">
        <v>3</v>
      </c>
      <c r="P68">
        <v>2</v>
      </c>
      <c r="Q68">
        <v>7</v>
      </c>
      <c r="R68">
        <v>5</v>
      </c>
      <c r="S68">
        <v>7</v>
      </c>
      <c r="T68">
        <v>3</v>
      </c>
      <c r="U68">
        <v>1</v>
      </c>
      <c r="V68">
        <v>3</v>
      </c>
      <c r="W68">
        <v>2</v>
      </c>
      <c r="X68">
        <v>2</v>
      </c>
      <c r="Y68">
        <v>1</v>
      </c>
      <c r="Z68">
        <v>2</v>
      </c>
      <c r="AA68">
        <v>0</v>
      </c>
      <c r="AB68">
        <v>0</v>
      </c>
      <c r="AC68">
        <v>0</v>
      </c>
      <c r="AD68">
        <v>0</v>
      </c>
      <c r="AE68">
        <v>256</v>
      </c>
      <c r="AF68">
        <v>256</v>
      </c>
      <c r="AG68">
        <v>25</v>
      </c>
      <c r="AH68">
        <v>18.8</v>
      </c>
      <c r="AI68">
        <v>25</v>
      </c>
      <c r="AJ68">
        <v>12.9</v>
      </c>
      <c r="AK68">
        <v>5.5</v>
      </c>
      <c r="AL68">
        <v>12.1</v>
      </c>
      <c r="AM68">
        <v>8.6</v>
      </c>
      <c r="AN68">
        <v>8</v>
      </c>
      <c r="AO68">
        <v>8</v>
      </c>
      <c r="AP68">
        <v>2</v>
      </c>
      <c r="AQ68">
        <v>28.5</v>
      </c>
      <c r="AR68">
        <v>28.5</v>
      </c>
      <c r="AS68">
        <v>7.4</v>
      </c>
      <c r="AT68">
        <v>29.033999999999999</v>
      </c>
      <c r="AU68">
        <v>0</v>
      </c>
      <c r="AV68">
        <v>196.84</v>
      </c>
      <c r="AW68">
        <v>652960000</v>
      </c>
      <c r="AX68">
        <v>29</v>
      </c>
      <c r="AY68">
        <v>0.85821499999999995</v>
      </c>
      <c r="AZ68">
        <v>2.90031E-2</v>
      </c>
      <c r="BA68">
        <v>2.2480699999999998</v>
      </c>
      <c r="BB68">
        <v>1.84615</v>
      </c>
      <c r="BC68" t="s">
        <v>253</v>
      </c>
      <c r="BD68" t="s">
        <v>253</v>
      </c>
      <c r="BE68" t="s">
        <v>254</v>
      </c>
      <c r="BF68" t="s">
        <v>255</v>
      </c>
      <c r="BI68">
        <v>6.6666666670000003</v>
      </c>
      <c r="BJ68">
        <v>2.3333333330000001</v>
      </c>
      <c r="BK68">
        <v>4.3333333329999997</v>
      </c>
      <c r="BL68" t="s">
        <v>70</v>
      </c>
    </row>
    <row r="69" spans="1:65" x14ac:dyDescent="0.3">
      <c r="A69">
        <v>24.091100000000001</v>
      </c>
      <c r="B69">
        <v>23.9681</v>
      </c>
      <c r="C69">
        <v>24.274999999999999</v>
      </c>
      <c r="D69">
        <v>0</v>
      </c>
      <c r="E69">
        <v>0</v>
      </c>
      <c r="F69">
        <v>0</v>
      </c>
      <c r="G69">
        <v>0</v>
      </c>
      <c r="H69" t="s">
        <v>58</v>
      </c>
      <c r="I69" t="s">
        <v>59</v>
      </c>
      <c r="J69">
        <v>6</v>
      </c>
      <c r="K69">
        <v>7</v>
      </c>
      <c r="L69">
        <v>11</v>
      </c>
      <c r="M69">
        <v>0</v>
      </c>
      <c r="N69">
        <v>0</v>
      </c>
      <c r="O69">
        <v>0</v>
      </c>
      <c r="P69">
        <v>0</v>
      </c>
      <c r="Q69">
        <v>5</v>
      </c>
      <c r="R69">
        <v>6</v>
      </c>
      <c r="S69">
        <v>9</v>
      </c>
      <c r="T69">
        <v>0</v>
      </c>
      <c r="U69">
        <v>0</v>
      </c>
      <c r="V69">
        <v>0</v>
      </c>
      <c r="W69">
        <v>0</v>
      </c>
      <c r="X69">
        <v>5</v>
      </c>
      <c r="Y69">
        <v>6</v>
      </c>
      <c r="Z69">
        <v>9</v>
      </c>
      <c r="AA69">
        <v>0</v>
      </c>
      <c r="AB69">
        <v>0</v>
      </c>
      <c r="AC69">
        <v>0</v>
      </c>
      <c r="AD69">
        <v>0</v>
      </c>
      <c r="AE69">
        <v>762</v>
      </c>
      <c r="AF69">
        <v>762</v>
      </c>
      <c r="AG69">
        <v>14</v>
      </c>
      <c r="AH69">
        <v>15.9</v>
      </c>
      <c r="AI69">
        <v>24</v>
      </c>
      <c r="AJ69">
        <v>0</v>
      </c>
      <c r="AK69">
        <v>0</v>
      </c>
      <c r="AL69">
        <v>0</v>
      </c>
      <c r="AM69">
        <v>0</v>
      </c>
      <c r="AN69">
        <v>16</v>
      </c>
      <c r="AO69">
        <v>9</v>
      </c>
      <c r="AP69">
        <v>9</v>
      </c>
      <c r="AQ69">
        <v>24.9</v>
      </c>
      <c r="AR69">
        <v>15.9</v>
      </c>
      <c r="AS69">
        <v>15.9</v>
      </c>
      <c r="AT69">
        <v>83.489000000000004</v>
      </c>
      <c r="AU69">
        <v>0</v>
      </c>
      <c r="AV69">
        <v>72.56</v>
      </c>
      <c r="AW69">
        <v>754460000</v>
      </c>
      <c r="AX69">
        <v>24</v>
      </c>
      <c r="AY69">
        <v>5.35806</v>
      </c>
      <c r="AZ69">
        <v>0</v>
      </c>
      <c r="BA69">
        <v>4.6975800000000003</v>
      </c>
      <c r="BB69">
        <v>34.153300000000002</v>
      </c>
      <c r="BC69" t="s">
        <v>256</v>
      </c>
      <c r="BD69" t="s">
        <v>256</v>
      </c>
      <c r="BE69" t="s">
        <v>257</v>
      </c>
      <c r="BF69" t="s">
        <v>258</v>
      </c>
      <c r="BI69">
        <v>8</v>
      </c>
      <c r="BJ69">
        <v>0</v>
      </c>
      <c r="BK69">
        <v>8</v>
      </c>
      <c r="BL69" t="s">
        <v>61</v>
      </c>
    </row>
    <row r="70" spans="1:65" x14ac:dyDescent="0.3">
      <c r="A70">
        <v>24.076799999999999</v>
      </c>
      <c r="B70">
        <v>24.536300000000001</v>
      </c>
      <c r="C70">
        <v>24.6357</v>
      </c>
      <c r="D70">
        <v>21.505099999999999</v>
      </c>
      <c r="E70">
        <v>21.626799999999999</v>
      </c>
      <c r="F70">
        <v>0</v>
      </c>
      <c r="G70">
        <v>22.309200000000001</v>
      </c>
      <c r="H70" t="s">
        <v>58</v>
      </c>
      <c r="I70" t="s">
        <v>59</v>
      </c>
      <c r="J70">
        <v>19</v>
      </c>
      <c r="K70">
        <v>17</v>
      </c>
      <c r="L70">
        <v>20</v>
      </c>
      <c r="M70">
        <v>3</v>
      </c>
      <c r="N70">
        <v>2</v>
      </c>
      <c r="O70">
        <v>0</v>
      </c>
      <c r="P70">
        <v>6</v>
      </c>
      <c r="Q70">
        <v>15</v>
      </c>
      <c r="R70">
        <v>13</v>
      </c>
      <c r="S70">
        <v>15</v>
      </c>
      <c r="T70">
        <v>3</v>
      </c>
      <c r="U70">
        <v>2</v>
      </c>
      <c r="V70">
        <v>0</v>
      </c>
      <c r="W70">
        <v>6</v>
      </c>
      <c r="X70">
        <v>4</v>
      </c>
      <c r="Y70">
        <v>4</v>
      </c>
      <c r="Z70">
        <v>5</v>
      </c>
      <c r="AA70">
        <v>1</v>
      </c>
      <c r="AB70">
        <v>1</v>
      </c>
      <c r="AC70">
        <v>0</v>
      </c>
      <c r="AD70">
        <v>2</v>
      </c>
      <c r="AE70">
        <v>412</v>
      </c>
      <c r="AF70">
        <v>0</v>
      </c>
      <c r="AG70">
        <v>35.200000000000003</v>
      </c>
      <c r="AH70">
        <v>35.9</v>
      </c>
      <c r="AI70">
        <v>37.4</v>
      </c>
      <c r="AJ70">
        <v>6.8</v>
      </c>
      <c r="AK70">
        <v>4.5999999999999996</v>
      </c>
      <c r="AL70">
        <v>0</v>
      </c>
      <c r="AM70">
        <v>14.3</v>
      </c>
      <c r="AN70">
        <v>17</v>
      </c>
      <c r="AO70">
        <v>17</v>
      </c>
      <c r="AP70">
        <v>5</v>
      </c>
      <c r="AQ70">
        <v>41.5</v>
      </c>
      <c r="AR70">
        <v>41.5</v>
      </c>
      <c r="AS70">
        <v>10.7</v>
      </c>
      <c r="AT70">
        <v>46.704000000000001</v>
      </c>
      <c r="AU70">
        <v>0</v>
      </c>
      <c r="AV70">
        <v>189.8</v>
      </c>
      <c r="AW70">
        <v>922220000</v>
      </c>
      <c r="AX70">
        <v>67</v>
      </c>
      <c r="AY70">
        <v>2.3388599999999999</v>
      </c>
      <c r="AZ70">
        <v>4.8598100000000002E-4</v>
      </c>
      <c r="BA70">
        <v>3.4203899999999998</v>
      </c>
      <c r="BB70">
        <v>5.7335500000000001</v>
      </c>
      <c r="BC70" t="s">
        <v>259</v>
      </c>
      <c r="BD70" t="s">
        <v>259</v>
      </c>
      <c r="BE70" t="s">
        <v>260</v>
      </c>
      <c r="BF70" t="s">
        <v>261</v>
      </c>
      <c r="BI70">
        <v>18.666666670000001</v>
      </c>
      <c r="BJ70">
        <v>1.6666666670000001</v>
      </c>
      <c r="BK70">
        <v>17</v>
      </c>
      <c r="BL70" t="s">
        <v>61</v>
      </c>
      <c r="BM70" t="s">
        <v>62</v>
      </c>
    </row>
    <row r="71" spans="1:65" x14ac:dyDescent="0.3">
      <c r="A71">
        <v>24.034099999999999</v>
      </c>
      <c r="B71">
        <v>24.4574</v>
      </c>
      <c r="C71">
        <v>24.471499999999999</v>
      </c>
      <c r="D71">
        <v>0</v>
      </c>
      <c r="E71">
        <v>0</v>
      </c>
      <c r="F71">
        <v>0</v>
      </c>
      <c r="G71">
        <v>0</v>
      </c>
      <c r="H71" t="s">
        <v>58</v>
      </c>
      <c r="I71" t="s">
        <v>59</v>
      </c>
      <c r="J71">
        <v>26</v>
      </c>
      <c r="K71">
        <v>27</v>
      </c>
      <c r="L71">
        <v>32</v>
      </c>
      <c r="M71">
        <v>0</v>
      </c>
      <c r="N71">
        <v>0</v>
      </c>
      <c r="O71">
        <v>0</v>
      </c>
      <c r="P71">
        <v>0</v>
      </c>
      <c r="Q71">
        <v>21</v>
      </c>
      <c r="R71">
        <v>22</v>
      </c>
      <c r="S71">
        <v>26</v>
      </c>
      <c r="T71">
        <v>0</v>
      </c>
      <c r="U71">
        <v>0</v>
      </c>
      <c r="V71">
        <v>0</v>
      </c>
      <c r="W71">
        <v>0</v>
      </c>
      <c r="X71">
        <v>21</v>
      </c>
      <c r="Y71">
        <v>22</v>
      </c>
      <c r="Z71">
        <v>26</v>
      </c>
      <c r="AA71">
        <v>0</v>
      </c>
      <c r="AB71">
        <v>0</v>
      </c>
      <c r="AC71">
        <v>0</v>
      </c>
      <c r="AD71">
        <v>0</v>
      </c>
      <c r="AE71">
        <v>1282</v>
      </c>
      <c r="AF71">
        <v>0</v>
      </c>
      <c r="AG71">
        <v>18.5</v>
      </c>
      <c r="AH71">
        <v>19.8</v>
      </c>
      <c r="AI71">
        <v>21.6</v>
      </c>
      <c r="AJ71">
        <v>0</v>
      </c>
      <c r="AK71">
        <v>0</v>
      </c>
      <c r="AL71">
        <v>0</v>
      </c>
      <c r="AM71">
        <v>0</v>
      </c>
      <c r="AN71">
        <v>31</v>
      </c>
      <c r="AO71">
        <v>31</v>
      </c>
      <c r="AP71">
        <v>31</v>
      </c>
      <c r="AQ71">
        <v>25.7</v>
      </c>
      <c r="AR71">
        <v>25.7</v>
      </c>
      <c r="AS71">
        <v>25.7</v>
      </c>
      <c r="AT71">
        <v>145.49</v>
      </c>
      <c r="AU71">
        <v>0</v>
      </c>
      <c r="AV71">
        <v>322.19</v>
      </c>
      <c r="AW71">
        <v>835500000</v>
      </c>
      <c r="AX71">
        <v>85</v>
      </c>
      <c r="AY71">
        <v>4.2625200000000003</v>
      </c>
      <c r="AZ71">
        <v>0</v>
      </c>
      <c r="BA71">
        <v>4.3520099999999999</v>
      </c>
      <c r="BB71">
        <v>18.112300000000001</v>
      </c>
      <c r="BC71" t="s">
        <v>262</v>
      </c>
      <c r="BD71" t="s">
        <v>262</v>
      </c>
      <c r="BE71" t="s">
        <v>263</v>
      </c>
      <c r="BF71" t="s">
        <v>264</v>
      </c>
      <c r="BI71">
        <v>28.333333329999999</v>
      </c>
      <c r="BJ71">
        <v>0</v>
      </c>
      <c r="BK71">
        <v>28.333333329999999</v>
      </c>
      <c r="BL71" t="s">
        <v>61</v>
      </c>
    </row>
    <row r="72" spans="1:65" x14ac:dyDescent="0.3">
      <c r="A72">
        <v>24.011700000000001</v>
      </c>
      <c r="B72">
        <v>23.9849</v>
      </c>
      <c r="C72">
        <v>24.366800000000001</v>
      </c>
      <c r="D72">
        <v>0</v>
      </c>
      <c r="E72">
        <v>0</v>
      </c>
      <c r="F72">
        <v>0</v>
      </c>
      <c r="G72">
        <v>22.096299999999999</v>
      </c>
      <c r="H72" t="s">
        <v>58</v>
      </c>
      <c r="I72" t="s">
        <v>59</v>
      </c>
      <c r="J72">
        <v>5</v>
      </c>
      <c r="K72">
        <v>5</v>
      </c>
      <c r="L72">
        <v>5</v>
      </c>
      <c r="M72">
        <v>0</v>
      </c>
      <c r="N72">
        <v>0</v>
      </c>
      <c r="O72">
        <v>0</v>
      </c>
      <c r="P72">
        <v>3</v>
      </c>
      <c r="Q72">
        <v>4</v>
      </c>
      <c r="R72">
        <v>4</v>
      </c>
      <c r="S72">
        <v>4</v>
      </c>
      <c r="T72">
        <v>0</v>
      </c>
      <c r="U72">
        <v>0</v>
      </c>
      <c r="V72">
        <v>0</v>
      </c>
      <c r="W72">
        <v>3</v>
      </c>
      <c r="X72">
        <v>4</v>
      </c>
      <c r="Y72">
        <v>4</v>
      </c>
      <c r="Z72">
        <v>4</v>
      </c>
      <c r="AA72">
        <v>0</v>
      </c>
      <c r="AB72">
        <v>0</v>
      </c>
      <c r="AC72">
        <v>0</v>
      </c>
      <c r="AD72">
        <v>3</v>
      </c>
      <c r="AE72">
        <v>138</v>
      </c>
      <c r="AF72">
        <v>138</v>
      </c>
      <c r="AG72">
        <v>33.299999999999997</v>
      </c>
      <c r="AH72">
        <v>41.3</v>
      </c>
      <c r="AI72">
        <v>33.299999999999997</v>
      </c>
      <c r="AJ72">
        <v>0</v>
      </c>
      <c r="AK72">
        <v>0</v>
      </c>
      <c r="AL72">
        <v>0</v>
      </c>
      <c r="AM72">
        <v>26.8</v>
      </c>
      <c r="AN72">
        <v>5</v>
      </c>
      <c r="AO72">
        <v>5</v>
      </c>
      <c r="AP72">
        <v>5</v>
      </c>
      <c r="AQ72">
        <v>47.8</v>
      </c>
      <c r="AR72">
        <v>47.8</v>
      </c>
      <c r="AS72">
        <v>47.8</v>
      </c>
      <c r="AT72">
        <v>15.023</v>
      </c>
      <c r="AU72">
        <v>0</v>
      </c>
      <c r="AV72">
        <v>73.194999999999993</v>
      </c>
      <c r="AW72">
        <v>709180000</v>
      </c>
      <c r="AX72">
        <v>18</v>
      </c>
      <c r="AY72">
        <v>3.8786</v>
      </c>
      <c r="AZ72">
        <v>0</v>
      </c>
      <c r="BA72">
        <v>4.7122900000000003</v>
      </c>
      <c r="BB72">
        <v>14.48</v>
      </c>
      <c r="BC72" t="s">
        <v>265</v>
      </c>
      <c r="BD72" t="s">
        <v>265</v>
      </c>
      <c r="BE72" t="s">
        <v>266</v>
      </c>
      <c r="BF72" t="s">
        <v>267</v>
      </c>
      <c r="BG72" t="s">
        <v>66</v>
      </c>
      <c r="BI72">
        <v>5</v>
      </c>
      <c r="BJ72">
        <v>0</v>
      </c>
      <c r="BK72">
        <v>5</v>
      </c>
      <c r="BL72" t="s">
        <v>61</v>
      </c>
      <c r="BM72" t="s">
        <v>62</v>
      </c>
    </row>
    <row r="73" spans="1:65" x14ac:dyDescent="0.3">
      <c r="A73">
        <v>23.978100000000001</v>
      </c>
      <c r="B73">
        <v>24.1435</v>
      </c>
      <c r="C73">
        <v>24.061399999999999</v>
      </c>
      <c r="D73">
        <v>23.639199999999999</v>
      </c>
      <c r="E73">
        <v>22.997900000000001</v>
      </c>
      <c r="F73">
        <v>0</v>
      </c>
      <c r="G73">
        <v>23.3687</v>
      </c>
      <c r="H73" t="s">
        <v>58</v>
      </c>
      <c r="I73" t="s">
        <v>59</v>
      </c>
      <c r="J73">
        <v>5</v>
      </c>
      <c r="K73">
        <v>5</v>
      </c>
      <c r="L73">
        <v>6</v>
      </c>
      <c r="M73">
        <v>4</v>
      </c>
      <c r="N73">
        <v>1</v>
      </c>
      <c r="O73">
        <v>1</v>
      </c>
      <c r="P73">
        <v>4</v>
      </c>
      <c r="Q73">
        <v>3</v>
      </c>
      <c r="R73">
        <v>5</v>
      </c>
      <c r="S73">
        <v>5</v>
      </c>
      <c r="T73">
        <v>4</v>
      </c>
      <c r="U73">
        <v>2</v>
      </c>
      <c r="V73">
        <v>1</v>
      </c>
      <c r="W73">
        <v>3</v>
      </c>
      <c r="X73">
        <v>3</v>
      </c>
      <c r="Y73">
        <v>5</v>
      </c>
      <c r="Z73">
        <v>5</v>
      </c>
      <c r="AA73">
        <v>4</v>
      </c>
      <c r="AB73">
        <v>2</v>
      </c>
      <c r="AC73">
        <v>1</v>
      </c>
      <c r="AD73">
        <v>3</v>
      </c>
      <c r="AE73">
        <v>399</v>
      </c>
      <c r="AF73">
        <v>0</v>
      </c>
      <c r="AG73">
        <v>43.9</v>
      </c>
      <c r="AH73">
        <v>44.1</v>
      </c>
      <c r="AI73">
        <v>42.9</v>
      </c>
      <c r="AJ73">
        <v>35.299999999999997</v>
      </c>
      <c r="AK73">
        <v>31.3</v>
      </c>
      <c r="AL73">
        <v>28.1</v>
      </c>
      <c r="AM73">
        <v>34.6</v>
      </c>
      <c r="AN73">
        <v>20</v>
      </c>
      <c r="AO73">
        <v>5</v>
      </c>
      <c r="AP73">
        <v>5</v>
      </c>
      <c r="AQ73">
        <v>46.6</v>
      </c>
      <c r="AR73">
        <v>12.8</v>
      </c>
      <c r="AS73">
        <v>12.8</v>
      </c>
      <c r="AT73">
        <v>42.845999999999997</v>
      </c>
      <c r="AU73">
        <v>0</v>
      </c>
      <c r="AV73">
        <v>38.405999999999999</v>
      </c>
      <c r="AW73">
        <v>840910000</v>
      </c>
      <c r="AX73">
        <v>26</v>
      </c>
      <c r="AY73">
        <v>0.77076299999999998</v>
      </c>
      <c r="AZ73">
        <v>4.1970300000000002E-2</v>
      </c>
      <c r="BA73">
        <v>1.8022199999999999</v>
      </c>
      <c r="BB73">
        <v>1.6735899999999999</v>
      </c>
      <c r="BC73" t="s">
        <v>268</v>
      </c>
      <c r="BD73" t="s">
        <v>268</v>
      </c>
      <c r="BE73" t="s">
        <v>269</v>
      </c>
      <c r="BF73" t="s">
        <v>270</v>
      </c>
      <c r="BG73" t="s">
        <v>66</v>
      </c>
      <c r="BI73">
        <v>5.3333333329999997</v>
      </c>
      <c r="BJ73">
        <v>2</v>
      </c>
      <c r="BK73">
        <v>3.3333333330000001</v>
      </c>
      <c r="BL73" t="s">
        <v>70</v>
      </c>
    </row>
    <row r="74" spans="1:65" x14ac:dyDescent="0.3">
      <c r="A74">
        <v>23.973800000000001</v>
      </c>
      <c r="B74">
        <v>23.913399999999999</v>
      </c>
      <c r="C74">
        <v>24.659300000000002</v>
      </c>
      <c r="D74">
        <v>25.485600000000002</v>
      </c>
      <c r="E74">
        <v>25.186499999999999</v>
      </c>
      <c r="F74">
        <v>24.4358</v>
      </c>
      <c r="G74">
        <v>0</v>
      </c>
      <c r="H74" t="s">
        <v>58</v>
      </c>
      <c r="I74" t="s">
        <v>59</v>
      </c>
      <c r="J74">
        <v>9</v>
      </c>
      <c r="K74">
        <v>11</v>
      </c>
      <c r="L74">
        <v>19</v>
      </c>
      <c r="M74">
        <v>14</v>
      </c>
      <c r="N74">
        <v>11</v>
      </c>
      <c r="O74">
        <v>8</v>
      </c>
      <c r="P74">
        <v>0</v>
      </c>
      <c r="Q74">
        <v>7</v>
      </c>
      <c r="R74">
        <v>8</v>
      </c>
      <c r="S74">
        <v>12</v>
      </c>
      <c r="T74">
        <v>12</v>
      </c>
      <c r="U74">
        <v>10</v>
      </c>
      <c r="V74">
        <v>7</v>
      </c>
      <c r="W74">
        <v>0</v>
      </c>
      <c r="X74">
        <v>7</v>
      </c>
      <c r="Y74">
        <v>8</v>
      </c>
      <c r="Z74">
        <v>12</v>
      </c>
      <c r="AA74">
        <v>12</v>
      </c>
      <c r="AB74">
        <v>10</v>
      </c>
      <c r="AC74">
        <v>7</v>
      </c>
      <c r="AD74">
        <v>0</v>
      </c>
      <c r="AE74">
        <v>777</v>
      </c>
      <c r="AF74">
        <v>777</v>
      </c>
      <c r="AG74">
        <v>14</v>
      </c>
      <c r="AH74">
        <v>17.100000000000001</v>
      </c>
      <c r="AI74">
        <v>27.2</v>
      </c>
      <c r="AJ74">
        <v>27</v>
      </c>
      <c r="AK74">
        <v>23.9</v>
      </c>
      <c r="AL74">
        <v>14.3</v>
      </c>
      <c r="AM74">
        <v>0</v>
      </c>
      <c r="AN74">
        <v>13</v>
      </c>
      <c r="AO74">
        <v>13</v>
      </c>
      <c r="AP74">
        <v>13</v>
      </c>
      <c r="AQ74">
        <v>27.2</v>
      </c>
      <c r="AR74">
        <v>27.2</v>
      </c>
      <c r="AS74">
        <v>27.2</v>
      </c>
      <c r="AT74">
        <v>81.816000000000003</v>
      </c>
      <c r="AU74">
        <v>0</v>
      </c>
      <c r="AV74">
        <v>256.16000000000003</v>
      </c>
      <c r="AW74">
        <v>1292700000</v>
      </c>
      <c r="AX74">
        <v>74</v>
      </c>
      <c r="AY74">
        <v>1.01892</v>
      </c>
      <c r="AZ74">
        <v>1.7463699999999999E-2</v>
      </c>
      <c r="BA74">
        <v>-0.85382800000000003</v>
      </c>
      <c r="BB74">
        <v>-2.17069</v>
      </c>
      <c r="BC74" t="s">
        <v>271</v>
      </c>
      <c r="BD74" t="s">
        <v>271</v>
      </c>
      <c r="BF74" t="s">
        <v>272</v>
      </c>
      <c r="BI74">
        <v>13</v>
      </c>
      <c r="BJ74">
        <v>11</v>
      </c>
      <c r="BK74">
        <v>2</v>
      </c>
      <c r="BL74" t="s">
        <v>70</v>
      </c>
    </row>
    <row r="75" spans="1:65" x14ac:dyDescent="0.3">
      <c r="A75">
        <v>23.956</v>
      </c>
      <c r="B75">
        <v>24.373100000000001</v>
      </c>
      <c r="C75">
        <v>24.2514</v>
      </c>
      <c r="D75">
        <v>21.905899999999999</v>
      </c>
      <c r="E75">
        <v>23.3187</v>
      </c>
      <c r="F75">
        <v>0</v>
      </c>
      <c r="G75">
        <v>25.0425</v>
      </c>
      <c r="H75" t="s">
        <v>58</v>
      </c>
      <c r="I75" t="s">
        <v>59</v>
      </c>
      <c r="J75">
        <v>8</v>
      </c>
      <c r="K75">
        <v>11</v>
      </c>
      <c r="L75">
        <v>10</v>
      </c>
      <c r="M75">
        <v>4</v>
      </c>
      <c r="N75">
        <v>2</v>
      </c>
      <c r="O75">
        <v>1</v>
      </c>
      <c r="P75">
        <v>10</v>
      </c>
      <c r="Q75">
        <v>8</v>
      </c>
      <c r="R75">
        <v>9</v>
      </c>
      <c r="S75">
        <v>8</v>
      </c>
      <c r="T75">
        <v>3</v>
      </c>
      <c r="U75">
        <v>2</v>
      </c>
      <c r="V75">
        <v>1</v>
      </c>
      <c r="W75">
        <v>8</v>
      </c>
      <c r="X75">
        <v>8</v>
      </c>
      <c r="Y75">
        <v>9</v>
      </c>
      <c r="Z75">
        <v>8</v>
      </c>
      <c r="AA75">
        <v>3</v>
      </c>
      <c r="AB75">
        <v>2</v>
      </c>
      <c r="AC75">
        <v>1</v>
      </c>
      <c r="AD75">
        <v>8</v>
      </c>
      <c r="AE75">
        <v>197</v>
      </c>
      <c r="AF75">
        <v>197</v>
      </c>
      <c r="AG75">
        <v>42.1</v>
      </c>
      <c r="AH75">
        <v>45.2</v>
      </c>
      <c r="AI75">
        <v>41.6</v>
      </c>
      <c r="AJ75">
        <v>13.2</v>
      </c>
      <c r="AK75">
        <v>9.1</v>
      </c>
      <c r="AL75">
        <v>4.0999999999999996</v>
      </c>
      <c r="AM75">
        <v>41.1</v>
      </c>
      <c r="AN75">
        <v>11</v>
      </c>
      <c r="AO75">
        <v>11</v>
      </c>
      <c r="AP75">
        <v>11</v>
      </c>
      <c r="AQ75">
        <v>50.8</v>
      </c>
      <c r="AR75">
        <v>50.8</v>
      </c>
      <c r="AS75">
        <v>50.8</v>
      </c>
      <c r="AT75">
        <v>22.134</v>
      </c>
      <c r="AU75">
        <v>0</v>
      </c>
      <c r="AV75">
        <v>119.44</v>
      </c>
      <c r="AW75">
        <v>1004300000</v>
      </c>
      <c r="AX75">
        <v>47</v>
      </c>
      <c r="AY75">
        <v>1.1215900000000001</v>
      </c>
      <c r="AZ75">
        <v>1.0083099999999999E-2</v>
      </c>
      <c r="BA75">
        <v>2.5716899999999998</v>
      </c>
      <c r="BB75">
        <v>2.38497</v>
      </c>
      <c r="BC75" t="s">
        <v>273</v>
      </c>
      <c r="BD75" t="s">
        <v>273</v>
      </c>
      <c r="BE75" t="s">
        <v>274</v>
      </c>
      <c r="BF75" t="s">
        <v>275</v>
      </c>
      <c r="BG75" t="s">
        <v>66</v>
      </c>
      <c r="BI75">
        <v>9.6666666669999994</v>
      </c>
      <c r="BJ75">
        <v>2.3333333330000001</v>
      </c>
      <c r="BK75">
        <v>7.3333333329999997</v>
      </c>
      <c r="BL75" t="s">
        <v>70</v>
      </c>
    </row>
    <row r="76" spans="1:65" x14ac:dyDescent="0.3">
      <c r="A76">
        <v>23.9178</v>
      </c>
      <c r="B76">
        <v>23.892299999999999</v>
      </c>
      <c r="C76">
        <v>24.290700000000001</v>
      </c>
      <c r="D76">
        <v>0</v>
      </c>
      <c r="E76">
        <v>0</v>
      </c>
      <c r="F76">
        <v>21.960100000000001</v>
      </c>
      <c r="G76">
        <v>22.258400000000002</v>
      </c>
      <c r="H76" t="s">
        <v>58</v>
      </c>
      <c r="I76" t="s">
        <v>59</v>
      </c>
      <c r="J76">
        <v>7</v>
      </c>
      <c r="K76">
        <v>7</v>
      </c>
      <c r="L76">
        <v>8</v>
      </c>
      <c r="M76">
        <v>0</v>
      </c>
      <c r="N76">
        <v>0</v>
      </c>
      <c r="O76">
        <v>3</v>
      </c>
      <c r="P76">
        <v>2</v>
      </c>
      <c r="Q76">
        <v>4</v>
      </c>
      <c r="R76">
        <v>5</v>
      </c>
      <c r="S76">
        <v>6</v>
      </c>
      <c r="T76">
        <v>0</v>
      </c>
      <c r="U76">
        <v>0</v>
      </c>
      <c r="V76">
        <v>3</v>
      </c>
      <c r="W76">
        <v>2</v>
      </c>
      <c r="X76">
        <v>4</v>
      </c>
      <c r="Y76">
        <v>5</v>
      </c>
      <c r="Z76">
        <v>6</v>
      </c>
      <c r="AA76">
        <v>0</v>
      </c>
      <c r="AB76">
        <v>0</v>
      </c>
      <c r="AC76">
        <v>3</v>
      </c>
      <c r="AD76">
        <v>2</v>
      </c>
      <c r="AE76">
        <v>201</v>
      </c>
      <c r="AF76">
        <v>201</v>
      </c>
      <c r="AG76">
        <v>21.9</v>
      </c>
      <c r="AH76">
        <v>24.9</v>
      </c>
      <c r="AI76">
        <v>30.8</v>
      </c>
      <c r="AJ76">
        <v>0</v>
      </c>
      <c r="AK76">
        <v>0</v>
      </c>
      <c r="AL76">
        <v>13.9</v>
      </c>
      <c r="AM76">
        <v>7.5</v>
      </c>
      <c r="AN76">
        <v>6</v>
      </c>
      <c r="AO76">
        <v>6</v>
      </c>
      <c r="AP76">
        <v>6</v>
      </c>
      <c r="AQ76">
        <v>30.8</v>
      </c>
      <c r="AR76">
        <v>30.8</v>
      </c>
      <c r="AS76">
        <v>30.8</v>
      </c>
      <c r="AT76">
        <v>23.24</v>
      </c>
      <c r="AU76">
        <v>0</v>
      </c>
      <c r="AV76">
        <v>39.006</v>
      </c>
      <c r="AW76">
        <v>776330000</v>
      </c>
      <c r="AX76">
        <v>27</v>
      </c>
      <c r="AY76">
        <v>1.90371</v>
      </c>
      <c r="AZ76">
        <v>1.28571E-3</v>
      </c>
      <c r="BA76">
        <v>3.8005800000000001</v>
      </c>
      <c r="BB76">
        <v>4.3164699999999998</v>
      </c>
      <c r="BC76" t="s">
        <v>276</v>
      </c>
      <c r="BD76" t="s">
        <v>276</v>
      </c>
      <c r="BE76" t="s">
        <v>277</v>
      </c>
      <c r="BF76" t="s">
        <v>278</v>
      </c>
      <c r="BG76" t="s">
        <v>66</v>
      </c>
      <c r="BI76">
        <v>7.3333333329999997</v>
      </c>
      <c r="BJ76">
        <v>1</v>
      </c>
      <c r="BK76">
        <v>6.3333333329999997</v>
      </c>
      <c r="BL76" t="s">
        <v>61</v>
      </c>
      <c r="BM76" t="s">
        <v>62</v>
      </c>
    </row>
    <row r="77" spans="1:65" x14ac:dyDescent="0.3">
      <c r="A77">
        <v>23.910900000000002</v>
      </c>
      <c r="B77">
        <v>23.9693</v>
      </c>
      <c r="C77">
        <v>24.15</v>
      </c>
      <c r="D77">
        <v>21.948599999999999</v>
      </c>
      <c r="E77">
        <v>0</v>
      </c>
      <c r="F77">
        <v>0</v>
      </c>
      <c r="G77">
        <v>0</v>
      </c>
      <c r="H77" t="s">
        <v>58</v>
      </c>
      <c r="I77" t="s">
        <v>59</v>
      </c>
      <c r="J77">
        <v>16</v>
      </c>
      <c r="K77">
        <v>17</v>
      </c>
      <c r="L77">
        <v>17</v>
      </c>
      <c r="M77">
        <v>2</v>
      </c>
      <c r="N77">
        <v>1</v>
      </c>
      <c r="O77">
        <v>1</v>
      </c>
      <c r="P77">
        <v>0</v>
      </c>
      <c r="Q77">
        <v>14</v>
      </c>
      <c r="R77">
        <v>15</v>
      </c>
      <c r="S77">
        <v>15</v>
      </c>
      <c r="T77">
        <v>3</v>
      </c>
      <c r="U77">
        <v>2</v>
      </c>
      <c r="V77">
        <v>1</v>
      </c>
      <c r="W77">
        <v>0</v>
      </c>
      <c r="X77">
        <v>3</v>
      </c>
      <c r="Y77">
        <v>3</v>
      </c>
      <c r="Z77">
        <v>4</v>
      </c>
      <c r="AA77">
        <v>1</v>
      </c>
      <c r="AB77">
        <v>0</v>
      </c>
      <c r="AC77">
        <v>0</v>
      </c>
      <c r="AD77">
        <v>0</v>
      </c>
      <c r="AE77">
        <v>909</v>
      </c>
      <c r="AF77">
        <v>0</v>
      </c>
      <c r="AG77">
        <v>17.2</v>
      </c>
      <c r="AH77">
        <v>19.899999999999999</v>
      </c>
      <c r="AI77">
        <v>20</v>
      </c>
      <c r="AJ77">
        <v>4.3</v>
      </c>
      <c r="AK77">
        <v>2.1</v>
      </c>
      <c r="AL77">
        <v>0.9</v>
      </c>
      <c r="AM77">
        <v>0</v>
      </c>
      <c r="AN77">
        <v>19</v>
      </c>
      <c r="AO77">
        <v>19</v>
      </c>
      <c r="AP77">
        <v>6</v>
      </c>
      <c r="AQ77">
        <v>24.4</v>
      </c>
      <c r="AR77">
        <v>24.4</v>
      </c>
      <c r="AS77">
        <v>7.2</v>
      </c>
      <c r="AT77">
        <v>102.48</v>
      </c>
      <c r="AU77">
        <v>0</v>
      </c>
      <c r="AV77">
        <v>146.66</v>
      </c>
      <c r="AW77">
        <v>654750000</v>
      </c>
      <c r="AX77">
        <v>54</v>
      </c>
      <c r="AY77">
        <v>2.15448</v>
      </c>
      <c r="AZ77">
        <v>4.6428600000000001E-4</v>
      </c>
      <c r="BA77">
        <v>3.2403499999999998</v>
      </c>
      <c r="BB77">
        <v>5.09504</v>
      </c>
      <c r="BC77" t="s">
        <v>279</v>
      </c>
      <c r="BD77" t="s">
        <v>279</v>
      </c>
      <c r="BE77" t="s">
        <v>280</v>
      </c>
      <c r="BF77" t="s">
        <v>281</v>
      </c>
      <c r="BI77">
        <v>16.666666670000001</v>
      </c>
      <c r="BJ77">
        <v>1.3333333329999999</v>
      </c>
      <c r="BK77">
        <v>15.33333333</v>
      </c>
      <c r="BL77" t="s">
        <v>61</v>
      </c>
    </row>
    <row r="78" spans="1:65" x14ac:dyDescent="0.3">
      <c r="A78">
        <v>23.8933</v>
      </c>
      <c r="B78">
        <v>24.694199999999999</v>
      </c>
      <c r="C78">
        <v>24.313600000000001</v>
      </c>
      <c r="D78">
        <v>0</v>
      </c>
      <c r="E78">
        <v>23.117000000000001</v>
      </c>
      <c r="F78">
        <v>0</v>
      </c>
      <c r="G78">
        <v>23.8368</v>
      </c>
      <c r="H78" t="s">
        <v>58</v>
      </c>
      <c r="I78" t="s">
        <v>59</v>
      </c>
      <c r="J78">
        <v>6</v>
      </c>
      <c r="K78">
        <v>7</v>
      </c>
      <c r="L78">
        <v>7</v>
      </c>
      <c r="M78">
        <v>1</v>
      </c>
      <c r="N78">
        <v>2</v>
      </c>
      <c r="O78">
        <v>1</v>
      </c>
      <c r="P78">
        <v>4</v>
      </c>
      <c r="Q78">
        <v>5</v>
      </c>
      <c r="R78">
        <v>6</v>
      </c>
      <c r="S78">
        <v>5</v>
      </c>
      <c r="T78">
        <v>1</v>
      </c>
      <c r="U78">
        <v>2</v>
      </c>
      <c r="V78">
        <v>1</v>
      </c>
      <c r="W78">
        <v>4</v>
      </c>
      <c r="X78">
        <v>5</v>
      </c>
      <c r="Y78">
        <v>6</v>
      </c>
      <c r="Z78">
        <v>5</v>
      </c>
      <c r="AA78">
        <v>1</v>
      </c>
      <c r="AB78">
        <v>2</v>
      </c>
      <c r="AC78">
        <v>1</v>
      </c>
      <c r="AD78">
        <v>4</v>
      </c>
      <c r="AE78">
        <v>222</v>
      </c>
      <c r="AF78">
        <v>222</v>
      </c>
      <c r="AG78">
        <v>31.1</v>
      </c>
      <c r="AH78">
        <v>34.200000000000003</v>
      </c>
      <c r="AI78">
        <v>31.1</v>
      </c>
      <c r="AJ78">
        <v>4.5</v>
      </c>
      <c r="AK78">
        <v>7.7</v>
      </c>
      <c r="AL78">
        <v>4.5</v>
      </c>
      <c r="AM78">
        <v>18.5</v>
      </c>
      <c r="AN78">
        <v>6</v>
      </c>
      <c r="AO78">
        <v>6</v>
      </c>
      <c r="AP78">
        <v>6</v>
      </c>
      <c r="AQ78">
        <v>34.200000000000003</v>
      </c>
      <c r="AR78">
        <v>34.200000000000003</v>
      </c>
      <c r="AS78">
        <v>34.200000000000003</v>
      </c>
      <c r="AT78">
        <v>23.148</v>
      </c>
      <c r="AU78">
        <v>0</v>
      </c>
      <c r="AV78">
        <v>61.277999999999999</v>
      </c>
      <c r="AW78">
        <v>985200000</v>
      </c>
      <c r="AX78">
        <v>30</v>
      </c>
      <c r="AY78">
        <v>1.3522400000000001</v>
      </c>
      <c r="AZ78">
        <v>5.7142900000000003E-3</v>
      </c>
      <c r="BA78">
        <v>3.3489300000000002</v>
      </c>
      <c r="BB78">
        <v>2.8927900000000002</v>
      </c>
      <c r="BC78" t="s">
        <v>282</v>
      </c>
      <c r="BD78" t="s">
        <v>282</v>
      </c>
      <c r="BE78" t="s">
        <v>283</v>
      </c>
      <c r="BF78" t="s">
        <v>284</v>
      </c>
      <c r="BG78" t="s">
        <v>66</v>
      </c>
      <c r="BI78">
        <v>6.6666666670000003</v>
      </c>
      <c r="BJ78">
        <v>1.3333333329999999</v>
      </c>
      <c r="BK78">
        <v>5.3333333329999997</v>
      </c>
      <c r="BL78" t="s">
        <v>61</v>
      </c>
    </row>
    <row r="79" spans="1:65" x14ac:dyDescent="0.3">
      <c r="A79">
        <v>23.891999999999999</v>
      </c>
      <c r="B79">
        <v>24.0686</v>
      </c>
      <c r="C79">
        <v>23.927700000000002</v>
      </c>
      <c r="D79">
        <v>0</v>
      </c>
      <c r="E79">
        <v>21.933599999999998</v>
      </c>
      <c r="F79">
        <v>0</v>
      </c>
      <c r="G79">
        <v>22.592400000000001</v>
      </c>
      <c r="H79" t="s">
        <v>58</v>
      </c>
      <c r="I79" t="s">
        <v>59</v>
      </c>
      <c r="J79">
        <v>8</v>
      </c>
      <c r="K79">
        <v>11</v>
      </c>
      <c r="L79">
        <v>9</v>
      </c>
      <c r="M79">
        <v>1</v>
      </c>
      <c r="N79">
        <v>2</v>
      </c>
      <c r="O79">
        <v>0</v>
      </c>
      <c r="P79">
        <v>5</v>
      </c>
      <c r="Q79">
        <v>6</v>
      </c>
      <c r="R79">
        <v>6</v>
      </c>
      <c r="S79">
        <v>6</v>
      </c>
      <c r="T79">
        <v>1</v>
      </c>
      <c r="U79">
        <v>2</v>
      </c>
      <c r="V79">
        <v>0</v>
      </c>
      <c r="W79">
        <v>4</v>
      </c>
      <c r="X79">
        <v>6</v>
      </c>
      <c r="Y79">
        <v>6</v>
      </c>
      <c r="Z79">
        <v>6</v>
      </c>
      <c r="AA79">
        <v>1</v>
      </c>
      <c r="AB79">
        <v>2</v>
      </c>
      <c r="AC79">
        <v>0</v>
      </c>
      <c r="AD79">
        <v>4</v>
      </c>
      <c r="AE79">
        <v>273</v>
      </c>
      <c r="AF79">
        <v>273</v>
      </c>
      <c r="AG79">
        <v>27.1</v>
      </c>
      <c r="AH79">
        <v>27.1</v>
      </c>
      <c r="AI79">
        <v>27.1</v>
      </c>
      <c r="AJ79">
        <v>2.9</v>
      </c>
      <c r="AK79">
        <v>7.3</v>
      </c>
      <c r="AL79">
        <v>0</v>
      </c>
      <c r="AM79">
        <v>21.6</v>
      </c>
      <c r="AN79">
        <v>6</v>
      </c>
      <c r="AO79">
        <v>6</v>
      </c>
      <c r="AP79">
        <v>6</v>
      </c>
      <c r="AQ79">
        <v>27.1</v>
      </c>
      <c r="AR79">
        <v>27.1</v>
      </c>
      <c r="AS79">
        <v>27.1</v>
      </c>
      <c r="AT79">
        <v>29.181000000000001</v>
      </c>
      <c r="AU79">
        <v>0</v>
      </c>
      <c r="AV79">
        <v>62.572000000000003</v>
      </c>
      <c r="AW79">
        <v>729820000</v>
      </c>
      <c r="AX79">
        <v>36</v>
      </c>
      <c r="AY79">
        <v>1.8130200000000001</v>
      </c>
      <c r="AZ79">
        <v>2.0231699999999999E-3</v>
      </c>
      <c r="BA79">
        <v>3.9521600000000001</v>
      </c>
      <c r="BB79">
        <v>4.0574500000000002</v>
      </c>
      <c r="BC79" t="s">
        <v>285</v>
      </c>
      <c r="BD79" t="s">
        <v>285</v>
      </c>
      <c r="BF79" t="s">
        <v>286</v>
      </c>
      <c r="BG79" t="s">
        <v>66</v>
      </c>
      <c r="BI79">
        <v>9.3333333330000006</v>
      </c>
      <c r="BJ79">
        <v>1</v>
      </c>
      <c r="BK79">
        <v>8.3333333330000006</v>
      </c>
      <c r="BL79" t="s">
        <v>61</v>
      </c>
      <c r="BM79" t="s">
        <v>62</v>
      </c>
    </row>
    <row r="80" spans="1:65" x14ac:dyDescent="0.3">
      <c r="A80">
        <v>23.875399999999999</v>
      </c>
      <c r="B80">
        <v>23.8203</v>
      </c>
      <c r="C80">
        <v>24.128499999999999</v>
      </c>
      <c r="D80">
        <v>0</v>
      </c>
      <c r="E80">
        <v>21.831600000000002</v>
      </c>
      <c r="F80">
        <v>22.163499999999999</v>
      </c>
      <c r="G80">
        <v>24.343399999999999</v>
      </c>
      <c r="H80" t="s">
        <v>58</v>
      </c>
      <c r="I80" t="s">
        <v>59</v>
      </c>
      <c r="J80">
        <v>7</v>
      </c>
      <c r="K80">
        <v>6</v>
      </c>
      <c r="L80">
        <v>7</v>
      </c>
      <c r="M80">
        <v>1</v>
      </c>
      <c r="N80">
        <v>2</v>
      </c>
      <c r="O80">
        <v>2</v>
      </c>
      <c r="P80">
        <v>4</v>
      </c>
      <c r="Q80">
        <v>5</v>
      </c>
      <c r="R80">
        <v>5</v>
      </c>
      <c r="S80">
        <v>5</v>
      </c>
      <c r="T80">
        <v>1</v>
      </c>
      <c r="U80">
        <v>2</v>
      </c>
      <c r="V80">
        <v>2</v>
      </c>
      <c r="W80">
        <v>4</v>
      </c>
      <c r="X80">
        <v>1</v>
      </c>
      <c r="Y80">
        <v>1</v>
      </c>
      <c r="Z80">
        <v>1</v>
      </c>
      <c r="AA80">
        <v>0</v>
      </c>
      <c r="AB80">
        <v>0</v>
      </c>
      <c r="AC80">
        <v>0</v>
      </c>
      <c r="AD80">
        <v>1</v>
      </c>
      <c r="AE80">
        <v>150</v>
      </c>
      <c r="AF80">
        <v>150</v>
      </c>
      <c r="AG80">
        <v>44</v>
      </c>
      <c r="AH80">
        <v>44</v>
      </c>
      <c r="AI80">
        <v>37.299999999999997</v>
      </c>
      <c r="AJ80">
        <v>8.6999999999999993</v>
      </c>
      <c r="AK80">
        <v>16</v>
      </c>
      <c r="AL80">
        <v>16</v>
      </c>
      <c r="AM80">
        <v>37.299999999999997</v>
      </c>
      <c r="AN80">
        <v>6</v>
      </c>
      <c r="AO80">
        <v>6</v>
      </c>
      <c r="AP80">
        <v>1</v>
      </c>
      <c r="AQ80">
        <v>44</v>
      </c>
      <c r="AR80">
        <v>44</v>
      </c>
      <c r="AS80">
        <v>7.3</v>
      </c>
      <c r="AT80">
        <v>16.273</v>
      </c>
      <c r="AU80">
        <v>0</v>
      </c>
      <c r="AV80">
        <v>57.06</v>
      </c>
      <c r="AW80">
        <v>751780000</v>
      </c>
      <c r="AX80">
        <v>32</v>
      </c>
      <c r="AY80">
        <v>1.57646</v>
      </c>
      <c r="AZ80">
        <v>3.3857100000000001E-3</v>
      </c>
      <c r="BA80">
        <v>2.7272799999999999</v>
      </c>
      <c r="BB80">
        <v>3.43072</v>
      </c>
      <c r="BC80" t="s">
        <v>287</v>
      </c>
      <c r="BD80" t="s">
        <v>287</v>
      </c>
      <c r="BE80" t="s">
        <v>288</v>
      </c>
      <c r="BF80" t="s">
        <v>289</v>
      </c>
      <c r="BI80">
        <v>6.6666666670000003</v>
      </c>
      <c r="BJ80">
        <v>1.6666666670000001</v>
      </c>
      <c r="BK80">
        <v>5</v>
      </c>
      <c r="BL80" t="s">
        <v>61</v>
      </c>
      <c r="BM80" t="s">
        <v>62</v>
      </c>
    </row>
    <row r="81" spans="1:65" x14ac:dyDescent="0.3">
      <c r="A81">
        <v>23.8611</v>
      </c>
      <c r="B81">
        <v>24.113099999999999</v>
      </c>
      <c r="C81">
        <v>24.0276</v>
      </c>
      <c r="D81">
        <v>0</v>
      </c>
      <c r="E81">
        <v>0</v>
      </c>
      <c r="F81">
        <v>0</v>
      </c>
      <c r="G81">
        <v>23.282900000000001</v>
      </c>
      <c r="H81" t="s">
        <v>58</v>
      </c>
      <c r="I81" t="s">
        <v>59</v>
      </c>
      <c r="J81">
        <v>18</v>
      </c>
      <c r="K81">
        <v>18</v>
      </c>
      <c r="L81">
        <v>22</v>
      </c>
      <c r="M81">
        <v>2</v>
      </c>
      <c r="N81">
        <v>1</v>
      </c>
      <c r="O81">
        <v>1</v>
      </c>
      <c r="P81">
        <v>6</v>
      </c>
      <c r="Q81">
        <v>17</v>
      </c>
      <c r="R81">
        <v>16</v>
      </c>
      <c r="S81">
        <v>20</v>
      </c>
      <c r="T81">
        <v>2</v>
      </c>
      <c r="U81">
        <v>1</v>
      </c>
      <c r="V81">
        <v>1</v>
      </c>
      <c r="W81">
        <v>7</v>
      </c>
      <c r="X81">
        <v>17</v>
      </c>
      <c r="Y81">
        <v>16</v>
      </c>
      <c r="Z81">
        <v>20</v>
      </c>
      <c r="AA81">
        <v>2</v>
      </c>
      <c r="AB81">
        <v>1</v>
      </c>
      <c r="AC81">
        <v>1</v>
      </c>
      <c r="AD81">
        <v>7</v>
      </c>
      <c r="AE81">
        <v>600</v>
      </c>
      <c r="AF81">
        <v>0</v>
      </c>
      <c r="AG81">
        <v>37.5</v>
      </c>
      <c r="AH81">
        <v>34.299999999999997</v>
      </c>
      <c r="AI81">
        <v>40.5</v>
      </c>
      <c r="AJ81">
        <v>3.8</v>
      </c>
      <c r="AK81">
        <v>1.8</v>
      </c>
      <c r="AL81">
        <v>1.8</v>
      </c>
      <c r="AM81">
        <v>16.2</v>
      </c>
      <c r="AN81">
        <v>21</v>
      </c>
      <c r="AO81">
        <v>21</v>
      </c>
      <c r="AP81">
        <v>21</v>
      </c>
      <c r="AQ81">
        <v>40.5</v>
      </c>
      <c r="AR81">
        <v>40.5</v>
      </c>
      <c r="AS81">
        <v>40.5</v>
      </c>
      <c r="AT81">
        <v>63.808</v>
      </c>
      <c r="AU81">
        <v>0</v>
      </c>
      <c r="AV81">
        <v>203.84</v>
      </c>
      <c r="AW81">
        <v>709390000</v>
      </c>
      <c r="AX81">
        <v>68</v>
      </c>
      <c r="AY81">
        <v>3.8149999999999999</v>
      </c>
      <c r="AZ81">
        <v>0</v>
      </c>
      <c r="BA81">
        <v>4.6999199999999997</v>
      </c>
      <c r="BB81">
        <v>13.950900000000001</v>
      </c>
      <c r="BC81" t="s">
        <v>290</v>
      </c>
      <c r="BD81" t="s">
        <v>291</v>
      </c>
      <c r="BE81" t="s">
        <v>292</v>
      </c>
      <c r="BF81" t="s">
        <v>293</v>
      </c>
      <c r="BI81">
        <v>19.333333329999999</v>
      </c>
      <c r="BJ81">
        <v>1.3333333329999999</v>
      </c>
      <c r="BK81">
        <v>18</v>
      </c>
      <c r="BL81" t="s">
        <v>61</v>
      </c>
      <c r="BM81" t="s">
        <v>62</v>
      </c>
    </row>
    <row r="82" spans="1:65" x14ac:dyDescent="0.3">
      <c r="A82">
        <v>23.845700000000001</v>
      </c>
      <c r="B82">
        <v>23.7288</v>
      </c>
      <c r="C82">
        <v>23.678699999999999</v>
      </c>
      <c r="D82">
        <v>0</v>
      </c>
      <c r="E82">
        <v>0</v>
      </c>
      <c r="F82">
        <v>0</v>
      </c>
      <c r="G82">
        <v>0</v>
      </c>
      <c r="H82" t="s">
        <v>58</v>
      </c>
      <c r="I82" t="s">
        <v>59</v>
      </c>
      <c r="J82">
        <v>4</v>
      </c>
      <c r="K82">
        <v>4</v>
      </c>
      <c r="L82">
        <v>6</v>
      </c>
      <c r="M82">
        <v>0</v>
      </c>
      <c r="N82">
        <v>1</v>
      </c>
      <c r="O82">
        <v>1</v>
      </c>
      <c r="P82">
        <v>1</v>
      </c>
      <c r="Q82">
        <v>4</v>
      </c>
      <c r="R82">
        <v>4</v>
      </c>
      <c r="S82">
        <v>5</v>
      </c>
      <c r="T82">
        <v>0</v>
      </c>
      <c r="U82">
        <v>1</v>
      </c>
      <c r="V82">
        <v>1</v>
      </c>
      <c r="W82">
        <v>1</v>
      </c>
      <c r="X82">
        <v>4</v>
      </c>
      <c r="Y82">
        <v>4</v>
      </c>
      <c r="Z82">
        <v>5</v>
      </c>
      <c r="AA82">
        <v>0</v>
      </c>
      <c r="AB82">
        <v>1</v>
      </c>
      <c r="AC82">
        <v>1</v>
      </c>
      <c r="AD82">
        <v>1</v>
      </c>
      <c r="AE82">
        <v>164</v>
      </c>
      <c r="AF82">
        <v>0</v>
      </c>
      <c r="AG82">
        <v>16.5</v>
      </c>
      <c r="AH82">
        <v>16.5</v>
      </c>
      <c r="AI82">
        <v>33.5</v>
      </c>
      <c r="AJ82">
        <v>0</v>
      </c>
      <c r="AK82">
        <v>6.1</v>
      </c>
      <c r="AL82">
        <v>4.9000000000000004</v>
      </c>
      <c r="AM82">
        <v>6.1</v>
      </c>
      <c r="AN82">
        <v>5</v>
      </c>
      <c r="AO82">
        <v>5</v>
      </c>
      <c r="AP82">
        <v>5</v>
      </c>
      <c r="AQ82">
        <v>33.5</v>
      </c>
      <c r="AR82">
        <v>33.5</v>
      </c>
      <c r="AS82">
        <v>33.5</v>
      </c>
      <c r="AT82">
        <v>18.709</v>
      </c>
      <c r="AU82">
        <v>0</v>
      </c>
      <c r="AV82">
        <v>31.57</v>
      </c>
      <c r="AW82">
        <v>536510000</v>
      </c>
      <c r="AX82">
        <v>17</v>
      </c>
      <c r="AY82">
        <v>4.0484900000000001</v>
      </c>
      <c r="AZ82">
        <v>0</v>
      </c>
      <c r="BA82">
        <v>4.6558900000000003</v>
      </c>
      <c r="BB82">
        <v>15.9901</v>
      </c>
      <c r="BC82" t="s">
        <v>294</v>
      </c>
      <c r="BD82" t="s">
        <v>294</v>
      </c>
      <c r="BE82" t="s">
        <v>295</v>
      </c>
      <c r="BF82" t="s">
        <v>296</v>
      </c>
      <c r="BI82">
        <v>4.6666666670000003</v>
      </c>
      <c r="BJ82">
        <v>0.66666666699999999</v>
      </c>
      <c r="BK82">
        <v>4</v>
      </c>
      <c r="BL82" t="s">
        <v>61</v>
      </c>
    </row>
    <row r="83" spans="1:65" x14ac:dyDescent="0.3">
      <c r="A83">
        <v>23.836400000000001</v>
      </c>
      <c r="B83">
        <v>24.153099999999998</v>
      </c>
      <c r="C83">
        <v>24.398499999999999</v>
      </c>
      <c r="D83">
        <v>0</v>
      </c>
      <c r="E83">
        <v>0</v>
      </c>
      <c r="F83">
        <v>0</v>
      </c>
      <c r="G83">
        <v>23.168399999999998</v>
      </c>
      <c r="H83" t="s">
        <v>58</v>
      </c>
      <c r="I83" t="s">
        <v>59</v>
      </c>
      <c r="J83">
        <v>7</v>
      </c>
      <c r="K83">
        <v>10</v>
      </c>
      <c r="L83">
        <v>8</v>
      </c>
      <c r="M83">
        <v>0</v>
      </c>
      <c r="N83">
        <v>0</v>
      </c>
      <c r="O83">
        <v>0</v>
      </c>
      <c r="P83">
        <v>4</v>
      </c>
      <c r="Q83">
        <v>5</v>
      </c>
      <c r="R83">
        <v>6</v>
      </c>
      <c r="S83">
        <v>6</v>
      </c>
      <c r="T83">
        <v>0</v>
      </c>
      <c r="U83">
        <v>0</v>
      </c>
      <c r="V83">
        <v>0</v>
      </c>
      <c r="W83">
        <v>4</v>
      </c>
      <c r="X83">
        <v>5</v>
      </c>
      <c r="Y83">
        <v>6</v>
      </c>
      <c r="Z83">
        <v>6</v>
      </c>
      <c r="AA83">
        <v>0</v>
      </c>
      <c r="AB83">
        <v>0</v>
      </c>
      <c r="AC83">
        <v>0</v>
      </c>
      <c r="AD83">
        <v>4</v>
      </c>
      <c r="AE83">
        <v>88</v>
      </c>
      <c r="AF83">
        <v>88</v>
      </c>
      <c r="AG83">
        <v>45.5</v>
      </c>
      <c r="AH83">
        <v>61.4</v>
      </c>
      <c r="AI83">
        <v>61.4</v>
      </c>
      <c r="AJ83">
        <v>0</v>
      </c>
      <c r="AK83">
        <v>0</v>
      </c>
      <c r="AL83">
        <v>0</v>
      </c>
      <c r="AM83">
        <v>43.2</v>
      </c>
      <c r="AN83">
        <v>6</v>
      </c>
      <c r="AO83">
        <v>6</v>
      </c>
      <c r="AP83">
        <v>6</v>
      </c>
      <c r="AQ83">
        <v>61.4</v>
      </c>
      <c r="AR83">
        <v>61.4</v>
      </c>
      <c r="AS83">
        <v>61.4</v>
      </c>
      <c r="AT83">
        <v>10.718</v>
      </c>
      <c r="AU83">
        <v>0</v>
      </c>
      <c r="AV83">
        <v>43.783999999999999</v>
      </c>
      <c r="AW83">
        <v>768850000</v>
      </c>
      <c r="AX83">
        <v>30</v>
      </c>
      <c r="AY83">
        <v>3.5509200000000001</v>
      </c>
      <c r="AZ83">
        <v>0</v>
      </c>
      <c r="BA83">
        <v>4.8488600000000002</v>
      </c>
      <c r="BB83">
        <v>11.947100000000001</v>
      </c>
      <c r="BC83" t="s">
        <v>297</v>
      </c>
      <c r="BD83" t="s">
        <v>297</v>
      </c>
      <c r="BE83" t="s">
        <v>298</v>
      </c>
      <c r="BF83" t="s">
        <v>299</v>
      </c>
      <c r="BG83" t="s">
        <v>66</v>
      </c>
      <c r="BI83">
        <v>8.3333333330000006</v>
      </c>
      <c r="BJ83">
        <v>0</v>
      </c>
      <c r="BK83">
        <v>8.3333333330000006</v>
      </c>
      <c r="BL83" t="s">
        <v>61</v>
      </c>
      <c r="BM83" t="s">
        <v>62</v>
      </c>
    </row>
    <row r="84" spans="1:65" x14ac:dyDescent="0.3">
      <c r="A84">
        <v>23.833200000000001</v>
      </c>
      <c r="B84">
        <v>23.921700000000001</v>
      </c>
      <c r="C84">
        <v>24.4876</v>
      </c>
      <c r="D84">
        <v>23.8413</v>
      </c>
      <c r="E84">
        <v>23.133099999999999</v>
      </c>
      <c r="F84">
        <v>23.279900000000001</v>
      </c>
      <c r="G84">
        <v>23.7349</v>
      </c>
      <c r="H84" t="s">
        <v>58</v>
      </c>
      <c r="I84" t="s">
        <v>59</v>
      </c>
      <c r="J84">
        <v>13</v>
      </c>
      <c r="K84">
        <v>11</v>
      </c>
      <c r="L84">
        <v>16</v>
      </c>
      <c r="M84">
        <v>7</v>
      </c>
      <c r="N84">
        <v>3</v>
      </c>
      <c r="O84">
        <v>3</v>
      </c>
      <c r="P84">
        <v>8</v>
      </c>
      <c r="Q84">
        <v>10</v>
      </c>
      <c r="R84">
        <v>8</v>
      </c>
      <c r="S84">
        <v>12</v>
      </c>
      <c r="T84">
        <v>7</v>
      </c>
      <c r="U84">
        <v>3</v>
      </c>
      <c r="V84">
        <v>3</v>
      </c>
      <c r="W84">
        <v>7</v>
      </c>
      <c r="X84">
        <v>10</v>
      </c>
      <c r="Y84">
        <v>8</v>
      </c>
      <c r="Z84">
        <v>12</v>
      </c>
      <c r="AA84">
        <v>7</v>
      </c>
      <c r="AB84">
        <v>3</v>
      </c>
      <c r="AC84">
        <v>3</v>
      </c>
      <c r="AD84">
        <v>7</v>
      </c>
      <c r="AE84">
        <v>541</v>
      </c>
      <c r="AF84">
        <v>541</v>
      </c>
      <c r="AG84">
        <v>22.7</v>
      </c>
      <c r="AH84">
        <v>20.100000000000001</v>
      </c>
      <c r="AI84">
        <v>31.2</v>
      </c>
      <c r="AJ84">
        <v>17</v>
      </c>
      <c r="AK84">
        <v>9.4</v>
      </c>
      <c r="AL84">
        <v>8.6999999999999993</v>
      </c>
      <c r="AM84">
        <v>17.7</v>
      </c>
      <c r="AN84">
        <v>15</v>
      </c>
      <c r="AO84">
        <v>14</v>
      </c>
      <c r="AP84">
        <v>14</v>
      </c>
      <c r="AQ84">
        <v>33.799999999999997</v>
      </c>
      <c r="AR84">
        <v>31.8</v>
      </c>
      <c r="AS84">
        <v>31.8</v>
      </c>
      <c r="AT84">
        <v>61.131999999999998</v>
      </c>
      <c r="AU84">
        <v>0</v>
      </c>
      <c r="AV84">
        <v>207</v>
      </c>
      <c r="AW84">
        <v>941640000</v>
      </c>
      <c r="AX84">
        <v>62</v>
      </c>
      <c r="AY84">
        <v>1.0459099999999999</v>
      </c>
      <c r="AZ84">
        <v>1.6772200000000001E-2</v>
      </c>
      <c r="BA84">
        <v>0.66269100000000003</v>
      </c>
      <c r="BB84">
        <v>2.2264200000000001</v>
      </c>
      <c r="BC84" t="s">
        <v>300</v>
      </c>
      <c r="BD84" t="s">
        <v>300</v>
      </c>
      <c r="BE84" t="s">
        <v>301</v>
      </c>
      <c r="BF84" t="s">
        <v>302</v>
      </c>
      <c r="BI84">
        <v>13.33333333</v>
      </c>
      <c r="BJ84">
        <v>4.3333333329999997</v>
      </c>
      <c r="BK84">
        <v>9</v>
      </c>
      <c r="BL84" t="s">
        <v>70</v>
      </c>
    </row>
    <row r="85" spans="1:65" x14ac:dyDescent="0.3">
      <c r="A85">
        <v>23.822600000000001</v>
      </c>
      <c r="B85">
        <v>24.058199999999999</v>
      </c>
      <c r="C85">
        <v>23.884899999999998</v>
      </c>
      <c r="D85">
        <v>0</v>
      </c>
      <c r="E85">
        <v>0</v>
      </c>
      <c r="F85">
        <v>0</v>
      </c>
      <c r="G85">
        <v>0</v>
      </c>
      <c r="H85" t="s">
        <v>58</v>
      </c>
      <c r="I85" t="s">
        <v>59</v>
      </c>
      <c r="J85">
        <v>4</v>
      </c>
      <c r="K85">
        <v>7</v>
      </c>
      <c r="L85">
        <v>6</v>
      </c>
      <c r="M85">
        <v>1</v>
      </c>
      <c r="N85">
        <v>1</v>
      </c>
      <c r="O85">
        <v>1</v>
      </c>
      <c r="P85">
        <v>1</v>
      </c>
      <c r="Q85">
        <v>4</v>
      </c>
      <c r="R85">
        <v>6</v>
      </c>
      <c r="S85">
        <v>6</v>
      </c>
      <c r="T85">
        <v>1</v>
      </c>
      <c r="U85">
        <v>1</v>
      </c>
      <c r="V85">
        <v>1</v>
      </c>
      <c r="W85">
        <v>1</v>
      </c>
      <c r="X85">
        <v>3</v>
      </c>
      <c r="Y85">
        <v>3</v>
      </c>
      <c r="Z85">
        <v>3</v>
      </c>
      <c r="AA85">
        <v>1</v>
      </c>
      <c r="AB85">
        <v>1</v>
      </c>
      <c r="AC85">
        <v>1</v>
      </c>
      <c r="AD85">
        <v>1</v>
      </c>
      <c r="AE85">
        <v>229</v>
      </c>
      <c r="AF85">
        <v>229</v>
      </c>
      <c r="AG85">
        <v>14.8</v>
      </c>
      <c r="AH85">
        <v>22.7</v>
      </c>
      <c r="AI85">
        <v>22.3</v>
      </c>
      <c r="AJ85">
        <v>6.6</v>
      </c>
      <c r="AK85">
        <v>6.6</v>
      </c>
      <c r="AL85">
        <v>6.6</v>
      </c>
      <c r="AM85">
        <v>6.6</v>
      </c>
      <c r="AN85">
        <v>7</v>
      </c>
      <c r="AO85">
        <v>7</v>
      </c>
      <c r="AP85">
        <v>3</v>
      </c>
      <c r="AQ85">
        <v>22.7</v>
      </c>
      <c r="AR85">
        <v>22.7</v>
      </c>
      <c r="AS85">
        <v>11.4</v>
      </c>
      <c r="AT85">
        <v>25.468</v>
      </c>
      <c r="AU85">
        <v>0</v>
      </c>
      <c r="AV85">
        <v>48.573999999999998</v>
      </c>
      <c r="AW85">
        <v>618690000</v>
      </c>
      <c r="AX85">
        <v>21</v>
      </c>
      <c r="AY85">
        <v>2.8395600000000001</v>
      </c>
      <c r="AZ85">
        <v>6.6666700000000002E-4</v>
      </c>
      <c r="BA85">
        <v>4.7175000000000002</v>
      </c>
      <c r="BB85">
        <v>7.81508</v>
      </c>
      <c r="BC85" t="s">
        <v>303</v>
      </c>
      <c r="BD85" t="s">
        <v>303</v>
      </c>
      <c r="BE85" t="s">
        <v>304</v>
      </c>
      <c r="BG85" t="s">
        <v>66</v>
      </c>
      <c r="BI85">
        <v>5.6666666670000003</v>
      </c>
      <c r="BJ85">
        <v>1</v>
      </c>
      <c r="BK85">
        <v>4.6666666670000003</v>
      </c>
      <c r="BL85" t="s">
        <v>61</v>
      </c>
    </row>
    <row r="86" spans="1:65" x14ac:dyDescent="0.3">
      <c r="A86">
        <v>23.819500000000001</v>
      </c>
      <c r="B86">
        <v>23.888300000000001</v>
      </c>
      <c r="C86">
        <v>24.486699999999999</v>
      </c>
      <c r="D86">
        <v>0</v>
      </c>
      <c r="E86">
        <v>0</v>
      </c>
      <c r="F86">
        <v>0</v>
      </c>
      <c r="G86">
        <v>21.988</v>
      </c>
      <c r="H86" t="s">
        <v>58</v>
      </c>
      <c r="I86" t="s">
        <v>59</v>
      </c>
      <c r="J86">
        <v>7</v>
      </c>
      <c r="K86">
        <v>8</v>
      </c>
      <c r="L86">
        <v>9</v>
      </c>
      <c r="M86">
        <v>0</v>
      </c>
      <c r="N86">
        <v>0</v>
      </c>
      <c r="O86">
        <v>0</v>
      </c>
      <c r="P86">
        <v>2</v>
      </c>
      <c r="Q86">
        <v>5</v>
      </c>
      <c r="R86">
        <v>6</v>
      </c>
      <c r="S86">
        <v>5</v>
      </c>
      <c r="T86">
        <v>0</v>
      </c>
      <c r="U86">
        <v>0</v>
      </c>
      <c r="V86">
        <v>0</v>
      </c>
      <c r="W86">
        <v>1</v>
      </c>
      <c r="X86">
        <v>5</v>
      </c>
      <c r="Y86">
        <v>6</v>
      </c>
      <c r="Z86">
        <v>5</v>
      </c>
      <c r="AA86">
        <v>0</v>
      </c>
      <c r="AB86">
        <v>0</v>
      </c>
      <c r="AC86">
        <v>0</v>
      </c>
      <c r="AD86">
        <v>1</v>
      </c>
      <c r="AE86">
        <v>135</v>
      </c>
      <c r="AF86">
        <v>0</v>
      </c>
      <c r="AG86">
        <v>48.9</v>
      </c>
      <c r="AH86">
        <v>48.9</v>
      </c>
      <c r="AI86">
        <v>48.1</v>
      </c>
      <c r="AJ86">
        <v>0</v>
      </c>
      <c r="AK86">
        <v>0</v>
      </c>
      <c r="AL86">
        <v>0</v>
      </c>
      <c r="AM86">
        <v>10.4</v>
      </c>
      <c r="AN86">
        <v>6</v>
      </c>
      <c r="AO86">
        <v>6</v>
      </c>
      <c r="AP86">
        <v>6</v>
      </c>
      <c r="AQ86">
        <v>48.9</v>
      </c>
      <c r="AR86">
        <v>48.9</v>
      </c>
      <c r="AS86">
        <v>48.9</v>
      </c>
      <c r="AT86">
        <v>15.294</v>
      </c>
      <c r="AU86">
        <v>0</v>
      </c>
      <c r="AV86">
        <v>63.930999999999997</v>
      </c>
      <c r="AW86">
        <v>849340000</v>
      </c>
      <c r="AX86">
        <v>26</v>
      </c>
      <c r="AY86">
        <v>3.3655400000000002</v>
      </c>
      <c r="AZ86">
        <v>1.0505099999999999E-3</v>
      </c>
      <c r="BA86">
        <v>4.7683400000000002</v>
      </c>
      <c r="BB86">
        <v>10.7081</v>
      </c>
      <c r="BC86" t="s">
        <v>305</v>
      </c>
      <c r="BD86" t="s">
        <v>306</v>
      </c>
      <c r="BE86" t="s">
        <v>307</v>
      </c>
      <c r="BF86" t="s">
        <v>308</v>
      </c>
      <c r="BG86" t="s">
        <v>66</v>
      </c>
      <c r="BI86">
        <v>8</v>
      </c>
      <c r="BJ86">
        <v>0</v>
      </c>
      <c r="BK86">
        <v>8</v>
      </c>
      <c r="BL86" t="s">
        <v>61</v>
      </c>
      <c r="BM86" t="s">
        <v>62</v>
      </c>
    </row>
    <row r="87" spans="1:65" x14ac:dyDescent="0.3">
      <c r="A87">
        <v>23.770600000000002</v>
      </c>
      <c r="B87">
        <v>24.125499999999999</v>
      </c>
      <c r="C87">
        <v>23.962399999999999</v>
      </c>
      <c r="D87">
        <v>0</v>
      </c>
      <c r="E87">
        <v>0</v>
      </c>
      <c r="F87">
        <v>0</v>
      </c>
      <c r="G87">
        <v>22.819600000000001</v>
      </c>
      <c r="H87" t="s">
        <v>58</v>
      </c>
      <c r="I87" t="s">
        <v>59</v>
      </c>
      <c r="J87">
        <v>6</v>
      </c>
      <c r="K87">
        <v>7</v>
      </c>
      <c r="L87">
        <v>8</v>
      </c>
      <c r="M87">
        <v>0</v>
      </c>
      <c r="N87">
        <v>1</v>
      </c>
      <c r="O87">
        <v>0</v>
      </c>
      <c r="P87">
        <v>2</v>
      </c>
      <c r="Q87">
        <v>6</v>
      </c>
      <c r="R87">
        <v>6</v>
      </c>
      <c r="S87">
        <v>6</v>
      </c>
      <c r="T87">
        <v>0</v>
      </c>
      <c r="U87">
        <v>1</v>
      </c>
      <c r="V87">
        <v>0</v>
      </c>
      <c r="W87">
        <v>2</v>
      </c>
      <c r="X87">
        <v>2</v>
      </c>
      <c r="Y87">
        <v>2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143</v>
      </c>
      <c r="AF87">
        <v>143</v>
      </c>
      <c r="AG87">
        <v>46.9</v>
      </c>
      <c r="AH87">
        <v>46.9</v>
      </c>
      <c r="AI87">
        <v>36.4</v>
      </c>
      <c r="AJ87">
        <v>0</v>
      </c>
      <c r="AK87">
        <v>6.3</v>
      </c>
      <c r="AL87">
        <v>0</v>
      </c>
      <c r="AM87">
        <v>14.7</v>
      </c>
      <c r="AN87">
        <v>7</v>
      </c>
      <c r="AO87">
        <v>7</v>
      </c>
      <c r="AP87">
        <v>2</v>
      </c>
      <c r="AQ87">
        <v>48.3</v>
      </c>
      <c r="AR87">
        <v>48.3</v>
      </c>
      <c r="AS87">
        <v>19.600000000000001</v>
      </c>
      <c r="AT87">
        <v>15.827999999999999</v>
      </c>
      <c r="AU87">
        <v>0</v>
      </c>
      <c r="AV87">
        <v>49.658000000000001</v>
      </c>
      <c r="AW87">
        <v>672100000</v>
      </c>
      <c r="AX87">
        <v>24</v>
      </c>
      <c r="AY87">
        <v>3.2906300000000002</v>
      </c>
      <c r="AZ87">
        <v>9.5412800000000005E-4</v>
      </c>
      <c r="BA87">
        <v>4.6588599999999998</v>
      </c>
      <c r="BB87">
        <v>10.242800000000001</v>
      </c>
      <c r="BC87" t="s">
        <v>309</v>
      </c>
      <c r="BD87" t="s">
        <v>309</v>
      </c>
      <c r="BE87" t="s">
        <v>310</v>
      </c>
      <c r="BF87" t="s">
        <v>311</v>
      </c>
      <c r="BI87">
        <v>7</v>
      </c>
      <c r="BJ87">
        <v>0.33333333300000001</v>
      </c>
      <c r="BK87">
        <v>6.6666666670000003</v>
      </c>
      <c r="BL87" t="s">
        <v>61</v>
      </c>
      <c r="BM87" t="s">
        <v>62</v>
      </c>
    </row>
    <row r="88" spans="1:65" x14ac:dyDescent="0.3">
      <c r="A88">
        <v>23.739100000000001</v>
      </c>
      <c r="B88">
        <v>24.879799999999999</v>
      </c>
      <c r="C88">
        <v>25.270499999999998</v>
      </c>
      <c r="D88">
        <v>0</v>
      </c>
      <c r="E88">
        <v>0</v>
      </c>
      <c r="F88">
        <v>0</v>
      </c>
      <c r="G88">
        <v>22.219100000000001</v>
      </c>
      <c r="H88" t="s">
        <v>58</v>
      </c>
      <c r="I88" t="s">
        <v>59</v>
      </c>
      <c r="J88">
        <v>7</v>
      </c>
      <c r="K88">
        <v>8</v>
      </c>
      <c r="L88">
        <v>14</v>
      </c>
      <c r="M88">
        <v>0</v>
      </c>
      <c r="N88">
        <v>0</v>
      </c>
      <c r="O88">
        <v>0</v>
      </c>
      <c r="P88">
        <v>2</v>
      </c>
      <c r="Q88">
        <v>4</v>
      </c>
      <c r="R88">
        <v>5</v>
      </c>
      <c r="S88">
        <v>9</v>
      </c>
      <c r="T88">
        <v>0</v>
      </c>
      <c r="U88">
        <v>0</v>
      </c>
      <c r="V88">
        <v>0</v>
      </c>
      <c r="W88">
        <v>2</v>
      </c>
      <c r="X88">
        <v>3</v>
      </c>
      <c r="Y88">
        <v>4</v>
      </c>
      <c r="Z88">
        <v>8</v>
      </c>
      <c r="AA88">
        <v>0</v>
      </c>
      <c r="AB88">
        <v>0</v>
      </c>
      <c r="AC88">
        <v>0</v>
      </c>
      <c r="AD88">
        <v>2</v>
      </c>
      <c r="AE88">
        <v>350</v>
      </c>
      <c r="AF88">
        <v>350</v>
      </c>
      <c r="AG88">
        <v>15.7</v>
      </c>
      <c r="AH88">
        <v>14.9</v>
      </c>
      <c r="AI88">
        <v>33.4</v>
      </c>
      <c r="AJ88">
        <v>0</v>
      </c>
      <c r="AK88">
        <v>0</v>
      </c>
      <c r="AL88">
        <v>0</v>
      </c>
      <c r="AM88">
        <v>5.7</v>
      </c>
      <c r="AN88">
        <v>10</v>
      </c>
      <c r="AO88">
        <v>10</v>
      </c>
      <c r="AP88">
        <v>9</v>
      </c>
      <c r="AQ88">
        <v>35.700000000000003</v>
      </c>
      <c r="AR88">
        <v>35.700000000000003</v>
      </c>
      <c r="AS88">
        <v>32.6</v>
      </c>
      <c r="AT88">
        <v>37.381999999999998</v>
      </c>
      <c r="AU88">
        <v>0</v>
      </c>
      <c r="AV88">
        <v>116.13</v>
      </c>
      <c r="AW88">
        <v>1208600000</v>
      </c>
      <c r="AX88">
        <v>31</v>
      </c>
      <c r="AY88">
        <v>2.8678900000000001</v>
      </c>
      <c r="AZ88">
        <v>6.84211E-4</v>
      </c>
      <c r="BA88">
        <v>5.3858800000000002</v>
      </c>
      <c r="BB88">
        <v>7.9504700000000001</v>
      </c>
      <c r="BC88" t="s">
        <v>312</v>
      </c>
      <c r="BD88" t="s">
        <v>312</v>
      </c>
      <c r="BF88" t="s">
        <v>313</v>
      </c>
      <c r="BI88">
        <v>9.6666666669999994</v>
      </c>
      <c r="BJ88">
        <v>0</v>
      </c>
      <c r="BK88">
        <v>9.6666666669999994</v>
      </c>
      <c r="BL88" t="s">
        <v>61</v>
      </c>
      <c r="BM88" t="s">
        <v>62</v>
      </c>
    </row>
    <row r="89" spans="1:65" x14ac:dyDescent="0.3">
      <c r="A89">
        <v>23.712900000000001</v>
      </c>
      <c r="B89">
        <v>23.111999999999998</v>
      </c>
      <c r="C89">
        <v>23.194299999999998</v>
      </c>
      <c r="D89">
        <v>0</v>
      </c>
      <c r="E89">
        <v>0</v>
      </c>
      <c r="F89">
        <v>0</v>
      </c>
      <c r="G89">
        <v>22.587599999999998</v>
      </c>
      <c r="H89" t="s">
        <v>58</v>
      </c>
      <c r="I89" t="s">
        <v>59</v>
      </c>
      <c r="J89">
        <v>5</v>
      </c>
      <c r="K89">
        <v>7</v>
      </c>
      <c r="L89">
        <v>9</v>
      </c>
      <c r="M89">
        <v>0</v>
      </c>
      <c r="N89">
        <v>1</v>
      </c>
      <c r="O89">
        <v>0</v>
      </c>
      <c r="P89">
        <v>5</v>
      </c>
      <c r="Q89">
        <v>4</v>
      </c>
      <c r="R89">
        <v>6</v>
      </c>
      <c r="S89">
        <v>6</v>
      </c>
      <c r="T89">
        <v>0</v>
      </c>
      <c r="U89">
        <v>1</v>
      </c>
      <c r="V89">
        <v>0</v>
      </c>
      <c r="W89">
        <v>4</v>
      </c>
      <c r="X89">
        <v>1</v>
      </c>
      <c r="Y89">
        <v>3</v>
      </c>
      <c r="Z89">
        <v>3</v>
      </c>
      <c r="AA89">
        <v>0</v>
      </c>
      <c r="AB89">
        <v>1</v>
      </c>
      <c r="AC89">
        <v>0</v>
      </c>
      <c r="AD89">
        <v>2</v>
      </c>
      <c r="AE89">
        <v>134</v>
      </c>
      <c r="AF89">
        <v>134</v>
      </c>
      <c r="AG89">
        <v>34.299999999999997</v>
      </c>
      <c r="AH89">
        <v>47</v>
      </c>
      <c r="AI89">
        <v>47</v>
      </c>
      <c r="AJ89">
        <v>0</v>
      </c>
      <c r="AK89">
        <v>9</v>
      </c>
      <c r="AL89">
        <v>0</v>
      </c>
      <c r="AM89">
        <v>32.799999999999997</v>
      </c>
      <c r="AN89">
        <v>7</v>
      </c>
      <c r="AO89">
        <v>7</v>
      </c>
      <c r="AP89">
        <v>4</v>
      </c>
      <c r="AQ89">
        <v>47</v>
      </c>
      <c r="AR89">
        <v>47</v>
      </c>
      <c r="AS89">
        <v>21.6</v>
      </c>
      <c r="AT89">
        <v>15.505000000000001</v>
      </c>
      <c r="AU89">
        <v>0</v>
      </c>
      <c r="AV89">
        <v>120.48</v>
      </c>
      <c r="AW89">
        <v>471680000</v>
      </c>
      <c r="AX89">
        <v>30</v>
      </c>
      <c r="AY89">
        <v>2.9017200000000001</v>
      </c>
      <c r="AZ89">
        <v>6.9798699999999996E-4</v>
      </c>
      <c r="BA89">
        <v>3.90923</v>
      </c>
      <c r="BB89">
        <v>8.1148900000000008</v>
      </c>
      <c r="BC89" t="s">
        <v>314</v>
      </c>
      <c r="BD89" t="s">
        <v>314</v>
      </c>
      <c r="BE89" t="s">
        <v>315</v>
      </c>
      <c r="BF89" t="s">
        <v>316</v>
      </c>
      <c r="BI89">
        <v>7</v>
      </c>
      <c r="BJ89">
        <v>0.33333333300000001</v>
      </c>
      <c r="BK89">
        <v>6.6666666670000003</v>
      </c>
      <c r="BL89" t="s">
        <v>61</v>
      </c>
      <c r="BM89" t="s">
        <v>62</v>
      </c>
    </row>
    <row r="90" spans="1:65" x14ac:dyDescent="0.3">
      <c r="A90">
        <v>23.709700000000002</v>
      </c>
      <c r="B90">
        <v>23.972799999999999</v>
      </c>
      <c r="C90">
        <v>24.026199999999999</v>
      </c>
      <c r="D90">
        <v>22.8034</v>
      </c>
      <c r="E90">
        <v>22.6921</v>
      </c>
      <c r="F90">
        <v>0</v>
      </c>
      <c r="G90">
        <v>22.098299999999998</v>
      </c>
      <c r="H90" t="s">
        <v>58</v>
      </c>
      <c r="I90" t="s">
        <v>59</v>
      </c>
      <c r="J90">
        <v>15</v>
      </c>
      <c r="K90">
        <v>15</v>
      </c>
      <c r="L90">
        <v>15</v>
      </c>
      <c r="M90">
        <v>3</v>
      </c>
      <c r="N90">
        <v>5</v>
      </c>
      <c r="O90">
        <v>2</v>
      </c>
      <c r="P90">
        <v>4</v>
      </c>
      <c r="Q90">
        <v>11</v>
      </c>
      <c r="R90">
        <v>10</v>
      </c>
      <c r="S90">
        <v>12</v>
      </c>
      <c r="T90">
        <v>4</v>
      </c>
      <c r="U90">
        <v>5</v>
      </c>
      <c r="V90">
        <v>2</v>
      </c>
      <c r="W90">
        <v>4</v>
      </c>
      <c r="X90">
        <v>4</v>
      </c>
      <c r="Y90">
        <v>3</v>
      </c>
      <c r="Z90">
        <v>3</v>
      </c>
      <c r="AA90">
        <v>0</v>
      </c>
      <c r="AB90">
        <v>0</v>
      </c>
      <c r="AC90">
        <v>0</v>
      </c>
      <c r="AD90">
        <v>0</v>
      </c>
      <c r="AE90">
        <v>377</v>
      </c>
      <c r="AF90">
        <v>377</v>
      </c>
      <c r="AG90">
        <v>39</v>
      </c>
      <c r="AH90">
        <v>37.9</v>
      </c>
      <c r="AI90">
        <v>47.7</v>
      </c>
      <c r="AJ90">
        <v>13.3</v>
      </c>
      <c r="AK90">
        <v>17</v>
      </c>
      <c r="AL90">
        <v>7.7</v>
      </c>
      <c r="AM90">
        <v>14.6</v>
      </c>
      <c r="AN90">
        <v>14</v>
      </c>
      <c r="AO90">
        <v>14</v>
      </c>
      <c r="AP90">
        <v>4</v>
      </c>
      <c r="AQ90">
        <v>49.9</v>
      </c>
      <c r="AR90">
        <v>49.9</v>
      </c>
      <c r="AS90">
        <v>15.4</v>
      </c>
      <c r="AT90">
        <v>41.734999999999999</v>
      </c>
      <c r="AU90">
        <v>0</v>
      </c>
      <c r="AV90">
        <v>150.62</v>
      </c>
      <c r="AW90">
        <v>735710000</v>
      </c>
      <c r="AX90">
        <v>59</v>
      </c>
      <c r="AY90">
        <v>0.99151800000000001</v>
      </c>
      <c r="AZ90">
        <v>1.915E-2</v>
      </c>
      <c r="BA90">
        <v>2.18194</v>
      </c>
      <c r="BB90">
        <v>2.1145</v>
      </c>
      <c r="BC90" t="s">
        <v>317</v>
      </c>
      <c r="BD90" t="s">
        <v>317</v>
      </c>
      <c r="BE90" t="s">
        <v>318</v>
      </c>
      <c r="BF90" t="s">
        <v>319</v>
      </c>
      <c r="BI90">
        <v>15</v>
      </c>
      <c r="BJ90">
        <v>3.3333333330000001</v>
      </c>
      <c r="BK90">
        <v>11.66666667</v>
      </c>
      <c r="BL90" t="s">
        <v>70</v>
      </c>
    </row>
    <row r="91" spans="1:65" x14ac:dyDescent="0.3">
      <c r="A91">
        <v>23.7014</v>
      </c>
      <c r="B91">
        <v>24.0852</v>
      </c>
      <c r="C91">
        <v>24.347899999999999</v>
      </c>
      <c r="D91">
        <v>23.37</v>
      </c>
      <c r="E91">
        <v>22.5474</v>
      </c>
      <c r="F91">
        <v>22.082599999999999</v>
      </c>
      <c r="G91">
        <v>22.147600000000001</v>
      </c>
      <c r="H91" t="s">
        <v>58</v>
      </c>
      <c r="I91" t="s">
        <v>59</v>
      </c>
      <c r="J91">
        <v>12</v>
      </c>
      <c r="K91">
        <v>12</v>
      </c>
      <c r="L91">
        <v>16</v>
      </c>
      <c r="M91">
        <v>7</v>
      </c>
      <c r="N91">
        <v>4</v>
      </c>
      <c r="O91">
        <v>2</v>
      </c>
      <c r="P91">
        <v>3</v>
      </c>
      <c r="Q91">
        <v>10</v>
      </c>
      <c r="R91">
        <v>11</v>
      </c>
      <c r="S91">
        <v>14</v>
      </c>
      <c r="T91">
        <v>6</v>
      </c>
      <c r="U91">
        <v>4</v>
      </c>
      <c r="V91">
        <v>2</v>
      </c>
      <c r="W91">
        <v>2</v>
      </c>
      <c r="X91">
        <v>3</v>
      </c>
      <c r="Y91">
        <v>3</v>
      </c>
      <c r="Z91">
        <v>4</v>
      </c>
      <c r="AA91">
        <v>2</v>
      </c>
      <c r="AB91">
        <v>1</v>
      </c>
      <c r="AC91">
        <v>0</v>
      </c>
      <c r="AD91">
        <v>0</v>
      </c>
      <c r="AE91">
        <v>450</v>
      </c>
      <c r="AF91">
        <v>0</v>
      </c>
      <c r="AG91">
        <v>27.6</v>
      </c>
      <c r="AH91">
        <v>32.4</v>
      </c>
      <c r="AI91">
        <v>38.700000000000003</v>
      </c>
      <c r="AJ91">
        <v>15.6</v>
      </c>
      <c r="AK91">
        <v>11.1</v>
      </c>
      <c r="AL91">
        <v>3.6</v>
      </c>
      <c r="AM91">
        <v>5.6</v>
      </c>
      <c r="AN91">
        <v>15</v>
      </c>
      <c r="AO91">
        <v>15</v>
      </c>
      <c r="AP91">
        <v>4</v>
      </c>
      <c r="AQ91">
        <v>41.3</v>
      </c>
      <c r="AR91">
        <v>41.3</v>
      </c>
      <c r="AS91">
        <v>12.7</v>
      </c>
      <c r="AT91">
        <v>49.654000000000003</v>
      </c>
      <c r="AU91">
        <v>0</v>
      </c>
      <c r="AV91">
        <v>140.52000000000001</v>
      </c>
      <c r="AW91">
        <v>803290000</v>
      </c>
      <c r="AX91">
        <v>56</v>
      </c>
      <c r="AY91">
        <v>1.5143599999999999</v>
      </c>
      <c r="AZ91">
        <v>4.3916099999999998E-3</v>
      </c>
      <c r="BA91">
        <v>1.3782000000000001</v>
      </c>
      <c r="BB91">
        <v>3.2767400000000002</v>
      </c>
      <c r="BC91" t="s">
        <v>320</v>
      </c>
      <c r="BD91" t="s">
        <v>320</v>
      </c>
      <c r="BE91" t="s">
        <v>321</v>
      </c>
      <c r="BF91" t="s">
        <v>322</v>
      </c>
      <c r="BI91">
        <v>13.33333333</v>
      </c>
      <c r="BJ91">
        <v>4.3333333329999997</v>
      </c>
      <c r="BK91">
        <v>9</v>
      </c>
      <c r="BL91" t="s">
        <v>61</v>
      </c>
    </row>
    <row r="92" spans="1:65" x14ac:dyDescent="0.3">
      <c r="A92">
        <v>23.700900000000001</v>
      </c>
      <c r="B92">
        <v>23.623200000000001</v>
      </c>
      <c r="C92">
        <v>23.5381</v>
      </c>
      <c r="D92">
        <v>0</v>
      </c>
      <c r="E92">
        <v>0</v>
      </c>
      <c r="F92">
        <v>0</v>
      </c>
      <c r="G92">
        <v>22.906700000000001</v>
      </c>
      <c r="H92" t="s">
        <v>58</v>
      </c>
      <c r="I92" t="s">
        <v>59</v>
      </c>
      <c r="J92">
        <v>7</v>
      </c>
      <c r="K92">
        <v>6</v>
      </c>
      <c r="L92">
        <v>5</v>
      </c>
      <c r="M92">
        <v>0</v>
      </c>
      <c r="N92">
        <v>0</v>
      </c>
      <c r="O92">
        <v>0</v>
      </c>
      <c r="P92">
        <v>2</v>
      </c>
      <c r="Q92">
        <v>6</v>
      </c>
      <c r="R92">
        <v>5</v>
      </c>
      <c r="S92">
        <v>5</v>
      </c>
      <c r="T92">
        <v>0</v>
      </c>
      <c r="U92">
        <v>0</v>
      </c>
      <c r="V92">
        <v>0</v>
      </c>
      <c r="W92">
        <v>2</v>
      </c>
      <c r="X92">
        <v>6</v>
      </c>
      <c r="Y92">
        <v>5</v>
      </c>
      <c r="Z92">
        <v>5</v>
      </c>
      <c r="AA92">
        <v>0</v>
      </c>
      <c r="AB92">
        <v>0</v>
      </c>
      <c r="AC92">
        <v>0</v>
      </c>
      <c r="AD92">
        <v>2</v>
      </c>
      <c r="AE92">
        <v>198</v>
      </c>
      <c r="AF92">
        <v>0</v>
      </c>
      <c r="AG92">
        <v>23.2</v>
      </c>
      <c r="AH92">
        <v>22.7</v>
      </c>
      <c r="AI92">
        <v>27.8</v>
      </c>
      <c r="AJ92">
        <v>0</v>
      </c>
      <c r="AK92">
        <v>0</v>
      </c>
      <c r="AL92">
        <v>0</v>
      </c>
      <c r="AM92">
        <v>8.6</v>
      </c>
      <c r="AN92">
        <v>8</v>
      </c>
      <c r="AO92">
        <v>8</v>
      </c>
      <c r="AP92">
        <v>8</v>
      </c>
      <c r="AQ92">
        <v>35.4</v>
      </c>
      <c r="AR92">
        <v>35.4</v>
      </c>
      <c r="AS92">
        <v>35.4</v>
      </c>
      <c r="AT92">
        <v>23.036000000000001</v>
      </c>
      <c r="AU92">
        <v>0</v>
      </c>
      <c r="AV92">
        <v>57.008000000000003</v>
      </c>
      <c r="AW92">
        <v>499080000</v>
      </c>
      <c r="AX92">
        <v>20</v>
      </c>
      <c r="AY92">
        <v>4.3868200000000002</v>
      </c>
      <c r="AZ92">
        <v>0</v>
      </c>
      <c r="BA92">
        <v>4.2747999999999999</v>
      </c>
      <c r="BB92">
        <v>19.469000000000001</v>
      </c>
      <c r="BC92" t="s">
        <v>323</v>
      </c>
      <c r="BD92" t="s">
        <v>323</v>
      </c>
      <c r="BE92" t="s">
        <v>324</v>
      </c>
      <c r="BF92" t="s">
        <v>325</v>
      </c>
      <c r="BI92">
        <v>6</v>
      </c>
      <c r="BJ92">
        <v>0</v>
      </c>
      <c r="BK92">
        <v>6</v>
      </c>
      <c r="BL92" t="s">
        <v>61</v>
      </c>
      <c r="BM92" t="s">
        <v>62</v>
      </c>
    </row>
    <row r="93" spans="1:65" x14ac:dyDescent="0.3">
      <c r="A93">
        <v>23.681699999999999</v>
      </c>
      <c r="B93">
        <v>23.2347</v>
      </c>
      <c r="C93">
        <v>23.4069</v>
      </c>
      <c r="D93">
        <v>0</v>
      </c>
      <c r="E93">
        <v>0</v>
      </c>
      <c r="F93">
        <v>0</v>
      </c>
      <c r="G93">
        <v>0</v>
      </c>
      <c r="H93" t="s">
        <v>58</v>
      </c>
      <c r="I93" t="s">
        <v>59</v>
      </c>
      <c r="J93">
        <v>6</v>
      </c>
      <c r="K93">
        <v>6</v>
      </c>
      <c r="L93">
        <v>7</v>
      </c>
      <c r="M93">
        <v>0</v>
      </c>
      <c r="N93">
        <v>1</v>
      </c>
      <c r="O93">
        <v>0</v>
      </c>
      <c r="P93">
        <v>0</v>
      </c>
      <c r="Q93">
        <v>5</v>
      </c>
      <c r="R93">
        <v>5</v>
      </c>
      <c r="S93">
        <v>5</v>
      </c>
      <c r="T93">
        <v>0</v>
      </c>
      <c r="U93">
        <v>1</v>
      </c>
      <c r="V93">
        <v>0</v>
      </c>
      <c r="W93">
        <v>0</v>
      </c>
      <c r="X93">
        <v>5</v>
      </c>
      <c r="Y93">
        <v>5</v>
      </c>
      <c r="Z93">
        <v>5</v>
      </c>
      <c r="AA93">
        <v>0</v>
      </c>
      <c r="AB93">
        <v>1</v>
      </c>
      <c r="AC93">
        <v>0</v>
      </c>
      <c r="AD93">
        <v>0</v>
      </c>
      <c r="AE93">
        <v>146</v>
      </c>
      <c r="AF93">
        <v>0</v>
      </c>
      <c r="AG93">
        <v>37.700000000000003</v>
      </c>
      <c r="AH93">
        <v>37.700000000000003</v>
      </c>
      <c r="AI93">
        <v>37.700000000000003</v>
      </c>
      <c r="AJ93">
        <v>0</v>
      </c>
      <c r="AK93">
        <v>10.3</v>
      </c>
      <c r="AL93">
        <v>0</v>
      </c>
      <c r="AM93">
        <v>0</v>
      </c>
      <c r="AN93">
        <v>5</v>
      </c>
      <c r="AO93">
        <v>5</v>
      </c>
      <c r="AP93">
        <v>5</v>
      </c>
      <c r="AQ93">
        <v>37.700000000000003</v>
      </c>
      <c r="AR93">
        <v>37.700000000000003</v>
      </c>
      <c r="AS93">
        <v>37.700000000000003</v>
      </c>
      <c r="AT93">
        <v>16.292000000000002</v>
      </c>
      <c r="AU93">
        <v>0</v>
      </c>
      <c r="AV93">
        <v>37.195</v>
      </c>
      <c r="AW93">
        <v>420410000</v>
      </c>
      <c r="AX93">
        <v>20</v>
      </c>
      <c r="AY93">
        <v>4.8966900000000004</v>
      </c>
      <c r="AZ93">
        <v>0</v>
      </c>
      <c r="BA93">
        <v>4.2635500000000004</v>
      </c>
      <c r="BB93">
        <v>26.161000000000001</v>
      </c>
      <c r="BC93" t="s">
        <v>326</v>
      </c>
      <c r="BD93" t="s">
        <v>326</v>
      </c>
      <c r="BE93" t="s">
        <v>327</v>
      </c>
      <c r="BF93" t="s">
        <v>328</v>
      </c>
      <c r="BI93">
        <v>6.3333333329999997</v>
      </c>
      <c r="BJ93">
        <v>0.33333333300000001</v>
      </c>
      <c r="BK93">
        <v>6</v>
      </c>
      <c r="BL93" t="s">
        <v>61</v>
      </c>
    </row>
    <row r="94" spans="1:65" x14ac:dyDescent="0.3">
      <c r="A94">
        <v>23.6813</v>
      </c>
      <c r="B94">
        <v>24.7685</v>
      </c>
      <c r="C94">
        <v>24.035699999999999</v>
      </c>
      <c r="D94">
        <v>21.309699999999999</v>
      </c>
      <c r="E94">
        <v>21.3201</v>
      </c>
      <c r="F94">
        <v>23.490200000000002</v>
      </c>
      <c r="G94">
        <v>21.476199999999999</v>
      </c>
      <c r="H94" t="s">
        <v>58</v>
      </c>
      <c r="I94" t="s">
        <v>59</v>
      </c>
      <c r="J94">
        <v>7</v>
      </c>
      <c r="K94">
        <v>11</v>
      </c>
      <c r="L94">
        <v>10</v>
      </c>
      <c r="M94">
        <v>3</v>
      </c>
      <c r="N94">
        <v>2</v>
      </c>
      <c r="O94">
        <v>3</v>
      </c>
      <c r="P94">
        <v>2</v>
      </c>
      <c r="Q94">
        <v>6</v>
      </c>
      <c r="R94">
        <v>7</v>
      </c>
      <c r="S94">
        <v>7</v>
      </c>
      <c r="T94">
        <v>3</v>
      </c>
      <c r="U94">
        <v>2</v>
      </c>
      <c r="V94">
        <v>4</v>
      </c>
      <c r="W94">
        <v>2</v>
      </c>
      <c r="X94">
        <v>6</v>
      </c>
      <c r="Y94">
        <v>7</v>
      </c>
      <c r="Z94">
        <v>7</v>
      </c>
      <c r="AA94">
        <v>3</v>
      </c>
      <c r="AB94">
        <v>2</v>
      </c>
      <c r="AC94">
        <v>4</v>
      </c>
      <c r="AD94">
        <v>2</v>
      </c>
      <c r="AE94">
        <v>220</v>
      </c>
      <c r="AF94">
        <v>220</v>
      </c>
      <c r="AG94">
        <v>38.200000000000003</v>
      </c>
      <c r="AH94">
        <v>38.200000000000003</v>
      </c>
      <c r="AI94">
        <v>38.200000000000003</v>
      </c>
      <c r="AJ94">
        <v>14.1</v>
      </c>
      <c r="AK94">
        <v>10.5</v>
      </c>
      <c r="AL94">
        <v>20</v>
      </c>
      <c r="AM94">
        <v>16.399999999999999</v>
      </c>
      <c r="AN94">
        <v>7</v>
      </c>
      <c r="AO94">
        <v>7</v>
      </c>
      <c r="AP94">
        <v>7</v>
      </c>
      <c r="AQ94">
        <v>38.200000000000003</v>
      </c>
      <c r="AR94">
        <v>38.200000000000003</v>
      </c>
      <c r="AS94">
        <v>38.200000000000003</v>
      </c>
      <c r="AT94">
        <v>24.736000000000001</v>
      </c>
      <c r="AU94">
        <v>0</v>
      </c>
      <c r="AV94">
        <v>203.23</v>
      </c>
      <c r="AW94">
        <v>926310000</v>
      </c>
      <c r="AX94">
        <v>38</v>
      </c>
      <c r="AY94">
        <v>1.2564599999999999</v>
      </c>
      <c r="AZ94">
        <v>6.9702999999999996E-3</v>
      </c>
      <c r="BA94">
        <v>2.1217899999999998</v>
      </c>
      <c r="BB94">
        <v>2.6769500000000002</v>
      </c>
      <c r="BC94" t="s">
        <v>329</v>
      </c>
      <c r="BD94" t="s">
        <v>329</v>
      </c>
      <c r="BE94" t="s">
        <v>330</v>
      </c>
      <c r="BF94" t="s">
        <v>331</v>
      </c>
      <c r="BG94" t="s">
        <v>66</v>
      </c>
      <c r="BI94">
        <v>9.3333333330000006</v>
      </c>
      <c r="BJ94">
        <v>2.6666666669999999</v>
      </c>
      <c r="BK94">
        <v>6.6666666670000003</v>
      </c>
      <c r="BL94" t="s">
        <v>70</v>
      </c>
    </row>
    <row r="95" spans="1:65" x14ac:dyDescent="0.3">
      <c r="A95">
        <v>23.6631</v>
      </c>
      <c r="B95">
        <v>22.994599999999998</v>
      </c>
      <c r="C95">
        <v>23.484200000000001</v>
      </c>
      <c r="D95">
        <v>0</v>
      </c>
      <c r="E95">
        <v>0</v>
      </c>
      <c r="F95">
        <v>0</v>
      </c>
      <c r="G95">
        <v>0</v>
      </c>
      <c r="H95" t="s">
        <v>58</v>
      </c>
      <c r="I95" t="s">
        <v>59</v>
      </c>
      <c r="J95">
        <v>8</v>
      </c>
      <c r="K95">
        <v>8</v>
      </c>
      <c r="L95">
        <v>6</v>
      </c>
      <c r="M95">
        <v>1</v>
      </c>
      <c r="N95">
        <v>1</v>
      </c>
      <c r="O95">
        <v>1</v>
      </c>
      <c r="P95">
        <v>1</v>
      </c>
      <c r="Q95">
        <v>5</v>
      </c>
      <c r="R95">
        <v>6</v>
      </c>
      <c r="S95">
        <v>5</v>
      </c>
      <c r="T95">
        <v>1</v>
      </c>
      <c r="U95">
        <v>1</v>
      </c>
      <c r="V95">
        <v>1</v>
      </c>
      <c r="W95">
        <v>1</v>
      </c>
      <c r="X95">
        <v>5</v>
      </c>
      <c r="Y95">
        <v>6</v>
      </c>
      <c r="Z95">
        <v>5</v>
      </c>
      <c r="AA95">
        <v>1</v>
      </c>
      <c r="AB95">
        <v>1</v>
      </c>
      <c r="AC95">
        <v>1</v>
      </c>
      <c r="AD95">
        <v>1</v>
      </c>
      <c r="AE95">
        <v>148</v>
      </c>
      <c r="AF95">
        <v>0</v>
      </c>
      <c r="AG95">
        <v>27.7</v>
      </c>
      <c r="AH95">
        <v>28.4</v>
      </c>
      <c r="AI95">
        <v>33.1</v>
      </c>
      <c r="AJ95">
        <v>8.8000000000000007</v>
      </c>
      <c r="AK95">
        <v>8.8000000000000007</v>
      </c>
      <c r="AL95">
        <v>8.8000000000000007</v>
      </c>
      <c r="AM95">
        <v>8.8000000000000007</v>
      </c>
      <c r="AN95">
        <v>7</v>
      </c>
      <c r="AO95">
        <v>7</v>
      </c>
      <c r="AP95">
        <v>7</v>
      </c>
      <c r="AQ95">
        <v>38.5</v>
      </c>
      <c r="AR95">
        <v>38.5</v>
      </c>
      <c r="AS95">
        <v>38.5</v>
      </c>
      <c r="AT95">
        <v>16.744</v>
      </c>
      <c r="AU95">
        <v>0</v>
      </c>
      <c r="AV95">
        <v>81.734999999999999</v>
      </c>
      <c r="AW95">
        <v>451500000</v>
      </c>
      <c r="AX95">
        <v>28</v>
      </c>
      <c r="AY95">
        <v>3.3264100000000001</v>
      </c>
      <c r="AZ95">
        <v>1.00971E-3</v>
      </c>
      <c r="BA95">
        <v>3.4837899999999999</v>
      </c>
      <c r="BB95">
        <v>10.4626</v>
      </c>
      <c r="BC95" t="s">
        <v>332</v>
      </c>
      <c r="BD95" t="s">
        <v>332</v>
      </c>
      <c r="BE95" t="s">
        <v>333</v>
      </c>
      <c r="BF95" t="s">
        <v>334</v>
      </c>
      <c r="BI95">
        <v>7.3333333329999997</v>
      </c>
      <c r="BJ95">
        <v>1</v>
      </c>
      <c r="BK95">
        <v>6.3333333329999997</v>
      </c>
      <c r="BL95" t="s">
        <v>61</v>
      </c>
    </row>
    <row r="96" spans="1:65" x14ac:dyDescent="0.3">
      <c r="A96">
        <v>23.645600000000002</v>
      </c>
      <c r="B96">
        <v>23.779199999999999</v>
      </c>
      <c r="C96">
        <v>24.015599999999999</v>
      </c>
      <c r="D96">
        <v>0</v>
      </c>
      <c r="E96">
        <v>0</v>
      </c>
      <c r="F96">
        <v>0</v>
      </c>
      <c r="G96">
        <v>0</v>
      </c>
      <c r="H96" t="s">
        <v>58</v>
      </c>
      <c r="I96" t="s">
        <v>59</v>
      </c>
      <c r="J96">
        <v>7</v>
      </c>
      <c r="K96">
        <v>10</v>
      </c>
      <c r="L96">
        <v>8</v>
      </c>
      <c r="M96">
        <v>0</v>
      </c>
      <c r="N96">
        <v>0</v>
      </c>
      <c r="O96">
        <v>1</v>
      </c>
      <c r="P96">
        <v>0</v>
      </c>
      <c r="Q96">
        <v>6</v>
      </c>
      <c r="R96">
        <v>7</v>
      </c>
      <c r="S96">
        <v>7</v>
      </c>
      <c r="T96">
        <v>0</v>
      </c>
      <c r="U96">
        <v>0</v>
      </c>
      <c r="V96">
        <v>1</v>
      </c>
      <c r="W96">
        <v>0</v>
      </c>
      <c r="X96">
        <v>2</v>
      </c>
      <c r="Y96">
        <v>2</v>
      </c>
      <c r="Z96">
        <v>2</v>
      </c>
      <c r="AA96">
        <v>0</v>
      </c>
      <c r="AB96">
        <v>0</v>
      </c>
      <c r="AC96">
        <v>1</v>
      </c>
      <c r="AD96">
        <v>0</v>
      </c>
      <c r="AE96">
        <v>249</v>
      </c>
      <c r="AF96">
        <v>0</v>
      </c>
      <c r="AG96">
        <v>31.7</v>
      </c>
      <c r="AH96">
        <v>34.9</v>
      </c>
      <c r="AI96">
        <v>35.299999999999997</v>
      </c>
      <c r="AJ96">
        <v>0</v>
      </c>
      <c r="AK96">
        <v>0</v>
      </c>
      <c r="AL96">
        <v>6</v>
      </c>
      <c r="AM96">
        <v>0</v>
      </c>
      <c r="AN96">
        <v>8</v>
      </c>
      <c r="AO96">
        <v>8</v>
      </c>
      <c r="AP96">
        <v>3</v>
      </c>
      <c r="AQ96">
        <v>35.299999999999997</v>
      </c>
      <c r="AR96">
        <v>35.299999999999997</v>
      </c>
      <c r="AS96">
        <v>12.4</v>
      </c>
      <c r="AT96">
        <v>28.161999999999999</v>
      </c>
      <c r="AU96">
        <v>0</v>
      </c>
      <c r="AV96">
        <v>79.436000000000007</v>
      </c>
      <c r="AW96">
        <v>560420000</v>
      </c>
      <c r="AX96">
        <v>26</v>
      </c>
      <c r="AY96">
        <v>3.7284799999999998</v>
      </c>
      <c r="AZ96">
        <v>0</v>
      </c>
      <c r="BA96">
        <v>4.3365600000000004</v>
      </c>
      <c r="BB96">
        <v>13.2613</v>
      </c>
      <c r="BC96" t="s">
        <v>335</v>
      </c>
      <c r="BD96" t="s">
        <v>335</v>
      </c>
      <c r="BE96" t="s">
        <v>336</v>
      </c>
      <c r="BF96" t="s">
        <v>337</v>
      </c>
      <c r="BI96">
        <v>8.3333333330000006</v>
      </c>
      <c r="BJ96">
        <v>0.33333333300000001</v>
      </c>
      <c r="BK96">
        <v>8</v>
      </c>
      <c r="BL96" t="s">
        <v>61</v>
      </c>
    </row>
    <row r="97" spans="1:65" x14ac:dyDescent="0.3">
      <c r="A97">
        <v>23.638300000000001</v>
      </c>
      <c r="B97">
        <v>23.7347</v>
      </c>
      <c r="C97">
        <v>23.130800000000001</v>
      </c>
      <c r="D97">
        <v>20.886299999999999</v>
      </c>
      <c r="E97">
        <v>0</v>
      </c>
      <c r="F97">
        <v>0</v>
      </c>
      <c r="G97">
        <v>22.747900000000001</v>
      </c>
      <c r="H97" t="s">
        <v>58</v>
      </c>
      <c r="I97" t="s">
        <v>59</v>
      </c>
      <c r="J97">
        <v>12</v>
      </c>
      <c r="K97">
        <v>14</v>
      </c>
      <c r="L97">
        <v>14</v>
      </c>
      <c r="M97">
        <v>2</v>
      </c>
      <c r="N97">
        <v>1</v>
      </c>
      <c r="O97">
        <v>1</v>
      </c>
      <c r="P97">
        <v>7</v>
      </c>
      <c r="Q97">
        <v>12</v>
      </c>
      <c r="R97">
        <v>13</v>
      </c>
      <c r="S97">
        <v>12</v>
      </c>
      <c r="T97">
        <v>2</v>
      </c>
      <c r="U97">
        <v>1</v>
      </c>
      <c r="V97">
        <v>1</v>
      </c>
      <c r="W97">
        <v>7</v>
      </c>
      <c r="X97">
        <v>5</v>
      </c>
      <c r="Y97">
        <v>4</v>
      </c>
      <c r="Z97">
        <v>4</v>
      </c>
      <c r="AA97">
        <v>0</v>
      </c>
      <c r="AB97">
        <v>0</v>
      </c>
      <c r="AC97">
        <v>0</v>
      </c>
      <c r="AD97">
        <v>1</v>
      </c>
      <c r="AE97">
        <v>718</v>
      </c>
      <c r="AF97">
        <v>718</v>
      </c>
      <c r="AG97">
        <v>18.2</v>
      </c>
      <c r="AH97">
        <v>23.5</v>
      </c>
      <c r="AI97">
        <v>17.7</v>
      </c>
      <c r="AJ97">
        <v>2.2000000000000002</v>
      </c>
      <c r="AK97">
        <v>1.1000000000000001</v>
      </c>
      <c r="AL97">
        <v>1.1000000000000001</v>
      </c>
      <c r="AM97">
        <v>9.1999999999999993</v>
      </c>
      <c r="AN97">
        <v>18</v>
      </c>
      <c r="AO97">
        <v>18</v>
      </c>
      <c r="AP97">
        <v>5</v>
      </c>
      <c r="AQ97">
        <v>29.7</v>
      </c>
      <c r="AR97">
        <v>29.7</v>
      </c>
      <c r="AS97">
        <v>6.8</v>
      </c>
      <c r="AT97">
        <v>76.507000000000005</v>
      </c>
      <c r="AU97">
        <v>0</v>
      </c>
      <c r="AV97">
        <v>153.18</v>
      </c>
      <c r="AW97">
        <v>497220000</v>
      </c>
      <c r="AX97">
        <v>51</v>
      </c>
      <c r="AY97">
        <v>2.5119600000000002</v>
      </c>
      <c r="AZ97">
        <v>5.2791899999999996E-4</v>
      </c>
      <c r="BA97">
        <v>3.6154600000000001</v>
      </c>
      <c r="BB97">
        <v>6.39133</v>
      </c>
      <c r="BC97" t="s">
        <v>338</v>
      </c>
      <c r="BD97" t="s">
        <v>338</v>
      </c>
      <c r="BE97" t="s">
        <v>339</v>
      </c>
      <c r="BF97" t="s">
        <v>340</v>
      </c>
      <c r="BI97">
        <v>13.33333333</v>
      </c>
      <c r="BJ97">
        <v>1.3333333329999999</v>
      </c>
      <c r="BK97">
        <v>12</v>
      </c>
      <c r="BL97" t="s">
        <v>61</v>
      </c>
      <c r="BM97" t="s">
        <v>62</v>
      </c>
    </row>
    <row r="98" spans="1:65" x14ac:dyDescent="0.3">
      <c r="A98">
        <v>23.615400000000001</v>
      </c>
      <c r="B98">
        <v>23.630500000000001</v>
      </c>
      <c r="C98">
        <v>23.424299999999999</v>
      </c>
      <c r="D98">
        <v>0</v>
      </c>
      <c r="E98">
        <v>0</v>
      </c>
      <c r="F98">
        <v>0</v>
      </c>
      <c r="G98">
        <v>22.638500000000001</v>
      </c>
      <c r="H98" t="s">
        <v>58</v>
      </c>
      <c r="I98" t="s">
        <v>59</v>
      </c>
      <c r="J98">
        <v>5</v>
      </c>
      <c r="K98">
        <v>5</v>
      </c>
      <c r="L98">
        <v>7</v>
      </c>
      <c r="M98">
        <v>2</v>
      </c>
      <c r="N98">
        <v>1</v>
      </c>
      <c r="O98">
        <v>1</v>
      </c>
      <c r="P98">
        <v>3</v>
      </c>
      <c r="Q98">
        <v>3</v>
      </c>
      <c r="R98">
        <v>4</v>
      </c>
      <c r="S98">
        <v>5</v>
      </c>
      <c r="T98">
        <v>2</v>
      </c>
      <c r="U98">
        <v>1</v>
      </c>
      <c r="V98">
        <v>1</v>
      </c>
      <c r="W98">
        <v>3</v>
      </c>
      <c r="X98">
        <v>3</v>
      </c>
      <c r="Y98">
        <v>4</v>
      </c>
      <c r="Z98">
        <v>5</v>
      </c>
      <c r="AA98">
        <v>2</v>
      </c>
      <c r="AB98">
        <v>1</v>
      </c>
      <c r="AC98">
        <v>1</v>
      </c>
      <c r="AD98">
        <v>3</v>
      </c>
      <c r="AE98">
        <v>251</v>
      </c>
      <c r="AF98">
        <v>251</v>
      </c>
      <c r="AG98">
        <v>19.100000000000001</v>
      </c>
      <c r="AH98">
        <v>23.5</v>
      </c>
      <c r="AI98">
        <v>30.3</v>
      </c>
      <c r="AJ98">
        <v>10.4</v>
      </c>
      <c r="AK98">
        <v>5.6</v>
      </c>
      <c r="AL98">
        <v>5.6</v>
      </c>
      <c r="AM98">
        <v>19.100000000000001</v>
      </c>
      <c r="AN98">
        <v>5</v>
      </c>
      <c r="AO98">
        <v>5</v>
      </c>
      <c r="AP98">
        <v>5</v>
      </c>
      <c r="AQ98">
        <v>30.3</v>
      </c>
      <c r="AR98">
        <v>30.3</v>
      </c>
      <c r="AS98">
        <v>30.3</v>
      </c>
      <c r="AT98">
        <v>27.733000000000001</v>
      </c>
      <c r="AU98">
        <v>0</v>
      </c>
      <c r="AV98">
        <v>79.305000000000007</v>
      </c>
      <c r="AW98">
        <v>511430000</v>
      </c>
      <c r="AX98">
        <v>24</v>
      </c>
      <c r="AY98">
        <v>4.77135</v>
      </c>
      <c r="AZ98">
        <v>0</v>
      </c>
      <c r="BA98">
        <v>4.2941399999999996</v>
      </c>
      <c r="BB98">
        <v>24.3308</v>
      </c>
      <c r="BC98" t="s">
        <v>341</v>
      </c>
      <c r="BD98" t="s">
        <v>341</v>
      </c>
      <c r="BE98" t="s">
        <v>342</v>
      </c>
      <c r="BF98" t="s">
        <v>343</v>
      </c>
      <c r="BG98" t="s">
        <v>66</v>
      </c>
      <c r="BI98">
        <v>5.6666666670000003</v>
      </c>
      <c r="BJ98">
        <v>1.3333333329999999</v>
      </c>
      <c r="BK98">
        <v>4.3333333329999997</v>
      </c>
      <c r="BL98" t="s">
        <v>61</v>
      </c>
      <c r="BM98" t="s">
        <v>62</v>
      </c>
    </row>
    <row r="99" spans="1:65" x14ac:dyDescent="0.3">
      <c r="A99">
        <v>23.604700000000001</v>
      </c>
      <c r="B99">
        <v>23.1936</v>
      </c>
      <c r="C99">
        <v>23.094000000000001</v>
      </c>
      <c r="D99">
        <v>21.446999999999999</v>
      </c>
      <c r="E99">
        <v>0</v>
      </c>
      <c r="F99">
        <v>0</v>
      </c>
      <c r="G99">
        <v>21.4558</v>
      </c>
      <c r="H99" t="s">
        <v>58</v>
      </c>
      <c r="I99" t="s">
        <v>59</v>
      </c>
      <c r="J99">
        <v>13</v>
      </c>
      <c r="K99">
        <v>13</v>
      </c>
      <c r="L99">
        <v>14</v>
      </c>
      <c r="M99">
        <v>2</v>
      </c>
      <c r="N99">
        <v>1</v>
      </c>
      <c r="O99">
        <v>0</v>
      </c>
      <c r="P99">
        <v>5</v>
      </c>
      <c r="Q99">
        <v>13</v>
      </c>
      <c r="R99">
        <v>13</v>
      </c>
      <c r="S99">
        <v>14</v>
      </c>
      <c r="T99">
        <v>2</v>
      </c>
      <c r="U99">
        <v>1</v>
      </c>
      <c r="V99">
        <v>0</v>
      </c>
      <c r="W99">
        <v>5</v>
      </c>
      <c r="X99">
        <v>13</v>
      </c>
      <c r="Y99">
        <v>13</v>
      </c>
      <c r="Z99">
        <v>14</v>
      </c>
      <c r="AA99">
        <v>2</v>
      </c>
      <c r="AB99">
        <v>1</v>
      </c>
      <c r="AC99">
        <v>0</v>
      </c>
      <c r="AD99">
        <v>5</v>
      </c>
      <c r="AE99">
        <v>586</v>
      </c>
      <c r="AF99">
        <v>586</v>
      </c>
      <c r="AG99">
        <v>26.6</v>
      </c>
      <c r="AH99">
        <v>28.8</v>
      </c>
      <c r="AI99">
        <v>32.4</v>
      </c>
      <c r="AJ99">
        <v>3.4</v>
      </c>
      <c r="AK99">
        <v>1.5</v>
      </c>
      <c r="AL99">
        <v>0</v>
      </c>
      <c r="AM99">
        <v>9</v>
      </c>
      <c r="AN99">
        <v>17</v>
      </c>
      <c r="AO99">
        <v>17</v>
      </c>
      <c r="AP99">
        <v>17</v>
      </c>
      <c r="AQ99">
        <v>37.200000000000003</v>
      </c>
      <c r="AR99">
        <v>37.200000000000003</v>
      </c>
      <c r="AS99">
        <v>37.200000000000003</v>
      </c>
      <c r="AT99">
        <v>62.070999999999998</v>
      </c>
      <c r="AU99">
        <v>0</v>
      </c>
      <c r="AV99">
        <v>188.64</v>
      </c>
      <c r="AW99">
        <v>413210000</v>
      </c>
      <c r="AX99">
        <v>48</v>
      </c>
      <c r="AY99">
        <v>1.9749099999999999</v>
      </c>
      <c r="AZ99">
        <v>7.5102000000000003E-4</v>
      </c>
      <c r="BA99">
        <v>3.23298</v>
      </c>
      <c r="BB99">
        <v>4.5278499999999999</v>
      </c>
      <c r="BC99" t="s">
        <v>344</v>
      </c>
      <c r="BD99" t="s">
        <v>344</v>
      </c>
      <c r="BE99" t="s">
        <v>345</v>
      </c>
      <c r="BF99" t="s">
        <v>346</v>
      </c>
      <c r="BG99" t="s">
        <v>66</v>
      </c>
      <c r="BI99">
        <v>13.33333333</v>
      </c>
      <c r="BJ99">
        <v>1</v>
      </c>
      <c r="BK99">
        <v>12.33333333</v>
      </c>
      <c r="BL99" t="s">
        <v>61</v>
      </c>
      <c r="BM99" t="s">
        <v>62</v>
      </c>
    </row>
    <row r="100" spans="1:65" x14ac:dyDescent="0.3">
      <c r="A100">
        <v>23.584599999999998</v>
      </c>
      <c r="B100">
        <v>24.167200000000001</v>
      </c>
      <c r="C100">
        <v>24.293299999999999</v>
      </c>
      <c r="D100">
        <v>0</v>
      </c>
      <c r="E100">
        <v>0</v>
      </c>
      <c r="F100">
        <v>0</v>
      </c>
      <c r="G100">
        <v>22.65</v>
      </c>
      <c r="H100" t="s">
        <v>58</v>
      </c>
      <c r="I100" t="s">
        <v>59</v>
      </c>
      <c r="J100">
        <v>2</v>
      </c>
      <c r="K100">
        <v>3</v>
      </c>
      <c r="L100">
        <v>5</v>
      </c>
      <c r="M100">
        <v>0</v>
      </c>
      <c r="N100">
        <v>0</v>
      </c>
      <c r="O100">
        <v>1</v>
      </c>
      <c r="P100">
        <v>2</v>
      </c>
      <c r="Q100">
        <v>2</v>
      </c>
      <c r="R100">
        <v>3</v>
      </c>
      <c r="S100">
        <v>4</v>
      </c>
      <c r="T100">
        <v>0</v>
      </c>
      <c r="U100">
        <v>0</v>
      </c>
      <c r="V100">
        <v>1</v>
      </c>
      <c r="W100">
        <v>2</v>
      </c>
      <c r="X100">
        <v>2</v>
      </c>
      <c r="Y100">
        <v>3</v>
      </c>
      <c r="Z100">
        <v>4</v>
      </c>
      <c r="AA100">
        <v>0</v>
      </c>
      <c r="AB100">
        <v>0</v>
      </c>
      <c r="AC100">
        <v>1</v>
      </c>
      <c r="AD100">
        <v>2</v>
      </c>
      <c r="AE100">
        <v>92</v>
      </c>
      <c r="AF100">
        <v>92</v>
      </c>
      <c r="AG100">
        <v>20.7</v>
      </c>
      <c r="AH100">
        <v>23.9</v>
      </c>
      <c r="AI100">
        <v>40.200000000000003</v>
      </c>
      <c r="AJ100">
        <v>0</v>
      </c>
      <c r="AK100">
        <v>0</v>
      </c>
      <c r="AL100">
        <v>8.6999999999999993</v>
      </c>
      <c r="AM100">
        <v>20.7</v>
      </c>
      <c r="AN100">
        <v>4</v>
      </c>
      <c r="AO100">
        <v>4</v>
      </c>
      <c r="AP100">
        <v>4</v>
      </c>
      <c r="AQ100">
        <v>40.200000000000003</v>
      </c>
      <c r="AR100">
        <v>40.200000000000003</v>
      </c>
      <c r="AS100">
        <v>40.200000000000003</v>
      </c>
      <c r="AT100">
        <v>10.608000000000001</v>
      </c>
      <c r="AU100">
        <v>0</v>
      </c>
      <c r="AV100">
        <v>35.146999999999998</v>
      </c>
      <c r="AW100">
        <v>703880000</v>
      </c>
      <c r="AX100">
        <v>15</v>
      </c>
      <c r="AY100">
        <v>4.2330100000000002</v>
      </c>
      <c r="AZ100">
        <v>0</v>
      </c>
      <c r="BA100">
        <v>4.3157699999999997</v>
      </c>
      <c r="BB100">
        <v>17.804099999999998</v>
      </c>
      <c r="BC100" t="s">
        <v>347</v>
      </c>
      <c r="BD100" t="s">
        <v>347</v>
      </c>
      <c r="BE100" t="s">
        <v>348</v>
      </c>
      <c r="BF100" t="s">
        <v>349</v>
      </c>
      <c r="BG100" t="s">
        <v>66</v>
      </c>
      <c r="BI100">
        <v>3.3333333330000001</v>
      </c>
      <c r="BJ100">
        <v>0.33333333300000001</v>
      </c>
      <c r="BK100">
        <v>3</v>
      </c>
      <c r="BL100" t="s">
        <v>61</v>
      </c>
      <c r="BM100" t="s">
        <v>62</v>
      </c>
    </row>
    <row r="101" spans="1:65" x14ac:dyDescent="0.3">
      <c r="A101">
        <v>23.5411</v>
      </c>
      <c r="B101">
        <v>23.395099999999999</v>
      </c>
      <c r="C101">
        <v>23.540400000000002</v>
      </c>
      <c r="D101">
        <v>0</v>
      </c>
      <c r="E101">
        <v>0</v>
      </c>
      <c r="F101">
        <v>0</v>
      </c>
      <c r="G101">
        <v>0</v>
      </c>
      <c r="H101" t="s">
        <v>58</v>
      </c>
      <c r="I101" t="s">
        <v>59</v>
      </c>
      <c r="J101">
        <v>13</v>
      </c>
      <c r="K101">
        <v>11</v>
      </c>
      <c r="L101">
        <v>14</v>
      </c>
      <c r="M101">
        <v>0</v>
      </c>
      <c r="N101">
        <v>0</v>
      </c>
      <c r="O101">
        <v>0</v>
      </c>
      <c r="P101">
        <v>0</v>
      </c>
      <c r="Q101">
        <v>11</v>
      </c>
      <c r="R101">
        <v>9</v>
      </c>
      <c r="S101">
        <v>12</v>
      </c>
      <c r="T101">
        <v>0</v>
      </c>
      <c r="U101">
        <v>0</v>
      </c>
      <c r="V101">
        <v>0</v>
      </c>
      <c r="W101">
        <v>0</v>
      </c>
      <c r="X101">
        <v>11</v>
      </c>
      <c r="Y101">
        <v>9</v>
      </c>
      <c r="Z101">
        <v>12</v>
      </c>
      <c r="AA101">
        <v>0</v>
      </c>
      <c r="AB101">
        <v>0</v>
      </c>
      <c r="AC101">
        <v>0</v>
      </c>
      <c r="AD101">
        <v>0</v>
      </c>
      <c r="AE101">
        <v>769</v>
      </c>
      <c r="AF101">
        <v>769</v>
      </c>
      <c r="AG101">
        <v>20</v>
      </c>
      <c r="AH101">
        <v>16.8</v>
      </c>
      <c r="AI101">
        <v>22.9</v>
      </c>
      <c r="AJ101">
        <v>0</v>
      </c>
      <c r="AK101">
        <v>0</v>
      </c>
      <c r="AL101">
        <v>0</v>
      </c>
      <c r="AM101">
        <v>0</v>
      </c>
      <c r="AN101">
        <v>14</v>
      </c>
      <c r="AO101">
        <v>14</v>
      </c>
      <c r="AP101">
        <v>14</v>
      </c>
      <c r="AQ101">
        <v>24.3</v>
      </c>
      <c r="AR101">
        <v>24.3</v>
      </c>
      <c r="AS101">
        <v>24.3</v>
      </c>
      <c r="AT101">
        <v>85.305000000000007</v>
      </c>
      <c r="AU101">
        <v>0</v>
      </c>
      <c r="AV101">
        <v>254.14</v>
      </c>
      <c r="AW101">
        <v>436970000</v>
      </c>
      <c r="AX101">
        <v>38</v>
      </c>
      <c r="AY101">
        <v>4.88828</v>
      </c>
      <c r="AZ101">
        <v>0</v>
      </c>
      <c r="BA101">
        <v>4.0086700000000004</v>
      </c>
      <c r="BB101">
        <v>26.034099999999999</v>
      </c>
      <c r="BC101" t="s">
        <v>350</v>
      </c>
      <c r="BD101" t="s">
        <v>350</v>
      </c>
      <c r="BE101" t="s">
        <v>351</v>
      </c>
      <c r="BF101" t="s">
        <v>352</v>
      </c>
      <c r="BG101" t="s">
        <v>66</v>
      </c>
      <c r="BI101">
        <v>12.66666667</v>
      </c>
      <c r="BJ101">
        <v>0</v>
      </c>
      <c r="BK101">
        <v>12.66666667</v>
      </c>
      <c r="BL101" t="s">
        <v>61</v>
      </c>
    </row>
    <row r="102" spans="1:65" x14ac:dyDescent="0.3">
      <c r="A102">
        <v>23.539100000000001</v>
      </c>
      <c r="B102">
        <v>23.439499999999999</v>
      </c>
      <c r="C102">
        <v>23.549700000000001</v>
      </c>
      <c r="D102">
        <v>0</v>
      </c>
      <c r="E102">
        <v>0</v>
      </c>
      <c r="F102">
        <v>0</v>
      </c>
      <c r="G102">
        <v>0</v>
      </c>
      <c r="H102" t="s">
        <v>58</v>
      </c>
      <c r="I102" t="s">
        <v>59</v>
      </c>
      <c r="J102">
        <v>19</v>
      </c>
      <c r="K102">
        <v>21</v>
      </c>
      <c r="L102">
        <v>25</v>
      </c>
      <c r="M102">
        <v>0</v>
      </c>
      <c r="N102">
        <v>0</v>
      </c>
      <c r="O102">
        <v>0</v>
      </c>
      <c r="P102">
        <v>0</v>
      </c>
      <c r="Q102">
        <v>19</v>
      </c>
      <c r="R102">
        <v>21</v>
      </c>
      <c r="S102">
        <v>24</v>
      </c>
      <c r="T102">
        <v>0</v>
      </c>
      <c r="U102">
        <v>0</v>
      </c>
      <c r="V102">
        <v>0</v>
      </c>
      <c r="W102">
        <v>0</v>
      </c>
      <c r="X102">
        <v>11</v>
      </c>
      <c r="Y102">
        <v>9</v>
      </c>
      <c r="Z102">
        <v>13</v>
      </c>
      <c r="AA102">
        <v>0</v>
      </c>
      <c r="AB102">
        <v>0</v>
      </c>
      <c r="AC102">
        <v>0</v>
      </c>
      <c r="AD102">
        <v>0</v>
      </c>
      <c r="AE102">
        <v>1114</v>
      </c>
      <c r="AF102">
        <v>0</v>
      </c>
      <c r="AG102">
        <v>19.5</v>
      </c>
      <c r="AH102">
        <v>18.899999999999999</v>
      </c>
      <c r="AI102">
        <v>26.1</v>
      </c>
      <c r="AJ102">
        <v>0</v>
      </c>
      <c r="AK102">
        <v>0</v>
      </c>
      <c r="AL102">
        <v>0</v>
      </c>
      <c r="AM102">
        <v>0</v>
      </c>
      <c r="AN102">
        <v>32</v>
      </c>
      <c r="AO102">
        <v>32</v>
      </c>
      <c r="AP102">
        <v>19</v>
      </c>
      <c r="AQ102">
        <v>33.799999999999997</v>
      </c>
      <c r="AR102">
        <v>33.799999999999997</v>
      </c>
      <c r="AS102">
        <v>21.4</v>
      </c>
      <c r="AT102">
        <v>130.52000000000001</v>
      </c>
      <c r="AU102">
        <v>0</v>
      </c>
      <c r="AV102">
        <v>268.07</v>
      </c>
      <c r="AW102">
        <v>451630000</v>
      </c>
      <c r="AX102">
        <v>65</v>
      </c>
      <c r="AY102">
        <v>3.5790899999999999</v>
      </c>
      <c r="AZ102">
        <v>0</v>
      </c>
      <c r="BA102">
        <v>4.0838999999999999</v>
      </c>
      <c r="BB102">
        <v>12.147</v>
      </c>
      <c r="BC102" t="s">
        <v>353</v>
      </c>
      <c r="BD102" t="s">
        <v>353</v>
      </c>
      <c r="BE102" t="s">
        <v>354</v>
      </c>
      <c r="BF102" t="s">
        <v>355</v>
      </c>
      <c r="BI102">
        <v>21.666666670000001</v>
      </c>
      <c r="BJ102">
        <v>0</v>
      </c>
      <c r="BK102">
        <v>21.666666670000001</v>
      </c>
      <c r="BL102" t="s">
        <v>61</v>
      </c>
    </row>
    <row r="103" spans="1:65" x14ac:dyDescent="0.3">
      <c r="A103">
        <v>23.520700000000001</v>
      </c>
      <c r="B103">
        <v>23.4297</v>
      </c>
      <c r="C103">
        <v>23.720800000000001</v>
      </c>
      <c r="D103">
        <v>0</v>
      </c>
      <c r="E103">
        <v>0</v>
      </c>
      <c r="F103">
        <v>0</v>
      </c>
      <c r="G103">
        <v>0</v>
      </c>
      <c r="H103" t="s">
        <v>58</v>
      </c>
      <c r="I103" t="s">
        <v>59</v>
      </c>
      <c r="J103">
        <v>14</v>
      </c>
      <c r="K103">
        <v>16</v>
      </c>
      <c r="L103">
        <v>16</v>
      </c>
      <c r="M103">
        <v>1</v>
      </c>
      <c r="N103">
        <v>0</v>
      </c>
      <c r="O103">
        <v>0</v>
      </c>
      <c r="P103">
        <v>0</v>
      </c>
      <c r="Q103">
        <v>13</v>
      </c>
      <c r="R103">
        <v>14</v>
      </c>
      <c r="S103">
        <v>13</v>
      </c>
      <c r="T103">
        <v>1</v>
      </c>
      <c r="U103">
        <v>0</v>
      </c>
      <c r="V103">
        <v>0</v>
      </c>
      <c r="W103">
        <v>0</v>
      </c>
      <c r="X103">
        <v>13</v>
      </c>
      <c r="Y103">
        <v>14</v>
      </c>
      <c r="Z103">
        <v>13</v>
      </c>
      <c r="AA103">
        <v>1</v>
      </c>
      <c r="AB103">
        <v>0</v>
      </c>
      <c r="AC103">
        <v>0</v>
      </c>
      <c r="AD103">
        <v>0</v>
      </c>
      <c r="AE103">
        <v>1216</v>
      </c>
      <c r="AF103">
        <v>1216</v>
      </c>
      <c r="AG103">
        <v>37.9</v>
      </c>
      <c r="AH103">
        <v>40</v>
      </c>
      <c r="AI103">
        <v>38.5</v>
      </c>
      <c r="AJ103">
        <v>9</v>
      </c>
      <c r="AK103">
        <v>5</v>
      </c>
      <c r="AL103">
        <v>4.2</v>
      </c>
      <c r="AM103">
        <v>0</v>
      </c>
      <c r="AN103">
        <v>45</v>
      </c>
      <c r="AO103">
        <v>15</v>
      </c>
      <c r="AP103">
        <v>15</v>
      </c>
      <c r="AQ103">
        <v>42.8</v>
      </c>
      <c r="AR103">
        <v>16.399999999999999</v>
      </c>
      <c r="AS103">
        <v>16.399999999999999</v>
      </c>
      <c r="AT103">
        <v>136.56</v>
      </c>
      <c r="AU103">
        <v>0</v>
      </c>
      <c r="AV103">
        <v>152.86000000000001</v>
      </c>
      <c r="AW103">
        <v>463470000</v>
      </c>
      <c r="AX103">
        <v>47</v>
      </c>
      <c r="AY103">
        <v>5.3517099999999997</v>
      </c>
      <c r="AZ103">
        <v>0</v>
      </c>
      <c r="BA103">
        <v>4.1307099999999997</v>
      </c>
      <c r="BB103">
        <v>34.028399999999998</v>
      </c>
      <c r="BC103" t="s">
        <v>356</v>
      </c>
      <c r="BD103" t="s">
        <v>356</v>
      </c>
      <c r="BE103" t="s">
        <v>357</v>
      </c>
      <c r="BI103">
        <v>15.33333333</v>
      </c>
      <c r="BJ103">
        <v>0.33333333300000001</v>
      </c>
      <c r="BK103">
        <v>15</v>
      </c>
      <c r="BL103" t="s">
        <v>61</v>
      </c>
    </row>
    <row r="104" spans="1:65" x14ac:dyDescent="0.3">
      <c r="A104">
        <v>23.51</v>
      </c>
      <c r="B104">
        <v>22.595500000000001</v>
      </c>
      <c r="C104">
        <v>23.103400000000001</v>
      </c>
      <c r="D104">
        <v>0</v>
      </c>
      <c r="E104">
        <v>0</v>
      </c>
      <c r="F104">
        <v>0</v>
      </c>
      <c r="G104">
        <v>21.932400000000001</v>
      </c>
      <c r="H104" t="s">
        <v>58</v>
      </c>
      <c r="I104" t="s">
        <v>59</v>
      </c>
      <c r="J104">
        <v>2</v>
      </c>
      <c r="K104">
        <v>2</v>
      </c>
      <c r="L104">
        <v>2</v>
      </c>
      <c r="M104">
        <v>0</v>
      </c>
      <c r="N104">
        <v>0</v>
      </c>
      <c r="O104">
        <v>0</v>
      </c>
      <c r="P104">
        <v>2</v>
      </c>
      <c r="Q104">
        <v>2</v>
      </c>
      <c r="R104">
        <v>2</v>
      </c>
      <c r="S104">
        <v>2</v>
      </c>
      <c r="T104">
        <v>0</v>
      </c>
      <c r="U104">
        <v>0</v>
      </c>
      <c r="V104">
        <v>0</v>
      </c>
      <c r="W104">
        <v>2</v>
      </c>
      <c r="X104">
        <v>1</v>
      </c>
      <c r="Y104">
        <v>1</v>
      </c>
      <c r="Z104">
        <v>1</v>
      </c>
      <c r="AA104">
        <v>0</v>
      </c>
      <c r="AB104">
        <v>0</v>
      </c>
      <c r="AC104">
        <v>0</v>
      </c>
      <c r="AD104">
        <v>1</v>
      </c>
      <c r="AE104">
        <v>120</v>
      </c>
      <c r="AF104">
        <v>0</v>
      </c>
      <c r="AG104">
        <v>16.7</v>
      </c>
      <c r="AH104">
        <v>16.7</v>
      </c>
      <c r="AI104">
        <v>16.7</v>
      </c>
      <c r="AJ104">
        <v>0</v>
      </c>
      <c r="AK104">
        <v>0</v>
      </c>
      <c r="AL104">
        <v>0</v>
      </c>
      <c r="AM104">
        <v>16.7</v>
      </c>
      <c r="AN104">
        <v>2</v>
      </c>
      <c r="AO104">
        <v>2</v>
      </c>
      <c r="AP104">
        <v>1</v>
      </c>
      <c r="AQ104">
        <v>16.7</v>
      </c>
      <c r="AR104">
        <v>16.7</v>
      </c>
      <c r="AS104">
        <v>10</v>
      </c>
      <c r="AT104">
        <v>13.705</v>
      </c>
      <c r="AU104">
        <v>0</v>
      </c>
      <c r="AV104">
        <v>13.574999999999999</v>
      </c>
      <c r="AW104">
        <v>348510000</v>
      </c>
      <c r="AX104">
        <v>11</v>
      </c>
      <c r="AY104">
        <v>3.4803999999999999</v>
      </c>
      <c r="AZ104">
        <v>0</v>
      </c>
      <c r="BA104">
        <v>3.65821</v>
      </c>
      <c r="BB104">
        <v>11.460599999999999</v>
      </c>
      <c r="BC104" t="s">
        <v>358</v>
      </c>
      <c r="BD104" t="s">
        <v>358</v>
      </c>
      <c r="BE104" t="s">
        <v>359</v>
      </c>
      <c r="BF104" t="s">
        <v>360</v>
      </c>
      <c r="BI104">
        <v>2</v>
      </c>
      <c r="BJ104">
        <v>0</v>
      </c>
      <c r="BK104">
        <v>2</v>
      </c>
      <c r="BL104" t="s">
        <v>61</v>
      </c>
      <c r="BM104" t="s">
        <v>62</v>
      </c>
    </row>
    <row r="105" spans="1:65" x14ac:dyDescent="0.3">
      <c r="A105">
        <v>23.482299999999999</v>
      </c>
      <c r="B105">
        <v>23.445900000000002</v>
      </c>
      <c r="C105">
        <v>23.294699999999999</v>
      </c>
      <c r="D105">
        <v>0</v>
      </c>
      <c r="E105">
        <v>0</v>
      </c>
      <c r="F105">
        <v>0</v>
      </c>
      <c r="G105">
        <v>23.7959</v>
      </c>
      <c r="H105" t="s">
        <v>58</v>
      </c>
      <c r="I105" t="s">
        <v>59</v>
      </c>
      <c r="J105">
        <v>5</v>
      </c>
      <c r="K105">
        <v>8</v>
      </c>
      <c r="L105">
        <v>9</v>
      </c>
      <c r="M105">
        <v>1</v>
      </c>
      <c r="N105">
        <v>2</v>
      </c>
      <c r="O105">
        <v>3</v>
      </c>
      <c r="P105">
        <v>8</v>
      </c>
      <c r="Q105">
        <v>5</v>
      </c>
      <c r="R105">
        <v>8</v>
      </c>
      <c r="S105">
        <v>8</v>
      </c>
      <c r="T105">
        <v>1</v>
      </c>
      <c r="U105">
        <v>2</v>
      </c>
      <c r="V105">
        <v>3</v>
      </c>
      <c r="W105">
        <v>6</v>
      </c>
      <c r="X105">
        <v>5</v>
      </c>
      <c r="Y105">
        <v>8</v>
      </c>
      <c r="Z105">
        <v>8</v>
      </c>
      <c r="AA105">
        <v>1</v>
      </c>
      <c r="AB105">
        <v>2</v>
      </c>
      <c r="AC105">
        <v>3</v>
      </c>
      <c r="AD105">
        <v>6</v>
      </c>
      <c r="AE105">
        <v>218</v>
      </c>
      <c r="AF105">
        <v>218</v>
      </c>
      <c r="AG105">
        <v>21.1</v>
      </c>
      <c r="AH105">
        <v>38.1</v>
      </c>
      <c r="AI105">
        <v>43.1</v>
      </c>
      <c r="AJ105">
        <v>4.0999999999999996</v>
      </c>
      <c r="AK105">
        <v>8.3000000000000007</v>
      </c>
      <c r="AL105">
        <v>11.9</v>
      </c>
      <c r="AM105">
        <v>24.3</v>
      </c>
      <c r="AN105">
        <v>11</v>
      </c>
      <c r="AO105">
        <v>11</v>
      </c>
      <c r="AP105">
        <v>11</v>
      </c>
      <c r="AQ105">
        <v>54.6</v>
      </c>
      <c r="AR105">
        <v>54.6</v>
      </c>
      <c r="AS105">
        <v>54.6</v>
      </c>
      <c r="AT105">
        <v>25.187999999999999</v>
      </c>
      <c r="AU105">
        <v>0</v>
      </c>
      <c r="AV105">
        <v>119.74</v>
      </c>
      <c r="AW105">
        <v>470980000</v>
      </c>
      <c r="AX105">
        <v>36</v>
      </c>
      <c r="AY105">
        <v>2.9968300000000001</v>
      </c>
      <c r="AZ105">
        <v>7.3239400000000004E-4</v>
      </c>
      <c r="BA105">
        <v>4.4776999999999996</v>
      </c>
      <c r="BB105">
        <v>8.59389</v>
      </c>
      <c r="BC105" t="s">
        <v>361</v>
      </c>
      <c r="BD105" t="s">
        <v>361</v>
      </c>
      <c r="BE105" t="s">
        <v>362</v>
      </c>
      <c r="BF105" t="s">
        <v>363</v>
      </c>
      <c r="BG105" t="s">
        <v>66</v>
      </c>
      <c r="BI105">
        <v>7.3333333329999997</v>
      </c>
      <c r="BJ105">
        <v>2</v>
      </c>
      <c r="BK105">
        <v>5.3333333329999997</v>
      </c>
      <c r="BL105" t="s">
        <v>61</v>
      </c>
      <c r="BM105" t="s">
        <v>62</v>
      </c>
    </row>
    <row r="106" spans="1:65" x14ac:dyDescent="0.3">
      <c r="A106">
        <v>23.474299999999999</v>
      </c>
      <c r="B106">
        <v>23.5001</v>
      </c>
      <c r="C106">
        <v>23.4312</v>
      </c>
      <c r="D106">
        <v>0</v>
      </c>
      <c r="E106">
        <v>0</v>
      </c>
      <c r="F106">
        <v>0</v>
      </c>
      <c r="G106">
        <v>23.151900000000001</v>
      </c>
      <c r="H106" t="s">
        <v>58</v>
      </c>
      <c r="I106" t="s">
        <v>59</v>
      </c>
      <c r="J106">
        <v>9</v>
      </c>
      <c r="K106">
        <v>9</v>
      </c>
      <c r="L106">
        <v>12</v>
      </c>
      <c r="M106">
        <v>1</v>
      </c>
      <c r="N106">
        <v>1</v>
      </c>
      <c r="O106">
        <v>1</v>
      </c>
      <c r="P106">
        <v>7</v>
      </c>
      <c r="Q106">
        <v>8</v>
      </c>
      <c r="R106">
        <v>8</v>
      </c>
      <c r="S106">
        <v>10</v>
      </c>
      <c r="T106">
        <v>1</v>
      </c>
      <c r="U106">
        <v>1</v>
      </c>
      <c r="V106">
        <v>1</v>
      </c>
      <c r="W106">
        <v>6</v>
      </c>
      <c r="X106">
        <v>6</v>
      </c>
      <c r="Y106">
        <v>6</v>
      </c>
      <c r="Z106">
        <v>8</v>
      </c>
      <c r="AA106">
        <v>0</v>
      </c>
      <c r="AB106">
        <v>0</v>
      </c>
      <c r="AC106">
        <v>0</v>
      </c>
      <c r="AD106">
        <v>4</v>
      </c>
      <c r="AE106">
        <v>401</v>
      </c>
      <c r="AF106">
        <v>0</v>
      </c>
      <c r="AG106">
        <v>27.4</v>
      </c>
      <c r="AH106">
        <v>22.4</v>
      </c>
      <c r="AI106">
        <v>29.7</v>
      </c>
      <c r="AJ106">
        <v>2</v>
      </c>
      <c r="AK106">
        <v>2</v>
      </c>
      <c r="AL106">
        <v>2</v>
      </c>
      <c r="AM106">
        <v>17.2</v>
      </c>
      <c r="AN106">
        <v>11</v>
      </c>
      <c r="AO106">
        <v>11</v>
      </c>
      <c r="AP106">
        <v>8</v>
      </c>
      <c r="AQ106">
        <v>31.4</v>
      </c>
      <c r="AR106">
        <v>31.4</v>
      </c>
      <c r="AS106">
        <v>25.9</v>
      </c>
      <c r="AT106">
        <v>43.359000000000002</v>
      </c>
      <c r="AU106">
        <v>0</v>
      </c>
      <c r="AV106">
        <v>114.99</v>
      </c>
      <c r="AW106">
        <v>512800000</v>
      </c>
      <c r="AX106">
        <v>40</v>
      </c>
      <c r="AY106">
        <v>3.5781700000000001</v>
      </c>
      <c r="AZ106">
        <v>0</v>
      </c>
      <c r="BA106">
        <v>4.3347600000000002</v>
      </c>
      <c r="BB106">
        <v>12.1404</v>
      </c>
      <c r="BC106" t="s">
        <v>364</v>
      </c>
      <c r="BD106" t="s">
        <v>364</v>
      </c>
      <c r="BE106" t="s">
        <v>365</v>
      </c>
      <c r="BF106" t="s">
        <v>366</v>
      </c>
      <c r="BG106" t="s">
        <v>66</v>
      </c>
      <c r="BI106">
        <v>10</v>
      </c>
      <c r="BJ106">
        <v>1</v>
      </c>
      <c r="BK106">
        <v>9</v>
      </c>
      <c r="BL106" t="s">
        <v>61</v>
      </c>
      <c r="BM106" t="s">
        <v>62</v>
      </c>
    </row>
    <row r="107" spans="1:65" x14ac:dyDescent="0.3">
      <c r="A107">
        <v>23.454799999999999</v>
      </c>
      <c r="B107">
        <v>22.7605</v>
      </c>
      <c r="C107">
        <v>23.086500000000001</v>
      </c>
      <c r="D107">
        <v>21.416599999999999</v>
      </c>
      <c r="E107">
        <v>0</v>
      </c>
      <c r="F107">
        <v>21.687000000000001</v>
      </c>
      <c r="G107">
        <v>20.734200000000001</v>
      </c>
      <c r="H107" t="s">
        <v>58</v>
      </c>
      <c r="I107" t="s">
        <v>59</v>
      </c>
      <c r="J107">
        <v>5</v>
      </c>
      <c r="K107">
        <v>5</v>
      </c>
      <c r="L107">
        <v>5</v>
      </c>
      <c r="M107">
        <v>2</v>
      </c>
      <c r="N107">
        <v>2</v>
      </c>
      <c r="O107">
        <v>2</v>
      </c>
      <c r="P107">
        <v>2</v>
      </c>
      <c r="Q107">
        <v>5</v>
      </c>
      <c r="R107">
        <v>4</v>
      </c>
      <c r="S107">
        <v>4</v>
      </c>
      <c r="T107">
        <v>2</v>
      </c>
      <c r="U107">
        <v>2</v>
      </c>
      <c r="V107">
        <v>2</v>
      </c>
      <c r="W107">
        <v>2</v>
      </c>
      <c r="X107">
        <v>5</v>
      </c>
      <c r="Y107">
        <v>4</v>
      </c>
      <c r="Z107">
        <v>4</v>
      </c>
      <c r="AA107">
        <v>2</v>
      </c>
      <c r="AB107">
        <v>2</v>
      </c>
      <c r="AC107">
        <v>2</v>
      </c>
      <c r="AD107">
        <v>2</v>
      </c>
      <c r="AE107">
        <v>202</v>
      </c>
      <c r="AF107">
        <v>202</v>
      </c>
      <c r="AG107">
        <v>17.3</v>
      </c>
      <c r="AH107">
        <v>11.9</v>
      </c>
      <c r="AI107">
        <v>11.9</v>
      </c>
      <c r="AJ107">
        <v>9.9</v>
      </c>
      <c r="AK107">
        <v>9.9</v>
      </c>
      <c r="AL107">
        <v>9.9</v>
      </c>
      <c r="AM107">
        <v>10.9</v>
      </c>
      <c r="AN107">
        <v>5</v>
      </c>
      <c r="AO107">
        <v>5</v>
      </c>
      <c r="AP107">
        <v>5</v>
      </c>
      <c r="AQ107">
        <v>17.3</v>
      </c>
      <c r="AR107">
        <v>17.3</v>
      </c>
      <c r="AS107">
        <v>17.3</v>
      </c>
      <c r="AT107">
        <v>21.826000000000001</v>
      </c>
      <c r="AU107">
        <v>0</v>
      </c>
      <c r="AV107">
        <v>93.168000000000006</v>
      </c>
      <c r="AW107" s="1">
        <v>362000000</v>
      </c>
      <c r="AX107">
        <v>26</v>
      </c>
      <c r="AY107">
        <v>1.09945</v>
      </c>
      <c r="AZ107">
        <v>1.2012699999999999E-2</v>
      </c>
      <c r="BA107">
        <v>2.6704300000000001</v>
      </c>
      <c r="BB107">
        <v>2.3382200000000002</v>
      </c>
      <c r="BC107" t="s">
        <v>367</v>
      </c>
      <c r="BD107" t="s">
        <v>367</v>
      </c>
      <c r="BE107" t="s">
        <v>368</v>
      </c>
      <c r="BF107" t="s">
        <v>369</v>
      </c>
      <c r="BG107" t="s">
        <v>66</v>
      </c>
      <c r="BI107">
        <v>5</v>
      </c>
      <c r="BJ107">
        <v>2</v>
      </c>
      <c r="BK107">
        <v>3</v>
      </c>
      <c r="BL107" t="s">
        <v>70</v>
      </c>
    </row>
    <row r="108" spans="1:65" x14ac:dyDescent="0.3">
      <c r="A108">
        <v>23.444199999999999</v>
      </c>
      <c r="B108">
        <v>23.095500000000001</v>
      </c>
      <c r="C108">
        <v>23.006</v>
      </c>
      <c r="D108">
        <v>0</v>
      </c>
      <c r="E108">
        <v>0</v>
      </c>
      <c r="F108">
        <v>0</v>
      </c>
      <c r="G108">
        <v>0</v>
      </c>
      <c r="H108" t="s">
        <v>58</v>
      </c>
      <c r="I108" t="s">
        <v>59</v>
      </c>
      <c r="J108">
        <v>6</v>
      </c>
      <c r="K108">
        <v>4</v>
      </c>
      <c r="L108">
        <v>5</v>
      </c>
      <c r="M108">
        <v>1</v>
      </c>
      <c r="N108">
        <v>1</v>
      </c>
      <c r="O108">
        <v>1</v>
      </c>
      <c r="P108">
        <v>1</v>
      </c>
      <c r="Q108">
        <v>6</v>
      </c>
      <c r="R108">
        <v>4</v>
      </c>
      <c r="S108">
        <v>4</v>
      </c>
      <c r="T108">
        <v>1</v>
      </c>
      <c r="U108">
        <v>1</v>
      </c>
      <c r="V108">
        <v>1</v>
      </c>
      <c r="W108">
        <v>1</v>
      </c>
      <c r="X108">
        <v>3</v>
      </c>
      <c r="Y108">
        <v>2</v>
      </c>
      <c r="Z108">
        <v>2</v>
      </c>
      <c r="AA108">
        <v>1</v>
      </c>
      <c r="AB108">
        <v>1</v>
      </c>
      <c r="AC108">
        <v>0</v>
      </c>
      <c r="AD108">
        <v>1</v>
      </c>
      <c r="AE108">
        <v>216</v>
      </c>
      <c r="AF108">
        <v>0</v>
      </c>
      <c r="AG108">
        <v>30.6</v>
      </c>
      <c r="AH108">
        <v>20.399999999999999</v>
      </c>
      <c r="AI108">
        <v>24.1</v>
      </c>
      <c r="AJ108">
        <v>4.2</v>
      </c>
      <c r="AK108">
        <v>4.2</v>
      </c>
      <c r="AL108">
        <v>3.7</v>
      </c>
      <c r="AM108">
        <v>4.2</v>
      </c>
      <c r="AN108">
        <v>7</v>
      </c>
      <c r="AO108">
        <v>7</v>
      </c>
      <c r="AP108">
        <v>3</v>
      </c>
      <c r="AQ108">
        <v>38</v>
      </c>
      <c r="AR108">
        <v>38</v>
      </c>
      <c r="AS108">
        <v>16.2</v>
      </c>
      <c r="AT108">
        <v>24.469000000000001</v>
      </c>
      <c r="AU108">
        <v>0</v>
      </c>
      <c r="AV108">
        <v>47.076000000000001</v>
      </c>
      <c r="AW108">
        <v>345300000</v>
      </c>
      <c r="AX108">
        <v>20</v>
      </c>
      <c r="AY108">
        <v>4.2831599999999996</v>
      </c>
      <c r="AZ108">
        <v>0</v>
      </c>
      <c r="BA108">
        <v>3.6808900000000002</v>
      </c>
      <c r="BB108">
        <v>18.331</v>
      </c>
      <c r="BC108" t="s">
        <v>370</v>
      </c>
      <c r="BD108" t="s">
        <v>370</v>
      </c>
      <c r="BE108" t="s">
        <v>371</v>
      </c>
      <c r="BF108" t="s">
        <v>372</v>
      </c>
      <c r="BI108">
        <v>5</v>
      </c>
      <c r="BJ108">
        <v>1</v>
      </c>
      <c r="BK108">
        <v>4</v>
      </c>
      <c r="BL108" t="s">
        <v>61</v>
      </c>
    </row>
    <row r="109" spans="1:65" x14ac:dyDescent="0.3">
      <c r="A109">
        <v>23.443899999999999</v>
      </c>
      <c r="B109">
        <v>23.5886</v>
      </c>
      <c r="C109">
        <v>23.652699999999999</v>
      </c>
      <c r="D109">
        <v>0</v>
      </c>
      <c r="E109">
        <v>0</v>
      </c>
      <c r="F109">
        <v>0</v>
      </c>
      <c r="G109">
        <v>21.528099999999998</v>
      </c>
      <c r="H109" t="s">
        <v>58</v>
      </c>
      <c r="I109" t="s">
        <v>59</v>
      </c>
      <c r="J109">
        <v>9</v>
      </c>
      <c r="K109">
        <v>9</v>
      </c>
      <c r="L109">
        <v>9</v>
      </c>
      <c r="M109">
        <v>1</v>
      </c>
      <c r="N109">
        <v>1</v>
      </c>
      <c r="O109">
        <v>1</v>
      </c>
      <c r="P109">
        <v>3</v>
      </c>
      <c r="Q109">
        <v>7</v>
      </c>
      <c r="R109">
        <v>7</v>
      </c>
      <c r="S109">
        <v>6</v>
      </c>
      <c r="T109">
        <v>1</v>
      </c>
      <c r="U109">
        <v>1</v>
      </c>
      <c r="V109">
        <v>1</v>
      </c>
      <c r="W109">
        <v>3</v>
      </c>
      <c r="X109">
        <v>7</v>
      </c>
      <c r="Y109">
        <v>7</v>
      </c>
      <c r="Z109">
        <v>6</v>
      </c>
      <c r="AA109">
        <v>1</v>
      </c>
      <c r="AB109">
        <v>1</v>
      </c>
      <c r="AC109">
        <v>1</v>
      </c>
      <c r="AD109">
        <v>3</v>
      </c>
      <c r="AE109">
        <v>152</v>
      </c>
      <c r="AF109">
        <v>152</v>
      </c>
      <c r="AG109">
        <v>50.7</v>
      </c>
      <c r="AH109">
        <v>50</v>
      </c>
      <c r="AI109">
        <v>46.1</v>
      </c>
      <c r="AJ109">
        <v>8.6</v>
      </c>
      <c r="AK109">
        <v>8.6</v>
      </c>
      <c r="AL109">
        <v>8.6</v>
      </c>
      <c r="AM109">
        <v>21.7</v>
      </c>
      <c r="AN109">
        <v>8</v>
      </c>
      <c r="AO109">
        <v>8</v>
      </c>
      <c r="AP109">
        <v>8</v>
      </c>
      <c r="AQ109">
        <v>55.9</v>
      </c>
      <c r="AR109">
        <v>55.9</v>
      </c>
      <c r="AS109">
        <v>55.9</v>
      </c>
      <c r="AT109">
        <v>17.545000000000002</v>
      </c>
      <c r="AU109">
        <v>0</v>
      </c>
      <c r="AV109">
        <v>260.42</v>
      </c>
      <c r="AW109">
        <v>497530000</v>
      </c>
      <c r="AX109">
        <v>33</v>
      </c>
      <c r="AY109">
        <v>2.7813699999999999</v>
      </c>
      <c r="AZ109">
        <v>6.3414600000000004E-4</v>
      </c>
      <c r="BA109">
        <v>4.3588500000000003</v>
      </c>
      <c r="BB109">
        <v>7.5434400000000004</v>
      </c>
      <c r="BC109" t="s">
        <v>373</v>
      </c>
      <c r="BD109" t="s">
        <v>373</v>
      </c>
      <c r="BE109" t="s">
        <v>374</v>
      </c>
      <c r="BF109" t="s">
        <v>375</v>
      </c>
      <c r="BI109">
        <v>9</v>
      </c>
      <c r="BJ109">
        <v>1</v>
      </c>
      <c r="BK109">
        <v>8</v>
      </c>
      <c r="BL109" t="s">
        <v>61</v>
      </c>
      <c r="BM109" t="s">
        <v>62</v>
      </c>
    </row>
    <row r="110" spans="1:65" x14ac:dyDescent="0.3">
      <c r="A110">
        <v>23.441299999999998</v>
      </c>
      <c r="B110">
        <v>24.073699999999999</v>
      </c>
      <c r="C110">
        <v>24.064499999999999</v>
      </c>
      <c r="D110">
        <v>0</v>
      </c>
      <c r="E110">
        <v>0</v>
      </c>
      <c r="F110">
        <v>22.520800000000001</v>
      </c>
      <c r="G110">
        <v>23.370799999999999</v>
      </c>
      <c r="H110" t="s">
        <v>58</v>
      </c>
      <c r="I110" t="s">
        <v>59</v>
      </c>
      <c r="J110">
        <v>5</v>
      </c>
      <c r="K110">
        <v>5</v>
      </c>
      <c r="L110">
        <v>4</v>
      </c>
      <c r="M110">
        <v>1</v>
      </c>
      <c r="N110">
        <v>1</v>
      </c>
      <c r="O110">
        <v>3</v>
      </c>
      <c r="P110">
        <v>3</v>
      </c>
      <c r="Q110">
        <v>4</v>
      </c>
      <c r="R110">
        <v>4</v>
      </c>
      <c r="S110">
        <v>3</v>
      </c>
      <c r="T110">
        <v>1</v>
      </c>
      <c r="U110">
        <v>1</v>
      </c>
      <c r="V110">
        <v>2</v>
      </c>
      <c r="W110">
        <v>3</v>
      </c>
      <c r="X110">
        <v>4</v>
      </c>
      <c r="Y110">
        <v>4</v>
      </c>
      <c r="Z110">
        <v>3</v>
      </c>
      <c r="AA110">
        <v>1</v>
      </c>
      <c r="AB110">
        <v>1</v>
      </c>
      <c r="AC110">
        <v>2</v>
      </c>
      <c r="AD110">
        <v>3</v>
      </c>
      <c r="AE110">
        <v>143</v>
      </c>
      <c r="AF110">
        <v>143</v>
      </c>
      <c r="AG110">
        <v>17.5</v>
      </c>
      <c r="AH110">
        <v>16.8</v>
      </c>
      <c r="AI110">
        <v>11.9</v>
      </c>
      <c r="AJ110">
        <v>6.3</v>
      </c>
      <c r="AK110">
        <v>6.3</v>
      </c>
      <c r="AL110">
        <v>11.2</v>
      </c>
      <c r="AM110">
        <v>16.100000000000001</v>
      </c>
      <c r="AN110">
        <v>5</v>
      </c>
      <c r="AO110">
        <v>5</v>
      </c>
      <c r="AP110">
        <v>5</v>
      </c>
      <c r="AQ110">
        <v>22.4</v>
      </c>
      <c r="AR110">
        <v>22.4</v>
      </c>
      <c r="AS110">
        <v>22.4</v>
      </c>
      <c r="AT110">
        <v>16.033000000000001</v>
      </c>
      <c r="AU110">
        <v>0</v>
      </c>
      <c r="AV110">
        <v>36.768999999999998</v>
      </c>
      <c r="AW110">
        <v>684980000</v>
      </c>
      <c r="AX110">
        <v>23</v>
      </c>
      <c r="AY110">
        <v>1.45844</v>
      </c>
      <c r="AZ110">
        <v>5.4166700000000002E-3</v>
      </c>
      <c r="BA110">
        <v>3.5150999999999999</v>
      </c>
      <c r="BB110">
        <v>3.1414599999999999</v>
      </c>
      <c r="BC110" t="s">
        <v>376</v>
      </c>
      <c r="BD110" t="s">
        <v>376</v>
      </c>
      <c r="BE110" t="s">
        <v>377</v>
      </c>
      <c r="BF110" t="s">
        <v>378</v>
      </c>
      <c r="BG110" t="s">
        <v>66</v>
      </c>
      <c r="BI110">
        <v>4.6666666670000003</v>
      </c>
      <c r="BJ110">
        <v>1.6666666670000001</v>
      </c>
      <c r="BK110">
        <v>3</v>
      </c>
      <c r="BL110" t="s">
        <v>61</v>
      </c>
      <c r="BM110" t="s">
        <v>62</v>
      </c>
    </row>
    <row r="111" spans="1:65" x14ac:dyDescent="0.3">
      <c r="A111">
        <v>23.431000000000001</v>
      </c>
      <c r="B111">
        <v>22.9984</v>
      </c>
      <c r="C111">
        <v>23.211400000000001</v>
      </c>
      <c r="D111">
        <v>0</v>
      </c>
      <c r="E111">
        <v>0</v>
      </c>
      <c r="F111">
        <v>0</v>
      </c>
      <c r="G111">
        <v>22.0886</v>
      </c>
      <c r="H111" t="s">
        <v>58</v>
      </c>
      <c r="I111" t="s">
        <v>59</v>
      </c>
      <c r="J111">
        <v>6</v>
      </c>
      <c r="K111">
        <v>7</v>
      </c>
      <c r="L111">
        <v>8</v>
      </c>
      <c r="M111">
        <v>1</v>
      </c>
      <c r="N111">
        <v>2</v>
      </c>
      <c r="O111">
        <v>1</v>
      </c>
      <c r="P111">
        <v>2</v>
      </c>
      <c r="Q111">
        <v>5</v>
      </c>
      <c r="R111">
        <v>5</v>
      </c>
      <c r="S111">
        <v>5</v>
      </c>
      <c r="T111">
        <v>1</v>
      </c>
      <c r="U111">
        <v>2</v>
      </c>
      <c r="V111">
        <v>1</v>
      </c>
      <c r="W111">
        <v>2</v>
      </c>
      <c r="X111">
        <v>3</v>
      </c>
      <c r="Y111">
        <v>3</v>
      </c>
      <c r="Z111">
        <v>3</v>
      </c>
      <c r="AA111">
        <v>0</v>
      </c>
      <c r="AB111">
        <v>0</v>
      </c>
      <c r="AC111">
        <v>0</v>
      </c>
      <c r="AD111">
        <v>0</v>
      </c>
      <c r="AE111">
        <v>112</v>
      </c>
      <c r="AF111">
        <v>0</v>
      </c>
      <c r="AG111">
        <v>48.2</v>
      </c>
      <c r="AH111">
        <v>48.2</v>
      </c>
      <c r="AI111">
        <v>48.2</v>
      </c>
      <c r="AJ111">
        <v>9.8000000000000007</v>
      </c>
      <c r="AK111">
        <v>24.1</v>
      </c>
      <c r="AL111">
        <v>9.8000000000000007</v>
      </c>
      <c r="AM111">
        <v>24.1</v>
      </c>
      <c r="AN111">
        <v>5</v>
      </c>
      <c r="AO111">
        <v>5</v>
      </c>
      <c r="AP111">
        <v>3</v>
      </c>
      <c r="AQ111">
        <v>48.2</v>
      </c>
      <c r="AR111">
        <v>48.2</v>
      </c>
      <c r="AS111">
        <v>24.1</v>
      </c>
      <c r="AT111">
        <v>12.279</v>
      </c>
      <c r="AU111">
        <v>0</v>
      </c>
      <c r="AV111">
        <v>42.546999999999997</v>
      </c>
      <c r="AW111">
        <v>450290000</v>
      </c>
      <c r="AX111">
        <v>28</v>
      </c>
      <c r="AY111">
        <v>3.8652299999999999</v>
      </c>
      <c r="AZ111">
        <v>0</v>
      </c>
      <c r="BA111">
        <v>3.7804500000000001</v>
      </c>
      <c r="BB111">
        <v>14.3672</v>
      </c>
      <c r="BC111" t="s">
        <v>379</v>
      </c>
      <c r="BD111" t="s">
        <v>379</v>
      </c>
      <c r="BE111" t="s">
        <v>380</v>
      </c>
      <c r="BF111" t="s">
        <v>381</v>
      </c>
      <c r="BI111">
        <v>7</v>
      </c>
      <c r="BJ111">
        <v>1.3333333329999999</v>
      </c>
      <c r="BK111">
        <v>5.6666666670000003</v>
      </c>
      <c r="BL111" t="s">
        <v>61</v>
      </c>
      <c r="BM111" t="s">
        <v>62</v>
      </c>
    </row>
    <row r="112" spans="1:65" x14ac:dyDescent="0.3">
      <c r="A112">
        <v>23.410900000000002</v>
      </c>
      <c r="B112">
        <v>23.3782</v>
      </c>
      <c r="C112">
        <v>22.883800000000001</v>
      </c>
      <c r="D112">
        <v>0</v>
      </c>
      <c r="E112">
        <v>0</v>
      </c>
      <c r="F112">
        <v>0</v>
      </c>
      <c r="G112">
        <v>22.5578</v>
      </c>
      <c r="H112" t="s">
        <v>58</v>
      </c>
      <c r="I112" t="s">
        <v>59</v>
      </c>
      <c r="J112">
        <v>6</v>
      </c>
      <c r="K112">
        <v>5</v>
      </c>
      <c r="L112">
        <v>4</v>
      </c>
      <c r="M112">
        <v>1</v>
      </c>
      <c r="N112">
        <v>0</v>
      </c>
      <c r="O112">
        <v>2</v>
      </c>
      <c r="P112">
        <v>3</v>
      </c>
      <c r="Q112">
        <v>5</v>
      </c>
      <c r="R112">
        <v>4</v>
      </c>
      <c r="S112">
        <v>3</v>
      </c>
      <c r="T112">
        <v>1</v>
      </c>
      <c r="U112">
        <v>0</v>
      </c>
      <c r="V112">
        <v>2</v>
      </c>
      <c r="W112">
        <v>4</v>
      </c>
      <c r="X112">
        <v>5</v>
      </c>
      <c r="Y112">
        <v>4</v>
      </c>
      <c r="Z112">
        <v>3</v>
      </c>
      <c r="AA112">
        <v>1</v>
      </c>
      <c r="AB112">
        <v>0</v>
      </c>
      <c r="AC112">
        <v>2</v>
      </c>
      <c r="AD112">
        <v>4</v>
      </c>
      <c r="AE112">
        <v>258</v>
      </c>
      <c r="AF112">
        <v>258</v>
      </c>
      <c r="AG112">
        <v>19</v>
      </c>
      <c r="AH112">
        <v>15.9</v>
      </c>
      <c r="AI112">
        <v>15.9</v>
      </c>
      <c r="AJ112">
        <v>3.9</v>
      </c>
      <c r="AK112">
        <v>0</v>
      </c>
      <c r="AL112">
        <v>7.8</v>
      </c>
      <c r="AM112">
        <v>17.8</v>
      </c>
      <c r="AN112">
        <v>6</v>
      </c>
      <c r="AO112">
        <v>6</v>
      </c>
      <c r="AP112">
        <v>6</v>
      </c>
      <c r="AQ112">
        <v>22.1</v>
      </c>
      <c r="AR112">
        <v>22.1</v>
      </c>
      <c r="AS112">
        <v>22.1</v>
      </c>
      <c r="AT112">
        <v>27.521999999999998</v>
      </c>
      <c r="AU112">
        <v>0</v>
      </c>
      <c r="AV112">
        <v>127.25</v>
      </c>
      <c r="AW112" s="1">
        <v>382000000</v>
      </c>
      <c r="AX112">
        <v>21</v>
      </c>
      <c r="AY112">
        <v>3.6407799999999999</v>
      </c>
      <c r="AZ112">
        <v>0</v>
      </c>
      <c r="BA112">
        <v>3.6811699999999998</v>
      </c>
      <c r="BB112">
        <v>12.595700000000001</v>
      </c>
      <c r="BC112" t="s">
        <v>382</v>
      </c>
      <c r="BD112" t="s">
        <v>382</v>
      </c>
      <c r="BF112" t="s">
        <v>383</v>
      </c>
      <c r="BG112" t="s">
        <v>66</v>
      </c>
      <c r="BI112">
        <v>5</v>
      </c>
      <c r="BJ112">
        <v>1</v>
      </c>
      <c r="BK112">
        <v>4</v>
      </c>
      <c r="BL112" t="s">
        <v>61</v>
      </c>
      <c r="BM112" t="s">
        <v>62</v>
      </c>
    </row>
    <row r="113" spans="1:65" x14ac:dyDescent="0.3">
      <c r="A113">
        <v>23.410399999999999</v>
      </c>
      <c r="B113">
        <v>22.2743</v>
      </c>
      <c r="C113">
        <v>23.0457</v>
      </c>
      <c r="D113">
        <v>0</v>
      </c>
      <c r="E113">
        <v>0</v>
      </c>
      <c r="F113">
        <v>0</v>
      </c>
      <c r="G113">
        <v>20.319500000000001</v>
      </c>
      <c r="H113" t="s">
        <v>58</v>
      </c>
      <c r="I113" t="s">
        <v>59</v>
      </c>
      <c r="J113">
        <v>7</v>
      </c>
      <c r="K113">
        <v>5</v>
      </c>
      <c r="L113">
        <v>6</v>
      </c>
      <c r="M113">
        <v>0</v>
      </c>
      <c r="N113">
        <v>1</v>
      </c>
      <c r="O113">
        <v>0</v>
      </c>
      <c r="P113">
        <v>2</v>
      </c>
      <c r="Q113">
        <v>5</v>
      </c>
      <c r="R113">
        <v>4</v>
      </c>
      <c r="S113">
        <v>5</v>
      </c>
      <c r="T113">
        <v>0</v>
      </c>
      <c r="U113">
        <v>1</v>
      </c>
      <c r="V113">
        <v>0</v>
      </c>
      <c r="W113">
        <v>2</v>
      </c>
      <c r="X113">
        <v>5</v>
      </c>
      <c r="Y113">
        <v>4</v>
      </c>
      <c r="Z113">
        <v>5</v>
      </c>
      <c r="AA113">
        <v>0</v>
      </c>
      <c r="AB113">
        <v>1</v>
      </c>
      <c r="AC113">
        <v>0</v>
      </c>
      <c r="AD113">
        <v>2</v>
      </c>
      <c r="AE113">
        <v>406</v>
      </c>
      <c r="AF113">
        <v>0</v>
      </c>
      <c r="AG113">
        <v>36.5</v>
      </c>
      <c r="AH113">
        <v>35.700000000000003</v>
      </c>
      <c r="AI113">
        <v>35.5</v>
      </c>
      <c r="AJ113">
        <v>0</v>
      </c>
      <c r="AK113">
        <v>3.7</v>
      </c>
      <c r="AL113">
        <v>0</v>
      </c>
      <c r="AM113">
        <v>9.4</v>
      </c>
      <c r="AN113">
        <v>15</v>
      </c>
      <c r="AO113">
        <v>5</v>
      </c>
      <c r="AP113">
        <v>5</v>
      </c>
      <c r="AQ113">
        <v>38.700000000000003</v>
      </c>
      <c r="AR113">
        <v>10.1</v>
      </c>
      <c r="AS113">
        <v>10.1</v>
      </c>
      <c r="AT113">
        <v>44.591999999999999</v>
      </c>
      <c r="AU113">
        <v>0</v>
      </c>
      <c r="AV113">
        <v>71.338999999999999</v>
      </c>
      <c r="AW113">
        <v>311430000</v>
      </c>
      <c r="AX113">
        <v>21</v>
      </c>
      <c r="AY113">
        <v>2.0752299999999999</v>
      </c>
      <c r="AZ113">
        <v>4.4635200000000001E-4</v>
      </c>
      <c r="BA113">
        <v>3.4167000000000001</v>
      </c>
      <c r="BB113">
        <v>4.8384600000000004</v>
      </c>
      <c r="BC113" t="s">
        <v>384</v>
      </c>
      <c r="BD113" t="s">
        <v>384</v>
      </c>
      <c r="BE113" t="s">
        <v>385</v>
      </c>
      <c r="BF113" t="s">
        <v>386</v>
      </c>
      <c r="BI113">
        <v>6</v>
      </c>
      <c r="BJ113">
        <v>0.33333333300000001</v>
      </c>
      <c r="BK113">
        <v>5.6666666670000003</v>
      </c>
      <c r="BL113" t="s">
        <v>61</v>
      </c>
      <c r="BM113" t="s">
        <v>62</v>
      </c>
    </row>
    <row r="114" spans="1:65" x14ac:dyDescent="0.3">
      <c r="A114">
        <v>23.402000000000001</v>
      </c>
      <c r="B114">
        <v>23.531600000000001</v>
      </c>
      <c r="C114">
        <v>23.608899999999998</v>
      </c>
      <c r="D114">
        <v>21.948799999999999</v>
      </c>
      <c r="E114">
        <v>22.5352</v>
      </c>
      <c r="F114">
        <v>22.213200000000001</v>
      </c>
      <c r="G114">
        <v>21.7636</v>
      </c>
      <c r="H114" t="s">
        <v>58</v>
      </c>
      <c r="I114" t="s">
        <v>59</v>
      </c>
      <c r="J114">
        <v>7</v>
      </c>
      <c r="K114">
        <v>5</v>
      </c>
      <c r="L114">
        <v>5</v>
      </c>
      <c r="M114">
        <v>3</v>
      </c>
      <c r="N114">
        <v>3</v>
      </c>
      <c r="O114">
        <v>2</v>
      </c>
      <c r="P114">
        <v>3</v>
      </c>
      <c r="Q114">
        <v>6</v>
      </c>
      <c r="R114">
        <v>4</v>
      </c>
      <c r="S114">
        <v>4</v>
      </c>
      <c r="T114">
        <v>3</v>
      </c>
      <c r="U114">
        <v>3</v>
      </c>
      <c r="V114">
        <v>2</v>
      </c>
      <c r="W114">
        <v>3</v>
      </c>
      <c r="X114">
        <v>6</v>
      </c>
      <c r="Y114">
        <v>4</v>
      </c>
      <c r="Z114">
        <v>4</v>
      </c>
      <c r="AA114">
        <v>3</v>
      </c>
      <c r="AB114">
        <v>3</v>
      </c>
      <c r="AC114">
        <v>2</v>
      </c>
      <c r="AD114">
        <v>3</v>
      </c>
      <c r="AE114">
        <v>155</v>
      </c>
      <c r="AF114">
        <v>155</v>
      </c>
      <c r="AG114">
        <v>41.3</v>
      </c>
      <c r="AH114">
        <v>29</v>
      </c>
      <c r="AI114">
        <v>29</v>
      </c>
      <c r="AJ114">
        <v>22.6</v>
      </c>
      <c r="AK114">
        <v>17.399999999999999</v>
      </c>
      <c r="AL114">
        <v>17.399999999999999</v>
      </c>
      <c r="AM114">
        <v>17.399999999999999</v>
      </c>
      <c r="AN114">
        <v>6</v>
      </c>
      <c r="AO114">
        <v>6</v>
      </c>
      <c r="AP114">
        <v>6</v>
      </c>
      <c r="AQ114">
        <v>41.3</v>
      </c>
      <c r="AR114">
        <v>41.3</v>
      </c>
      <c r="AS114">
        <v>41.3</v>
      </c>
      <c r="AT114">
        <v>17.356999999999999</v>
      </c>
      <c r="AU114">
        <v>0</v>
      </c>
      <c r="AV114">
        <v>42.634</v>
      </c>
      <c r="AW114">
        <v>605140000</v>
      </c>
      <c r="AX114">
        <v>31</v>
      </c>
      <c r="AY114">
        <v>2.6872400000000001</v>
      </c>
      <c r="AZ114">
        <v>5.8100600000000001E-4</v>
      </c>
      <c r="BA114">
        <v>1.2817400000000001</v>
      </c>
      <c r="BB114">
        <v>7.1217800000000002</v>
      </c>
      <c r="BC114" t="s">
        <v>387</v>
      </c>
      <c r="BD114" t="s">
        <v>387</v>
      </c>
      <c r="BE114" t="s">
        <v>388</v>
      </c>
      <c r="BF114" t="s">
        <v>389</v>
      </c>
      <c r="BG114" t="s">
        <v>66</v>
      </c>
      <c r="BI114">
        <v>5.6666666670000003</v>
      </c>
      <c r="BJ114">
        <v>2.6666666669999999</v>
      </c>
      <c r="BK114">
        <v>3</v>
      </c>
      <c r="BL114" t="s">
        <v>61</v>
      </c>
    </row>
    <row r="115" spans="1:65" x14ac:dyDescent="0.3">
      <c r="A115">
        <v>23.380199999999999</v>
      </c>
      <c r="B115">
        <v>23.613800000000001</v>
      </c>
      <c r="C115">
        <v>23.5566</v>
      </c>
      <c r="D115">
        <v>0</v>
      </c>
      <c r="E115">
        <v>0</v>
      </c>
      <c r="F115">
        <v>0</v>
      </c>
      <c r="G115">
        <v>24.123999999999999</v>
      </c>
      <c r="H115" t="s">
        <v>58</v>
      </c>
      <c r="I115" t="s">
        <v>59</v>
      </c>
      <c r="J115">
        <v>5</v>
      </c>
      <c r="K115">
        <v>5</v>
      </c>
      <c r="L115">
        <v>5</v>
      </c>
      <c r="M115">
        <v>0</v>
      </c>
      <c r="N115">
        <v>0</v>
      </c>
      <c r="O115">
        <v>0</v>
      </c>
      <c r="P115">
        <v>4</v>
      </c>
      <c r="Q115">
        <v>5</v>
      </c>
      <c r="R115">
        <v>5</v>
      </c>
      <c r="S115">
        <v>5</v>
      </c>
      <c r="T115">
        <v>0</v>
      </c>
      <c r="U115">
        <v>0</v>
      </c>
      <c r="V115">
        <v>0</v>
      </c>
      <c r="W115">
        <v>4</v>
      </c>
      <c r="X115">
        <v>2</v>
      </c>
      <c r="Y115">
        <v>2</v>
      </c>
      <c r="Z115">
        <v>2</v>
      </c>
      <c r="AA115">
        <v>0</v>
      </c>
      <c r="AB115">
        <v>0</v>
      </c>
      <c r="AC115">
        <v>0</v>
      </c>
      <c r="AD115">
        <v>2</v>
      </c>
      <c r="AE115">
        <v>124</v>
      </c>
      <c r="AF115">
        <v>124</v>
      </c>
      <c r="AG115">
        <v>48.4</v>
      </c>
      <c r="AH115">
        <v>48.4</v>
      </c>
      <c r="AI115">
        <v>48.4</v>
      </c>
      <c r="AJ115">
        <v>0</v>
      </c>
      <c r="AK115">
        <v>0</v>
      </c>
      <c r="AL115">
        <v>0</v>
      </c>
      <c r="AM115">
        <v>41.1</v>
      </c>
      <c r="AN115">
        <v>5</v>
      </c>
      <c r="AO115">
        <v>5</v>
      </c>
      <c r="AP115">
        <v>2</v>
      </c>
      <c r="AQ115">
        <v>48.4</v>
      </c>
      <c r="AR115">
        <v>48.4</v>
      </c>
      <c r="AS115">
        <v>20.2</v>
      </c>
      <c r="AT115">
        <v>14.047000000000001</v>
      </c>
      <c r="AU115">
        <v>0</v>
      </c>
      <c r="AV115">
        <v>60.851999999999997</v>
      </c>
      <c r="AW115">
        <v>507230000</v>
      </c>
      <c r="AX115">
        <v>19</v>
      </c>
      <c r="AY115">
        <v>4.46631</v>
      </c>
      <c r="AZ115">
        <v>0</v>
      </c>
      <c r="BA115">
        <v>3.6785199999999998</v>
      </c>
      <c r="BB115">
        <v>20.388400000000001</v>
      </c>
      <c r="BC115" t="s">
        <v>390</v>
      </c>
      <c r="BD115" t="s">
        <v>390</v>
      </c>
      <c r="BE115" t="s">
        <v>391</v>
      </c>
      <c r="BF115" t="s">
        <v>392</v>
      </c>
      <c r="BG115" t="s">
        <v>66</v>
      </c>
      <c r="BI115">
        <v>5</v>
      </c>
      <c r="BJ115">
        <v>0</v>
      </c>
      <c r="BK115">
        <v>5</v>
      </c>
      <c r="BL115" t="s">
        <v>61</v>
      </c>
      <c r="BM115" t="s">
        <v>62</v>
      </c>
    </row>
    <row r="116" spans="1:65" x14ac:dyDescent="0.3">
      <c r="A116">
        <v>23.3752</v>
      </c>
      <c r="B116">
        <v>22.939299999999999</v>
      </c>
      <c r="C116">
        <v>23.157499999999999</v>
      </c>
      <c r="D116">
        <v>0</v>
      </c>
      <c r="E116">
        <v>0</v>
      </c>
      <c r="F116">
        <v>0</v>
      </c>
      <c r="G116">
        <v>22.931899999999999</v>
      </c>
      <c r="H116" t="s">
        <v>58</v>
      </c>
      <c r="I116" t="s">
        <v>59</v>
      </c>
      <c r="J116">
        <v>6</v>
      </c>
      <c r="K116">
        <v>5</v>
      </c>
      <c r="L116">
        <v>8</v>
      </c>
      <c r="M116">
        <v>0</v>
      </c>
      <c r="N116">
        <v>0</v>
      </c>
      <c r="O116">
        <v>0</v>
      </c>
      <c r="P116">
        <v>4</v>
      </c>
      <c r="Q116">
        <v>5</v>
      </c>
      <c r="R116">
        <v>5</v>
      </c>
      <c r="S116">
        <v>6</v>
      </c>
      <c r="T116">
        <v>0</v>
      </c>
      <c r="U116">
        <v>0</v>
      </c>
      <c r="V116">
        <v>0</v>
      </c>
      <c r="W116">
        <v>4</v>
      </c>
      <c r="X116">
        <v>5</v>
      </c>
      <c r="Y116">
        <v>5</v>
      </c>
      <c r="Z116">
        <v>6</v>
      </c>
      <c r="AA116">
        <v>0</v>
      </c>
      <c r="AB116">
        <v>0</v>
      </c>
      <c r="AC116">
        <v>0</v>
      </c>
      <c r="AD116">
        <v>4</v>
      </c>
      <c r="AE116">
        <v>134</v>
      </c>
      <c r="AF116">
        <v>134</v>
      </c>
      <c r="AG116">
        <v>33.6</v>
      </c>
      <c r="AH116">
        <v>33.6</v>
      </c>
      <c r="AI116">
        <v>48.5</v>
      </c>
      <c r="AJ116">
        <v>0</v>
      </c>
      <c r="AK116">
        <v>0</v>
      </c>
      <c r="AL116">
        <v>0</v>
      </c>
      <c r="AM116">
        <v>24.6</v>
      </c>
      <c r="AN116">
        <v>6</v>
      </c>
      <c r="AO116">
        <v>6</v>
      </c>
      <c r="AP116">
        <v>6</v>
      </c>
      <c r="AQ116">
        <v>48.5</v>
      </c>
      <c r="AR116">
        <v>48.5</v>
      </c>
      <c r="AS116">
        <v>48.5</v>
      </c>
      <c r="AT116">
        <v>15.478999999999999</v>
      </c>
      <c r="AU116">
        <v>0</v>
      </c>
      <c r="AV116">
        <v>44.027999999999999</v>
      </c>
      <c r="AW116">
        <v>377220000</v>
      </c>
      <c r="AX116">
        <v>23</v>
      </c>
      <c r="AY116">
        <v>3.8808099999999999</v>
      </c>
      <c r="AZ116">
        <v>0</v>
      </c>
      <c r="BA116">
        <v>3.7195399999999998</v>
      </c>
      <c r="BB116">
        <v>14.498699999999999</v>
      </c>
      <c r="BC116" t="s">
        <v>393</v>
      </c>
      <c r="BD116" t="s">
        <v>393</v>
      </c>
      <c r="BE116" t="s">
        <v>394</v>
      </c>
      <c r="BF116" t="s">
        <v>395</v>
      </c>
      <c r="BG116" t="s">
        <v>66</v>
      </c>
      <c r="BI116">
        <v>6.3333333329999997</v>
      </c>
      <c r="BJ116">
        <v>0</v>
      </c>
      <c r="BK116">
        <v>6.3333333329999997</v>
      </c>
      <c r="BL116" t="s">
        <v>61</v>
      </c>
      <c r="BM116" t="s">
        <v>62</v>
      </c>
    </row>
    <row r="117" spans="1:65" x14ac:dyDescent="0.3">
      <c r="A117">
        <v>23.371500000000001</v>
      </c>
      <c r="B117">
        <v>23.4847</v>
      </c>
      <c r="C117">
        <v>23.300799999999999</v>
      </c>
      <c r="D117">
        <v>0</v>
      </c>
      <c r="E117">
        <v>0</v>
      </c>
      <c r="F117">
        <v>0</v>
      </c>
      <c r="G117">
        <v>0</v>
      </c>
      <c r="H117" t="s">
        <v>58</v>
      </c>
      <c r="I117" t="s">
        <v>59</v>
      </c>
      <c r="J117">
        <v>15</v>
      </c>
      <c r="K117">
        <v>23</v>
      </c>
      <c r="L117">
        <v>18</v>
      </c>
      <c r="M117">
        <v>0</v>
      </c>
      <c r="N117">
        <v>0</v>
      </c>
      <c r="O117">
        <v>0</v>
      </c>
      <c r="P117">
        <v>0</v>
      </c>
      <c r="Q117">
        <v>16</v>
      </c>
      <c r="R117">
        <v>21</v>
      </c>
      <c r="S117">
        <v>18</v>
      </c>
      <c r="T117">
        <v>0</v>
      </c>
      <c r="U117">
        <v>0</v>
      </c>
      <c r="V117">
        <v>0</v>
      </c>
      <c r="W117">
        <v>0</v>
      </c>
      <c r="X117">
        <v>11</v>
      </c>
      <c r="Y117">
        <v>14</v>
      </c>
      <c r="Z117">
        <v>12</v>
      </c>
      <c r="AA117">
        <v>0</v>
      </c>
      <c r="AB117">
        <v>0</v>
      </c>
      <c r="AC117">
        <v>0</v>
      </c>
      <c r="AD117">
        <v>0</v>
      </c>
      <c r="AE117">
        <v>809</v>
      </c>
      <c r="AF117">
        <v>0</v>
      </c>
      <c r="AG117">
        <v>19.2</v>
      </c>
      <c r="AH117">
        <v>26.1</v>
      </c>
      <c r="AI117">
        <v>22.1</v>
      </c>
      <c r="AJ117">
        <v>0</v>
      </c>
      <c r="AK117">
        <v>0</v>
      </c>
      <c r="AL117">
        <v>0</v>
      </c>
      <c r="AM117">
        <v>0</v>
      </c>
      <c r="AN117">
        <v>22</v>
      </c>
      <c r="AO117">
        <v>22</v>
      </c>
      <c r="AP117">
        <v>15</v>
      </c>
      <c r="AQ117">
        <v>27.7</v>
      </c>
      <c r="AR117">
        <v>27.7</v>
      </c>
      <c r="AS117">
        <v>18.399999999999999</v>
      </c>
      <c r="AT117">
        <v>89.754000000000005</v>
      </c>
      <c r="AU117">
        <v>0</v>
      </c>
      <c r="AV117">
        <v>157.63999999999999</v>
      </c>
      <c r="AW117">
        <v>401040000</v>
      </c>
      <c r="AX117">
        <v>56</v>
      </c>
      <c r="AY117">
        <v>6.0424300000000004</v>
      </c>
      <c r="AZ117">
        <v>0</v>
      </c>
      <c r="BA117">
        <v>4.2439900000000002</v>
      </c>
      <c r="BB117">
        <v>50.683199999999999</v>
      </c>
      <c r="BC117" t="s">
        <v>396</v>
      </c>
      <c r="BD117" t="s">
        <v>396</v>
      </c>
      <c r="BE117" t="s">
        <v>397</v>
      </c>
      <c r="BF117" t="s">
        <v>398</v>
      </c>
      <c r="BI117">
        <v>18.666666670000001</v>
      </c>
      <c r="BJ117">
        <v>0</v>
      </c>
      <c r="BK117">
        <v>18.666666670000001</v>
      </c>
      <c r="BL117" t="s">
        <v>61</v>
      </c>
    </row>
    <row r="118" spans="1:65" x14ac:dyDescent="0.3">
      <c r="A118">
        <v>23.3446</v>
      </c>
      <c r="B118">
        <v>23.018999999999998</v>
      </c>
      <c r="C118">
        <v>23.508199999999999</v>
      </c>
      <c r="D118">
        <v>22.017399999999999</v>
      </c>
      <c r="E118">
        <v>0</v>
      </c>
      <c r="F118">
        <v>0</v>
      </c>
      <c r="G118">
        <v>0</v>
      </c>
      <c r="H118" t="s">
        <v>58</v>
      </c>
      <c r="I118" t="s">
        <v>59</v>
      </c>
      <c r="J118">
        <v>7</v>
      </c>
      <c r="K118">
        <v>7</v>
      </c>
      <c r="L118">
        <v>10</v>
      </c>
      <c r="M118">
        <v>3</v>
      </c>
      <c r="N118">
        <v>1</v>
      </c>
      <c r="O118">
        <v>0</v>
      </c>
      <c r="P118">
        <v>1</v>
      </c>
      <c r="Q118">
        <v>6</v>
      </c>
      <c r="R118">
        <v>6</v>
      </c>
      <c r="S118">
        <v>9</v>
      </c>
      <c r="T118">
        <v>2</v>
      </c>
      <c r="U118">
        <v>1</v>
      </c>
      <c r="V118">
        <v>0</v>
      </c>
      <c r="W118">
        <v>1</v>
      </c>
      <c r="X118">
        <v>6</v>
      </c>
      <c r="Y118">
        <v>6</v>
      </c>
      <c r="Z118">
        <v>9</v>
      </c>
      <c r="AA118">
        <v>2</v>
      </c>
      <c r="AB118">
        <v>1</v>
      </c>
      <c r="AC118">
        <v>0</v>
      </c>
      <c r="AD118">
        <v>1</v>
      </c>
      <c r="AE118">
        <v>473</v>
      </c>
      <c r="AF118">
        <v>473</v>
      </c>
      <c r="AG118">
        <v>14.8</v>
      </c>
      <c r="AH118">
        <v>14.8</v>
      </c>
      <c r="AI118">
        <v>26.6</v>
      </c>
      <c r="AJ118">
        <v>4.7</v>
      </c>
      <c r="AK118">
        <v>3</v>
      </c>
      <c r="AL118">
        <v>0</v>
      </c>
      <c r="AM118">
        <v>1.7</v>
      </c>
      <c r="AN118">
        <v>9</v>
      </c>
      <c r="AO118">
        <v>9</v>
      </c>
      <c r="AP118">
        <v>9</v>
      </c>
      <c r="AQ118">
        <v>26.6</v>
      </c>
      <c r="AR118">
        <v>26.6</v>
      </c>
      <c r="AS118">
        <v>26.6</v>
      </c>
      <c r="AT118">
        <v>51.866999999999997</v>
      </c>
      <c r="AU118">
        <v>0</v>
      </c>
      <c r="AV118">
        <v>98.76</v>
      </c>
      <c r="AW118">
        <v>418050000</v>
      </c>
      <c r="AX118">
        <v>29</v>
      </c>
      <c r="AY118">
        <v>1.52935</v>
      </c>
      <c r="AZ118">
        <v>4.1263200000000002E-3</v>
      </c>
      <c r="BA118">
        <v>3.1497999999999999</v>
      </c>
      <c r="BB118">
        <v>3.3135500000000002</v>
      </c>
      <c r="BC118" t="s">
        <v>399</v>
      </c>
      <c r="BD118" t="s">
        <v>399</v>
      </c>
      <c r="BE118" t="s">
        <v>400</v>
      </c>
      <c r="BF118" t="s">
        <v>401</v>
      </c>
      <c r="BG118" t="s">
        <v>66</v>
      </c>
      <c r="BI118">
        <v>8</v>
      </c>
      <c r="BJ118">
        <v>1.3333333329999999</v>
      </c>
      <c r="BK118">
        <v>6.6666666670000003</v>
      </c>
      <c r="BL118" t="s">
        <v>61</v>
      </c>
    </row>
    <row r="119" spans="1:65" x14ac:dyDescent="0.3">
      <c r="A119">
        <v>23.342700000000001</v>
      </c>
      <c r="B119">
        <v>23.197500000000002</v>
      </c>
      <c r="C119">
        <v>23.117899999999999</v>
      </c>
      <c r="D119">
        <v>0</v>
      </c>
      <c r="E119">
        <v>0</v>
      </c>
      <c r="F119">
        <v>0</v>
      </c>
      <c r="G119">
        <v>21.840199999999999</v>
      </c>
      <c r="H119" t="s">
        <v>58</v>
      </c>
      <c r="I119" t="s">
        <v>59</v>
      </c>
      <c r="J119">
        <v>6</v>
      </c>
      <c r="K119">
        <v>4</v>
      </c>
      <c r="L119">
        <v>6</v>
      </c>
      <c r="M119">
        <v>1</v>
      </c>
      <c r="N119">
        <v>1</v>
      </c>
      <c r="O119">
        <v>1</v>
      </c>
      <c r="P119">
        <v>2</v>
      </c>
      <c r="Q119">
        <v>5</v>
      </c>
      <c r="R119">
        <v>3</v>
      </c>
      <c r="S119">
        <v>5</v>
      </c>
      <c r="T119">
        <v>1</v>
      </c>
      <c r="U119">
        <v>1</v>
      </c>
      <c r="V119">
        <v>1</v>
      </c>
      <c r="W119">
        <v>2</v>
      </c>
      <c r="X119">
        <v>5</v>
      </c>
      <c r="Y119">
        <v>3</v>
      </c>
      <c r="Z119">
        <v>5</v>
      </c>
      <c r="AA119">
        <v>1</v>
      </c>
      <c r="AB119">
        <v>1</v>
      </c>
      <c r="AC119">
        <v>1</v>
      </c>
      <c r="AD119">
        <v>2</v>
      </c>
      <c r="AE119">
        <v>176</v>
      </c>
      <c r="AF119">
        <v>0</v>
      </c>
      <c r="AG119">
        <v>31.2</v>
      </c>
      <c r="AH119">
        <v>21.6</v>
      </c>
      <c r="AI119">
        <v>27.3</v>
      </c>
      <c r="AJ119">
        <v>5.7</v>
      </c>
      <c r="AK119">
        <v>5.7</v>
      </c>
      <c r="AL119">
        <v>5.7</v>
      </c>
      <c r="AM119">
        <v>10.8</v>
      </c>
      <c r="AN119">
        <v>7</v>
      </c>
      <c r="AO119">
        <v>7</v>
      </c>
      <c r="AP119">
        <v>7</v>
      </c>
      <c r="AQ119">
        <v>42</v>
      </c>
      <c r="AR119">
        <v>42</v>
      </c>
      <c r="AS119">
        <v>42</v>
      </c>
      <c r="AT119">
        <v>19.896999999999998</v>
      </c>
      <c r="AU119">
        <v>0</v>
      </c>
      <c r="AV119">
        <v>48.774999999999999</v>
      </c>
      <c r="AW119">
        <v>386760000</v>
      </c>
      <c r="AX119">
        <v>21</v>
      </c>
      <c r="AY119">
        <v>3.0868699999999998</v>
      </c>
      <c r="AZ119">
        <v>7.8787900000000001E-4</v>
      </c>
      <c r="BA119">
        <v>4.0862499999999997</v>
      </c>
      <c r="BB119">
        <v>9.0710599999999992</v>
      </c>
      <c r="BC119" t="s">
        <v>402</v>
      </c>
      <c r="BD119" t="s">
        <v>402</v>
      </c>
      <c r="BE119" t="s">
        <v>403</v>
      </c>
      <c r="BF119" t="s">
        <v>404</v>
      </c>
      <c r="BI119">
        <v>5.3333333329999997</v>
      </c>
      <c r="BJ119">
        <v>1</v>
      </c>
      <c r="BK119">
        <v>4.3333333329999997</v>
      </c>
      <c r="BL119" t="s">
        <v>61</v>
      </c>
      <c r="BM119" t="s">
        <v>62</v>
      </c>
    </row>
    <row r="120" spans="1:65" x14ac:dyDescent="0.3">
      <c r="A120">
        <v>23.288699999999999</v>
      </c>
      <c r="B120">
        <v>23.5413</v>
      </c>
      <c r="C120">
        <v>23.781500000000001</v>
      </c>
      <c r="D120">
        <v>0</v>
      </c>
      <c r="E120">
        <v>0</v>
      </c>
      <c r="F120">
        <v>0</v>
      </c>
      <c r="G120">
        <v>23.067699999999999</v>
      </c>
      <c r="H120" t="s">
        <v>58</v>
      </c>
      <c r="I120" t="s">
        <v>59</v>
      </c>
      <c r="J120">
        <v>7</v>
      </c>
      <c r="K120">
        <v>5</v>
      </c>
      <c r="L120">
        <v>8</v>
      </c>
      <c r="M120">
        <v>0</v>
      </c>
      <c r="N120">
        <v>0</v>
      </c>
      <c r="O120">
        <v>0</v>
      </c>
      <c r="P120">
        <v>2</v>
      </c>
      <c r="Q120">
        <v>6</v>
      </c>
      <c r="R120">
        <v>5</v>
      </c>
      <c r="S120">
        <v>6</v>
      </c>
      <c r="T120">
        <v>0</v>
      </c>
      <c r="U120">
        <v>0</v>
      </c>
      <c r="V120">
        <v>0</v>
      </c>
      <c r="W120">
        <v>2</v>
      </c>
      <c r="X120">
        <v>6</v>
      </c>
      <c r="Y120">
        <v>5</v>
      </c>
      <c r="Z120">
        <v>6</v>
      </c>
      <c r="AA120">
        <v>0</v>
      </c>
      <c r="AB120">
        <v>0</v>
      </c>
      <c r="AC120">
        <v>0</v>
      </c>
      <c r="AD120">
        <v>2</v>
      </c>
      <c r="AE120">
        <v>211</v>
      </c>
      <c r="AF120">
        <v>211</v>
      </c>
      <c r="AG120">
        <v>24.6</v>
      </c>
      <c r="AH120">
        <v>20.9</v>
      </c>
      <c r="AI120">
        <v>24.6</v>
      </c>
      <c r="AJ120">
        <v>0</v>
      </c>
      <c r="AK120">
        <v>0</v>
      </c>
      <c r="AL120">
        <v>0</v>
      </c>
      <c r="AM120">
        <v>8.1</v>
      </c>
      <c r="AN120">
        <v>6</v>
      </c>
      <c r="AO120">
        <v>6</v>
      </c>
      <c r="AP120">
        <v>6</v>
      </c>
      <c r="AQ120">
        <v>24.6</v>
      </c>
      <c r="AR120">
        <v>24.6</v>
      </c>
      <c r="AS120">
        <v>24.6</v>
      </c>
      <c r="AT120">
        <v>23.481000000000002</v>
      </c>
      <c r="AU120">
        <v>0</v>
      </c>
      <c r="AV120">
        <v>40.896000000000001</v>
      </c>
      <c r="AW120">
        <v>503600000</v>
      </c>
      <c r="AX120">
        <v>22</v>
      </c>
      <c r="AY120">
        <v>3.0507499999999999</v>
      </c>
      <c r="AZ120">
        <v>7.7037000000000004E-4</v>
      </c>
      <c r="BA120">
        <v>4.34572</v>
      </c>
      <c r="BB120">
        <v>8.8767800000000001</v>
      </c>
      <c r="BC120" t="s">
        <v>405</v>
      </c>
      <c r="BD120" t="s">
        <v>405</v>
      </c>
      <c r="BE120" t="s">
        <v>406</v>
      </c>
      <c r="BF120" t="s">
        <v>407</v>
      </c>
      <c r="BG120" t="s">
        <v>66</v>
      </c>
      <c r="BI120">
        <v>6.6666666670000003</v>
      </c>
      <c r="BJ120">
        <v>0</v>
      </c>
      <c r="BK120">
        <v>6.6666666670000003</v>
      </c>
      <c r="BL120" t="s">
        <v>61</v>
      </c>
      <c r="BM120" t="s">
        <v>62</v>
      </c>
    </row>
    <row r="121" spans="1:65" x14ac:dyDescent="0.3">
      <c r="A121">
        <v>23.274999999999999</v>
      </c>
      <c r="B121">
        <v>23.600100000000001</v>
      </c>
      <c r="C121">
        <v>23.838200000000001</v>
      </c>
      <c r="D121">
        <v>0</v>
      </c>
      <c r="E121">
        <v>0</v>
      </c>
      <c r="F121">
        <v>0</v>
      </c>
      <c r="G121">
        <v>0</v>
      </c>
      <c r="H121" t="s">
        <v>58</v>
      </c>
      <c r="I121" t="s">
        <v>59</v>
      </c>
      <c r="J121">
        <v>10</v>
      </c>
      <c r="K121">
        <v>8</v>
      </c>
      <c r="L121">
        <v>14</v>
      </c>
      <c r="M121">
        <v>0</v>
      </c>
      <c r="N121">
        <v>1</v>
      </c>
      <c r="O121">
        <v>1</v>
      </c>
      <c r="P121">
        <v>1</v>
      </c>
      <c r="Q121">
        <v>8</v>
      </c>
      <c r="R121">
        <v>6</v>
      </c>
      <c r="S121">
        <v>9</v>
      </c>
      <c r="T121">
        <v>0</v>
      </c>
      <c r="U121">
        <v>1</v>
      </c>
      <c r="V121">
        <v>1</v>
      </c>
      <c r="W121">
        <v>1</v>
      </c>
      <c r="X121">
        <v>3</v>
      </c>
      <c r="Y121">
        <v>2</v>
      </c>
      <c r="Z121">
        <v>4</v>
      </c>
      <c r="AA121">
        <v>0</v>
      </c>
      <c r="AB121">
        <v>0</v>
      </c>
      <c r="AC121">
        <v>0</v>
      </c>
      <c r="AD121">
        <v>0</v>
      </c>
      <c r="AE121">
        <v>130</v>
      </c>
      <c r="AF121">
        <v>130</v>
      </c>
      <c r="AG121">
        <v>58.5</v>
      </c>
      <c r="AH121">
        <v>43.1</v>
      </c>
      <c r="AI121">
        <v>58.5</v>
      </c>
      <c r="AJ121">
        <v>0</v>
      </c>
      <c r="AK121">
        <v>8.5</v>
      </c>
      <c r="AL121">
        <v>8.5</v>
      </c>
      <c r="AM121">
        <v>8.5</v>
      </c>
      <c r="AN121">
        <v>10</v>
      </c>
      <c r="AO121">
        <v>10</v>
      </c>
      <c r="AP121">
        <v>4</v>
      </c>
      <c r="AQ121">
        <v>58.5</v>
      </c>
      <c r="AR121">
        <v>58.5</v>
      </c>
      <c r="AS121">
        <v>31.5</v>
      </c>
      <c r="AT121">
        <v>14.574</v>
      </c>
      <c r="AU121">
        <v>0</v>
      </c>
      <c r="AV121">
        <v>90.524000000000001</v>
      </c>
      <c r="AW121">
        <v>546510000</v>
      </c>
      <c r="AX121">
        <v>35</v>
      </c>
      <c r="AY121">
        <v>3.1394500000000001</v>
      </c>
      <c r="AZ121">
        <v>8.3199999999999995E-4</v>
      </c>
      <c r="BA121">
        <v>4.8936000000000002</v>
      </c>
      <c r="BB121">
        <v>9.36083</v>
      </c>
      <c r="BC121" t="s">
        <v>408</v>
      </c>
      <c r="BD121" t="s">
        <v>408</v>
      </c>
      <c r="BF121" t="s">
        <v>409</v>
      </c>
      <c r="BI121">
        <v>10.66666667</v>
      </c>
      <c r="BJ121">
        <v>0.66666666699999999</v>
      </c>
      <c r="BK121">
        <v>10</v>
      </c>
      <c r="BL121" t="s">
        <v>61</v>
      </c>
    </row>
    <row r="122" spans="1:65" x14ac:dyDescent="0.3">
      <c r="A122">
        <v>23.226099999999999</v>
      </c>
      <c r="B122">
        <v>23.557700000000001</v>
      </c>
      <c r="C122">
        <v>23.233599999999999</v>
      </c>
      <c r="D122">
        <v>0</v>
      </c>
      <c r="E122">
        <v>0</v>
      </c>
      <c r="F122">
        <v>0</v>
      </c>
      <c r="G122">
        <v>0</v>
      </c>
      <c r="H122" t="s">
        <v>58</v>
      </c>
      <c r="I122" t="s">
        <v>59</v>
      </c>
      <c r="J122">
        <v>8</v>
      </c>
      <c r="K122">
        <v>9</v>
      </c>
      <c r="L122">
        <v>7</v>
      </c>
      <c r="M122">
        <v>1</v>
      </c>
      <c r="N122">
        <v>0</v>
      </c>
      <c r="O122">
        <v>2</v>
      </c>
      <c r="P122">
        <v>1</v>
      </c>
      <c r="Q122">
        <v>7</v>
      </c>
      <c r="R122">
        <v>8</v>
      </c>
      <c r="S122">
        <v>7</v>
      </c>
      <c r="T122">
        <v>1</v>
      </c>
      <c r="U122">
        <v>0</v>
      </c>
      <c r="V122">
        <v>2</v>
      </c>
      <c r="W122">
        <v>1</v>
      </c>
      <c r="X122">
        <v>7</v>
      </c>
      <c r="Y122">
        <v>8</v>
      </c>
      <c r="Z122">
        <v>7</v>
      </c>
      <c r="AA122">
        <v>1</v>
      </c>
      <c r="AB122">
        <v>0</v>
      </c>
      <c r="AC122">
        <v>2</v>
      </c>
      <c r="AD122">
        <v>1</v>
      </c>
      <c r="AE122">
        <v>253</v>
      </c>
      <c r="AF122">
        <v>253</v>
      </c>
      <c r="AG122">
        <v>33.6</v>
      </c>
      <c r="AH122">
        <v>37.200000000000003</v>
      </c>
      <c r="AI122">
        <v>33.6</v>
      </c>
      <c r="AJ122">
        <v>4.3</v>
      </c>
      <c r="AK122">
        <v>0</v>
      </c>
      <c r="AL122">
        <v>8.3000000000000007</v>
      </c>
      <c r="AM122">
        <v>4.3</v>
      </c>
      <c r="AN122">
        <v>8</v>
      </c>
      <c r="AO122">
        <v>8</v>
      </c>
      <c r="AP122">
        <v>8</v>
      </c>
      <c r="AQ122">
        <v>37.200000000000003</v>
      </c>
      <c r="AR122">
        <v>37.200000000000003</v>
      </c>
      <c r="AS122">
        <v>37.200000000000003</v>
      </c>
      <c r="AT122">
        <v>27.748000000000001</v>
      </c>
      <c r="AU122">
        <v>0</v>
      </c>
      <c r="AV122">
        <v>74.605000000000004</v>
      </c>
      <c r="AW122">
        <v>412550000</v>
      </c>
      <c r="AX122">
        <v>29</v>
      </c>
      <c r="AY122">
        <v>3.8988299999999998</v>
      </c>
      <c r="AZ122">
        <v>0</v>
      </c>
      <c r="BA122">
        <v>3.75169</v>
      </c>
      <c r="BB122">
        <v>14.6523</v>
      </c>
      <c r="BC122" t="s">
        <v>410</v>
      </c>
      <c r="BD122" t="s">
        <v>410</v>
      </c>
      <c r="BF122" t="s">
        <v>411</v>
      </c>
      <c r="BG122" t="s">
        <v>66</v>
      </c>
      <c r="BI122">
        <v>8</v>
      </c>
      <c r="BJ122">
        <v>1</v>
      </c>
      <c r="BK122">
        <v>7</v>
      </c>
      <c r="BL122" t="s">
        <v>61</v>
      </c>
    </row>
    <row r="123" spans="1:65" x14ac:dyDescent="0.3">
      <c r="A123">
        <v>23.2226</v>
      </c>
      <c r="B123">
        <v>23.535299999999999</v>
      </c>
      <c r="C123">
        <v>23.426200000000001</v>
      </c>
      <c r="D123">
        <v>0</v>
      </c>
      <c r="E123">
        <v>0</v>
      </c>
      <c r="F123">
        <v>0</v>
      </c>
      <c r="G123">
        <v>0</v>
      </c>
      <c r="H123" t="s">
        <v>58</v>
      </c>
      <c r="I123" t="s">
        <v>59</v>
      </c>
      <c r="J123">
        <v>7</v>
      </c>
      <c r="K123">
        <v>8</v>
      </c>
      <c r="L123">
        <v>8</v>
      </c>
      <c r="M123">
        <v>0</v>
      </c>
      <c r="N123">
        <v>0</v>
      </c>
      <c r="O123">
        <v>0</v>
      </c>
      <c r="P123">
        <v>1</v>
      </c>
      <c r="Q123">
        <v>7</v>
      </c>
      <c r="R123">
        <v>7</v>
      </c>
      <c r="S123">
        <v>8</v>
      </c>
      <c r="T123">
        <v>0</v>
      </c>
      <c r="U123">
        <v>0</v>
      </c>
      <c r="V123">
        <v>0</v>
      </c>
      <c r="W123">
        <v>1</v>
      </c>
      <c r="X123">
        <v>7</v>
      </c>
      <c r="Y123">
        <v>7</v>
      </c>
      <c r="Z123">
        <v>8</v>
      </c>
      <c r="AA123">
        <v>0</v>
      </c>
      <c r="AB123">
        <v>0</v>
      </c>
      <c r="AC123">
        <v>0</v>
      </c>
      <c r="AD123">
        <v>1</v>
      </c>
      <c r="AE123">
        <v>299</v>
      </c>
      <c r="AF123">
        <v>0</v>
      </c>
      <c r="AG123">
        <v>19.7</v>
      </c>
      <c r="AH123">
        <v>21.4</v>
      </c>
      <c r="AI123">
        <v>24.1</v>
      </c>
      <c r="AJ123">
        <v>0</v>
      </c>
      <c r="AK123">
        <v>0</v>
      </c>
      <c r="AL123">
        <v>0</v>
      </c>
      <c r="AM123">
        <v>4</v>
      </c>
      <c r="AN123">
        <v>10</v>
      </c>
      <c r="AO123">
        <v>10</v>
      </c>
      <c r="AP123">
        <v>10</v>
      </c>
      <c r="AQ123">
        <v>30.1</v>
      </c>
      <c r="AR123">
        <v>30.1</v>
      </c>
      <c r="AS123">
        <v>30.1</v>
      </c>
      <c r="AT123">
        <v>34.481999999999999</v>
      </c>
      <c r="AU123">
        <v>0</v>
      </c>
      <c r="AV123">
        <v>104.67</v>
      </c>
      <c r="AW123">
        <v>411870000</v>
      </c>
      <c r="AX123">
        <v>24</v>
      </c>
      <c r="AY123">
        <v>2.6215000000000002</v>
      </c>
      <c r="AZ123">
        <v>5.44503E-4</v>
      </c>
      <c r="BA123">
        <v>3.7455599999999998</v>
      </c>
      <c r="BB123">
        <v>6.8397600000000001</v>
      </c>
      <c r="BC123" t="s">
        <v>412</v>
      </c>
      <c r="BD123" t="s">
        <v>413</v>
      </c>
      <c r="BE123" t="s">
        <v>414</v>
      </c>
      <c r="BF123" t="s">
        <v>415</v>
      </c>
      <c r="BI123">
        <v>7.6666666670000003</v>
      </c>
      <c r="BJ123">
        <v>0</v>
      </c>
      <c r="BK123">
        <v>7.6666666670000003</v>
      </c>
      <c r="BL123" t="s">
        <v>61</v>
      </c>
    </row>
    <row r="124" spans="1:65" x14ac:dyDescent="0.3">
      <c r="A124">
        <v>23.210100000000001</v>
      </c>
      <c r="B124">
        <v>23.691299999999998</v>
      </c>
      <c r="C124">
        <v>24.101299999999998</v>
      </c>
      <c r="D124">
        <v>0</v>
      </c>
      <c r="E124">
        <v>0</v>
      </c>
      <c r="F124">
        <v>0</v>
      </c>
      <c r="G124">
        <v>23.274000000000001</v>
      </c>
      <c r="H124" t="s">
        <v>58</v>
      </c>
      <c r="I124" t="s">
        <v>59</v>
      </c>
      <c r="J124">
        <v>4</v>
      </c>
      <c r="K124">
        <v>6</v>
      </c>
      <c r="L124">
        <v>6</v>
      </c>
      <c r="M124">
        <v>0</v>
      </c>
      <c r="N124">
        <v>0</v>
      </c>
      <c r="O124">
        <v>0</v>
      </c>
      <c r="P124">
        <v>4</v>
      </c>
      <c r="Q124">
        <v>3</v>
      </c>
      <c r="R124">
        <v>4</v>
      </c>
      <c r="S124">
        <v>4</v>
      </c>
      <c r="T124">
        <v>0</v>
      </c>
      <c r="U124">
        <v>0</v>
      </c>
      <c r="V124">
        <v>0</v>
      </c>
      <c r="W124">
        <v>4</v>
      </c>
      <c r="X124">
        <v>3</v>
      </c>
      <c r="Y124">
        <v>4</v>
      </c>
      <c r="Z124">
        <v>4</v>
      </c>
      <c r="AA124">
        <v>0</v>
      </c>
      <c r="AB124">
        <v>0</v>
      </c>
      <c r="AC124">
        <v>0</v>
      </c>
      <c r="AD124">
        <v>4</v>
      </c>
      <c r="AE124">
        <v>198</v>
      </c>
      <c r="AF124">
        <v>198</v>
      </c>
      <c r="AG124">
        <v>15.7</v>
      </c>
      <c r="AH124">
        <v>19.7</v>
      </c>
      <c r="AI124">
        <v>19.7</v>
      </c>
      <c r="AJ124">
        <v>0</v>
      </c>
      <c r="AK124">
        <v>0</v>
      </c>
      <c r="AL124">
        <v>0</v>
      </c>
      <c r="AM124">
        <v>19.7</v>
      </c>
      <c r="AN124">
        <v>4</v>
      </c>
      <c r="AO124">
        <v>4</v>
      </c>
      <c r="AP124">
        <v>4</v>
      </c>
      <c r="AQ124">
        <v>19.7</v>
      </c>
      <c r="AR124">
        <v>19.7</v>
      </c>
      <c r="AS124">
        <v>19.7</v>
      </c>
      <c r="AT124">
        <v>21.736999999999998</v>
      </c>
      <c r="AU124">
        <v>0</v>
      </c>
      <c r="AV124">
        <v>53.037999999999997</v>
      </c>
      <c r="AW124">
        <v>581940000</v>
      </c>
      <c r="AX124">
        <v>23</v>
      </c>
      <c r="AY124">
        <v>2.5094599999999998</v>
      </c>
      <c r="AZ124">
        <v>5.2525300000000005E-4</v>
      </c>
      <c r="BA124">
        <v>4.4667300000000001</v>
      </c>
      <c r="BB124">
        <v>6.3813899999999997</v>
      </c>
      <c r="BC124" t="s">
        <v>416</v>
      </c>
      <c r="BD124" t="s">
        <v>416</v>
      </c>
      <c r="BE124" t="s">
        <v>417</v>
      </c>
      <c r="BF124" t="s">
        <v>418</v>
      </c>
      <c r="BG124" t="s">
        <v>66</v>
      </c>
      <c r="BI124">
        <v>5.3333333329999997</v>
      </c>
      <c r="BJ124">
        <v>0</v>
      </c>
      <c r="BK124">
        <v>5.3333333329999997</v>
      </c>
      <c r="BL124" t="s">
        <v>61</v>
      </c>
      <c r="BM124" t="s">
        <v>62</v>
      </c>
    </row>
    <row r="125" spans="1:65" x14ac:dyDescent="0.3">
      <c r="A125">
        <v>23.206399999999999</v>
      </c>
      <c r="B125">
        <v>22.3416</v>
      </c>
      <c r="C125">
        <v>22.1052</v>
      </c>
      <c r="D125">
        <v>21.35</v>
      </c>
      <c r="E125">
        <v>21.882200000000001</v>
      </c>
      <c r="F125">
        <v>0</v>
      </c>
      <c r="G125">
        <v>0</v>
      </c>
      <c r="H125" t="s">
        <v>58</v>
      </c>
      <c r="I125" t="s">
        <v>59</v>
      </c>
      <c r="J125">
        <v>4</v>
      </c>
      <c r="K125">
        <v>4</v>
      </c>
      <c r="L125">
        <v>3</v>
      </c>
      <c r="M125">
        <v>3</v>
      </c>
      <c r="N125">
        <v>2</v>
      </c>
      <c r="O125">
        <v>2</v>
      </c>
      <c r="P125">
        <v>3</v>
      </c>
      <c r="Q125">
        <v>3</v>
      </c>
      <c r="R125">
        <v>3</v>
      </c>
      <c r="S125">
        <v>3</v>
      </c>
      <c r="T125">
        <v>3</v>
      </c>
      <c r="U125">
        <v>2</v>
      </c>
      <c r="V125">
        <v>2</v>
      </c>
      <c r="W125">
        <v>3</v>
      </c>
      <c r="X125">
        <v>3</v>
      </c>
      <c r="Y125">
        <v>3</v>
      </c>
      <c r="Z125">
        <v>3</v>
      </c>
      <c r="AA125">
        <v>3</v>
      </c>
      <c r="AB125">
        <v>2</v>
      </c>
      <c r="AC125">
        <v>2</v>
      </c>
      <c r="AD125">
        <v>3</v>
      </c>
      <c r="AE125">
        <v>217</v>
      </c>
      <c r="AF125">
        <v>0</v>
      </c>
      <c r="AG125">
        <v>11.5</v>
      </c>
      <c r="AH125">
        <v>14.3</v>
      </c>
      <c r="AI125">
        <v>14.3</v>
      </c>
      <c r="AJ125">
        <v>10.6</v>
      </c>
      <c r="AK125">
        <v>7.4</v>
      </c>
      <c r="AL125">
        <v>7.4</v>
      </c>
      <c r="AM125">
        <v>11.1</v>
      </c>
      <c r="AN125">
        <v>6</v>
      </c>
      <c r="AO125">
        <v>6</v>
      </c>
      <c r="AP125">
        <v>6</v>
      </c>
      <c r="AQ125">
        <v>24.9</v>
      </c>
      <c r="AR125">
        <v>24.9</v>
      </c>
      <c r="AS125">
        <v>24.9</v>
      </c>
      <c r="AT125">
        <v>25.73</v>
      </c>
      <c r="AU125">
        <v>0</v>
      </c>
      <c r="AV125">
        <v>42.734999999999999</v>
      </c>
      <c r="AW125">
        <v>279370000</v>
      </c>
      <c r="AX125">
        <v>21</v>
      </c>
      <c r="AY125">
        <v>0.88799600000000001</v>
      </c>
      <c r="AZ125">
        <v>2.74585E-2</v>
      </c>
      <c r="BA125">
        <v>1.8112999999999999</v>
      </c>
      <c r="BB125">
        <v>1.9054599999999999</v>
      </c>
      <c r="BC125" t="s">
        <v>419</v>
      </c>
      <c r="BD125" t="s">
        <v>419</v>
      </c>
      <c r="BE125" t="s">
        <v>420</v>
      </c>
      <c r="BF125" t="s">
        <v>421</v>
      </c>
      <c r="BI125">
        <v>3.6666666669999999</v>
      </c>
      <c r="BJ125">
        <v>2.3333333330000001</v>
      </c>
      <c r="BK125">
        <v>1.3333333329999999</v>
      </c>
      <c r="BL125" t="s">
        <v>70</v>
      </c>
    </row>
    <row r="126" spans="1:65" x14ac:dyDescent="0.3">
      <c r="A126">
        <v>23.206399999999999</v>
      </c>
      <c r="B126">
        <v>23.529800000000002</v>
      </c>
      <c r="C126">
        <v>23.103999999999999</v>
      </c>
      <c r="D126">
        <v>0</v>
      </c>
      <c r="E126">
        <v>0</v>
      </c>
      <c r="F126">
        <v>0</v>
      </c>
      <c r="G126">
        <v>23.153199999999998</v>
      </c>
      <c r="H126" t="s">
        <v>58</v>
      </c>
      <c r="I126" t="s">
        <v>59</v>
      </c>
      <c r="J126">
        <v>7</v>
      </c>
      <c r="K126">
        <v>10</v>
      </c>
      <c r="L126">
        <v>8</v>
      </c>
      <c r="M126">
        <v>0</v>
      </c>
      <c r="N126">
        <v>0</v>
      </c>
      <c r="O126">
        <v>2</v>
      </c>
      <c r="P126">
        <v>5</v>
      </c>
      <c r="Q126">
        <v>7</v>
      </c>
      <c r="R126">
        <v>8</v>
      </c>
      <c r="S126">
        <v>6</v>
      </c>
      <c r="T126">
        <v>0</v>
      </c>
      <c r="U126">
        <v>0</v>
      </c>
      <c r="V126">
        <v>1</v>
      </c>
      <c r="W126">
        <v>5</v>
      </c>
      <c r="X126">
        <v>3</v>
      </c>
      <c r="Y126">
        <v>5</v>
      </c>
      <c r="Z126">
        <v>3</v>
      </c>
      <c r="AA126">
        <v>0</v>
      </c>
      <c r="AB126">
        <v>0</v>
      </c>
      <c r="AC126">
        <v>0</v>
      </c>
      <c r="AD126">
        <v>2</v>
      </c>
      <c r="AE126">
        <v>369</v>
      </c>
      <c r="AF126">
        <v>369</v>
      </c>
      <c r="AG126">
        <v>22.8</v>
      </c>
      <c r="AH126">
        <v>24.9</v>
      </c>
      <c r="AI126">
        <v>21.7</v>
      </c>
      <c r="AJ126">
        <v>0</v>
      </c>
      <c r="AK126">
        <v>0</v>
      </c>
      <c r="AL126">
        <v>3.5</v>
      </c>
      <c r="AM126">
        <v>17.600000000000001</v>
      </c>
      <c r="AN126">
        <v>11</v>
      </c>
      <c r="AO126">
        <v>11</v>
      </c>
      <c r="AP126">
        <v>6</v>
      </c>
      <c r="AQ126">
        <v>34.700000000000003</v>
      </c>
      <c r="AR126">
        <v>34.700000000000003</v>
      </c>
      <c r="AS126">
        <v>18.2</v>
      </c>
      <c r="AT126">
        <v>39.978000000000002</v>
      </c>
      <c r="AU126">
        <v>0</v>
      </c>
      <c r="AV126">
        <v>115.39</v>
      </c>
      <c r="AW126">
        <v>410420000</v>
      </c>
      <c r="AX126">
        <v>32</v>
      </c>
      <c r="AY126">
        <v>4.8103300000000004</v>
      </c>
      <c r="AZ126">
        <v>0</v>
      </c>
      <c r="BA126">
        <v>3.6970000000000001</v>
      </c>
      <c r="BB126">
        <v>24.885999999999999</v>
      </c>
      <c r="BC126" t="s">
        <v>422</v>
      </c>
      <c r="BD126" t="s">
        <v>422</v>
      </c>
      <c r="BF126" t="s">
        <v>423</v>
      </c>
      <c r="BI126">
        <v>8.3333333330000006</v>
      </c>
      <c r="BJ126">
        <v>0.66666666699999999</v>
      </c>
      <c r="BK126">
        <v>7.6666666670000003</v>
      </c>
      <c r="BL126" t="s">
        <v>61</v>
      </c>
      <c r="BM126" t="s">
        <v>62</v>
      </c>
    </row>
    <row r="127" spans="1:65" x14ac:dyDescent="0.3">
      <c r="A127">
        <v>23.188800000000001</v>
      </c>
      <c r="B127">
        <v>22.264299999999999</v>
      </c>
      <c r="C127">
        <v>23.0929</v>
      </c>
      <c r="D127">
        <v>0</v>
      </c>
      <c r="E127">
        <v>0</v>
      </c>
      <c r="F127">
        <v>0</v>
      </c>
      <c r="G127">
        <v>20.949100000000001</v>
      </c>
      <c r="H127" t="s">
        <v>58</v>
      </c>
      <c r="I127" t="s">
        <v>59</v>
      </c>
      <c r="J127">
        <v>11</v>
      </c>
      <c r="K127">
        <v>5</v>
      </c>
      <c r="L127">
        <v>8</v>
      </c>
      <c r="M127">
        <v>0</v>
      </c>
      <c r="N127">
        <v>0</v>
      </c>
      <c r="O127">
        <v>0</v>
      </c>
      <c r="P127">
        <v>2</v>
      </c>
      <c r="Q127">
        <v>11</v>
      </c>
      <c r="R127">
        <v>5</v>
      </c>
      <c r="S127">
        <v>8</v>
      </c>
      <c r="T127">
        <v>0</v>
      </c>
      <c r="U127">
        <v>0</v>
      </c>
      <c r="V127">
        <v>0</v>
      </c>
      <c r="W127">
        <v>2</v>
      </c>
      <c r="X127">
        <v>11</v>
      </c>
      <c r="Y127">
        <v>5</v>
      </c>
      <c r="Z127">
        <v>8</v>
      </c>
      <c r="AA127">
        <v>0</v>
      </c>
      <c r="AB127">
        <v>0</v>
      </c>
      <c r="AC127">
        <v>0</v>
      </c>
      <c r="AD127">
        <v>2</v>
      </c>
      <c r="AE127">
        <v>467</v>
      </c>
      <c r="AF127">
        <v>467</v>
      </c>
      <c r="AG127">
        <v>29.1</v>
      </c>
      <c r="AH127">
        <v>16.5</v>
      </c>
      <c r="AI127">
        <v>22.5</v>
      </c>
      <c r="AJ127">
        <v>0</v>
      </c>
      <c r="AK127">
        <v>0</v>
      </c>
      <c r="AL127">
        <v>0</v>
      </c>
      <c r="AM127">
        <v>3.2</v>
      </c>
      <c r="AN127">
        <v>11</v>
      </c>
      <c r="AO127">
        <v>11</v>
      </c>
      <c r="AP127">
        <v>11</v>
      </c>
      <c r="AQ127">
        <v>29.1</v>
      </c>
      <c r="AR127">
        <v>29.1</v>
      </c>
      <c r="AS127">
        <v>29.1</v>
      </c>
      <c r="AT127">
        <v>51.837000000000003</v>
      </c>
      <c r="AU127">
        <v>0</v>
      </c>
      <c r="AV127">
        <v>83.382999999999996</v>
      </c>
      <c r="AW127">
        <v>289690000</v>
      </c>
      <c r="AX127">
        <v>26</v>
      </c>
      <c r="AY127">
        <v>2.7784800000000001</v>
      </c>
      <c r="AZ127">
        <v>6.3030300000000003E-4</v>
      </c>
      <c r="BA127">
        <v>3.8256199999999998</v>
      </c>
      <c r="BB127">
        <v>7.5301799999999997</v>
      </c>
      <c r="BC127" t="s">
        <v>424</v>
      </c>
      <c r="BD127" t="s">
        <v>424</v>
      </c>
      <c r="BE127" t="s">
        <v>425</v>
      </c>
      <c r="BF127" t="s">
        <v>426</v>
      </c>
      <c r="BG127" t="s">
        <v>66</v>
      </c>
      <c r="BI127">
        <v>8</v>
      </c>
      <c r="BJ127">
        <v>0</v>
      </c>
      <c r="BK127">
        <v>8</v>
      </c>
      <c r="BL127" t="s">
        <v>61</v>
      </c>
      <c r="BM127" t="s">
        <v>62</v>
      </c>
    </row>
    <row r="128" spans="1:65" x14ac:dyDescent="0.3">
      <c r="A128">
        <v>23.186800000000002</v>
      </c>
      <c r="B128">
        <v>23.316700000000001</v>
      </c>
      <c r="C128">
        <v>23.4207</v>
      </c>
      <c r="D128">
        <v>0</v>
      </c>
      <c r="E128">
        <v>0</v>
      </c>
      <c r="F128">
        <v>0</v>
      </c>
      <c r="G128">
        <v>0</v>
      </c>
      <c r="H128" t="s">
        <v>58</v>
      </c>
      <c r="I128" t="s">
        <v>59</v>
      </c>
      <c r="J128">
        <v>13</v>
      </c>
      <c r="K128">
        <v>11</v>
      </c>
      <c r="L128">
        <v>20</v>
      </c>
      <c r="M128">
        <v>0</v>
      </c>
      <c r="N128">
        <v>0</v>
      </c>
      <c r="O128">
        <v>0</v>
      </c>
      <c r="P128">
        <v>0</v>
      </c>
      <c r="Q128">
        <v>12</v>
      </c>
      <c r="R128">
        <v>10</v>
      </c>
      <c r="S128">
        <v>18</v>
      </c>
      <c r="T128">
        <v>0</v>
      </c>
      <c r="U128">
        <v>0</v>
      </c>
      <c r="V128">
        <v>0</v>
      </c>
      <c r="W128">
        <v>0</v>
      </c>
      <c r="X128">
        <v>12</v>
      </c>
      <c r="Y128">
        <v>10</v>
      </c>
      <c r="Z128">
        <v>18</v>
      </c>
      <c r="AA128">
        <v>0</v>
      </c>
      <c r="AB128">
        <v>0</v>
      </c>
      <c r="AC128">
        <v>0</v>
      </c>
      <c r="AD128">
        <v>0</v>
      </c>
      <c r="AE128">
        <v>746</v>
      </c>
      <c r="AF128">
        <v>0</v>
      </c>
      <c r="AG128">
        <v>23.3</v>
      </c>
      <c r="AH128">
        <v>16.8</v>
      </c>
      <c r="AI128">
        <v>31.4</v>
      </c>
      <c r="AJ128">
        <v>0</v>
      </c>
      <c r="AK128">
        <v>0</v>
      </c>
      <c r="AL128">
        <v>0</v>
      </c>
      <c r="AM128">
        <v>0</v>
      </c>
      <c r="AN128">
        <v>20</v>
      </c>
      <c r="AO128">
        <v>20</v>
      </c>
      <c r="AP128">
        <v>20</v>
      </c>
      <c r="AQ128">
        <v>34.700000000000003</v>
      </c>
      <c r="AR128">
        <v>34.700000000000003</v>
      </c>
      <c r="AS128">
        <v>34.700000000000003</v>
      </c>
      <c r="AT128">
        <v>81.872</v>
      </c>
      <c r="AU128">
        <v>0</v>
      </c>
      <c r="AV128">
        <v>168.03</v>
      </c>
      <c r="AW128">
        <v>401920000</v>
      </c>
      <c r="AX128">
        <v>44</v>
      </c>
      <c r="AY128">
        <v>3.3385899999999999</v>
      </c>
      <c r="AZ128">
        <v>1.0399999999999999E-3</v>
      </c>
      <c r="BA128">
        <v>3.3349500000000001</v>
      </c>
      <c r="BB128">
        <v>10.538500000000001</v>
      </c>
      <c r="BC128" t="s">
        <v>427</v>
      </c>
      <c r="BD128" t="s">
        <v>427</v>
      </c>
      <c r="BE128" t="s">
        <v>428</v>
      </c>
      <c r="BF128" t="s">
        <v>429</v>
      </c>
      <c r="BI128">
        <v>14.66666667</v>
      </c>
      <c r="BJ128">
        <v>0</v>
      </c>
      <c r="BK128">
        <v>14.66666667</v>
      </c>
      <c r="BL128" t="s">
        <v>61</v>
      </c>
    </row>
    <row r="129" spans="1:65" x14ac:dyDescent="0.3">
      <c r="A129">
        <v>23.1751</v>
      </c>
      <c r="B129">
        <v>23.6553</v>
      </c>
      <c r="C129">
        <v>23.7653</v>
      </c>
      <c r="D129">
        <v>0</v>
      </c>
      <c r="E129">
        <v>0</v>
      </c>
      <c r="F129">
        <v>0</v>
      </c>
      <c r="G129">
        <v>21.8065</v>
      </c>
      <c r="H129" t="s">
        <v>58</v>
      </c>
      <c r="I129" t="s">
        <v>59</v>
      </c>
      <c r="J129">
        <v>6</v>
      </c>
      <c r="K129">
        <v>6</v>
      </c>
      <c r="L129">
        <v>8</v>
      </c>
      <c r="M129">
        <v>0</v>
      </c>
      <c r="N129">
        <v>0</v>
      </c>
      <c r="O129">
        <v>0</v>
      </c>
      <c r="P129">
        <v>2</v>
      </c>
      <c r="Q129">
        <v>6</v>
      </c>
      <c r="R129">
        <v>6</v>
      </c>
      <c r="S129">
        <v>7</v>
      </c>
      <c r="T129">
        <v>1</v>
      </c>
      <c r="U129">
        <v>0</v>
      </c>
      <c r="V129">
        <v>0</v>
      </c>
      <c r="W129">
        <v>2</v>
      </c>
      <c r="X129">
        <v>1</v>
      </c>
      <c r="Y129">
        <v>1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v>284</v>
      </c>
      <c r="AF129">
        <v>0</v>
      </c>
      <c r="AG129">
        <v>25</v>
      </c>
      <c r="AH129">
        <v>21.1</v>
      </c>
      <c r="AI129">
        <v>23.6</v>
      </c>
      <c r="AJ129">
        <v>5.3</v>
      </c>
      <c r="AK129">
        <v>0</v>
      </c>
      <c r="AL129">
        <v>0</v>
      </c>
      <c r="AM129">
        <v>4.9000000000000004</v>
      </c>
      <c r="AN129">
        <v>9</v>
      </c>
      <c r="AO129">
        <v>9</v>
      </c>
      <c r="AP129">
        <v>1</v>
      </c>
      <c r="AQ129">
        <v>27.5</v>
      </c>
      <c r="AR129">
        <v>27.5</v>
      </c>
      <c r="AS129">
        <v>4.2</v>
      </c>
      <c r="AT129">
        <v>30.771000000000001</v>
      </c>
      <c r="AU129">
        <v>0</v>
      </c>
      <c r="AV129">
        <v>60.134</v>
      </c>
      <c r="AW129">
        <v>489650000</v>
      </c>
      <c r="AX129">
        <v>23</v>
      </c>
      <c r="AY129">
        <v>3.0426299999999999</v>
      </c>
      <c r="AZ129">
        <v>7.6470599999999998E-4</v>
      </c>
      <c r="BA129">
        <v>4.0139100000000001</v>
      </c>
      <c r="BB129">
        <v>8.8336400000000008</v>
      </c>
      <c r="BC129" t="s">
        <v>430</v>
      </c>
      <c r="BD129" t="s">
        <v>430</v>
      </c>
      <c r="BE129" t="s">
        <v>431</v>
      </c>
      <c r="BF129" t="s">
        <v>432</v>
      </c>
      <c r="BI129">
        <v>6.6666666670000003</v>
      </c>
      <c r="BJ129">
        <v>0</v>
      </c>
      <c r="BK129">
        <v>6.6666666670000003</v>
      </c>
      <c r="BL129" t="s">
        <v>61</v>
      </c>
      <c r="BM129" t="s">
        <v>62</v>
      </c>
    </row>
    <row r="130" spans="1:65" x14ac:dyDescent="0.3">
      <c r="A130">
        <v>23.163399999999999</v>
      </c>
      <c r="B130">
        <v>23.978300000000001</v>
      </c>
      <c r="C130">
        <v>23.305499999999999</v>
      </c>
      <c r="D130">
        <v>23.9465</v>
      </c>
      <c r="E130">
        <v>23.818000000000001</v>
      </c>
      <c r="F130">
        <v>24.354299999999999</v>
      </c>
      <c r="G130">
        <v>0</v>
      </c>
      <c r="H130" t="s">
        <v>58</v>
      </c>
      <c r="I130" t="s">
        <v>59</v>
      </c>
      <c r="J130">
        <v>8</v>
      </c>
      <c r="K130">
        <v>12</v>
      </c>
      <c r="L130">
        <v>9</v>
      </c>
      <c r="M130">
        <v>5</v>
      </c>
      <c r="N130">
        <v>5</v>
      </c>
      <c r="O130">
        <v>4</v>
      </c>
      <c r="P130">
        <v>1</v>
      </c>
      <c r="Q130">
        <v>7</v>
      </c>
      <c r="R130">
        <v>10</v>
      </c>
      <c r="S130">
        <v>7</v>
      </c>
      <c r="T130">
        <v>4</v>
      </c>
      <c r="U130">
        <v>4</v>
      </c>
      <c r="V130">
        <v>3</v>
      </c>
      <c r="W130">
        <v>1</v>
      </c>
      <c r="X130">
        <v>6</v>
      </c>
      <c r="Y130">
        <v>7</v>
      </c>
      <c r="Z130">
        <v>4</v>
      </c>
      <c r="AA130">
        <v>4</v>
      </c>
      <c r="AB130">
        <v>4</v>
      </c>
      <c r="AC130">
        <v>3</v>
      </c>
      <c r="AD130">
        <v>1</v>
      </c>
      <c r="AE130">
        <v>346</v>
      </c>
      <c r="AF130">
        <v>0</v>
      </c>
      <c r="AG130">
        <v>27.2</v>
      </c>
      <c r="AH130">
        <v>37.9</v>
      </c>
      <c r="AI130">
        <v>28.6</v>
      </c>
      <c r="AJ130">
        <v>17.899999999999999</v>
      </c>
      <c r="AK130">
        <v>14.2</v>
      </c>
      <c r="AL130">
        <v>11.3</v>
      </c>
      <c r="AM130">
        <v>4</v>
      </c>
      <c r="AN130">
        <v>12</v>
      </c>
      <c r="AO130">
        <v>12</v>
      </c>
      <c r="AP130">
        <v>9</v>
      </c>
      <c r="AQ130">
        <v>40.200000000000003</v>
      </c>
      <c r="AR130">
        <v>40.200000000000003</v>
      </c>
      <c r="AS130">
        <v>29.5</v>
      </c>
      <c r="AT130">
        <v>38.152000000000001</v>
      </c>
      <c r="AU130">
        <v>0</v>
      </c>
      <c r="AV130">
        <v>120.96</v>
      </c>
      <c r="AW130">
        <v>785070000</v>
      </c>
      <c r="AX130">
        <v>44</v>
      </c>
      <c r="AY130">
        <v>0.86747399999999997</v>
      </c>
      <c r="AZ130">
        <v>2.9092E-2</v>
      </c>
      <c r="BA130">
        <v>-0.55717899999999998</v>
      </c>
      <c r="BB130">
        <v>-1.8645499999999999</v>
      </c>
      <c r="BC130" t="s">
        <v>433</v>
      </c>
      <c r="BD130" t="s">
        <v>433</v>
      </c>
      <c r="BE130" t="s">
        <v>434</v>
      </c>
      <c r="BF130" t="s">
        <v>435</v>
      </c>
      <c r="BI130">
        <v>9.6666666669999994</v>
      </c>
      <c r="BJ130">
        <v>4.6666666670000003</v>
      </c>
      <c r="BK130">
        <v>5</v>
      </c>
      <c r="BL130" t="s">
        <v>70</v>
      </c>
    </row>
    <row r="131" spans="1:65" x14ac:dyDescent="0.3">
      <c r="A131">
        <v>23.1617</v>
      </c>
      <c r="B131">
        <v>22.999300000000002</v>
      </c>
      <c r="C131">
        <v>23.544499999999999</v>
      </c>
      <c r="D131">
        <v>0</v>
      </c>
      <c r="E131">
        <v>21.056699999999999</v>
      </c>
      <c r="F131">
        <v>0</v>
      </c>
      <c r="G131">
        <v>0</v>
      </c>
      <c r="H131" t="s">
        <v>58</v>
      </c>
      <c r="I131" t="s">
        <v>59</v>
      </c>
      <c r="J131">
        <v>9</v>
      </c>
      <c r="K131">
        <v>9</v>
      </c>
      <c r="L131">
        <v>11</v>
      </c>
      <c r="M131">
        <v>1</v>
      </c>
      <c r="N131">
        <v>2</v>
      </c>
      <c r="O131">
        <v>1</v>
      </c>
      <c r="P131">
        <v>1</v>
      </c>
      <c r="Q131">
        <v>9</v>
      </c>
      <c r="R131">
        <v>10</v>
      </c>
      <c r="S131">
        <v>11</v>
      </c>
      <c r="T131">
        <v>1</v>
      </c>
      <c r="U131">
        <v>2</v>
      </c>
      <c r="V131">
        <v>1</v>
      </c>
      <c r="W131">
        <v>1</v>
      </c>
      <c r="X131">
        <v>9</v>
      </c>
      <c r="Y131">
        <v>10</v>
      </c>
      <c r="Z131">
        <v>11</v>
      </c>
      <c r="AA131">
        <v>1</v>
      </c>
      <c r="AB131">
        <v>2</v>
      </c>
      <c r="AC131">
        <v>1</v>
      </c>
      <c r="AD131">
        <v>1</v>
      </c>
      <c r="AE131">
        <v>416</v>
      </c>
      <c r="AF131">
        <v>416</v>
      </c>
      <c r="AG131">
        <v>24.8</v>
      </c>
      <c r="AH131">
        <v>26.2</v>
      </c>
      <c r="AI131">
        <v>28.8</v>
      </c>
      <c r="AJ131">
        <v>2.6</v>
      </c>
      <c r="AK131">
        <v>5.3</v>
      </c>
      <c r="AL131">
        <v>2.6</v>
      </c>
      <c r="AM131">
        <v>3.6</v>
      </c>
      <c r="AN131">
        <v>11</v>
      </c>
      <c r="AO131">
        <v>11</v>
      </c>
      <c r="AP131">
        <v>11</v>
      </c>
      <c r="AQ131">
        <v>28.8</v>
      </c>
      <c r="AR131">
        <v>28.8</v>
      </c>
      <c r="AS131">
        <v>28.8</v>
      </c>
      <c r="AT131">
        <v>45.11</v>
      </c>
      <c r="AU131">
        <v>0</v>
      </c>
      <c r="AV131">
        <v>75.430000000000007</v>
      </c>
      <c r="AW131">
        <v>402220000</v>
      </c>
      <c r="AX131">
        <v>34</v>
      </c>
      <c r="AY131">
        <v>3.2809300000000001</v>
      </c>
      <c r="AZ131">
        <v>9.3693699999999999E-4</v>
      </c>
      <c r="BA131">
        <v>2.5644399999999998</v>
      </c>
      <c r="BB131">
        <v>10.183999999999999</v>
      </c>
      <c r="BC131" t="s">
        <v>436</v>
      </c>
      <c r="BD131" t="s">
        <v>436</v>
      </c>
      <c r="BF131" t="s">
        <v>437</v>
      </c>
      <c r="BG131" t="s">
        <v>66</v>
      </c>
      <c r="BI131">
        <v>9.6666666669999994</v>
      </c>
      <c r="BJ131">
        <v>1.3333333329999999</v>
      </c>
      <c r="BK131">
        <v>8.3333333330000006</v>
      </c>
      <c r="BL131" t="s">
        <v>61</v>
      </c>
    </row>
    <row r="132" spans="1:65" x14ac:dyDescent="0.3">
      <c r="A132">
        <v>23.153099999999998</v>
      </c>
      <c r="B132">
        <v>22.6477</v>
      </c>
      <c r="C132">
        <v>23.0228</v>
      </c>
      <c r="D132">
        <v>0</v>
      </c>
      <c r="E132">
        <v>0</v>
      </c>
      <c r="F132">
        <v>0</v>
      </c>
      <c r="G132">
        <v>0</v>
      </c>
      <c r="H132" t="s">
        <v>58</v>
      </c>
      <c r="I132" t="s">
        <v>59</v>
      </c>
      <c r="J132">
        <v>5</v>
      </c>
      <c r="K132">
        <v>4</v>
      </c>
      <c r="L132">
        <v>7</v>
      </c>
      <c r="M132">
        <v>0</v>
      </c>
      <c r="N132">
        <v>0</v>
      </c>
      <c r="O132">
        <v>0</v>
      </c>
      <c r="P132">
        <v>1</v>
      </c>
      <c r="Q132">
        <v>3</v>
      </c>
      <c r="R132">
        <v>3</v>
      </c>
      <c r="S132">
        <v>4</v>
      </c>
      <c r="T132">
        <v>0</v>
      </c>
      <c r="U132">
        <v>0</v>
      </c>
      <c r="V132">
        <v>0</v>
      </c>
      <c r="W132">
        <v>1</v>
      </c>
      <c r="X132">
        <v>1</v>
      </c>
      <c r="Y132">
        <v>1</v>
      </c>
      <c r="Z132">
        <v>2</v>
      </c>
      <c r="AA132">
        <v>0</v>
      </c>
      <c r="AB132">
        <v>0</v>
      </c>
      <c r="AC132">
        <v>0</v>
      </c>
      <c r="AD132">
        <v>1</v>
      </c>
      <c r="AE132">
        <v>133</v>
      </c>
      <c r="AF132">
        <v>133</v>
      </c>
      <c r="AG132">
        <v>19.5</v>
      </c>
      <c r="AH132">
        <v>24.8</v>
      </c>
      <c r="AI132">
        <v>29.3</v>
      </c>
      <c r="AJ132">
        <v>0</v>
      </c>
      <c r="AK132">
        <v>0</v>
      </c>
      <c r="AL132">
        <v>0</v>
      </c>
      <c r="AM132">
        <v>8.3000000000000007</v>
      </c>
      <c r="AN132">
        <v>5</v>
      </c>
      <c r="AO132">
        <v>5</v>
      </c>
      <c r="AP132">
        <v>2</v>
      </c>
      <c r="AQ132">
        <v>35.299999999999997</v>
      </c>
      <c r="AR132">
        <v>35.299999999999997</v>
      </c>
      <c r="AS132">
        <v>18</v>
      </c>
      <c r="AT132">
        <v>15.503</v>
      </c>
      <c r="AU132">
        <v>0</v>
      </c>
      <c r="AV132">
        <v>124.4</v>
      </c>
      <c r="AW132">
        <v>369730000</v>
      </c>
      <c r="AX132">
        <v>19</v>
      </c>
      <c r="AY132">
        <v>2.6561599999999999</v>
      </c>
      <c r="AZ132">
        <v>5.5319099999999997E-4</v>
      </c>
      <c r="BA132">
        <v>3.1221000000000001</v>
      </c>
      <c r="BB132">
        <v>6.9872300000000003</v>
      </c>
      <c r="BC132" t="s">
        <v>438</v>
      </c>
      <c r="BD132" t="s">
        <v>438</v>
      </c>
      <c r="BE132" t="s">
        <v>439</v>
      </c>
      <c r="BF132" t="s">
        <v>440</v>
      </c>
      <c r="BI132">
        <v>5.3333333329999997</v>
      </c>
      <c r="BJ132">
        <v>0</v>
      </c>
      <c r="BK132">
        <v>5.3333333329999997</v>
      </c>
      <c r="BL132" t="s">
        <v>61</v>
      </c>
    </row>
    <row r="133" spans="1:65" x14ac:dyDescent="0.3">
      <c r="A133">
        <v>23.146599999999999</v>
      </c>
      <c r="B133">
        <v>23.042200000000001</v>
      </c>
      <c r="C133">
        <v>22.571899999999999</v>
      </c>
      <c r="D133">
        <v>0</v>
      </c>
      <c r="E133">
        <v>0</v>
      </c>
      <c r="F133">
        <v>0</v>
      </c>
      <c r="G133">
        <v>0</v>
      </c>
      <c r="H133" t="s">
        <v>58</v>
      </c>
      <c r="I133" t="s">
        <v>59</v>
      </c>
      <c r="J133">
        <v>11</v>
      </c>
      <c r="K133">
        <v>12</v>
      </c>
      <c r="L133">
        <v>9</v>
      </c>
      <c r="M133">
        <v>0</v>
      </c>
      <c r="N133">
        <v>0</v>
      </c>
      <c r="O133">
        <v>0</v>
      </c>
      <c r="P133">
        <v>0</v>
      </c>
      <c r="Q133">
        <v>10</v>
      </c>
      <c r="R133">
        <v>11</v>
      </c>
      <c r="S133">
        <v>9</v>
      </c>
      <c r="T133">
        <v>0</v>
      </c>
      <c r="U133">
        <v>0</v>
      </c>
      <c r="V133">
        <v>0</v>
      </c>
      <c r="W133">
        <v>0</v>
      </c>
      <c r="X133">
        <v>10</v>
      </c>
      <c r="Y133">
        <v>11</v>
      </c>
      <c r="Z133">
        <v>9</v>
      </c>
      <c r="AA133">
        <v>0</v>
      </c>
      <c r="AB133">
        <v>0</v>
      </c>
      <c r="AC133">
        <v>0</v>
      </c>
      <c r="AD133">
        <v>0</v>
      </c>
      <c r="AE133">
        <v>576</v>
      </c>
      <c r="AF133">
        <v>0</v>
      </c>
      <c r="AG133">
        <v>19.600000000000001</v>
      </c>
      <c r="AH133">
        <v>21.4</v>
      </c>
      <c r="AI133">
        <v>17</v>
      </c>
      <c r="AJ133">
        <v>0</v>
      </c>
      <c r="AK133">
        <v>0</v>
      </c>
      <c r="AL133">
        <v>0</v>
      </c>
      <c r="AM133">
        <v>0</v>
      </c>
      <c r="AN133">
        <v>12</v>
      </c>
      <c r="AO133">
        <v>12</v>
      </c>
      <c r="AP133">
        <v>12</v>
      </c>
      <c r="AQ133">
        <v>23.3</v>
      </c>
      <c r="AR133">
        <v>23.3</v>
      </c>
      <c r="AS133">
        <v>23.3</v>
      </c>
      <c r="AT133">
        <v>65.427000000000007</v>
      </c>
      <c r="AU133">
        <v>0</v>
      </c>
      <c r="AV133">
        <v>104.39</v>
      </c>
      <c r="AW133">
        <v>282860000</v>
      </c>
      <c r="AX133">
        <v>32</v>
      </c>
      <c r="AY133">
        <v>4.4458900000000003</v>
      </c>
      <c r="AZ133">
        <v>0</v>
      </c>
      <c r="BA133">
        <v>4.3516300000000001</v>
      </c>
      <c r="BB133">
        <v>20.148099999999999</v>
      </c>
      <c r="BC133" t="s">
        <v>441</v>
      </c>
      <c r="BD133" t="s">
        <v>442</v>
      </c>
      <c r="BE133" t="s">
        <v>443</v>
      </c>
      <c r="BF133" t="s">
        <v>444</v>
      </c>
      <c r="BG133" t="s">
        <v>66</v>
      </c>
      <c r="BI133">
        <v>10.66666667</v>
      </c>
      <c r="BJ133">
        <v>0</v>
      </c>
      <c r="BK133">
        <v>10.66666667</v>
      </c>
      <c r="BL133" t="s">
        <v>61</v>
      </c>
    </row>
    <row r="134" spans="1:65" x14ac:dyDescent="0.3">
      <c r="A134">
        <v>23.1417</v>
      </c>
      <c r="B134">
        <v>22.600300000000001</v>
      </c>
      <c r="C134">
        <v>23.176200000000001</v>
      </c>
      <c r="D134">
        <v>0</v>
      </c>
      <c r="E134">
        <v>0</v>
      </c>
      <c r="F134">
        <v>0</v>
      </c>
      <c r="G134">
        <v>0</v>
      </c>
      <c r="H134" t="s">
        <v>58</v>
      </c>
      <c r="I134" t="s">
        <v>59</v>
      </c>
      <c r="J134">
        <v>6</v>
      </c>
      <c r="K134">
        <v>5</v>
      </c>
      <c r="L134">
        <v>6</v>
      </c>
      <c r="M134">
        <v>1</v>
      </c>
      <c r="N134">
        <v>1</v>
      </c>
      <c r="O134">
        <v>0</v>
      </c>
      <c r="P134">
        <v>2</v>
      </c>
      <c r="Q134">
        <v>5</v>
      </c>
      <c r="R134">
        <v>4</v>
      </c>
      <c r="S134">
        <v>5</v>
      </c>
      <c r="T134">
        <v>1</v>
      </c>
      <c r="U134">
        <v>1</v>
      </c>
      <c r="V134">
        <v>0</v>
      </c>
      <c r="W134">
        <v>2</v>
      </c>
      <c r="X134">
        <v>5</v>
      </c>
      <c r="Y134">
        <v>4</v>
      </c>
      <c r="Z134">
        <v>5</v>
      </c>
      <c r="AA134">
        <v>1</v>
      </c>
      <c r="AB134">
        <v>1</v>
      </c>
      <c r="AC134">
        <v>0</v>
      </c>
      <c r="AD134">
        <v>2</v>
      </c>
      <c r="AE134">
        <v>146</v>
      </c>
      <c r="AF134">
        <v>0</v>
      </c>
      <c r="AG134">
        <v>35.6</v>
      </c>
      <c r="AH134">
        <v>28.1</v>
      </c>
      <c r="AI134">
        <v>28.8</v>
      </c>
      <c r="AJ134">
        <v>8.1999999999999993</v>
      </c>
      <c r="AK134">
        <v>8.1999999999999993</v>
      </c>
      <c r="AL134">
        <v>0</v>
      </c>
      <c r="AM134">
        <v>13.7</v>
      </c>
      <c r="AN134">
        <v>6</v>
      </c>
      <c r="AO134">
        <v>6</v>
      </c>
      <c r="AP134">
        <v>6</v>
      </c>
      <c r="AQ134">
        <v>36.299999999999997</v>
      </c>
      <c r="AR134">
        <v>36.299999999999997</v>
      </c>
      <c r="AS134">
        <v>36.299999999999997</v>
      </c>
      <c r="AT134">
        <v>16.943999999999999</v>
      </c>
      <c r="AU134">
        <v>0</v>
      </c>
      <c r="AV134">
        <v>63.76</v>
      </c>
      <c r="AW134">
        <v>380790000</v>
      </c>
      <c r="AX134">
        <v>22</v>
      </c>
      <c r="AY134">
        <v>2.5753300000000001</v>
      </c>
      <c r="AZ134">
        <v>5.3061199999999997E-4</v>
      </c>
      <c r="BA134">
        <v>3.8006000000000002</v>
      </c>
      <c r="BB134">
        <v>6.6475600000000004</v>
      </c>
      <c r="BC134" t="s">
        <v>445</v>
      </c>
      <c r="BD134" t="s">
        <v>446</v>
      </c>
      <c r="BE134" t="s">
        <v>447</v>
      </c>
      <c r="BF134" t="s">
        <v>448</v>
      </c>
      <c r="BI134">
        <v>5.6666666670000003</v>
      </c>
      <c r="BJ134">
        <v>0.66666666699999999</v>
      </c>
      <c r="BK134">
        <v>5</v>
      </c>
      <c r="BL134" t="s">
        <v>61</v>
      </c>
    </row>
    <row r="135" spans="1:65" x14ac:dyDescent="0.3">
      <c r="A135">
        <v>23.1358</v>
      </c>
      <c r="B135">
        <v>23.8066</v>
      </c>
      <c r="C135">
        <v>23.779699999999998</v>
      </c>
      <c r="D135">
        <v>0</v>
      </c>
      <c r="E135">
        <v>22.963799999999999</v>
      </c>
      <c r="F135">
        <v>22.0974</v>
      </c>
      <c r="G135">
        <v>21.4693</v>
      </c>
      <c r="H135" t="s">
        <v>58</v>
      </c>
      <c r="I135" t="s">
        <v>59</v>
      </c>
      <c r="J135">
        <v>4</v>
      </c>
      <c r="K135">
        <v>5</v>
      </c>
      <c r="L135">
        <v>5</v>
      </c>
      <c r="M135">
        <v>1</v>
      </c>
      <c r="N135">
        <v>2</v>
      </c>
      <c r="O135">
        <v>2</v>
      </c>
      <c r="P135">
        <v>2</v>
      </c>
      <c r="Q135">
        <v>4</v>
      </c>
      <c r="R135">
        <v>5</v>
      </c>
      <c r="S135">
        <v>5</v>
      </c>
      <c r="T135">
        <v>1</v>
      </c>
      <c r="U135">
        <v>2</v>
      </c>
      <c r="V135">
        <v>2</v>
      </c>
      <c r="W135">
        <v>2</v>
      </c>
      <c r="X135">
        <v>4</v>
      </c>
      <c r="Y135">
        <v>5</v>
      </c>
      <c r="Z135">
        <v>5</v>
      </c>
      <c r="AA135">
        <v>1</v>
      </c>
      <c r="AB135">
        <v>2</v>
      </c>
      <c r="AC135">
        <v>2</v>
      </c>
      <c r="AD135">
        <v>2</v>
      </c>
      <c r="AE135">
        <v>179</v>
      </c>
      <c r="AF135">
        <v>179</v>
      </c>
      <c r="AG135">
        <v>21.8</v>
      </c>
      <c r="AH135">
        <v>27.4</v>
      </c>
      <c r="AI135">
        <v>25.7</v>
      </c>
      <c r="AJ135">
        <v>5</v>
      </c>
      <c r="AK135">
        <v>10.6</v>
      </c>
      <c r="AL135">
        <v>10.6</v>
      </c>
      <c r="AM135">
        <v>14</v>
      </c>
      <c r="AN135">
        <v>6</v>
      </c>
      <c r="AO135">
        <v>6</v>
      </c>
      <c r="AP135">
        <v>6</v>
      </c>
      <c r="AQ135">
        <v>31.3</v>
      </c>
      <c r="AR135">
        <v>31.3</v>
      </c>
      <c r="AS135">
        <v>31.3</v>
      </c>
      <c r="AT135">
        <v>19.949000000000002</v>
      </c>
      <c r="AU135">
        <v>0</v>
      </c>
      <c r="AV135">
        <v>90.010999999999996</v>
      </c>
      <c r="AW135">
        <v>615600000</v>
      </c>
      <c r="AX135">
        <v>22</v>
      </c>
      <c r="AY135">
        <v>0.83820399999999995</v>
      </c>
      <c r="AZ135">
        <v>3.1939000000000002E-2</v>
      </c>
      <c r="BA135">
        <v>2.2351999999999999</v>
      </c>
      <c r="BB135">
        <v>1.80646</v>
      </c>
      <c r="BC135" t="s">
        <v>449</v>
      </c>
      <c r="BD135" t="s">
        <v>449</v>
      </c>
      <c r="BI135">
        <v>4.6666666670000003</v>
      </c>
      <c r="BJ135">
        <v>1.6666666670000001</v>
      </c>
      <c r="BK135">
        <v>3</v>
      </c>
      <c r="BL135" t="s">
        <v>70</v>
      </c>
    </row>
    <row r="136" spans="1:65" x14ac:dyDescent="0.3">
      <c r="A136">
        <v>23.109400000000001</v>
      </c>
      <c r="B136">
        <v>22.7776</v>
      </c>
      <c r="C136">
        <v>23.183199999999999</v>
      </c>
      <c r="D136">
        <v>0</v>
      </c>
      <c r="E136">
        <v>0</v>
      </c>
      <c r="F136">
        <v>0</v>
      </c>
      <c r="G136">
        <v>22.6051</v>
      </c>
      <c r="H136" t="s">
        <v>58</v>
      </c>
      <c r="I136" t="s">
        <v>59</v>
      </c>
      <c r="J136">
        <v>9</v>
      </c>
      <c r="K136">
        <v>7</v>
      </c>
      <c r="L136">
        <v>8</v>
      </c>
      <c r="M136">
        <v>0</v>
      </c>
      <c r="N136">
        <v>0</v>
      </c>
      <c r="O136">
        <v>0</v>
      </c>
      <c r="P136">
        <v>3</v>
      </c>
      <c r="Q136">
        <v>7</v>
      </c>
      <c r="R136">
        <v>6</v>
      </c>
      <c r="S136">
        <v>7</v>
      </c>
      <c r="T136">
        <v>0</v>
      </c>
      <c r="U136">
        <v>0</v>
      </c>
      <c r="V136">
        <v>0</v>
      </c>
      <c r="W136">
        <v>3</v>
      </c>
      <c r="X136">
        <v>7</v>
      </c>
      <c r="Y136">
        <v>6</v>
      </c>
      <c r="Z136">
        <v>7</v>
      </c>
      <c r="AA136">
        <v>0</v>
      </c>
      <c r="AB136">
        <v>0</v>
      </c>
      <c r="AC136">
        <v>0</v>
      </c>
      <c r="AD136">
        <v>3</v>
      </c>
      <c r="AE136">
        <v>426</v>
      </c>
      <c r="AF136">
        <v>0</v>
      </c>
      <c r="AG136">
        <v>20</v>
      </c>
      <c r="AH136">
        <v>18.100000000000001</v>
      </c>
      <c r="AI136">
        <v>23</v>
      </c>
      <c r="AJ136">
        <v>0</v>
      </c>
      <c r="AK136">
        <v>0</v>
      </c>
      <c r="AL136">
        <v>0</v>
      </c>
      <c r="AM136">
        <v>10.6</v>
      </c>
      <c r="AN136">
        <v>8</v>
      </c>
      <c r="AO136">
        <v>8</v>
      </c>
      <c r="AP136">
        <v>8</v>
      </c>
      <c r="AQ136">
        <v>24.9</v>
      </c>
      <c r="AR136">
        <v>24.9</v>
      </c>
      <c r="AS136">
        <v>24.9</v>
      </c>
      <c r="AT136">
        <v>46.912999999999997</v>
      </c>
      <c r="AU136">
        <v>0</v>
      </c>
      <c r="AV136">
        <v>89.096000000000004</v>
      </c>
      <c r="AW136">
        <v>359950000</v>
      </c>
      <c r="AX136">
        <v>27</v>
      </c>
      <c r="AY136">
        <v>3.6953</v>
      </c>
      <c r="AZ136">
        <v>0</v>
      </c>
      <c r="BA136">
        <v>3.9267400000000001</v>
      </c>
      <c r="BB136">
        <v>13.005599999999999</v>
      </c>
      <c r="BC136" t="s">
        <v>450</v>
      </c>
      <c r="BD136" t="s">
        <v>450</v>
      </c>
      <c r="BE136" t="s">
        <v>451</v>
      </c>
      <c r="BF136" t="s">
        <v>452</v>
      </c>
      <c r="BI136">
        <v>8</v>
      </c>
      <c r="BJ136">
        <v>0</v>
      </c>
      <c r="BK136">
        <v>8</v>
      </c>
      <c r="BL136" t="s">
        <v>61</v>
      </c>
      <c r="BM136" t="s">
        <v>62</v>
      </c>
    </row>
    <row r="137" spans="1:65" x14ac:dyDescent="0.3">
      <c r="A137">
        <v>23.1066</v>
      </c>
      <c r="B137">
        <v>23.383400000000002</v>
      </c>
      <c r="C137">
        <v>23.0808</v>
      </c>
      <c r="D137">
        <v>0</v>
      </c>
      <c r="E137">
        <v>0</v>
      </c>
      <c r="F137">
        <v>0</v>
      </c>
      <c r="G137">
        <v>23.793299999999999</v>
      </c>
      <c r="H137" t="s">
        <v>58</v>
      </c>
      <c r="I137" t="s">
        <v>59</v>
      </c>
      <c r="J137">
        <v>6</v>
      </c>
      <c r="K137">
        <v>7</v>
      </c>
      <c r="L137">
        <v>6</v>
      </c>
      <c r="M137">
        <v>1</v>
      </c>
      <c r="N137">
        <v>0</v>
      </c>
      <c r="O137">
        <v>0</v>
      </c>
      <c r="P137">
        <v>4</v>
      </c>
      <c r="Q137">
        <v>6</v>
      </c>
      <c r="R137">
        <v>6</v>
      </c>
      <c r="S137">
        <v>6</v>
      </c>
      <c r="T137">
        <v>1</v>
      </c>
      <c r="U137">
        <v>0</v>
      </c>
      <c r="V137">
        <v>0</v>
      </c>
      <c r="W137">
        <v>4</v>
      </c>
      <c r="X137">
        <v>3</v>
      </c>
      <c r="Y137">
        <v>3</v>
      </c>
      <c r="Z137">
        <v>3</v>
      </c>
      <c r="AA137">
        <v>1</v>
      </c>
      <c r="AB137">
        <v>0</v>
      </c>
      <c r="AC137">
        <v>0</v>
      </c>
      <c r="AD137">
        <v>2</v>
      </c>
      <c r="AE137">
        <v>190</v>
      </c>
      <c r="AF137">
        <v>190</v>
      </c>
      <c r="AG137">
        <v>31.1</v>
      </c>
      <c r="AH137">
        <v>31.1</v>
      </c>
      <c r="AI137">
        <v>31.1</v>
      </c>
      <c r="AJ137">
        <v>4.2</v>
      </c>
      <c r="AK137">
        <v>0</v>
      </c>
      <c r="AL137">
        <v>0</v>
      </c>
      <c r="AM137">
        <v>14.7</v>
      </c>
      <c r="AN137">
        <v>6</v>
      </c>
      <c r="AO137">
        <v>6</v>
      </c>
      <c r="AP137">
        <v>3</v>
      </c>
      <c r="AQ137">
        <v>31.1</v>
      </c>
      <c r="AR137">
        <v>31.1</v>
      </c>
      <c r="AS137">
        <v>21.1</v>
      </c>
      <c r="AT137">
        <v>22.06</v>
      </c>
      <c r="AU137">
        <v>0</v>
      </c>
      <c r="AV137">
        <v>42.512999999999998</v>
      </c>
      <c r="AW137">
        <v>417780000</v>
      </c>
      <c r="AX137">
        <v>24</v>
      </c>
      <c r="AY137">
        <v>4.7330199999999998</v>
      </c>
      <c r="AZ137">
        <v>0</v>
      </c>
      <c r="BA137">
        <v>4.0887599999999997</v>
      </c>
      <c r="BB137">
        <v>23.796800000000001</v>
      </c>
      <c r="BC137" t="s">
        <v>453</v>
      </c>
      <c r="BD137" t="s">
        <v>453</v>
      </c>
      <c r="BE137" t="s">
        <v>454</v>
      </c>
      <c r="BF137" t="s">
        <v>455</v>
      </c>
      <c r="BI137">
        <v>6.3333333329999997</v>
      </c>
      <c r="BJ137">
        <v>0.33333333300000001</v>
      </c>
      <c r="BK137">
        <v>6</v>
      </c>
      <c r="BL137" t="s">
        <v>61</v>
      </c>
      <c r="BM137" t="s">
        <v>62</v>
      </c>
    </row>
    <row r="138" spans="1:65" x14ac:dyDescent="0.3">
      <c r="A138">
        <v>23.069199999999999</v>
      </c>
      <c r="B138">
        <v>22.715599999999998</v>
      </c>
      <c r="C138">
        <v>23.238700000000001</v>
      </c>
      <c r="D138">
        <v>22.557300000000001</v>
      </c>
      <c r="E138">
        <v>21.5061</v>
      </c>
      <c r="F138">
        <v>0</v>
      </c>
      <c r="G138">
        <v>0</v>
      </c>
      <c r="H138" t="s">
        <v>58</v>
      </c>
      <c r="I138" t="s">
        <v>59</v>
      </c>
      <c r="J138">
        <v>10</v>
      </c>
      <c r="K138">
        <v>8</v>
      </c>
      <c r="L138">
        <v>10</v>
      </c>
      <c r="M138">
        <v>2</v>
      </c>
      <c r="N138">
        <v>2</v>
      </c>
      <c r="O138">
        <v>2</v>
      </c>
      <c r="P138">
        <v>0</v>
      </c>
      <c r="Q138">
        <v>7</v>
      </c>
      <c r="R138">
        <v>6</v>
      </c>
      <c r="S138">
        <v>7</v>
      </c>
      <c r="T138">
        <v>2</v>
      </c>
      <c r="U138">
        <v>2</v>
      </c>
      <c r="V138">
        <v>2</v>
      </c>
      <c r="W138">
        <v>0</v>
      </c>
      <c r="X138">
        <v>4</v>
      </c>
      <c r="Y138">
        <v>4</v>
      </c>
      <c r="Z138">
        <v>4</v>
      </c>
      <c r="AA138">
        <v>1</v>
      </c>
      <c r="AB138">
        <v>1</v>
      </c>
      <c r="AC138">
        <v>2</v>
      </c>
      <c r="AD138">
        <v>0</v>
      </c>
      <c r="AE138">
        <v>377</v>
      </c>
      <c r="AF138">
        <v>0</v>
      </c>
      <c r="AG138">
        <v>38.5</v>
      </c>
      <c r="AH138">
        <v>37.1</v>
      </c>
      <c r="AI138">
        <v>41.4</v>
      </c>
      <c r="AJ138">
        <v>14.6</v>
      </c>
      <c r="AK138">
        <v>11.4</v>
      </c>
      <c r="AL138">
        <v>15.6</v>
      </c>
      <c r="AM138">
        <v>6.9</v>
      </c>
      <c r="AN138">
        <v>13</v>
      </c>
      <c r="AO138">
        <v>8</v>
      </c>
      <c r="AP138">
        <v>5</v>
      </c>
      <c r="AQ138">
        <v>49.3</v>
      </c>
      <c r="AR138">
        <v>34.700000000000003</v>
      </c>
      <c r="AS138">
        <v>26</v>
      </c>
      <c r="AT138">
        <v>41.875999999999998</v>
      </c>
      <c r="AU138">
        <v>0</v>
      </c>
      <c r="AV138">
        <v>87.042000000000002</v>
      </c>
      <c r="AW138">
        <v>438130000</v>
      </c>
      <c r="AX138">
        <v>34</v>
      </c>
      <c r="AY138">
        <v>0.91393000000000002</v>
      </c>
      <c r="AZ138">
        <v>2.5981400000000002E-2</v>
      </c>
      <c r="BA138">
        <v>1.8674500000000001</v>
      </c>
      <c r="BB138">
        <v>1.95739</v>
      </c>
      <c r="BC138" t="s">
        <v>456</v>
      </c>
      <c r="BD138" t="s">
        <v>456</v>
      </c>
      <c r="BE138" t="s">
        <v>457</v>
      </c>
      <c r="BF138" t="s">
        <v>458</v>
      </c>
      <c r="BI138">
        <v>9.3333333330000006</v>
      </c>
      <c r="BJ138">
        <v>2</v>
      </c>
      <c r="BK138">
        <v>7.3333333329999997</v>
      </c>
      <c r="BL138" t="s">
        <v>70</v>
      </c>
    </row>
    <row r="139" spans="1:65" x14ac:dyDescent="0.3">
      <c r="A139">
        <v>23.059899999999999</v>
      </c>
      <c r="B139">
        <v>23.5748</v>
      </c>
      <c r="C139">
        <v>23.235099999999999</v>
      </c>
      <c r="D139">
        <v>0</v>
      </c>
      <c r="E139">
        <v>0</v>
      </c>
      <c r="F139">
        <v>0</v>
      </c>
      <c r="G139">
        <v>0</v>
      </c>
      <c r="H139" t="s">
        <v>58</v>
      </c>
      <c r="I139" t="s">
        <v>59</v>
      </c>
      <c r="J139">
        <v>3</v>
      </c>
      <c r="K139">
        <v>3</v>
      </c>
      <c r="L139">
        <v>2</v>
      </c>
      <c r="M139">
        <v>1</v>
      </c>
      <c r="N139">
        <v>1</v>
      </c>
      <c r="O139">
        <v>0</v>
      </c>
      <c r="P139">
        <v>1</v>
      </c>
      <c r="Q139">
        <v>3</v>
      </c>
      <c r="R139">
        <v>3</v>
      </c>
      <c r="S139">
        <v>2</v>
      </c>
      <c r="T139">
        <v>1</v>
      </c>
      <c r="U139">
        <v>1</v>
      </c>
      <c r="V139">
        <v>0</v>
      </c>
      <c r="W139">
        <v>1</v>
      </c>
      <c r="X139">
        <v>2</v>
      </c>
      <c r="Y139">
        <v>2</v>
      </c>
      <c r="Z139">
        <v>1</v>
      </c>
      <c r="AA139">
        <v>0</v>
      </c>
      <c r="AB139">
        <v>0</v>
      </c>
      <c r="AC139">
        <v>0</v>
      </c>
      <c r="AD139">
        <v>0</v>
      </c>
      <c r="AE139">
        <v>124</v>
      </c>
      <c r="AF139">
        <v>124</v>
      </c>
      <c r="AG139">
        <v>28.2</v>
      </c>
      <c r="AH139">
        <v>28.2</v>
      </c>
      <c r="AI139">
        <v>19.399999999999999</v>
      </c>
      <c r="AJ139">
        <v>9.6999999999999993</v>
      </c>
      <c r="AK139">
        <v>9.6999999999999993</v>
      </c>
      <c r="AL139">
        <v>0</v>
      </c>
      <c r="AM139">
        <v>9.6999999999999993</v>
      </c>
      <c r="AN139">
        <v>3</v>
      </c>
      <c r="AO139">
        <v>3</v>
      </c>
      <c r="AP139">
        <v>2</v>
      </c>
      <c r="AQ139">
        <v>28.2</v>
      </c>
      <c r="AR139">
        <v>28.2</v>
      </c>
      <c r="AS139">
        <v>18.5</v>
      </c>
      <c r="AT139">
        <v>13.878</v>
      </c>
      <c r="AU139">
        <v>0</v>
      </c>
      <c r="AV139">
        <v>22.920999999999999</v>
      </c>
      <c r="AW139">
        <v>415440000</v>
      </c>
      <c r="AX139">
        <v>14</v>
      </c>
      <c r="AY139">
        <v>3.6812299999999998</v>
      </c>
      <c r="AZ139">
        <v>0</v>
      </c>
      <c r="BA139">
        <v>3.87636</v>
      </c>
      <c r="BB139">
        <v>12.8986</v>
      </c>
      <c r="BC139" t="s">
        <v>459</v>
      </c>
      <c r="BD139" t="s">
        <v>459</v>
      </c>
      <c r="BE139" t="s">
        <v>460</v>
      </c>
      <c r="BF139" t="s">
        <v>461</v>
      </c>
      <c r="BI139">
        <v>2.6666666669999999</v>
      </c>
      <c r="BJ139">
        <v>0.66666666699999999</v>
      </c>
      <c r="BK139">
        <v>2</v>
      </c>
      <c r="BL139" t="s">
        <v>61</v>
      </c>
    </row>
    <row r="140" spans="1:65" x14ac:dyDescent="0.3">
      <c r="A140">
        <v>23.049600000000002</v>
      </c>
      <c r="B140">
        <v>23.235700000000001</v>
      </c>
      <c r="C140">
        <v>23.29</v>
      </c>
      <c r="D140">
        <v>0</v>
      </c>
      <c r="E140">
        <v>0</v>
      </c>
      <c r="F140">
        <v>0</v>
      </c>
      <c r="G140">
        <v>0</v>
      </c>
      <c r="H140" t="s">
        <v>58</v>
      </c>
      <c r="I140" t="s">
        <v>59</v>
      </c>
      <c r="J140">
        <v>5</v>
      </c>
      <c r="K140">
        <v>5</v>
      </c>
      <c r="L140">
        <v>6</v>
      </c>
      <c r="M140">
        <v>0</v>
      </c>
      <c r="N140">
        <v>1</v>
      </c>
      <c r="O140">
        <v>1</v>
      </c>
      <c r="P140">
        <v>1</v>
      </c>
      <c r="Q140">
        <v>5</v>
      </c>
      <c r="R140">
        <v>4</v>
      </c>
      <c r="S140">
        <v>5</v>
      </c>
      <c r="T140">
        <v>0</v>
      </c>
      <c r="U140">
        <v>1</v>
      </c>
      <c r="V140">
        <v>1</v>
      </c>
      <c r="W140">
        <v>1</v>
      </c>
      <c r="X140">
        <v>5</v>
      </c>
      <c r="Y140">
        <v>4</v>
      </c>
      <c r="Z140">
        <v>5</v>
      </c>
      <c r="AA140">
        <v>0</v>
      </c>
      <c r="AB140">
        <v>1</v>
      </c>
      <c r="AC140">
        <v>1</v>
      </c>
      <c r="AD140">
        <v>1</v>
      </c>
      <c r="AE140">
        <v>140</v>
      </c>
      <c r="AF140">
        <v>0</v>
      </c>
      <c r="AG140">
        <v>24.3</v>
      </c>
      <c r="AH140">
        <v>23.6</v>
      </c>
      <c r="AI140">
        <v>30</v>
      </c>
      <c r="AJ140">
        <v>0</v>
      </c>
      <c r="AK140">
        <v>7.9</v>
      </c>
      <c r="AL140">
        <v>7.9</v>
      </c>
      <c r="AM140">
        <v>8.6</v>
      </c>
      <c r="AN140">
        <v>6</v>
      </c>
      <c r="AO140">
        <v>6</v>
      </c>
      <c r="AP140">
        <v>6</v>
      </c>
      <c r="AQ140">
        <v>30.7</v>
      </c>
      <c r="AR140">
        <v>30.7</v>
      </c>
      <c r="AS140">
        <v>30.7</v>
      </c>
      <c r="AT140">
        <v>16.036000000000001</v>
      </c>
      <c r="AU140">
        <v>0</v>
      </c>
      <c r="AV140">
        <v>37.072000000000003</v>
      </c>
      <c r="AW140">
        <v>369130000</v>
      </c>
      <c r="AX140">
        <v>21</v>
      </c>
      <c r="AY140">
        <v>2.69469</v>
      </c>
      <c r="AZ140">
        <v>5.8757099999999995E-4</v>
      </c>
      <c r="BA140">
        <v>4.0014099999999999</v>
      </c>
      <c r="BB140">
        <v>7.1543900000000002</v>
      </c>
      <c r="BC140" t="s">
        <v>462</v>
      </c>
      <c r="BD140" t="s">
        <v>462</v>
      </c>
      <c r="BE140" t="s">
        <v>463</v>
      </c>
      <c r="BF140" t="s">
        <v>464</v>
      </c>
      <c r="BI140">
        <v>5.3333333329999997</v>
      </c>
      <c r="BJ140">
        <v>0.66666666699999999</v>
      </c>
      <c r="BK140">
        <v>4.6666666670000003</v>
      </c>
      <c r="BL140" t="s">
        <v>61</v>
      </c>
    </row>
    <row r="141" spans="1:65" x14ac:dyDescent="0.3">
      <c r="A141">
        <v>23.037400000000002</v>
      </c>
      <c r="B141">
        <v>23.392299999999999</v>
      </c>
      <c r="C141">
        <v>23.117999999999999</v>
      </c>
      <c r="D141">
        <v>0</v>
      </c>
      <c r="E141">
        <v>0</v>
      </c>
      <c r="F141">
        <v>0</v>
      </c>
      <c r="G141">
        <v>0</v>
      </c>
      <c r="H141" t="s">
        <v>58</v>
      </c>
      <c r="I141" t="s">
        <v>59</v>
      </c>
      <c r="J141">
        <v>8</v>
      </c>
      <c r="K141">
        <v>8</v>
      </c>
      <c r="L141">
        <v>10</v>
      </c>
      <c r="M141">
        <v>0</v>
      </c>
      <c r="N141">
        <v>0</v>
      </c>
      <c r="O141">
        <v>0</v>
      </c>
      <c r="P141">
        <v>0</v>
      </c>
      <c r="Q141">
        <v>6</v>
      </c>
      <c r="R141">
        <v>6</v>
      </c>
      <c r="S141">
        <v>8</v>
      </c>
      <c r="T141">
        <v>0</v>
      </c>
      <c r="U141">
        <v>0</v>
      </c>
      <c r="V141">
        <v>0</v>
      </c>
      <c r="W141">
        <v>0</v>
      </c>
      <c r="X141">
        <v>3</v>
      </c>
      <c r="Y141">
        <v>3</v>
      </c>
      <c r="Z141">
        <v>4</v>
      </c>
      <c r="AA141">
        <v>0</v>
      </c>
      <c r="AB141">
        <v>0</v>
      </c>
      <c r="AC141">
        <v>0</v>
      </c>
      <c r="AD141">
        <v>0</v>
      </c>
      <c r="AE141">
        <v>403</v>
      </c>
      <c r="AF141">
        <v>0</v>
      </c>
      <c r="AG141">
        <v>28.8</v>
      </c>
      <c r="AH141">
        <v>32.5</v>
      </c>
      <c r="AI141">
        <v>41.2</v>
      </c>
      <c r="AJ141">
        <v>0</v>
      </c>
      <c r="AK141">
        <v>0</v>
      </c>
      <c r="AL141">
        <v>0</v>
      </c>
      <c r="AM141">
        <v>0</v>
      </c>
      <c r="AN141">
        <v>14</v>
      </c>
      <c r="AO141">
        <v>8</v>
      </c>
      <c r="AP141">
        <v>4</v>
      </c>
      <c r="AQ141">
        <v>41.2</v>
      </c>
      <c r="AR141">
        <v>31.5</v>
      </c>
      <c r="AS141">
        <v>17.899999999999999</v>
      </c>
      <c r="AT141">
        <v>43.695</v>
      </c>
      <c r="AU141">
        <v>0</v>
      </c>
      <c r="AV141">
        <v>122.86</v>
      </c>
      <c r="AW141">
        <v>356390000</v>
      </c>
      <c r="AX141">
        <v>26</v>
      </c>
      <c r="AY141">
        <v>3.2631700000000001</v>
      </c>
      <c r="AZ141">
        <v>9.0434800000000002E-4</v>
      </c>
      <c r="BA141">
        <v>3.9343300000000001</v>
      </c>
      <c r="BB141">
        <v>10.077</v>
      </c>
      <c r="BC141" t="s">
        <v>465</v>
      </c>
      <c r="BD141" t="s">
        <v>465</v>
      </c>
      <c r="BE141" t="s">
        <v>466</v>
      </c>
      <c r="BF141" t="s">
        <v>467</v>
      </c>
      <c r="BG141" t="s">
        <v>66</v>
      </c>
      <c r="BI141">
        <v>8.6666666669999994</v>
      </c>
      <c r="BJ141">
        <v>0</v>
      </c>
      <c r="BK141">
        <v>8.6666666669999994</v>
      </c>
      <c r="BL141" t="s">
        <v>61</v>
      </c>
    </row>
    <row r="142" spans="1:65" x14ac:dyDescent="0.3">
      <c r="A142">
        <v>23.0303</v>
      </c>
      <c r="B142">
        <v>23.890599999999999</v>
      </c>
      <c r="C142">
        <v>23.3996</v>
      </c>
      <c r="D142">
        <v>0</v>
      </c>
      <c r="E142">
        <v>0</v>
      </c>
      <c r="F142">
        <v>0</v>
      </c>
      <c r="G142">
        <v>0</v>
      </c>
      <c r="H142" t="s">
        <v>58</v>
      </c>
      <c r="I142" t="s">
        <v>59</v>
      </c>
      <c r="J142">
        <v>5</v>
      </c>
      <c r="K142">
        <v>6</v>
      </c>
      <c r="L142">
        <v>7</v>
      </c>
      <c r="M142">
        <v>0</v>
      </c>
      <c r="N142">
        <v>0</v>
      </c>
      <c r="O142">
        <v>0</v>
      </c>
      <c r="P142">
        <v>0</v>
      </c>
      <c r="Q142">
        <v>5</v>
      </c>
      <c r="R142">
        <v>6</v>
      </c>
      <c r="S142">
        <v>6</v>
      </c>
      <c r="T142">
        <v>0</v>
      </c>
      <c r="U142">
        <v>0</v>
      </c>
      <c r="V142">
        <v>0</v>
      </c>
      <c r="W142">
        <v>0</v>
      </c>
      <c r="X142">
        <v>5</v>
      </c>
      <c r="Y142">
        <v>6</v>
      </c>
      <c r="Z142">
        <v>6</v>
      </c>
      <c r="AA142">
        <v>0</v>
      </c>
      <c r="AB142">
        <v>0</v>
      </c>
      <c r="AC142">
        <v>0</v>
      </c>
      <c r="AD142">
        <v>0</v>
      </c>
      <c r="AE142">
        <v>268</v>
      </c>
      <c r="AF142">
        <v>268</v>
      </c>
      <c r="AG142">
        <v>26.9</v>
      </c>
      <c r="AH142">
        <v>35.799999999999997</v>
      </c>
      <c r="AI142">
        <v>35.799999999999997</v>
      </c>
      <c r="AJ142">
        <v>0</v>
      </c>
      <c r="AK142">
        <v>0</v>
      </c>
      <c r="AL142">
        <v>0</v>
      </c>
      <c r="AM142">
        <v>0</v>
      </c>
      <c r="AN142">
        <v>8</v>
      </c>
      <c r="AO142">
        <v>6</v>
      </c>
      <c r="AP142">
        <v>6</v>
      </c>
      <c r="AQ142">
        <v>35.799999999999997</v>
      </c>
      <c r="AR142">
        <v>28.4</v>
      </c>
      <c r="AS142">
        <v>28.4</v>
      </c>
      <c r="AT142">
        <v>29.728000000000002</v>
      </c>
      <c r="AU142">
        <v>0</v>
      </c>
      <c r="AV142">
        <v>124.85</v>
      </c>
      <c r="AW142">
        <v>420700000</v>
      </c>
      <c r="AX142">
        <v>18</v>
      </c>
      <c r="AY142">
        <v>3.8564699999999998</v>
      </c>
      <c r="AZ142">
        <v>0</v>
      </c>
      <c r="BA142">
        <v>3.9454600000000002</v>
      </c>
      <c r="BB142">
        <v>14.293699999999999</v>
      </c>
      <c r="BC142" t="s">
        <v>468</v>
      </c>
      <c r="BD142" t="s">
        <v>468</v>
      </c>
      <c r="BE142" t="s">
        <v>469</v>
      </c>
      <c r="BF142" t="s">
        <v>470</v>
      </c>
      <c r="BG142" t="s">
        <v>66</v>
      </c>
      <c r="BI142">
        <v>6</v>
      </c>
      <c r="BJ142">
        <v>0</v>
      </c>
      <c r="BK142">
        <v>6</v>
      </c>
      <c r="BL142" t="s">
        <v>61</v>
      </c>
    </row>
    <row r="143" spans="1:65" x14ac:dyDescent="0.3">
      <c r="A143">
        <v>23.023700000000002</v>
      </c>
      <c r="B143">
        <v>22.553599999999999</v>
      </c>
      <c r="C143">
        <v>23.370899999999999</v>
      </c>
      <c r="D143">
        <v>0</v>
      </c>
      <c r="E143">
        <v>0</v>
      </c>
      <c r="F143">
        <v>0</v>
      </c>
      <c r="G143">
        <v>23.418299999999999</v>
      </c>
      <c r="H143" t="s">
        <v>58</v>
      </c>
      <c r="I143" t="s">
        <v>59</v>
      </c>
      <c r="J143">
        <v>3</v>
      </c>
      <c r="K143">
        <v>4</v>
      </c>
      <c r="L143">
        <v>4</v>
      </c>
      <c r="M143">
        <v>1</v>
      </c>
      <c r="N143">
        <v>0</v>
      </c>
      <c r="O143">
        <v>0</v>
      </c>
      <c r="P143">
        <v>2</v>
      </c>
      <c r="Q143">
        <v>3</v>
      </c>
      <c r="R143">
        <v>4</v>
      </c>
      <c r="S143">
        <v>3</v>
      </c>
      <c r="T143">
        <v>1</v>
      </c>
      <c r="U143">
        <v>0</v>
      </c>
      <c r="V143">
        <v>0</v>
      </c>
      <c r="W143">
        <v>2</v>
      </c>
      <c r="X143">
        <v>3</v>
      </c>
      <c r="Y143">
        <v>4</v>
      </c>
      <c r="Z143">
        <v>3</v>
      </c>
      <c r="AA143">
        <v>1</v>
      </c>
      <c r="AB143">
        <v>0</v>
      </c>
      <c r="AC143">
        <v>0</v>
      </c>
      <c r="AD143">
        <v>2</v>
      </c>
      <c r="AE143">
        <v>125</v>
      </c>
      <c r="AF143">
        <v>0</v>
      </c>
      <c r="AG143">
        <v>24.8</v>
      </c>
      <c r="AH143">
        <v>25.6</v>
      </c>
      <c r="AI143">
        <v>25.6</v>
      </c>
      <c r="AJ143">
        <v>6.4</v>
      </c>
      <c r="AK143">
        <v>0</v>
      </c>
      <c r="AL143">
        <v>0</v>
      </c>
      <c r="AM143">
        <v>18.399999999999999</v>
      </c>
      <c r="AN143">
        <v>5</v>
      </c>
      <c r="AO143">
        <v>5</v>
      </c>
      <c r="AP143">
        <v>5</v>
      </c>
      <c r="AQ143">
        <v>32</v>
      </c>
      <c r="AR143">
        <v>32</v>
      </c>
      <c r="AS143">
        <v>32</v>
      </c>
      <c r="AT143">
        <v>13.406000000000001</v>
      </c>
      <c r="AU143">
        <v>0</v>
      </c>
      <c r="AV143">
        <v>48.537999999999997</v>
      </c>
      <c r="AW143">
        <v>327280000</v>
      </c>
      <c r="AX143">
        <v>14</v>
      </c>
      <c r="AY143">
        <v>3.71834</v>
      </c>
      <c r="AZ143">
        <v>0</v>
      </c>
      <c r="BA143">
        <v>3.2024499999999998</v>
      </c>
      <c r="BB143">
        <v>13.182700000000001</v>
      </c>
      <c r="BC143" t="s">
        <v>471</v>
      </c>
      <c r="BD143" t="s">
        <v>471</v>
      </c>
      <c r="BE143" t="s">
        <v>472</v>
      </c>
      <c r="BF143" t="s">
        <v>473</v>
      </c>
      <c r="BI143">
        <v>3.6666666669999999</v>
      </c>
      <c r="BJ143">
        <v>0.33333333300000001</v>
      </c>
      <c r="BK143">
        <v>3.3333333330000001</v>
      </c>
      <c r="BL143" t="s">
        <v>61</v>
      </c>
      <c r="BM143" t="s">
        <v>62</v>
      </c>
    </row>
    <row r="144" spans="1:65" x14ac:dyDescent="0.3">
      <c r="A144">
        <v>22.991700000000002</v>
      </c>
      <c r="B144">
        <v>23.288799999999998</v>
      </c>
      <c r="C144">
        <v>23.504100000000001</v>
      </c>
      <c r="D144">
        <v>0</v>
      </c>
      <c r="E144">
        <v>22.232500000000002</v>
      </c>
      <c r="F144">
        <v>0</v>
      </c>
      <c r="G144">
        <v>22.053100000000001</v>
      </c>
      <c r="H144" t="s">
        <v>58</v>
      </c>
      <c r="I144" t="s">
        <v>59</v>
      </c>
      <c r="J144">
        <v>3</v>
      </c>
      <c r="K144">
        <v>4</v>
      </c>
      <c r="L144">
        <v>6</v>
      </c>
      <c r="M144">
        <v>1</v>
      </c>
      <c r="N144">
        <v>3</v>
      </c>
      <c r="O144">
        <v>3</v>
      </c>
      <c r="P144">
        <v>3</v>
      </c>
      <c r="Q144">
        <v>3</v>
      </c>
      <c r="R144">
        <v>4</v>
      </c>
      <c r="S144">
        <v>5</v>
      </c>
      <c r="T144">
        <v>1</v>
      </c>
      <c r="U144">
        <v>3</v>
      </c>
      <c r="V144">
        <v>3</v>
      </c>
      <c r="W144">
        <v>3</v>
      </c>
      <c r="X144">
        <v>1</v>
      </c>
      <c r="Y144">
        <v>1</v>
      </c>
      <c r="Z144">
        <v>2</v>
      </c>
      <c r="AA144">
        <v>0</v>
      </c>
      <c r="AB144">
        <v>1</v>
      </c>
      <c r="AC144">
        <v>1</v>
      </c>
      <c r="AD144">
        <v>1</v>
      </c>
      <c r="AE144">
        <v>130</v>
      </c>
      <c r="AF144">
        <v>0</v>
      </c>
      <c r="AG144">
        <v>23.1</v>
      </c>
      <c r="AH144">
        <v>29.2</v>
      </c>
      <c r="AI144">
        <v>39.200000000000003</v>
      </c>
      <c r="AJ144">
        <v>5.4</v>
      </c>
      <c r="AK144">
        <v>18.5</v>
      </c>
      <c r="AL144">
        <v>18.5</v>
      </c>
      <c r="AM144">
        <v>18.5</v>
      </c>
      <c r="AN144">
        <v>6</v>
      </c>
      <c r="AO144">
        <v>6</v>
      </c>
      <c r="AP144">
        <v>2</v>
      </c>
      <c r="AQ144">
        <v>50</v>
      </c>
      <c r="AR144">
        <v>50</v>
      </c>
      <c r="AS144">
        <v>22.3</v>
      </c>
      <c r="AT144">
        <v>14.804</v>
      </c>
      <c r="AU144">
        <v>0</v>
      </c>
      <c r="AV144">
        <v>40.085999999999999</v>
      </c>
      <c r="AW144">
        <v>424520000</v>
      </c>
      <c r="AX144">
        <v>23</v>
      </c>
      <c r="AY144">
        <v>1.2835099999999999</v>
      </c>
      <c r="AZ144">
        <v>6.6488299999999997E-3</v>
      </c>
      <c r="BA144">
        <v>2.8742999999999999</v>
      </c>
      <c r="BB144">
        <v>2.7371500000000002</v>
      </c>
      <c r="BC144" t="s">
        <v>474</v>
      </c>
      <c r="BD144" t="s">
        <v>475</v>
      </c>
      <c r="BE144" t="s">
        <v>476</v>
      </c>
      <c r="BF144" t="s">
        <v>477</v>
      </c>
      <c r="BI144">
        <v>4.3333333329999997</v>
      </c>
      <c r="BJ144">
        <v>2.3333333330000001</v>
      </c>
      <c r="BK144">
        <v>2</v>
      </c>
      <c r="BL144" t="s">
        <v>70</v>
      </c>
    </row>
    <row r="145" spans="1:65" x14ac:dyDescent="0.3">
      <c r="A145">
        <v>22.9754</v>
      </c>
      <c r="B145">
        <v>22.943999999999999</v>
      </c>
      <c r="C145">
        <v>22.707100000000001</v>
      </c>
      <c r="D145">
        <v>22.5243</v>
      </c>
      <c r="E145">
        <v>22.153099999999998</v>
      </c>
      <c r="F145">
        <v>22.653400000000001</v>
      </c>
      <c r="G145">
        <v>0</v>
      </c>
      <c r="H145" t="s">
        <v>58</v>
      </c>
      <c r="I145" t="s">
        <v>59</v>
      </c>
      <c r="J145">
        <v>5</v>
      </c>
      <c r="K145">
        <v>6</v>
      </c>
      <c r="L145">
        <v>6</v>
      </c>
      <c r="M145">
        <v>2</v>
      </c>
      <c r="N145">
        <v>3</v>
      </c>
      <c r="O145">
        <v>3</v>
      </c>
      <c r="P145">
        <v>0</v>
      </c>
      <c r="Q145">
        <v>5</v>
      </c>
      <c r="R145">
        <v>6</v>
      </c>
      <c r="S145">
        <v>5</v>
      </c>
      <c r="T145">
        <v>2</v>
      </c>
      <c r="U145">
        <v>3</v>
      </c>
      <c r="V145">
        <v>3</v>
      </c>
      <c r="W145">
        <v>0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0</v>
      </c>
      <c r="AE145">
        <v>144</v>
      </c>
      <c r="AF145">
        <v>0</v>
      </c>
      <c r="AG145">
        <v>37.5</v>
      </c>
      <c r="AH145">
        <v>47.9</v>
      </c>
      <c r="AI145">
        <v>42.4</v>
      </c>
      <c r="AJ145">
        <v>12.5</v>
      </c>
      <c r="AK145">
        <v>22.2</v>
      </c>
      <c r="AL145">
        <v>22.2</v>
      </c>
      <c r="AM145">
        <v>0</v>
      </c>
      <c r="AN145">
        <v>6</v>
      </c>
      <c r="AO145">
        <v>6</v>
      </c>
      <c r="AP145">
        <v>1</v>
      </c>
      <c r="AQ145">
        <v>47.9</v>
      </c>
      <c r="AR145">
        <v>47.9</v>
      </c>
      <c r="AS145">
        <v>6.9</v>
      </c>
      <c r="AT145">
        <v>16.544</v>
      </c>
      <c r="AU145">
        <v>0</v>
      </c>
      <c r="AV145">
        <v>87.049000000000007</v>
      </c>
      <c r="AW145">
        <v>422510000</v>
      </c>
      <c r="AX145">
        <v>25</v>
      </c>
      <c r="AY145">
        <v>1.17926</v>
      </c>
      <c r="AZ145">
        <v>8.0517799999999997E-3</v>
      </c>
      <c r="BA145">
        <v>0.43195299999999998</v>
      </c>
      <c r="BB145">
        <v>2.5082399999999998</v>
      </c>
      <c r="BC145" t="s">
        <v>478</v>
      </c>
      <c r="BD145" t="s">
        <v>478</v>
      </c>
      <c r="BE145" t="s">
        <v>479</v>
      </c>
      <c r="BF145" t="s">
        <v>480</v>
      </c>
      <c r="BI145">
        <v>5.6666666670000003</v>
      </c>
      <c r="BJ145">
        <v>2.6666666669999999</v>
      </c>
      <c r="BK145">
        <v>3</v>
      </c>
      <c r="BL145" t="s">
        <v>70</v>
      </c>
    </row>
    <row r="146" spans="1:65" x14ac:dyDescent="0.3">
      <c r="A146">
        <v>22.974900000000002</v>
      </c>
      <c r="B146">
        <v>23.0059</v>
      </c>
      <c r="C146">
        <v>23.397200000000002</v>
      </c>
      <c r="D146">
        <v>0</v>
      </c>
      <c r="E146">
        <v>0</v>
      </c>
      <c r="F146">
        <v>0</v>
      </c>
      <c r="G146">
        <v>0</v>
      </c>
      <c r="H146" t="s">
        <v>58</v>
      </c>
      <c r="I146" t="s">
        <v>59</v>
      </c>
      <c r="J146">
        <v>10</v>
      </c>
      <c r="K146">
        <v>12</v>
      </c>
      <c r="L146">
        <v>13</v>
      </c>
      <c r="M146">
        <v>0</v>
      </c>
      <c r="N146">
        <v>0</v>
      </c>
      <c r="O146">
        <v>0</v>
      </c>
      <c r="P146">
        <v>1</v>
      </c>
      <c r="Q146">
        <v>9</v>
      </c>
      <c r="R146">
        <v>11</v>
      </c>
      <c r="S146">
        <v>12</v>
      </c>
      <c r="T146">
        <v>0</v>
      </c>
      <c r="U146">
        <v>0</v>
      </c>
      <c r="V146">
        <v>0</v>
      </c>
      <c r="W146">
        <v>1</v>
      </c>
      <c r="X146">
        <v>9</v>
      </c>
      <c r="Y146">
        <v>11</v>
      </c>
      <c r="Z146">
        <v>12</v>
      </c>
      <c r="AA146">
        <v>0</v>
      </c>
      <c r="AB146">
        <v>0</v>
      </c>
      <c r="AC146">
        <v>0</v>
      </c>
      <c r="AD146">
        <v>1</v>
      </c>
      <c r="AE146">
        <v>616</v>
      </c>
      <c r="AF146">
        <v>616</v>
      </c>
      <c r="AG146">
        <v>18.3</v>
      </c>
      <c r="AH146">
        <v>22.4</v>
      </c>
      <c r="AI146">
        <v>24.8</v>
      </c>
      <c r="AJ146">
        <v>0</v>
      </c>
      <c r="AK146">
        <v>0</v>
      </c>
      <c r="AL146">
        <v>0</v>
      </c>
      <c r="AM146">
        <v>1.8</v>
      </c>
      <c r="AN146">
        <v>12</v>
      </c>
      <c r="AO146">
        <v>12</v>
      </c>
      <c r="AP146">
        <v>12</v>
      </c>
      <c r="AQ146">
        <v>24.8</v>
      </c>
      <c r="AR146">
        <v>24.8</v>
      </c>
      <c r="AS146">
        <v>24.8</v>
      </c>
      <c r="AT146">
        <v>65.358999999999995</v>
      </c>
      <c r="AU146">
        <v>0</v>
      </c>
      <c r="AV146">
        <v>194.72</v>
      </c>
      <c r="AW146">
        <v>360850000</v>
      </c>
      <c r="AX146">
        <v>36</v>
      </c>
      <c r="AY146">
        <v>2.2379199999999999</v>
      </c>
      <c r="AZ146">
        <v>4.8148100000000002E-4</v>
      </c>
      <c r="BA146">
        <v>3.0905100000000001</v>
      </c>
      <c r="BB146">
        <v>5.3765299999999998</v>
      </c>
      <c r="BC146" t="s">
        <v>481</v>
      </c>
      <c r="BD146" t="s">
        <v>481</v>
      </c>
      <c r="BE146" t="s">
        <v>482</v>
      </c>
      <c r="BF146" t="s">
        <v>483</v>
      </c>
      <c r="BI146">
        <v>11.66666667</v>
      </c>
      <c r="BJ146">
        <v>0</v>
      </c>
      <c r="BK146">
        <v>11.66666667</v>
      </c>
      <c r="BL146" t="s">
        <v>61</v>
      </c>
    </row>
    <row r="147" spans="1:65" x14ac:dyDescent="0.3">
      <c r="A147">
        <v>22.970700000000001</v>
      </c>
      <c r="B147">
        <v>23.192499999999999</v>
      </c>
      <c r="C147">
        <v>22.771999999999998</v>
      </c>
      <c r="D147">
        <v>0</v>
      </c>
      <c r="E147">
        <v>0</v>
      </c>
      <c r="F147">
        <v>0</v>
      </c>
      <c r="G147">
        <v>23.160599999999999</v>
      </c>
      <c r="H147" t="s">
        <v>58</v>
      </c>
      <c r="I147" t="s">
        <v>59</v>
      </c>
      <c r="J147">
        <v>9</v>
      </c>
      <c r="K147">
        <v>12</v>
      </c>
      <c r="L147">
        <v>10</v>
      </c>
      <c r="M147">
        <v>0</v>
      </c>
      <c r="N147">
        <v>0</v>
      </c>
      <c r="O147">
        <v>0</v>
      </c>
      <c r="P147">
        <v>5</v>
      </c>
      <c r="Q147">
        <v>9</v>
      </c>
      <c r="R147">
        <v>10</v>
      </c>
      <c r="S147">
        <v>10</v>
      </c>
      <c r="T147">
        <v>0</v>
      </c>
      <c r="U147">
        <v>0</v>
      </c>
      <c r="V147">
        <v>0</v>
      </c>
      <c r="W147">
        <v>5</v>
      </c>
      <c r="X147">
        <v>9</v>
      </c>
      <c r="Y147">
        <v>10</v>
      </c>
      <c r="Z147">
        <v>10</v>
      </c>
      <c r="AA147">
        <v>0</v>
      </c>
      <c r="AB147">
        <v>0</v>
      </c>
      <c r="AC147">
        <v>0</v>
      </c>
      <c r="AD147">
        <v>5</v>
      </c>
      <c r="AE147">
        <v>371</v>
      </c>
      <c r="AF147">
        <v>371</v>
      </c>
      <c r="AG147">
        <v>27</v>
      </c>
      <c r="AH147">
        <v>30.5</v>
      </c>
      <c r="AI147">
        <v>31.5</v>
      </c>
      <c r="AJ147">
        <v>0</v>
      </c>
      <c r="AK147">
        <v>0</v>
      </c>
      <c r="AL147">
        <v>0</v>
      </c>
      <c r="AM147">
        <v>14.3</v>
      </c>
      <c r="AN147">
        <v>12</v>
      </c>
      <c r="AO147">
        <v>12</v>
      </c>
      <c r="AP147">
        <v>12</v>
      </c>
      <c r="AQ147">
        <v>36.1</v>
      </c>
      <c r="AR147">
        <v>36.1</v>
      </c>
      <c r="AS147">
        <v>36.1</v>
      </c>
      <c r="AT147">
        <v>39.951999999999998</v>
      </c>
      <c r="AU147">
        <v>0</v>
      </c>
      <c r="AV147">
        <v>106.16</v>
      </c>
      <c r="AW147">
        <v>353570000</v>
      </c>
      <c r="AX147">
        <v>36</v>
      </c>
      <c r="AY147">
        <v>4.0621400000000003</v>
      </c>
      <c r="AZ147">
        <v>0</v>
      </c>
      <c r="BA147">
        <v>3.7134299999999998</v>
      </c>
      <c r="BB147">
        <v>16.117799999999999</v>
      </c>
      <c r="BC147" t="s">
        <v>484</v>
      </c>
      <c r="BD147" t="s">
        <v>484</v>
      </c>
      <c r="BF147" t="s">
        <v>485</v>
      </c>
      <c r="BI147">
        <v>10.33333333</v>
      </c>
      <c r="BJ147">
        <v>0</v>
      </c>
      <c r="BK147">
        <v>10.33333333</v>
      </c>
      <c r="BL147" t="s">
        <v>61</v>
      </c>
      <c r="BM147" t="s">
        <v>62</v>
      </c>
    </row>
    <row r="148" spans="1:65" x14ac:dyDescent="0.3">
      <c r="A148">
        <v>22.947500000000002</v>
      </c>
      <c r="B148">
        <v>22.942399999999999</v>
      </c>
      <c r="C148">
        <v>23.202000000000002</v>
      </c>
      <c r="D148">
        <v>0</v>
      </c>
      <c r="E148">
        <v>0</v>
      </c>
      <c r="F148">
        <v>0</v>
      </c>
      <c r="G148">
        <v>19.628599999999999</v>
      </c>
      <c r="H148" t="s">
        <v>58</v>
      </c>
      <c r="I148" t="s">
        <v>59</v>
      </c>
      <c r="J148">
        <v>12</v>
      </c>
      <c r="K148">
        <v>13</v>
      </c>
      <c r="L148">
        <v>20</v>
      </c>
      <c r="M148">
        <v>1</v>
      </c>
      <c r="N148">
        <v>1</v>
      </c>
      <c r="O148">
        <v>0</v>
      </c>
      <c r="P148">
        <v>2</v>
      </c>
      <c r="Q148">
        <v>11</v>
      </c>
      <c r="R148">
        <v>13</v>
      </c>
      <c r="S148">
        <v>20</v>
      </c>
      <c r="T148">
        <v>1</v>
      </c>
      <c r="U148">
        <v>1</v>
      </c>
      <c r="V148">
        <v>0</v>
      </c>
      <c r="W148">
        <v>2</v>
      </c>
      <c r="X148">
        <v>11</v>
      </c>
      <c r="Y148">
        <v>13</v>
      </c>
      <c r="Z148">
        <v>20</v>
      </c>
      <c r="AA148">
        <v>1</v>
      </c>
      <c r="AB148">
        <v>1</v>
      </c>
      <c r="AC148">
        <v>0</v>
      </c>
      <c r="AD148">
        <v>2</v>
      </c>
      <c r="AE148">
        <v>929</v>
      </c>
      <c r="AF148">
        <v>0</v>
      </c>
      <c r="AG148">
        <v>14</v>
      </c>
      <c r="AH148">
        <v>17.399999999999999</v>
      </c>
      <c r="AI148">
        <v>25.8</v>
      </c>
      <c r="AJ148">
        <v>1.2</v>
      </c>
      <c r="AK148">
        <v>1.2</v>
      </c>
      <c r="AL148">
        <v>0</v>
      </c>
      <c r="AM148">
        <v>3.6</v>
      </c>
      <c r="AN148">
        <v>21</v>
      </c>
      <c r="AO148">
        <v>21</v>
      </c>
      <c r="AP148">
        <v>21</v>
      </c>
      <c r="AQ148">
        <v>27.6</v>
      </c>
      <c r="AR148">
        <v>27.6</v>
      </c>
      <c r="AS148">
        <v>27.6</v>
      </c>
      <c r="AT148">
        <v>103.45</v>
      </c>
      <c r="AU148">
        <v>0</v>
      </c>
      <c r="AV148">
        <v>211.29</v>
      </c>
      <c r="AW148">
        <v>339650000</v>
      </c>
      <c r="AX148">
        <v>49</v>
      </c>
      <c r="AY148">
        <v>2.8668499999999999</v>
      </c>
      <c r="AZ148">
        <v>6.7973899999999995E-4</v>
      </c>
      <c r="BA148">
        <v>3.1025900000000002</v>
      </c>
      <c r="BB148">
        <v>7.9454500000000001</v>
      </c>
      <c r="BC148" t="s">
        <v>486</v>
      </c>
      <c r="BD148" t="s">
        <v>487</v>
      </c>
      <c r="BE148" t="s">
        <v>488</v>
      </c>
      <c r="BF148" t="s">
        <v>489</v>
      </c>
      <c r="BG148" t="s">
        <v>66</v>
      </c>
      <c r="BI148">
        <v>15</v>
      </c>
      <c r="BJ148">
        <v>0.66666666699999999</v>
      </c>
      <c r="BK148">
        <v>14.33333333</v>
      </c>
      <c r="BL148" t="s">
        <v>61</v>
      </c>
      <c r="BM148" t="s">
        <v>62</v>
      </c>
    </row>
    <row r="149" spans="1:65" x14ac:dyDescent="0.3">
      <c r="A149">
        <v>22.934899999999999</v>
      </c>
      <c r="B149">
        <v>22.840800000000002</v>
      </c>
      <c r="C149">
        <v>23.3062</v>
      </c>
      <c r="D149">
        <v>0</v>
      </c>
      <c r="E149">
        <v>0</v>
      </c>
      <c r="F149">
        <v>0</v>
      </c>
      <c r="G149">
        <v>0</v>
      </c>
      <c r="H149" t="s">
        <v>58</v>
      </c>
      <c r="I149" t="s">
        <v>59</v>
      </c>
      <c r="J149">
        <v>4</v>
      </c>
      <c r="K149">
        <v>3</v>
      </c>
      <c r="L149">
        <v>4</v>
      </c>
      <c r="M149">
        <v>0</v>
      </c>
      <c r="N149">
        <v>1</v>
      </c>
      <c r="O149">
        <v>0</v>
      </c>
      <c r="P149">
        <v>0</v>
      </c>
      <c r="Q149">
        <v>2</v>
      </c>
      <c r="R149">
        <v>2</v>
      </c>
      <c r="S149">
        <v>2</v>
      </c>
      <c r="T149">
        <v>0</v>
      </c>
      <c r="U149">
        <v>1</v>
      </c>
      <c r="V149">
        <v>0</v>
      </c>
      <c r="W149">
        <v>0</v>
      </c>
      <c r="X149">
        <v>2</v>
      </c>
      <c r="Y149">
        <v>2</v>
      </c>
      <c r="Z149">
        <v>2</v>
      </c>
      <c r="AA149">
        <v>0</v>
      </c>
      <c r="AB149">
        <v>1</v>
      </c>
      <c r="AC149">
        <v>0</v>
      </c>
      <c r="AD149">
        <v>0</v>
      </c>
      <c r="AE149">
        <v>100</v>
      </c>
      <c r="AF149">
        <v>100</v>
      </c>
      <c r="AG149">
        <v>23</v>
      </c>
      <c r="AH149">
        <v>23</v>
      </c>
      <c r="AI149">
        <v>23</v>
      </c>
      <c r="AJ149">
        <v>0</v>
      </c>
      <c r="AK149">
        <v>10</v>
      </c>
      <c r="AL149">
        <v>0</v>
      </c>
      <c r="AM149">
        <v>0</v>
      </c>
      <c r="AN149">
        <v>2</v>
      </c>
      <c r="AO149">
        <v>2</v>
      </c>
      <c r="AP149">
        <v>2</v>
      </c>
      <c r="AQ149">
        <v>23</v>
      </c>
      <c r="AR149">
        <v>23</v>
      </c>
      <c r="AS149">
        <v>23</v>
      </c>
      <c r="AT149">
        <v>11.785</v>
      </c>
      <c r="AU149">
        <v>0</v>
      </c>
      <c r="AV149">
        <v>18.782</v>
      </c>
      <c r="AW149">
        <v>351120000</v>
      </c>
      <c r="AX149">
        <v>12</v>
      </c>
      <c r="AY149">
        <v>2.8453900000000001</v>
      </c>
      <c r="AZ149">
        <v>6.7096799999999998E-4</v>
      </c>
      <c r="BA149">
        <v>3.53857</v>
      </c>
      <c r="BB149">
        <v>7.8427800000000003</v>
      </c>
      <c r="BC149" t="s">
        <v>490</v>
      </c>
      <c r="BD149" t="s">
        <v>490</v>
      </c>
      <c r="BE149" t="s">
        <v>491</v>
      </c>
      <c r="BF149" t="s">
        <v>492</v>
      </c>
      <c r="BG149" t="s">
        <v>66</v>
      </c>
      <c r="BI149">
        <v>3.6666666669999999</v>
      </c>
      <c r="BJ149">
        <v>0.33333333300000001</v>
      </c>
      <c r="BK149">
        <v>3.3333333330000001</v>
      </c>
      <c r="BL149" t="s">
        <v>61</v>
      </c>
    </row>
    <row r="150" spans="1:65" x14ac:dyDescent="0.3">
      <c r="A150">
        <v>22.9069</v>
      </c>
      <c r="B150">
        <v>22.687200000000001</v>
      </c>
      <c r="C150">
        <v>22.893699999999999</v>
      </c>
      <c r="D150">
        <v>0</v>
      </c>
      <c r="E150">
        <v>0</v>
      </c>
      <c r="F150">
        <v>0</v>
      </c>
      <c r="G150">
        <v>0</v>
      </c>
      <c r="H150" t="s">
        <v>58</v>
      </c>
      <c r="I150" t="s">
        <v>59</v>
      </c>
      <c r="J150">
        <v>10</v>
      </c>
      <c r="K150">
        <v>8</v>
      </c>
      <c r="L150">
        <v>17</v>
      </c>
      <c r="M150">
        <v>0</v>
      </c>
      <c r="N150">
        <v>0</v>
      </c>
      <c r="O150">
        <v>0</v>
      </c>
      <c r="P150">
        <v>0</v>
      </c>
      <c r="Q150">
        <v>10</v>
      </c>
      <c r="R150">
        <v>8</v>
      </c>
      <c r="S150">
        <v>16</v>
      </c>
      <c r="T150">
        <v>0</v>
      </c>
      <c r="U150">
        <v>0</v>
      </c>
      <c r="V150">
        <v>0</v>
      </c>
      <c r="W150">
        <v>0</v>
      </c>
      <c r="X150">
        <v>10</v>
      </c>
      <c r="Y150">
        <v>8</v>
      </c>
      <c r="Z150">
        <v>16</v>
      </c>
      <c r="AA150">
        <v>0</v>
      </c>
      <c r="AB150">
        <v>0</v>
      </c>
      <c r="AC150">
        <v>0</v>
      </c>
      <c r="AD150">
        <v>0</v>
      </c>
      <c r="AE150">
        <v>1254</v>
      </c>
      <c r="AF150">
        <v>1254</v>
      </c>
      <c r="AG150">
        <v>9.1</v>
      </c>
      <c r="AH150">
        <v>6.5</v>
      </c>
      <c r="AI150">
        <v>15.1</v>
      </c>
      <c r="AJ150">
        <v>0</v>
      </c>
      <c r="AK150">
        <v>0</v>
      </c>
      <c r="AL150">
        <v>0</v>
      </c>
      <c r="AM150">
        <v>0</v>
      </c>
      <c r="AN150">
        <v>18</v>
      </c>
      <c r="AO150">
        <v>18</v>
      </c>
      <c r="AP150">
        <v>18</v>
      </c>
      <c r="AQ150">
        <v>17.5</v>
      </c>
      <c r="AR150">
        <v>17.5</v>
      </c>
      <c r="AS150">
        <v>17.5</v>
      </c>
      <c r="AT150">
        <v>136.87</v>
      </c>
      <c r="AU150">
        <v>0</v>
      </c>
      <c r="AV150">
        <v>124.57</v>
      </c>
      <c r="AW150">
        <v>279330000</v>
      </c>
      <c r="AX150">
        <v>35</v>
      </c>
      <c r="AY150">
        <v>5.6119000000000003</v>
      </c>
      <c r="AZ150">
        <v>0</v>
      </c>
      <c r="BA150">
        <v>3.8814199999999999</v>
      </c>
      <c r="BB150">
        <v>39.5413</v>
      </c>
      <c r="BC150" t="s">
        <v>493</v>
      </c>
      <c r="BD150" t="s">
        <v>493</v>
      </c>
      <c r="BE150" t="s">
        <v>494</v>
      </c>
      <c r="BF150" t="s">
        <v>495</v>
      </c>
      <c r="BI150">
        <v>11.66666667</v>
      </c>
      <c r="BJ150">
        <v>0</v>
      </c>
      <c r="BK150">
        <v>11.66666667</v>
      </c>
      <c r="BL150" t="s">
        <v>61</v>
      </c>
    </row>
    <row r="151" spans="1:65" x14ac:dyDescent="0.3">
      <c r="A151">
        <v>22.904399999999999</v>
      </c>
      <c r="B151">
        <v>23.1386</v>
      </c>
      <c r="C151">
        <v>22.913799999999998</v>
      </c>
      <c r="D151">
        <v>0</v>
      </c>
      <c r="E151">
        <v>0</v>
      </c>
      <c r="F151">
        <v>0</v>
      </c>
      <c r="G151">
        <v>22.7636</v>
      </c>
      <c r="H151" t="s">
        <v>58</v>
      </c>
      <c r="I151" t="s">
        <v>59</v>
      </c>
      <c r="J151">
        <v>5</v>
      </c>
      <c r="K151">
        <v>6</v>
      </c>
      <c r="L151">
        <v>5</v>
      </c>
      <c r="M151">
        <v>1</v>
      </c>
      <c r="N151">
        <v>1</v>
      </c>
      <c r="O151">
        <v>1</v>
      </c>
      <c r="P151">
        <v>5</v>
      </c>
      <c r="Q151">
        <v>5</v>
      </c>
      <c r="R151">
        <v>6</v>
      </c>
      <c r="S151">
        <v>5</v>
      </c>
      <c r="T151">
        <v>1</v>
      </c>
      <c r="U151">
        <v>1</v>
      </c>
      <c r="V151">
        <v>1</v>
      </c>
      <c r="W151">
        <v>5</v>
      </c>
      <c r="X151">
        <v>5</v>
      </c>
      <c r="Y151">
        <v>6</v>
      </c>
      <c r="Z151">
        <v>5</v>
      </c>
      <c r="AA151">
        <v>1</v>
      </c>
      <c r="AB151">
        <v>1</v>
      </c>
      <c r="AC151">
        <v>1</v>
      </c>
      <c r="AD151">
        <v>5</v>
      </c>
      <c r="AE151">
        <v>373</v>
      </c>
      <c r="AF151">
        <v>373</v>
      </c>
      <c r="AG151">
        <v>16.100000000000001</v>
      </c>
      <c r="AH151">
        <v>18.2</v>
      </c>
      <c r="AI151">
        <v>16.100000000000001</v>
      </c>
      <c r="AJ151">
        <v>3.8</v>
      </c>
      <c r="AK151">
        <v>3.8</v>
      </c>
      <c r="AL151">
        <v>3.8</v>
      </c>
      <c r="AM151">
        <v>16.399999999999999</v>
      </c>
      <c r="AN151">
        <v>7</v>
      </c>
      <c r="AO151">
        <v>7</v>
      </c>
      <c r="AP151">
        <v>7</v>
      </c>
      <c r="AQ151">
        <v>21.7</v>
      </c>
      <c r="AR151">
        <v>21.7</v>
      </c>
      <c r="AS151">
        <v>21.7</v>
      </c>
      <c r="AT151">
        <v>40.911000000000001</v>
      </c>
      <c r="AU151">
        <v>0</v>
      </c>
      <c r="AV151">
        <v>51.831000000000003</v>
      </c>
      <c r="AW151">
        <v>361370000</v>
      </c>
      <c r="AX151">
        <v>24</v>
      </c>
      <c r="AY151">
        <v>2.6444299999999998</v>
      </c>
      <c r="AZ151">
        <v>5.5026499999999998E-4</v>
      </c>
      <c r="BA151">
        <v>3.9106700000000001</v>
      </c>
      <c r="BB151">
        <v>6.9370000000000003</v>
      </c>
      <c r="BC151" t="s">
        <v>496</v>
      </c>
      <c r="BD151" t="s">
        <v>496</v>
      </c>
      <c r="BE151" t="s">
        <v>497</v>
      </c>
      <c r="BF151" t="s">
        <v>498</v>
      </c>
      <c r="BG151" t="s">
        <v>66</v>
      </c>
      <c r="BI151">
        <v>5.3333333329999997</v>
      </c>
      <c r="BJ151">
        <v>1</v>
      </c>
      <c r="BK151">
        <v>4.3333333329999997</v>
      </c>
      <c r="BL151" t="s">
        <v>61</v>
      </c>
      <c r="BM151" t="s">
        <v>62</v>
      </c>
    </row>
    <row r="152" spans="1:65" x14ac:dyDescent="0.3">
      <c r="A152">
        <v>22.898199999999999</v>
      </c>
      <c r="B152">
        <v>22.805</v>
      </c>
      <c r="C152">
        <v>22.275500000000001</v>
      </c>
      <c r="D152">
        <v>20.5319</v>
      </c>
      <c r="E152">
        <v>0</v>
      </c>
      <c r="F152">
        <v>0</v>
      </c>
      <c r="G152">
        <v>0</v>
      </c>
      <c r="H152" t="s">
        <v>58</v>
      </c>
      <c r="I152" t="s">
        <v>59</v>
      </c>
      <c r="J152">
        <v>11</v>
      </c>
      <c r="K152">
        <v>9</v>
      </c>
      <c r="L152">
        <v>12</v>
      </c>
      <c r="M152">
        <v>2</v>
      </c>
      <c r="N152">
        <v>1</v>
      </c>
      <c r="O152">
        <v>0</v>
      </c>
      <c r="P152">
        <v>0</v>
      </c>
      <c r="Q152">
        <v>11</v>
      </c>
      <c r="R152">
        <v>8</v>
      </c>
      <c r="S152">
        <v>11</v>
      </c>
      <c r="T152">
        <v>2</v>
      </c>
      <c r="U152">
        <v>1</v>
      </c>
      <c r="V152">
        <v>0</v>
      </c>
      <c r="W152">
        <v>0</v>
      </c>
      <c r="X152">
        <v>11</v>
      </c>
      <c r="Y152">
        <v>8</v>
      </c>
      <c r="Z152">
        <v>11</v>
      </c>
      <c r="AA152">
        <v>2</v>
      </c>
      <c r="AB152">
        <v>1</v>
      </c>
      <c r="AC152">
        <v>0</v>
      </c>
      <c r="AD152">
        <v>0</v>
      </c>
      <c r="AE152">
        <v>549</v>
      </c>
      <c r="AF152">
        <v>549</v>
      </c>
      <c r="AG152">
        <v>23.1</v>
      </c>
      <c r="AH152">
        <v>16.2</v>
      </c>
      <c r="AI152">
        <v>26</v>
      </c>
      <c r="AJ152">
        <v>4.4000000000000004</v>
      </c>
      <c r="AK152">
        <v>1.8</v>
      </c>
      <c r="AL152">
        <v>0</v>
      </c>
      <c r="AM152">
        <v>0</v>
      </c>
      <c r="AN152">
        <v>13</v>
      </c>
      <c r="AO152">
        <v>13</v>
      </c>
      <c r="AP152">
        <v>13</v>
      </c>
      <c r="AQ152">
        <v>29.7</v>
      </c>
      <c r="AR152">
        <v>29.7</v>
      </c>
      <c r="AS152">
        <v>29.7</v>
      </c>
      <c r="AT152">
        <v>58.939</v>
      </c>
      <c r="AU152">
        <v>0</v>
      </c>
      <c r="AV152">
        <v>96.263000000000005</v>
      </c>
      <c r="AW152">
        <v>258760000</v>
      </c>
      <c r="AX152">
        <v>35</v>
      </c>
      <c r="AY152">
        <v>2.2213099999999999</v>
      </c>
      <c r="AZ152">
        <v>4.7706400000000003E-4</v>
      </c>
      <c r="BA152">
        <v>3.1872699999999998</v>
      </c>
      <c r="BB152">
        <v>5.3195300000000003</v>
      </c>
      <c r="BC152" t="s">
        <v>499</v>
      </c>
      <c r="BD152" t="s">
        <v>499</v>
      </c>
      <c r="BE152" t="s">
        <v>500</v>
      </c>
      <c r="BF152" t="s">
        <v>501</v>
      </c>
      <c r="BI152">
        <v>10.66666667</v>
      </c>
      <c r="BJ152">
        <v>1</v>
      </c>
      <c r="BK152">
        <v>9.6666666669999994</v>
      </c>
      <c r="BL152" t="s">
        <v>61</v>
      </c>
    </row>
    <row r="153" spans="1:65" x14ac:dyDescent="0.3">
      <c r="A153">
        <v>22.884399999999999</v>
      </c>
      <c r="B153">
        <v>23.041599999999999</v>
      </c>
      <c r="C153">
        <v>23.183800000000002</v>
      </c>
      <c r="D153">
        <v>0</v>
      </c>
      <c r="E153">
        <v>0</v>
      </c>
      <c r="F153">
        <v>0</v>
      </c>
      <c r="G153">
        <v>0</v>
      </c>
      <c r="H153" t="s">
        <v>58</v>
      </c>
      <c r="I153" t="s">
        <v>59</v>
      </c>
      <c r="J153">
        <v>3</v>
      </c>
      <c r="K153">
        <v>4</v>
      </c>
      <c r="L153">
        <v>4</v>
      </c>
      <c r="M153">
        <v>0</v>
      </c>
      <c r="N153">
        <v>1</v>
      </c>
      <c r="O153">
        <v>1</v>
      </c>
      <c r="P153">
        <v>1</v>
      </c>
      <c r="Q153">
        <v>3</v>
      </c>
      <c r="R153">
        <v>3</v>
      </c>
      <c r="S153">
        <v>4</v>
      </c>
      <c r="T153">
        <v>0</v>
      </c>
      <c r="U153">
        <v>1</v>
      </c>
      <c r="V153">
        <v>1</v>
      </c>
      <c r="W153">
        <v>1</v>
      </c>
      <c r="X153">
        <v>2</v>
      </c>
      <c r="Y153">
        <v>2</v>
      </c>
      <c r="Z153">
        <v>2</v>
      </c>
      <c r="AA153">
        <v>0</v>
      </c>
      <c r="AB153">
        <v>1</v>
      </c>
      <c r="AC153">
        <v>1</v>
      </c>
      <c r="AD153">
        <v>1</v>
      </c>
      <c r="AE153">
        <v>123</v>
      </c>
      <c r="AF153">
        <v>0</v>
      </c>
      <c r="AG153">
        <v>22</v>
      </c>
      <c r="AH153">
        <v>22</v>
      </c>
      <c r="AI153">
        <v>29.3</v>
      </c>
      <c r="AJ153">
        <v>0</v>
      </c>
      <c r="AK153">
        <v>9.8000000000000007</v>
      </c>
      <c r="AL153">
        <v>9.8000000000000007</v>
      </c>
      <c r="AM153">
        <v>9.8000000000000007</v>
      </c>
      <c r="AN153">
        <v>4</v>
      </c>
      <c r="AO153">
        <v>4</v>
      </c>
      <c r="AP153">
        <v>2</v>
      </c>
      <c r="AQ153">
        <v>29.3</v>
      </c>
      <c r="AR153">
        <v>29.3</v>
      </c>
      <c r="AS153">
        <v>16.3</v>
      </c>
      <c r="AT153">
        <v>14.285</v>
      </c>
      <c r="AU153">
        <v>0</v>
      </c>
      <c r="AV153">
        <v>28.873999999999999</v>
      </c>
      <c r="AW153">
        <v>358890000</v>
      </c>
      <c r="AX153">
        <v>16</v>
      </c>
      <c r="AY153">
        <v>3.7918099999999999</v>
      </c>
      <c r="AZ153">
        <v>0</v>
      </c>
      <c r="BA153">
        <v>4.13971</v>
      </c>
      <c r="BB153">
        <v>13.7628</v>
      </c>
      <c r="BC153" t="s">
        <v>502</v>
      </c>
      <c r="BD153" t="s">
        <v>502</v>
      </c>
      <c r="BE153" t="s">
        <v>503</v>
      </c>
      <c r="BF153" t="s">
        <v>504</v>
      </c>
      <c r="BI153">
        <v>3.6666666669999999</v>
      </c>
      <c r="BJ153">
        <v>0.66666666699999999</v>
      </c>
      <c r="BK153">
        <v>3</v>
      </c>
      <c r="BL153" t="s">
        <v>61</v>
      </c>
    </row>
    <row r="154" spans="1:65" x14ac:dyDescent="0.3">
      <c r="A154">
        <v>22.878499999999999</v>
      </c>
      <c r="B154">
        <v>22.805599999999998</v>
      </c>
      <c r="C154">
        <v>22.891999999999999</v>
      </c>
      <c r="D154">
        <v>21.075700000000001</v>
      </c>
      <c r="E154">
        <v>21.525099999999998</v>
      </c>
      <c r="F154">
        <v>0</v>
      </c>
      <c r="G154">
        <v>0</v>
      </c>
      <c r="H154" t="s">
        <v>58</v>
      </c>
      <c r="I154" t="s">
        <v>59</v>
      </c>
      <c r="J154">
        <v>12</v>
      </c>
      <c r="K154">
        <v>13</v>
      </c>
      <c r="L154">
        <v>18</v>
      </c>
      <c r="M154">
        <v>2</v>
      </c>
      <c r="N154">
        <v>3</v>
      </c>
      <c r="O154">
        <v>0</v>
      </c>
      <c r="P154">
        <v>0</v>
      </c>
      <c r="Q154">
        <v>11</v>
      </c>
      <c r="R154">
        <v>12</v>
      </c>
      <c r="S154">
        <v>16</v>
      </c>
      <c r="T154">
        <v>2</v>
      </c>
      <c r="U154">
        <v>3</v>
      </c>
      <c r="V154">
        <v>0</v>
      </c>
      <c r="W154">
        <v>0</v>
      </c>
      <c r="X154">
        <v>11</v>
      </c>
      <c r="Y154">
        <v>12</v>
      </c>
      <c r="Z154">
        <v>16</v>
      </c>
      <c r="AA154">
        <v>2</v>
      </c>
      <c r="AB154">
        <v>3</v>
      </c>
      <c r="AC154">
        <v>0</v>
      </c>
      <c r="AD154">
        <v>0</v>
      </c>
      <c r="AE154">
        <v>843</v>
      </c>
      <c r="AF154">
        <v>0</v>
      </c>
      <c r="AG154">
        <v>14.5</v>
      </c>
      <c r="AH154">
        <v>15.8</v>
      </c>
      <c r="AI154">
        <v>23.3</v>
      </c>
      <c r="AJ154">
        <v>3.1</v>
      </c>
      <c r="AK154">
        <v>4.4000000000000004</v>
      </c>
      <c r="AL154">
        <v>0</v>
      </c>
      <c r="AM154">
        <v>0</v>
      </c>
      <c r="AN154">
        <v>17</v>
      </c>
      <c r="AO154">
        <v>17</v>
      </c>
      <c r="AP154">
        <v>17</v>
      </c>
      <c r="AQ154">
        <v>24.6</v>
      </c>
      <c r="AR154">
        <v>24.6</v>
      </c>
      <c r="AS154">
        <v>24.6</v>
      </c>
      <c r="AT154">
        <v>93.89</v>
      </c>
      <c r="AU154">
        <v>0</v>
      </c>
      <c r="AV154">
        <v>115.24</v>
      </c>
      <c r="AW154">
        <v>307320000</v>
      </c>
      <c r="AX154">
        <v>48</v>
      </c>
      <c r="AY154">
        <v>1.6618299999999999</v>
      </c>
      <c r="AZ154">
        <v>3.0365000000000001E-3</v>
      </c>
      <c r="BA154">
        <v>2.12548</v>
      </c>
      <c r="BB154">
        <v>3.6492499999999999</v>
      </c>
      <c r="BC154" t="s">
        <v>505</v>
      </c>
      <c r="BD154" t="s">
        <v>506</v>
      </c>
      <c r="BF154" t="s">
        <v>507</v>
      </c>
      <c r="BI154">
        <v>14.33333333</v>
      </c>
      <c r="BJ154">
        <v>1.6666666670000001</v>
      </c>
      <c r="BK154">
        <v>12.66666667</v>
      </c>
      <c r="BL154" t="s">
        <v>61</v>
      </c>
    </row>
    <row r="155" spans="1:65" x14ac:dyDescent="0.3">
      <c r="A155">
        <v>22.855599999999999</v>
      </c>
      <c r="B155">
        <v>22.6693</v>
      </c>
      <c r="C155">
        <v>22.835599999999999</v>
      </c>
      <c r="D155">
        <v>0</v>
      </c>
      <c r="E155">
        <v>0</v>
      </c>
      <c r="F155">
        <v>0</v>
      </c>
      <c r="G155">
        <v>0</v>
      </c>
      <c r="H155" t="s">
        <v>58</v>
      </c>
      <c r="I155" t="s">
        <v>59</v>
      </c>
      <c r="J155">
        <v>6</v>
      </c>
      <c r="K155">
        <v>9</v>
      </c>
      <c r="L155">
        <v>12</v>
      </c>
      <c r="M155">
        <v>0</v>
      </c>
      <c r="N155">
        <v>0</v>
      </c>
      <c r="O155">
        <v>0</v>
      </c>
      <c r="P155">
        <v>0</v>
      </c>
      <c r="Q155">
        <v>6</v>
      </c>
      <c r="R155">
        <v>8</v>
      </c>
      <c r="S155">
        <v>11</v>
      </c>
      <c r="T155">
        <v>0</v>
      </c>
      <c r="U155">
        <v>0</v>
      </c>
      <c r="V155">
        <v>0</v>
      </c>
      <c r="W155">
        <v>0</v>
      </c>
      <c r="X155">
        <v>6</v>
      </c>
      <c r="Y155">
        <v>8</v>
      </c>
      <c r="Z155">
        <v>11</v>
      </c>
      <c r="AA155">
        <v>0</v>
      </c>
      <c r="AB155">
        <v>0</v>
      </c>
      <c r="AC155">
        <v>0</v>
      </c>
      <c r="AD155">
        <v>0</v>
      </c>
      <c r="AE155">
        <v>488</v>
      </c>
      <c r="AF155">
        <v>488</v>
      </c>
      <c r="AG155">
        <v>13.7</v>
      </c>
      <c r="AH155">
        <v>24.8</v>
      </c>
      <c r="AI155">
        <v>29.9</v>
      </c>
      <c r="AJ155">
        <v>0</v>
      </c>
      <c r="AK155">
        <v>0</v>
      </c>
      <c r="AL155">
        <v>0</v>
      </c>
      <c r="AM155">
        <v>0</v>
      </c>
      <c r="AN155">
        <v>12</v>
      </c>
      <c r="AO155">
        <v>12</v>
      </c>
      <c r="AP155">
        <v>12</v>
      </c>
      <c r="AQ155">
        <v>33.200000000000003</v>
      </c>
      <c r="AR155">
        <v>33.200000000000003</v>
      </c>
      <c r="AS155">
        <v>33.200000000000003</v>
      </c>
      <c r="AT155">
        <v>55.634999999999998</v>
      </c>
      <c r="AU155">
        <v>0</v>
      </c>
      <c r="AV155">
        <v>117.31</v>
      </c>
      <c r="AW155">
        <v>269090000</v>
      </c>
      <c r="AX155">
        <v>27</v>
      </c>
      <c r="AY155">
        <v>3.7184699999999999</v>
      </c>
      <c r="AZ155">
        <v>0</v>
      </c>
      <c r="BA155">
        <v>3.1916099999999998</v>
      </c>
      <c r="BB155">
        <v>13.1837</v>
      </c>
      <c r="BC155" t="s">
        <v>508</v>
      </c>
      <c r="BD155" t="s">
        <v>508</v>
      </c>
      <c r="BE155" t="s">
        <v>509</v>
      </c>
      <c r="BF155" t="s">
        <v>510</v>
      </c>
      <c r="BG155" t="s">
        <v>66</v>
      </c>
      <c r="BI155">
        <v>9</v>
      </c>
      <c r="BJ155">
        <v>0</v>
      </c>
      <c r="BK155">
        <v>9</v>
      </c>
      <c r="BL155" t="s">
        <v>61</v>
      </c>
    </row>
    <row r="156" spans="1:65" x14ac:dyDescent="0.3">
      <c r="A156">
        <v>22.8475</v>
      </c>
      <c r="B156">
        <v>22.974799999999998</v>
      </c>
      <c r="C156">
        <v>23.305900000000001</v>
      </c>
      <c r="D156">
        <v>0</v>
      </c>
      <c r="E156">
        <v>0</v>
      </c>
      <c r="F156">
        <v>0</v>
      </c>
      <c r="G156">
        <v>23.0062</v>
      </c>
      <c r="H156" t="s">
        <v>58</v>
      </c>
      <c r="I156" t="s">
        <v>59</v>
      </c>
      <c r="J156">
        <v>6</v>
      </c>
      <c r="K156">
        <v>6</v>
      </c>
      <c r="L156">
        <v>11</v>
      </c>
      <c r="M156">
        <v>0</v>
      </c>
      <c r="N156">
        <v>0</v>
      </c>
      <c r="O156">
        <v>0</v>
      </c>
      <c r="P156">
        <v>5</v>
      </c>
      <c r="Q156">
        <v>6</v>
      </c>
      <c r="R156">
        <v>5</v>
      </c>
      <c r="S156">
        <v>10</v>
      </c>
      <c r="T156">
        <v>0</v>
      </c>
      <c r="U156">
        <v>0</v>
      </c>
      <c r="V156">
        <v>0</v>
      </c>
      <c r="W156">
        <v>4</v>
      </c>
      <c r="X156">
        <v>5</v>
      </c>
      <c r="Y156">
        <v>5</v>
      </c>
      <c r="Z156">
        <v>9</v>
      </c>
      <c r="AA156">
        <v>0</v>
      </c>
      <c r="AB156">
        <v>0</v>
      </c>
      <c r="AC156">
        <v>0</v>
      </c>
      <c r="AD156">
        <v>3</v>
      </c>
      <c r="AE156">
        <v>649</v>
      </c>
      <c r="AF156">
        <v>649</v>
      </c>
      <c r="AG156">
        <v>42.1</v>
      </c>
      <c r="AH156">
        <v>39.4</v>
      </c>
      <c r="AI156">
        <v>52.4</v>
      </c>
      <c r="AJ156">
        <v>12.9</v>
      </c>
      <c r="AK156">
        <v>5.0999999999999996</v>
      </c>
      <c r="AL156">
        <v>7.1</v>
      </c>
      <c r="AM156">
        <v>30.5</v>
      </c>
      <c r="AN156">
        <v>29</v>
      </c>
      <c r="AO156">
        <v>10</v>
      </c>
      <c r="AP156">
        <v>9</v>
      </c>
      <c r="AQ156">
        <v>58.7</v>
      </c>
      <c r="AR156">
        <v>23.4</v>
      </c>
      <c r="AS156">
        <v>19.399999999999999</v>
      </c>
      <c r="AT156">
        <v>71.147000000000006</v>
      </c>
      <c r="AU156">
        <v>0</v>
      </c>
      <c r="AV156">
        <v>157.06</v>
      </c>
      <c r="AW156">
        <v>392090000</v>
      </c>
      <c r="AX156">
        <v>28</v>
      </c>
      <c r="AY156">
        <v>3.3020900000000002</v>
      </c>
      <c r="AZ156">
        <v>9.7196299999999995E-4</v>
      </c>
      <c r="BA156">
        <v>3.9495</v>
      </c>
      <c r="BB156">
        <v>10.312799999999999</v>
      </c>
      <c r="BC156" t="s">
        <v>511</v>
      </c>
      <c r="BD156" t="s">
        <v>511</v>
      </c>
      <c r="BE156" t="s">
        <v>512</v>
      </c>
      <c r="BF156" t="s">
        <v>513</v>
      </c>
      <c r="BI156">
        <v>7.6666666670000003</v>
      </c>
      <c r="BJ156">
        <v>0</v>
      </c>
      <c r="BK156">
        <v>7.6666666670000003</v>
      </c>
      <c r="BL156" t="s">
        <v>61</v>
      </c>
      <c r="BM156" t="s">
        <v>62</v>
      </c>
    </row>
    <row r="157" spans="1:65" x14ac:dyDescent="0.3">
      <c r="A157">
        <v>22.8384</v>
      </c>
      <c r="B157">
        <v>22.835599999999999</v>
      </c>
      <c r="C157">
        <v>23.0746</v>
      </c>
      <c r="D157">
        <v>21.5639</v>
      </c>
      <c r="E157">
        <v>0</v>
      </c>
      <c r="F157">
        <v>0</v>
      </c>
      <c r="G157">
        <v>0</v>
      </c>
      <c r="H157" t="s">
        <v>58</v>
      </c>
      <c r="I157" t="s">
        <v>59</v>
      </c>
      <c r="J157">
        <v>13</v>
      </c>
      <c r="K157">
        <v>11</v>
      </c>
      <c r="L157">
        <v>13</v>
      </c>
      <c r="M157">
        <v>3</v>
      </c>
      <c r="N157">
        <v>0</v>
      </c>
      <c r="O157">
        <v>0</v>
      </c>
      <c r="P157">
        <v>0</v>
      </c>
      <c r="Q157">
        <v>12</v>
      </c>
      <c r="R157">
        <v>11</v>
      </c>
      <c r="S157">
        <v>13</v>
      </c>
      <c r="T157">
        <v>3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948</v>
      </c>
      <c r="AF157">
        <v>948</v>
      </c>
      <c r="AG157">
        <v>15</v>
      </c>
      <c r="AH157">
        <v>14.5</v>
      </c>
      <c r="AI157">
        <v>16.899999999999999</v>
      </c>
      <c r="AJ157">
        <v>3.2</v>
      </c>
      <c r="AK157">
        <v>0</v>
      </c>
      <c r="AL157">
        <v>0</v>
      </c>
      <c r="AM157">
        <v>0</v>
      </c>
      <c r="AN157">
        <v>14</v>
      </c>
      <c r="AO157">
        <v>14</v>
      </c>
      <c r="AP157">
        <v>1</v>
      </c>
      <c r="AQ157">
        <v>17.7</v>
      </c>
      <c r="AR157">
        <v>17.7</v>
      </c>
      <c r="AS157">
        <v>1.6</v>
      </c>
      <c r="AT157">
        <v>106.08</v>
      </c>
      <c r="AU157">
        <v>0</v>
      </c>
      <c r="AV157">
        <v>137.87</v>
      </c>
      <c r="AW157">
        <v>314740000</v>
      </c>
      <c r="AX157">
        <v>40</v>
      </c>
      <c r="AY157">
        <v>1.5468599999999999</v>
      </c>
      <c r="AZ157">
        <v>3.74377E-3</v>
      </c>
      <c r="BA157">
        <v>3.1531799999999999</v>
      </c>
      <c r="BB157">
        <v>3.35683</v>
      </c>
      <c r="BC157" t="s">
        <v>514</v>
      </c>
      <c r="BD157" t="s">
        <v>514</v>
      </c>
      <c r="BE157" t="s">
        <v>515</v>
      </c>
      <c r="BI157">
        <v>12.33333333</v>
      </c>
      <c r="BJ157">
        <v>1</v>
      </c>
      <c r="BK157">
        <v>11.33333333</v>
      </c>
      <c r="BL157" t="s">
        <v>61</v>
      </c>
    </row>
    <row r="158" spans="1:65" x14ac:dyDescent="0.3">
      <c r="A158">
        <v>22.822900000000001</v>
      </c>
      <c r="B158">
        <v>23.133600000000001</v>
      </c>
      <c r="C158">
        <v>22.849299999999999</v>
      </c>
      <c r="D158">
        <v>0</v>
      </c>
      <c r="E158">
        <v>0</v>
      </c>
      <c r="F158">
        <v>0</v>
      </c>
      <c r="G158">
        <v>22.497699999999998</v>
      </c>
      <c r="H158" t="s">
        <v>58</v>
      </c>
      <c r="I158" t="s">
        <v>59</v>
      </c>
      <c r="J158">
        <v>9</v>
      </c>
      <c r="K158">
        <v>9</v>
      </c>
      <c r="L158">
        <v>10</v>
      </c>
      <c r="M158">
        <v>0</v>
      </c>
      <c r="N158">
        <v>0</v>
      </c>
      <c r="O158">
        <v>0</v>
      </c>
      <c r="P158">
        <v>6</v>
      </c>
      <c r="Q158">
        <v>7</v>
      </c>
      <c r="R158">
        <v>6</v>
      </c>
      <c r="S158">
        <v>7</v>
      </c>
      <c r="T158">
        <v>0</v>
      </c>
      <c r="U158">
        <v>0</v>
      </c>
      <c r="V158">
        <v>0</v>
      </c>
      <c r="W158">
        <v>6</v>
      </c>
      <c r="X158">
        <v>7</v>
      </c>
      <c r="Y158">
        <v>6</v>
      </c>
      <c r="Z158">
        <v>7</v>
      </c>
      <c r="AA158">
        <v>0</v>
      </c>
      <c r="AB158">
        <v>0</v>
      </c>
      <c r="AC158">
        <v>0</v>
      </c>
      <c r="AD158">
        <v>6</v>
      </c>
      <c r="AE158">
        <v>303</v>
      </c>
      <c r="AF158">
        <v>303</v>
      </c>
      <c r="AG158">
        <v>23.1</v>
      </c>
      <c r="AH158">
        <v>20.5</v>
      </c>
      <c r="AI158">
        <v>23.1</v>
      </c>
      <c r="AJ158">
        <v>0</v>
      </c>
      <c r="AK158">
        <v>0</v>
      </c>
      <c r="AL158">
        <v>0</v>
      </c>
      <c r="AM158">
        <v>20.100000000000001</v>
      </c>
      <c r="AN158">
        <v>9</v>
      </c>
      <c r="AO158">
        <v>9</v>
      </c>
      <c r="AP158">
        <v>9</v>
      </c>
      <c r="AQ158">
        <v>28.7</v>
      </c>
      <c r="AR158">
        <v>28.7</v>
      </c>
      <c r="AS158">
        <v>28.7</v>
      </c>
      <c r="AT158">
        <v>32.645000000000003</v>
      </c>
      <c r="AU158">
        <v>0</v>
      </c>
      <c r="AV158">
        <v>107.7</v>
      </c>
      <c r="AW158">
        <v>366750000</v>
      </c>
      <c r="AX158">
        <v>34</v>
      </c>
      <c r="AY158">
        <v>4.33629</v>
      </c>
      <c r="AZ158">
        <v>0</v>
      </c>
      <c r="BA158">
        <v>3.7595900000000002</v>
      </c>
      <c r="BB158">
        <v>18.905799999999999</v>
      </c>
      <c r="BC158" t="s">
        <v>516</v>
      </c>
      <c r="BD158" t="s">
        <v>516</v>
      </c>
      <c r="BE158" t="s">
        <v>517</v>
      </c>
      <c r="BF158" t="s">
        <v>518</v>
      </c>
      <c r="BG158" t="s">
        <v>66</v>
      </c>
      <c r="BI158">
        <v>9.3333333330000006</v>
      </c>
      <c r="BJ158">
        <v>0</v>
      </c>
      <c r="BK158">
        <v>9.3333333330000006</v>
      </c>
      <c r="BL158" t="s">
        <v>61</v>
      </c>
      <c r="BM158" t="s">
        <v>62</v>
      </c>
    </row>
    <row r="159" spans="1:65" x14ac:dyDescent="0.3">
      <c r="A159">
        <v>22.764399999999998</v>
      </c>
      <c r="B159">
        <v>23.167899999999999</v>
      </c>
      <c r="C159">
        <v>22.820599999999999</v>
      </c>
      <c r="D159">
        <v>0</v>
      </c>
      <c r="E159">
        <v>0</v>
      </c>
      <c r="F159">
        <v>0</v>
      </c>
      <c r="G159">
        <v>0</v>
      </c>
      <c r="H159" t="s">
        <v>58</v>
      </c>
      <c r="I159" t="s">
        <v>59</v>
      </c>
      <c r="J159">
        <v>9</v>
      </c>
      <c r="K159">
        <v>9</v>
      </c>
      <c r="L159">
        <v>9</v>
      </c>
      <c r="M159">
        <v>0</v>
      </c>
      <c r="N159">
        <v>0</v>
      </c>
      <c r="O159">
        <v>0</v>
      </c>
      <c r="P159">
        <v>0</v>
      </c>
      <c r="Q159">
        <v>8</v>
      </c>
      <c r="R159">
        <v>8</v>
      </c>
      <c r="S159">
        <v>9</v>
      </c>
      <c r="T159">
        <v>0</v>
      </c>
      <c r="U159">
        <v>0</v>
      </c>
      <c r="V159">
        <v>0</v>
      </c>
      <c r="W159">
        <v>0</v>
      </c>
      <c r="X159">
        <v>7</v>
      </c>
      <c r="Y159">
        <v>8</v>
      </c>
      <c r="Z159">
        <v>7</v>
      </c>
      <c r="AA159">
        <v>0</v>
      </c>
      <c r="AB159">
        <v>0</v>
      </c>
      <c r="AC159">
        <v>0</v>
      </c>
      <c r="AD159">
        <v>0</v>
      </c>
      <c r="AE159">
        <v>387</v>
      </c>
      <c r="AF159">
        <v>387</v>
      </c>
      <c r="AG159">
        <v>27.1</v>
      </c>
      <c r="AH159">
        <v>29.5</v>
      </c>
      <c r="AI159">
        <v>30.5</v>
      </c>
      <c r="AJ159">
        <v>0</v>
      </c>
      <c r="AK159">
        <v>0</v>
      </c>
      <c r="AL159">
        <v>0</v>
      </c>
      <c r="AM159">
        <v>0</v>
      </c>
      <c r="AN159">
        <v>10</v>
      </c>
      <c r="AO159">
        <v>10</v>
      </c>
      <c r="AP159">
        <v>8</v>
      </c>
      <c r="AQ159">
        <v>32.299999999999997</v>
      </c>
      <c r="AR159">
        <v>32.299999999999997</v>
      </c>
      <c r="AS159">
        <v>29.5</v>
      </c>
      <c r="AT159">
        <v>42.850999999999999</v>
      </c>
      <c r="AU159">
        <v>0</v>
      </c>
      <c r="AV159">
        <v>89.727999999999994</v>
      </c>
      <c r="AW159">
        <v>301200000</v>
      </c>
      <c r="AX159">
        <v>27</v>
      </c>
      <c r="AY159">
        <v>3.4066200000000002</v>
      </c>
      <c r="AZ159">
        <v>1.08333E-3</v>
      </c>
      <c r="BA159">
        <v>3.25719</v>
      </c>
      <c r="BB159">
        <v>10.9717</v>
      </c>
      <c r="BC159" t="s">
        <v>519</v>
      </c>
      <c r="BD159" t="s">
        <v>519</v>
      </c>
      <c r="BF159" t="s">
        <v>520</v>
      </c>
      <c r="BI159">
        <v>9</v>
      </c>
      <c r="BJ159">
        <v>0</v>
      </c>
      <c r="BK159">
        <v>9</v>
      </c>
      <c r="BL159" t="s">
        <v>61</v>
      </c>
    </row>
    <row r="160" spans="1:65" x14ac:dyDescent="0.3">
      <c r="A160">
        <v>22.7622</v>
      </c>
      <c r="B160">
        <v>22.895900000000001</v>
      </c>
      <c r="C160">
        <v>23.220400000000001</v>
      </c>
      <c r="D160">
        <v>0</v>
      </c>
      <c r="E160">
        <v>0</v>
      </c>
      <c r="F160">
        <v>0</v>
      </c>
      <c r="G160">
        <v>0</v>
      </c>
      <c r="H160" t="s">
        <v>58</v>
      </c>
      <c r="I160" t="s">
        <v>59</v>
      </c>
      <c r="J160">
        <v>7</v>
      </c>
      <c r="K160">
        <v>5</v>
      </c>
      <c r="L160">
        <v>8</v>
      </c>
      <c r="M160">
        <v>1</v>
      </c>
      <c r="N160">
        <v>1</v>
      </c>
      <c r="O160">
        <v>0</v>
      </c>
      <c r="P160">
        <v>1</v>
      </c>
      <c r="Q160">
        <v>4</v>
      </c>
      <c r="R160">
        <v>3</v>
      </c>
      <c r="S160">
        <v>5</v>
      </c>
      <c r="T160">
        <v>1</v>
      </c>
      <c r="U160">
        <v>1</v>
      </c>
      <c r="V160">
        <v>0</v>
      </c>
      <c r="W160">
        <v>1</v>
      </c>
      <c r="X160">
        <v>3</v>
      </c>
      <c r="Y160">
        <v>3</v>
      </c>
      <c r="Z160">
        <v>4</v>
      </c>
      <c r="AA160">
        <v>1</v>
      </c>
      <c r="AB160">
        <v>1</v>
      </c>
      <c r="AC160">
        <v>0</v>
      </c>
      <c r="AD160">
        <v>1</v>
      </c>
      <c r="AE160">
        <v>152</v>
      </c>
      <c r="AF160">
        <v>0</v>
      </c>
      <c r="AG160">
        <v>37.5</v>
      </c>
      <c r="AH160">
        <v>32.9</v>
      </c>
      <c r="AI160">
        <v>45.4</v>
      </c>
      <c r="AJ160">
        <v>9.1999999999999993</v>
      </c>
      <c r="AK160">
        <v>9.1999999999999993</v>
      </c>
      <c r="AL160">
        <v>0</v>
      </c>
      <c r="AM160">
        <v>9.1999999999999993</v>
      </c>
      <c r="AN160">
        <v>5</v>
      </c>
      <c r="AO160">
        <v>5</v>
      </c>
      <c r="AP160">
        <v>4</v>
      </c>
      <c r="AQ160">
        <v>45.4</v>
      </c>
      <c r="AR160">
        <v>45.4</v>
      </c>
      <c r="AS160">
        <v>40.799999999999997</v>
      </c>
      <c r="AT160">
        <v>17.071999999999999</v>
      </c>
      <c r="AU160">
        <v>0</v>
      </c>
      <c r="AV160">
        <v>60.283000000000001</v>
      </c>
      <c r="AW160">
        <v>340160000</v>
      </c>
      <c r="AX160">
        <v>23</v>
      </c>
      <c r="AY160">
        <v>2.67659</v>
      </c>
      <c r="AZ160">
        <v>5.6830599999999998E-4</v>
      </c>
      <c r="BA160">
        <v>3.8776000000000002</v>
      </c>
      <c r="BB160">
        <v>7.0754099999999998</v>
      </c>
      <c r="BC160" t="s">
        <v>521</v>
      </c>
      <c r="BD160" t="s">
        <v>522</v>
      </c>
      <c r="BE160" t="s">
        <v>523</v>
      </c>
      <c r="BF160" t="s">
        <v>524</v>
      </c>
      <c r="BI160">
        <v>6.6666666670000003</v>
      </c>
      <c r="BJ160">
        <v>0.66666666699999999</v>
      </c>
      <c r="BK160">
        <v>6</v>
      </c>
      <c r="BL160" t="s">
        <v>61</v>
      </c>
    </row>
    <row r="161" spans="1:65" x14ac:dyDescent="0.3">
      <c r="A161">
        <v>22.750699999999998</v>
      </c>
      <c r="B161">
        <v>23.3109</v>
      </c>
      <c r="C161">
        <v>22.954499999999999</v>
      </c>
      <c r="D161">
        <v>0</v>
      </c>
      <c r="E161">
        <v>0</v>
      </c>
      <c r="F161">
        <v>0</v>
      </c>
      <c r="G161">
        <v>23.243500000000001</v>
      </c>
      <c r="H161" t="s">
        <v>58</v>
      </c>
      <c r="I161" t="s">
        <v>59</v>
      </c>
      <c r="J161">
        <v>7</v>
      </c>
      <c r="K161">
        <v>6</v>
      </c>
      <c r="L161">
        <v>6</v>
      </c>
      <c r="M161">
        <v>0</v>
      </c>
      <c r="N161">
        <v>0</v>
      </c>
      <c r="O161">
        <v>1</v>
      </c>
      <c r="P161">
        <v>3</v>
      </c>
      <c r="Q161">
        <v>5</v>
      </c>
      <c r="R161">
        <v>4</v>
      </c>
      <c r="S161">
        <v>4</v>
      </c>
      <c r="T161">
        <v>0</v>
      </c>
      <c r="U161">
        <v>0</v>
      </c>
      <c r="V161">
        <v>1</v>
      </c>
      <c r="W161">
        <v>2</v>
      </c>
      <c r="X161">
        <v>5</v>
      </c>
      <c r="Y161">
        <v>4</v>
      </c>
      <c r="Z161">
        <v>4</v>
      </c>
      <c r="AA161">
        <v>0</v>
      </c>
      <c r="AB161">
        <v>0</v>
      </c>
      <c r="AC161">
        <v>1</v>
      </c>
      <c r="AD161">
        <v>2</v>
      </c>
      <c r="AE161">
        <v>241</v>
      </c>
      <c r="AF161">
        <v>241</v>
      </c>
      <c r="AG161">
        <v>30.3</v>
      </c>
      <c r="AH161">
        <v>24.1</v>
      </c>
      <c r="AI161">
        <v>24.1</v>
      </c>
      <c r="AJ161">
        <v>0</v>
      </c>
      <c r="AK161">
        <v>0</v>
      </c>
      <c r="AL161">
        <v>4.0999999999999996</v>
      </c>
      <c r="AM161">
        <v>13.3</v>
      </c>
      <c r="AN161">
        <v>6</v>
      </c>
      <c r="AO161">
        <v>6</v>
      </c>
      <c r="AP161">
        <v>6</v>
      </c>
      <c r="AQ161">
        <v>33.200000000000003</v>
      </c>
      <c r="AR161">
        <v>33.200000000000003</v>
      </c>
      <c r="AS161">
        <v>33.200000000000003</v>
      </c>
      <c r="AT161">
        <v>26.788</v>
      </c>
      <c r="AU161">
        <v>0</v>
      </c>
      <c r="AV161">
        <v>56.826999999999998</v>
      </c>
      <c r="AW161">
        <v>396620000</v>
      </c>
      <c r="AX161">
        <v>23</v>
      </c>
      <c r="AY161">
        <v>3.5188899999999999</v>
      </c>
      <c r="AZ161">
        <v>0</v>
      </c>
      <c r="BA161">
        <v>4.3451599999999999</v>
      </c>
      <c r="BB161">
        <v>11.723699999999999</v>
      </c>
      <c r="BC161" t="s">
        <v>525</v>
      </c>
      <c r="BD161" t="s">
        <v>525</v>
      </c>
      <c r="BE161" t="s">
        <v>526</v>
      </c>
      <c r="BF161" t="s">
        <v>527</v>
      </c>
      <c r="BG161" t="s">
        <v>66</v>
      </c>
      <c r="BI161">
        <v>6.3333333329999997</v>
      </c>
      <c r="BJ161">
        <v>0.33333333300000001</v>
      </c>
      <c r="BK161">
        <v>6</v>
      </c>
      <c r="BL161" t="s">
        <v>61</v>
      </c>
      <c r="BM161" t="s">
        <v>62</v>
      </c>
    </row>
    <row r="162" spans="1:65" x14ac:dyDescent="0.3">
      <c r="A162">
        <v>22.741700000000002</v>
      </c>
      <c r="B162">
        <v>23.0549</v>
      </c>
      <c r="C162">
        <v>22.739000000000001</v>
      </c>
      <c r="D162">
        <v>22.849499999999999</v>
      </c>
      <c r="E162">
        <v>22.3185</v>
      </c>
      <c r="F162">
        <v>21.828900000000001</v>
      </c>
      <c r="G162">
        <v>0</v>
      </c>
      <c r="H162" t="s">
        <v>58</v>
      </c>
      <c r="I162" t="s">
        <v>59</v>
      </c>
      <c r="J162">
        <v>5</v>
      </c>
      <c r="K162">
        <v>4</v>
      </c>
      <c r="L162">
        <v>3</v>
      </c>
      <c r="M162">
        <v>4</v>
      </c>
      <c r="N162">
        <v>3</v>
      </c>
      <c r="O162">
        <v>4</v>
      </c>
      <c r="P162">
        <v>1</v>
      </c>
      <c r="Q162">
        <v>4</v>
      </c>
      <c r="R162">
        <v>4</v>
      </c>
      <c r="S162">
        <v>3</v>
      </c>
      <c r="T162">
        <v>4</v>
      </c>
      <c r="U162">
        <v>3</v>
      </c>
      <c r="V162">
        <v>4</v>
      </c>
      <c r="W162">
        <v>1</v>
      </c>
      <c r="X162">
        <v>4</v>
      </c>
      <c r="Y162">
        <v>4</v>
      </c>
      <c r="Z162">
        <v>3</v>
      </c>
      <c r="AA162">
        <v>4</v>
      </c>
      <c r="AB162">
        <v>3</v>
      </c>
      <c r="AC162">
        <v>4</v>
      </c>
      <c r="AD162">
        <v>1</v>
      </c>
      <c r="AE162">
        <v>367</v>
      </c>
      <c r="AF162">
        <v>0</v>
      </c>
      <c r="AG162">
        <v>37.9</v>
      </c>
      <c r="AH162">
        <v>45</v>
      </c>
      <c r="AI162">
        <v>35.700000000000003</v>
      </c>
      <c r="AJ162">
        <v>28.3</v>
      </c>
      <c r="AK162">
        <v>37.1</v>
      </c>
      <c r="AL162">
        <v>33.5</v>
      </c>
      <c r="AM162">
        <v>5.4</v>
      </c>
      <c r="AN162">
        <v>16</v>
      </c>
      <c r="AO162">
        <v>5</v>
      </c>
      <c r="AP162">
        <v>5</v>
      </c>
      <c r="AQ162">
        <v>57.5</v>
      </c>
      <c r="AR162">
        <v>14.7</v>
      </c>
      <c r="AS162">
        <v>14.7</v>
      </c>
      <c r="AT162">
        <v>40.341000000000001</v>
      </c>
      <c r="AU162">
        <v>0</v>
      </c>
      <c r="AV162">
        <v>38.545999999999999</v>
      </c>
      <c r="AW162">
        <v>326980000</v>
      </c>
      <c r="AX162">
        <v>24</v>
      </c>
      <c r="AY162">
        <v>0.75341599999999997</v>
      </c>
      <c r="AZ162">
        <v>4.4757400000000003E-2</v>
      </c>
      <c r="BA162">
        <v>0.51287300000000002</v>
      </c>
      <c r="BB162">
        <v>1.63958</v>
      </c>
      <c r="BC162" t="s">
        <v>528</v>
      </c>
      <c r="BD162" t="s">
        <v>529</v>
      </c>
      <c r="BE162" t="s">
        <v>530</v>
      </c>
      <c r="BF162" t="s">
        <v>531</v>
      </c>
      <c r="BI162">
        <v>4</v>
      </c>
      <c r="BJ162">
        <v>3.6666666669999999</v>
      </c>
      <c r="BK162">
        <v>0.33333333300000001</v>
      </c>
      <c r="BL162" t="s">
        <v>70</v>
      </c>
    </row>
    <row r="163" spans="1:65" x14ac:dyDescent="0.3">
      <c r="A163">
        <v>22.729199999999999</v>
      </c>
      <c r="B163">
        <v>22.749400000000001</v>
      </c>
      <c r="C163">
        <v>22.473299999999998</v>
      </c>
      <c r="D163">
        <v>0</v>
      </c>
      <c r="E163">
        <v>0</v>
      </c>
      <c r="F163">
        <v>0</v>
      </c>
      <c r="G163">
        <v>0</v>
      </c>
      <c r="H163" t="s">
        <v>58</v>
      </c>
      <c r="I163" t="s">
        <v>59</v>
      </c>
      <c r="J163">
        <v>6</v>
      </c>
      <c r="K163">
        <v>6</v>
      </c>
      <c r="L163">
        <v>4</v>
      </c>
      <c r="M163">
        <v>0</v>
      </c>
      <c r="N163">
        <v>0</v>
      </c>
      <c r="O163">
        <v>0</v>
      </c>
      <c r="P163">
        <v>1</v>
      </c>
      <c r="Q163">
        <v>6</v>
      </c>
      <c r="R163">
        <v>6</v>
      </c>
      <c r="S163">
        <v>4</v>
      </c>
      <c r="T163">
        <v>0</v>
      </c>
      <c r="U163">
        <v>0</v>
      </c>
      <c r="V163">
        <v>0</v>
      </c>
      <c r="W163">
        <v>1</v>
      </c>
      <c r="X163">
        <v>6</v>
      </c>
      <c r="Y163">
        <v>6</v>
      </c>
      <c r="Z163">
        <v>4</v>
      </c>
      <c r="AA163">
        <v>0</v>
      </c>
      <c r="AB163">
        <v>0</v>
      </c>
      <c r="AC163">
        <v>0</v>
      </c>
      <c r="AD163">
        <v>1</v>
      </c>
      <c r="AE163">
        <v>250</v>
      </c>
      <c r="AF163">
        <v>0</v>
      </c>
      <c r="AG163">
        <v>27.6</v>
      </c>
      <c r="AH163">
        <v>26</v>
      </c>
      <c r="AI163">
        <v>20</v>
      </c>
      <c r="AJ163">
        <v>0</v>
      </c>
      <c r="AK163">
        <v>0</v>
      </c>
      <c r="AL163">
        <v>0</v>
      </c>
      <c r="AM163">
        <v>5.2</v>
      </c>
      <c r="AN163">
        <v>8</v>
      </c>
      <c r="AO163">
        <v>8</v>
      </c>
      <c r="AP163">
        <v>8</v>
      </c>
      <c r="AQ163">
        <v>34.799999999999997</v>
      </c>
      <c r="AR163">
        <v>34.799999999999997</v>
      </c>
      <c r="AS163">
        <v>34.799999999999997</v>
      </c>
      <c r="AT163">
        <v>27.518999999999998</v>
      </c>
      <c r="AU163">
        <v>0</v>
      </c>
      <c r="AV163">
        <v>69.935000000000002</v>
      </c>
      <c r="AW163">
        <v>237730000</v>
      </c>
      <c r="AX163">
        <v>17</v>
      </c>
      <c r="AY163">
        <v>4.2112699999999998</v>
      </c>
      <c r="AZ163">
        <v>0</v>
      </c>
      <c r="BA163">
        <v>3.5136099999999999</v>
      </c>
      <c r="BB163">
        <v>17.580400000000001</v>
      </c>
      <c r="BC163" t="s">
        <v>532</v>
      </c>
      <c r="BD163" t="s">
        <v>532</v>
      </c>
      <c r="BE163" t="s">
        <v>533</v>
      </c>
      <c r="BF163" t="s">
        <v>534</v>
      </c>
      <c r="BI163">
        <v>5.3333333329999997</v>
      </c>
      <c r="BJ163">
        <v>0</v>
      </c>
      <c r="BK163">
        <v>5.3333333329999997</v>
      </c>
      <c r="BL163" t="s">
        <v>61</v>
      </c>
    </row>
    <row r="164" spans="1:65" x14ac:dyDescent="0.3">
      <c r="A164">
        <v>22.728100000000001</v>
      </c>
      <c r="B164">
        <v>22.5214</v>
      </c>
      <c r="C164">
        <v>22.330400000000001</v>
      </c>
      <c r="D164">
        <v>0</v>
      </c>
      <c r="E164">
        <v>0</v>
      </c>
      <c r="F164">
        <v>0</v>
      </c>
      <c r="G164">
        <v>0</v>
      </c>
      <c r="H164" t="s">
        <v>58</v>
      </c>
      <c r="I164" t="s">
        <v>59</v>
      </c>
      <c r="J164">
        <v>8</v>
      </c>
      <c r="K164">
        <v>5</v>
      </c>
      <c r="L164">
        <v>7</v>
      </c>
      <c r="M164">
        <v>0</v>
      </c>
      <c r="N164">
        <v>0</v>
      </c>
      <c r="O164">
        <v>0</v>
      </c>
      <c r="P164">
        <v>2</v>
      </c>
      <c r="Q164">
        <v>7</v>
      </c>
      <c r="R164">
        <v>5</v>
      </c>
      <c r="S164">
        <v>7</v>
      </c>
      <c r="T164">
        <v>0</v>
      </c>
      <c r="U164">
        <v>0</v>
      </c>
      <c r="V164">
        <v>0</v>
      </c>
      <c r="W164">
        <v>2</v>
      </c>
      <c r="X164">
        <v>4</v>
      </c>
      <c r="Y164">
        <v>2</v>
      </c>
      <c r="Z164">
        <v>4</v>
      </c>
      <c r="AA164">
        <v>0</v>
      </c>
      <c r="AB164">
        <v>0</v>
      </c>
      <c r="AC164">
        <v>0</v>
      </c>
      <c r="AD164">
        <v>0</v>
      </c>
      <c r="AE164">
        <v>381</v>
      </c>
      <c r="AF164">
        <v>0</v>
      </c>
      <c r="AG164">
        <v>19.7</v>
      </c>
      <c r="AH164">
        <v>13.9</v>
      </c>
      <c r="AI164">
        <v>19.7</v>
      </c>
      <c r="AJ164">
        <v>0</v>
      </c>
      <c r="AK164">
        <v>0</v>
      </c>
      <c r="AL164">
        <v>0</v>
      </c>
      <c r="AM164">
        <v>5.2</v>
      </c>
      <c r="AN164">
        <v>7</v>
      </c>
      <c r="AO164">
        <v>7</v>
      </c>
      <c r="AP164">
        <v>4</v>
      </c>
      <c r="AQ164">
        <v>19.7</v>
      </c>
      <c r="AR164">
        <v>19.7</v>
      </c>
      <c r="AS164">
        <v>12.3</v>
      </c>
      <c r="AT164">
        <v>41.475000000000001</v>
      </c>
      <c r="AU164">
        <v>0</v>
      </c>
      <c r="AV164">
        <v>51.215000000000003</v>
      </c>
      <c r="AW164">
        <v>213240000</v>
      </c>
      <c r="AX164">
        <v>22</v>
      </c>
      <c r="AY164">
        <v>3.5135399999999999</v>
      </c>
      <c r="AZ164">
        <v>0</v>
      </c>
      <c r="BA164">
        <v>3.51248</v>
      </c>
      <c r="BB164">
        <v>11.6868</v>
      </c>
      <c r="BC164" t="s">
        <v>535</v>
      </c>
      <c r="BD164" t="s">
        <v>536</v>
      </c>
      <c r="BE164" t="s">
        <v>537</v>
      </c>
      <c r="BF164" t="s">
        <v>538</v>
      </c>
      <c r="BI164">
        <v>6.6666666670000003</v>
      </c>
      <c r="BJ164">
        <v>0</v>
      </c>
      <c r="BK164">
        <v>6.6666666670000003</v>
      </c>
      <c r="BL164" t="s">
        <v>61</v>
      </c>
    </row>
    <row r="165" spans="1:65" x14ac:dyDescent="0.3">
      <c r="A165">
        <v>22.7014</v>
      </c>
      <c r="B165">
        <v>22.456800000000001</v>
      </c>
      <c r="C165">
        <v>22.689599999999999</v>
      </c>
      <c r="D165">
        <v>0</v>
      </c>
      <c r="E165">
        <v>0</v>
      </c>
      <c r="F165">
        <v>0</v>
      </c>
      <c r="G165">
        <v>22.593499999999999</v>
      </c>
      <c r="H165" t="s">
        <v>58</v>
      </c>
      <c r="I165" t="s">
        <v>59</v>
      </c>
      <c r="J165">
        <v>4</v>
      </c>
      <c r="K165">
        <v>4</v>
      </c>
      <c r="L165">
        <v>4</v>
      </c>
      <c r="M165">
        <v>1</v>
      </c>
      <c r="N165">
        <v>2</v>
      </c>
      <c r="O165">
        <v>0</v>
      </c>
      <c r="P165">
        <v>3</v>
      </c>
      <c r="Q165">
        <v>4</v>
      </c>
      <c r="R165">
        <v>4</v>
      </c>
      <c r="S165">
        <v>4</v>
      </c>
      <c r="T165">
        <v>1</v>
      </c>
      <c r="U165">
        <v>2</v>
      </c>
      <c r="V165">
        <v>0</v>
      </c>
      <c r="W165">
        <v>3</v>
      </c>
      <c r="X165">
        <v>4</v>
      </c>
      <c r="Y165">
        <v>4</v>
      </c>
      <c r="Z165">
        <v>4</v>
      </c>
      <c r="AA165">
        <v>1</v>
      </c>
      <c r="AB165">
        <v>2</v>
      </c>
      <c r="AC165">
        <v>0</v>
      </c>
      <c r="AD165">
        <v>3</v>
      </c>
      <c r="AE165">
        <v>229</v>
      </c>
      <c r="AF165">
        <v>229</v>
      </c>
      <c r="AG165">
        <v>24.9</v>
      </c>
      <c r="AH165">
        <v>24.9</v>
      </c>
      <c r="AI165">
        <v>24.9</v>
      </c>
      <c r="AJ165">
        <v>8.3000000000000007</v>
      </c>
      <c r="AK165">
        <v>13.5</v>
      </c>
      <c r="AL165">
        <v>0</v>
      </c>
      <c r="AM165">
        <v>16.600000000000001</v>
      </c>
      <c r="AN165">
        <v>4</v>
      </c>
      <c r="AO165">
        <v>4</v>
      </c>
      <c r="AP165">
        <v>4</v>
      </c>
      <c r="AQ165">
        <v>24.9</v>
      </c>
      <c r="AR165">
        <v>24.9</v>
      </c>
      <c r="AS165">
        <v>24.9</v>
      </c>
      <c r="AT165">
        <v>24.366</v>
      </c>
      <c r="AU165">
        <v>0</v>
      </c>
      <c r="AV165">
        <v>40.841000000000001</v>
      </c>
      <c r="AW165">
        <v>285260000</v>
      </c>
      <c r="AX165">
        <v>18</v>
      </c>
      <c r="AY165">
        <v>5.3965100000000001</v>
      </c>
      <c r="AZ165">
        <v>0</v>
      </c>
      <c r="BA165">
        <v>3.2709800000000002</v>
      </c>
      <c r="BB165">
        <v>34.919800000000002</v>
      </c>
      <c r="BC165" t="s">
        <v>539</v>
      </c>
      <c r="BD165" t="s">
        <v>539</v>
      </c>
      <c r="BE165" t="s">
        <v>540</v>
      </c>
      <c r="BF165" t="s">
        <v>541</v>
      </c>
      <c r="BG165" t="s">
        <v>66</v>
      </c>
      <c r="BI165">
        <v>4</v>
      </c>
      <c r="BJ165">
        <v>1</v>
      </c>
      <c r="BK165">
        <v>3</v>
      </c>
      <c r="BL165" t="s">
        <v>61</v>
      </c>
      <c r="BM165" t="s">
        <v>62</v>
      </c>
    </row>
    <row r="166" spans="1:65" x14ac:dyDescent="0.3">
      <c r="A166">
        <v>22.693999999999999</v>
      </c>
      <c r="B166">
        <v>22.8901</v>
      </c>
      <c r="C166">
        <v>23.099599999999999</v>
      </c>
      <c r="D166">
        <v>0</v>
      </c>
      <c r="E166">
        <v>0</v>
      </c>
      <c r="F166">
        <v>0</v>
      </c>
      <c r="G166">
        <v>0</v>
      </c>
      <c r="H166" t="s">
        <v>58</v>
      </c>
      <c r="I166" t="s">
        <v>59</v>
      </c>
      <c r="J166">
        <v>7</v>
      </c>
      <c r="K166">
        <v>9</v>
      </c>
      <c r="L166">
        <v>8</v>
      </c>
      <c r="M166">
        <v>0</v>
      </c>
      <c r="N166">
        <v>0</v>
      </c>
      <c r="O166">
        <v>0</v>
      </c>
      <c r="P166">
        <v>0</v>
      </c>
      <c r="Q166">
        <v>4</v>
      </c>
      <c r="R166">
        <v>6</v>
      </c>
      <c r="S166">
        <v>5</v>
      </c>
      <c r="T166">
        <v>0</v>
      </c>
      <c r="U166">
        <v>0</v>
      </c>
      <c r="V166">
        <v>0</v>
      </c>
      <c r="W166">
        <v>0</v>
      </c>
      <c r="X166">
        <v>4</v>
      </c>
      <c r="Y166">
        <v>6</v>
      </c>
      <c r="Z166">
        <v>5</v>
      </c>
      <c r="AA166">
        <v>0</v>
      </c>
      <c r="AB166">
        <v>0</v>
      </c>
      <c r="AC166">
        <v>0</v>
      </c>
      <c r="AD166">
        <v>0</v>
      </c>
      <c r="AE166">
        <v>646</v>
      </c>
      <c r="AF166">
        <v>646</v>
      </c>
      <c r="AG166">
        <v>21.4</v>
      </c>
      <c r="AH166">
        <v>30</v>
      </c>
      <c r="AI166">
        <v>27.4</v>
      </c>
      <c r="AJ166">
        <v>0</v>
      </c>
      <c r="AK166">
        <v>0</v>
      </c>
      <c r="AL166">
        <v>0</v>
      </c>
      <c r="AM166">
        <v>3.1</v>
      </c>
      <c r="AN166">
        <v>20</v>
      </c>
      <c r="AO166">
        <v>7</v>
      </c>
      <c r="AP166">
        <v>7</v>
      </c>
      <c r="AQ166">
        <v>32.5</v>
      </c>
      <c r="AR166">
        <v>12.8</v>
      </c>
      <c r="AS166">
        <v>12.8</v>
      </c>
      <c r="AT166">
        <v>69.241</v>
      </c>
      <c r="AU166">
        <v>0</v>
      </c>
      <c r="AV166">
        <v>92.238</v>
      </c>
      <c r="AW166">
        <v>301040000</v>
      </c>
      <c r="AX166">
        <v>24</v>
      </c>
      <c r="AY166">
        <v>2.6878899999999999</v>
      </c>
      <c r="AZ166">
        <v>5.8427000000000002E-4</v>
      </c>
      <c r="BA166">
        <v>3.9296799999999998</v>
      </c>
      <c r="BB166">
        <v>7.1246400000000003</v>
      </c>
      <c r="BC166" t="s">
        <v>542</v>
      </c>
      <c r="BD166" t="s">
        <v>542</v>
      </c>
      <c r="BE166" t="s">
        <v>543</v>
      </c>
      <c r="BF166" t="s">
        <v>544</v>
      </c>
      <c r="BI166">
        <v>8</v>
      </c>
      <c r="BJ166">
        <v>0</v>
      </c>
      <c r="BK166">
        <v>8</v>
      </c>
      <c r="BL166" t="s">
        <v>61</v>
      </c>
    </row>
    <row r="167" spans="1:65" x14ac:dyDescent="0.3">
      <c r="A167">
        <v>22.692299999999999</v>
      </c>
      <c r="B167">
        <v>22.666499999999999</v>
      </c>
      <c r="C167">
        <v>22.431899999999999</v>
      </c>
      <c r="D167">
        <v>0</v>
      </c>
      <c r="E167">
        <v>0</v>
      </c>
      <c r="F167">
        <v>0</v>
      </c>
      <c r="G167">
        <v>24.4758</v>
      </c>
      <c r="H167" t="s">
        <v>58</v>
      </c>
      <c r="I167" t="s">
        <v>59</v>
      </c>
      <c r="J167">
        <v>4</v>
      </c>
      <c r="K167">
        <v>4</v>
      </c>
      <c r="L167">
        <v>3</v>
      </c>
      <c r="M167">
        <v>0</v>
      </c>
      <c r="N167">
        <v>0</v>
      </c>
      <c r="O167">
        <v>0</v>
      </c>
      <c r="P167">
        <v>7</v>
      </c>
      <c r="Q167">
        <v>4</v>
      </c>
      <c r="R167">
        <v>4</v>
      </c>
      <c r="S167">
        <v>3</v>
      </c>
      <c r="T167">
        <v>0</v>
      </c>
      <c r="U167">
        <v>0</v>
      </c>
      <c r="V167">
        <v>0</v>
      </c>
      <c r="W167">
        <v>6</v>
      </c>
      <c r="X167">
        <v>4</v>
      </c>
      <c r="Y167">
        <v>4</v>
      </c>
      <c r="Z167">
        <v>3</v>
      </c>
      <c r="AA167">
        <v>0</v>
      </c>
      <c r="AB167">
        <v>0</v>
      </c>
      <c r="AC167">
        <v>0</v>
      </c>
      <c r="AD167">
        <v>6</v>
      </c>
      <c r="AE167">
        <v>220</v>
      </c>
      <c r="AF167">
        <v>220</v>
      </c>
      <c r="AG167">
        <v>22.3</v>
      </c>
      <c r="AH167">
        <v>29.5</v>
      </c>
      <c r="AI167">
        <v>17.7</v>
      </c>
      <c r="AJ167">
        <v>0</v>
      </c>
      <c r="AK167">
        <v>0</v>
      </c>
      <c r="AL167">
        <v>0</v>
      </c>
      <c r="AM167">
        <v>35</v>
      </c>
      <c r="AN167">
        <v>7</v>
      </c>
      <c r="AO167">
        <v>7</v>
      </c>
      <c r="AP167">
        <v>7</v>
      </c>
      <c r="AQ167">
        <v>38.200000000000003</v>
      </c>
      <c r="AR167">
        <v>38.200000000000003</v>
      </c>
      <c r="AS167">
        <v>38.200000000000003</v>
      </c>
      <c r="AT167">
        <v>24.038</v>
      </c>
      <c r="AU167">
        <v>0</v>
      </c>
      <c r="AV167">
        <v>51.6</v>
      </c>
      <c r="AW167">
        <v>301530000</v>
      </c>
      <c r="AX167">
        <v>19</v>
      </c>
      <c r="AY167">
        <v>3.8004099999999998</v>
      </c>
      <c r="AZ167">
        <v>0</v>
      </c>
      <c r="BA167">
        <v>3.0133100000000002</v>
      </c>
      <c r="BB167">
        <v>13.8323</v>
      </c>
      <c r="BC167" t="s">
        <v>545</v>
      </c>
      <c r="BD167" t="s">
        <v>545</v>
      </c>
      <c r="BE167" t="s">
        <v>546</v>
      </c>
      <c r="BF167" t="s">
        <v>547</v>
      </c>
      <c r="BG167" t="s">
        <v>66</v>
      </c>
      <c r="BI167">
        <v>3.6666666669999999</v>
      </c>
      <c r="BJ167">
        <v>0</v>
      </c>
      <c r="BK167">
        <v>3.6666666669999999</v>
      </c>
      <c r="BL167" t="s">
        <v>61</v>
      </c>
      <c r="BM167" t="s">
        <v>62</v>
      </c>
    </row>
    <row r="168" spans="1:65" x14ac:dyDescent="0.3">
      <c r="A168">
        <v>22.6877</v>
      </c>
      <c r="B168">
        <v>22.520700000000001</v>
      </c>
      <c r="C168">
        <v>22.708200000000001</v>
      </c>
      <c r="D168">
        <v>0</v>
      </c>
      <c r="E168">
        <v>0</v>
      </c>
      <c r="F168">
        <v>0</v>
      </c>
      <c r="G168">
        <v>0</v>
      </c>
      <c r="H168" t="s">
        <v>58</v>
      </c>
      <c r="I168" t="s">
        <v>59</v>
      </c>
      <c r="J168">
        <v>7</v>
      </c>
      <c r="K168">
        <v>5</v>
      </c>
      <c r="L168">
        <v>5</v>
      </c>
      <c r="M168">
        <v>0</v>
      </c>
      <c r="N168">
        <v>1</v>
      </c>
      <c r="O168">
        <v>0</v>
      </c>
      <c r="P168">
        <v>1</v>
      </c>
      <c r="Q168">
        <v>5</v>
      </c>
      <c r="R168">
        <v>5</v>
      </c>
      <c r="S168">
        <v>5</v>
      </c>
      <c r="T168">
        <v>0</v>
      </c>
      <c r="U168">
        <v>1</v>
      </c>
      <c r="V168">
        <v>0</v>
      </c>
      <c r="W168">
        <v>1</v>
      </c>
      <c r="X168">
        <v>3</v>
      </c>
      <c r="Y168">
        <v>3</v>
      </c>
      <c r="Z168">
        <v>3</v>
      </c>
      <c r="AA168">
        <v>0</v>
      </c>
      <c r="AB168">
        <v>0</v>
      </c>
      <c r="AC168">
        <v>0</v>
      </c>
      <c r="AD168">
        <v>0</v>
      </c>
      <c r="AE168">
        <v>115</v>
      </c>
      <c r="AF168">
        <v>0</v>
      </c>
      <c r="AG168">
        <v>67.8</v>
      </c>
      <c r="AH168">
        <v>67.8</v>
      </c>
      <c r="AI168">
        <v>67.8</v>
      </c>
      <c r="AJ168">
        <v>0</v>
      </c>
      <c r="AK168">
        <v>10.4</v>
      </c>
      <c r="AL168">
        <v>0</v>
      </c>
      <c r="AM168">
        <v>8.6999999999999993</v>
      </c>
      <c r="AN168">
        <v>5</v>
      </c>
      <c r="AO168">
        <v>5</v>
      </c>
      <c r="AP168">
        <v>3</v>
      </c>
      <c r="AQ168">
        <v>67.8</v>
      </c>
      <c r="AR168">
        <v>67.8</v>
      </c>
      <c r="AS168">
        <v>57.4</v>
      </c>
      <c r="AT168">
        <v>11.444000000000001</v>
      </c>
      <c r="AU168">
        <v>0</v>
      </c>
      <c r="AV168">
        <v>55.122999999999998</v>
      </c>
      <c r="AW168">
        <v>320040000</v>
      </c>
      <c r="AX168">
        <v>24</v>
      </c>
      <c r="AY168">
        <v>3.4897499999999999</v>
      </c>
      <c r="AZ168">
        <v>0</v>
      </c>
      <c r="BA168">
        <v>2.83487</v>
      </c>
      <c r="BB168">
        <v>11.523999999999999</v>
      </c>
      <c r="BC168" t="s">
        <v>548</v>
      </c>
      <c r="BD168" t="s">
        <v>548</v>
      </c>
      <c r="BE168" t="s">
        <v>549</v>
      </c>
      <c r="BF168" t="s">
        <v>550</v>
      </c>
      <c r="BI168">
        <v>5.6666666670000003</v>
      </c>
      <c r="BJ168">
        <v>0.33333333300000001</v>
      </c>
      <c r="BK168">
        <v>5.3333333329999997</v>
      </c>
      <c r="BL168" t="s">
        <v>61</v>
      </c>
    </row>
    <row r="169" spans="1:65" x14ac:dyDescent="0.3">
      <c r="A169">
        <v>22.6309</v>
      </c>
      <c r="B169">
        <v>22.903400000000001</v>
      </c>
      <c r="C169">
        <v>23.0656</v>
      </c>
      <c r="D169">
        <v>0</v>
      </c>
      <c r="E169">
        <v>0</v>
      </c>
      <c r="F169">
        <v>0</v>
      </c>
      <c r="G169">
        <v>21.86</v>
      </c>
      <c r="H169" t="s">
        <v>58</v>
      </c>
      <c r="I169" t="s">
        <v>59</v>
      </c>
      <c r="J169">
        <v>3</v>
      </c>
      <c r="K169">
        <v>3</v>
      </c>
      <c r="L169">
        <v>4</v>
      </c>
      <c r="M169">
        <v>1</v>
      </c>
      <c r="N169">
        <v>1</v>
      </c>
      <c r="O169">
        <v>0</v>
      </c>
      <c r="P169">
        <v>3</v>
      </c>
      <c r="Q169">
        <v>3</v>
      </c>
      <c r="R169">
        <v>3</v>
      </c>
      <c r="S169">
        <v>3</v>
      </c>
      <c r="T169">
        <v>1</v>
      </c>
      <c r="U169">
        <v>1</v>
      </c>
      <c r="V169">
        <v>0</v>
      </c>
      <c r="W169">
        <v>3</v>
      </c>
      <c r="X169">
        <v>2</v>
      </c>
      <c r="Y169">
        <v>2</v>
      </c>
      <c r="Z169">
        <v>2</v>
      </c>
      <c r="AA169">
        <v>0</v>
      </c>
      <c r="AB169">
        <v>0</v>
      </c>
      <c r="AC169">
        <v>0</v>
      </c>
      <c r="AD169">
        <v>1</v>
      </c>
      <c r="AE169">
        <v>107</v>
      </c>
      <c r="AF169">
        <v>0</v>
      </c>
      <c r="AG169">
        <v>34.6</v>
      </c>
      <c r="AH169">
        <v>34.6</v>
      </c>
      <c r="AI169">
        <v>34.6</v>
      </c>
      <c r="AJ169">
        <v>9.3000000000000007</v>
      </c>
      <c r="AK169">
        <v>9.3000000000000007</v>
      </c>
      <c r="AL169">
        <v>0</v>
      </c>
      <c r="AM169">
        <v>29</v>
      </c>
      <c r="AN169">
        <v>4</v>
      </c>
      <c r="AO169">
        <v>4</v>
      </c>
      <c r="AP169">
        <v>2</v>
      </c>
      <c r="AQ169">
        <v>41.1</v>
      </c>
      <c r="AR169">
        <v>41.1</v>
      </c>
      <c r="AS169">
        <v>25.2</v>
      </c>
      <c r="AT169">
        <v>11.925000000000001</v>
      </c>
      <c r="AU169">
        <v>0</v>
      </c>
      <c r="AV169">
        <v>50.29</v>
      </c>
      <c r="AW169">
        <v>303010000</v>
      </c>
      <c r="AX169">
        <v>16</v>
      </c>
      <c r="AY169">
        <v>4.8345700000000003</v>
      </c>
      <c r="AZ169">
        <v>0</v>
      </c>
      <c r="BA169">
        <v>3.20404</v>
      </c>
      <c r="BB169">
        <v>25.2376</v>
      </c>
      <c r="BC169" t="s">
        <v>551</v>
      </c>
      <c r="BD169" t="s">
        <v>551</v>
      </c>
      <c r="BE169" t="s">
        <v>552</v>
      </c>
      <c r="BF169" t="s">
        <v>553</v>
      </c>
      <c r="BI169">
        <v>3.3333333330000001</v>
      </c>
      <c r="BJ169">
        <v>0.66666666699999999</v>
      </c>
      <c r="BK169">
        <v>2.6666666669999999</v>
      </c>
      <c r="BL169" t="s">
        <v>61</v>
      </c>
      <c r="BM169" t="s">
        <v>62</v>
      </c>
    </row>
    <row r="170" spans="1:65" x14ac:dyDescent="0.3">
      <c r="A170">
        <v>22.6266</v>
      </c>
      <c r="B170">
        <v>22.184699999999999</v>
      </c>
      <c r="C170">
        <v>22.4162</v>
      </c>
      <c r="D170">
        <v>0</v>
      </c>
      <c r="E170">
        <v>0</v>
      </c>
      <c r="F170">
        <v>0</v>
      </c>
      <c r="G170">
        <v>0</v>
      </c>
      <c r="H170" t="s">
        <v>58</v>
      </c>
      <c r="I170" t="s">
        <v>59</v>
      </c>
      <c r="J170">
        <v>2</v>
      </c>
      <c r="K170">
        <v>4</v>
      </c>
      <c r="L170">
        <v>3</v>
      </c>
      <c r="M170">
        <v>0</v>
      </c>
      <c r="N170">
        <v>0</v>
      </c>
      <c r="O170">
        <v>0</v>
      </c>
      <c r="P170">
        <v>1</v>
      </c>
      <c r="Q170">
        <v>2</v>
      </c>
      <c r="R170">
        <v>3</v>
      </c>
      <c r="S170">
        <v>2</v>
      </c>
      <c r="T170">
        <v>0</v>
      </c>
      <c r="U170">
        <v>0</v>
      </c>
      <c r="V170">
        <v>0</v>
      </c>
      <c r="W170">
        <v>1</v>
      </c>
      <c r="X170">
        <v>2</v>
      </c>
      <c r="Y170">
        <v>3</v>
      </c>
      <c r="Z170">
        <v>2</v>
      </c>
      <c r="AA170">
        <v>0</v>
      </c>
      <c r="AB170">
        <v>0</v>
      </c>
      <c r="AC170">
        <v>0</v>
      </c>
      <c r="AD170">
        <v>1</v>
      </c>
      <c r="AE170">
        <v>163</v>
      </c>
      <c r="AF170">
        <v>0</v>
      </c>
      <c r="AG170">
        <v>14.7</v>
      </c>
      <c r="AH170">
        <v>19.600000000000001</v>
      </c>
      <c r="AI170">
        <v>14.7</v>
      </c>
      <c r="AJ170">
        <v>0</v>
      </c>
      <c r="AK170">
        <v>0</v>
      </c>
      <c r="AL170">
        <v>0</v>
      </c>
      <c r="AM170">
        <v>7.4</v>
      </c>
      <c r="AN170">
        <v>3</v>
      </c>
      <c r="AO170">
        <v>3</v>
      </c>
      <c r="AP170">
        <v>3</v>
      </c>
      <c r="AQ170">
        <v>19.600000000000001</v>
      </c>
      <c r="AR170">
        <v>19.600000000000001</v>
      </c>
      <c r="AS170">
        <v>19.600000000000001</v>
      </c>
      <c r="AT170">
        <v>18.632000000000001</v>
      </c>
      <c r="AU170">
        <v>0</v>
      </c>
      <c r="AV170">
        <v>91.995000000000005</v>
      </c>
      <c r="AW170">
        <v>207800000</v>
      </c>
      <c r="AX170">
        <v>10</v>
      </c>
      <c r="AY170">
        <v>3.26857</v>
      </c>
      <c r="AZ170">
        <v>9.2035399999999996E-4</v>
      </c>
      <c r="BA170">
        <v>3.48238</v>
      </c>
      <c r="BB170">
        <v>10.109500000000001</v>
      </c>
      <c r="BC170" t="s">
        <v>554</v>
      </c>
      <c r="BD170" t="s">
        <v>554</v>
      </c>
      <c r="BE170" t="s">
        <v>555</v>
      </c>
      <c r="BF170" t="s">
        <v>556</v>
      </c>
      <c r="BI170">
        <v>3</v>
      </c>
      <c r="BJ170">
        <v>0</v>
      </c>
      <c r="BK170">
        <v>3</v>
      </c>
      <c r="BL170" t="s">
        <v>61</v>
      </c>
    </row>
    <row r="171" spans="1:65" x14ac:dyDescent="0.3">
      <c r="A171">
        <v>22.625599999999999</v>
      </c>
      <c r="B171">
        <v>22.540600000000001</v>
      </c>
      <c r="C171">
        <v>22.8508</v>
      </c>
      <c r="D171">
        <v>0</v>
      </c>
      <c r="E171">
        <v>0</v>
      </c>
      <c r="F171">
        <v>0</v>
      </c>
      <c r="G171">
        <v>0</v>
      </c>
      <c r="H171" t="s">
        <v>58</v>
      </c>
      <c r="I171" t="s">
        <v>59</v>
      </c>
      <c r="J171">
        <v>5</v>
      </c>
      <c r="K171">
        <v>4</v>
      </c>
      <c r="L171">
        <v>5</v>
      </c>
      <c r="M171">
        <v>1</v>
      </c>
      <c r="N171">
        <v>1</v>
      </c>
      <c r="O171">
        <v>1</v>
      </c>
      <c r="P171">
        <v>1</v>
      </c>
      <c r="Q171">
        <v>4</v>
      </c>
      <c r="R171">
        <v>4</v>
      </c>
      <c r="S171">
        <v>5</v>
      </c>
      <c r="T171">
        <v>1</v>
      </c>
      <c r="U171">
        <v>1</v>
      </c>
      <c r="V171">
        <v>1</v>
      </c>
      <c r="W171">
        <v>1</v>
      </c>
      <c r="X171">
        <v>4</v>
      </c>
      <c r="Y171">
        <v>4</v>
      </c>
      <c r="Z171">
        <v>5</v>
      </c>
      <c r="AA171">
        <v>1</v>
      </c>
      <c r="AB171">
        <v>1</v>
      </c>
      <c r="AC171">
        <v>1</v>
      </c>
      <c r="AD171">
        <v>1</v>
      </c>
      <c r="AE171">
        <v>142</v>
      </c>
      <c r="AF171">
        <v>0</v>
      </c>
      <c r="AG171">
        <v>21.8</v>
      </c>
      <c r="AH171">
        <v>21.8</v>
      </c>
      <c r="AI171">
        <v>40.799999999999997</v>
      </c>
      <c r="AJ171">
        <v>7.7</v>
      </c>
      <c r="AK171">
        <v>7.7</v>
      </c>
      <c r="AL171">
        <v>7.7</v>
      </c>
      <c r="AM171">
        <v>7.7</v>
      </c>
      <c r="AN171">
        <v>5</v>
      </c>
      <c r="AO171">
        <v>5</v>
      </c>
      <c r="AP171">
        <v>5</v>
      </c>
      <c r="AQ171">
        <v>40.799999999999997</v>
      </c>
      <c r="AR171">
        <v>40.799999999999997</v>
      </c>
      <c r="AS171">
        <v>40.799999999999997</v>
      </c>
      <c r="AT171">
        <v>15.734999999999999</v>
      </c>
      <c r="AU171">
        <v>0</v>
      </c>
      <c r="AV171">
        <v>43.828000000000003</v>
      </c>
      <c r="AW171">
        <v>269360000</v>
      </c>
      <c r="AX171">
        <v>18</v>
      </c>
      <c r="AY171">
        <v>3.3694500000000001</v>
      </c>
      <c r="AZ171">
        <v>1.0612200000000001E-3</v>
      </c>
      <c r="BA171">
        <v>3.7079200000000001</v>
      </c>
      <c r="BB171">
        <v>10.732900000000001</v>
      </c>
      <c r="BC171" t="s">
        <v>557</v>
      </c>
      <c r="BD171" t="s">
        <v>557</v>
      </c>
      <c r="BE171" t="s">
        <v>558</v>
      </c>
      <c r="BF171" t="s">
        <v>559</v>
      </c>
      <c r="BI171">
        <v>4.6666666670000003</v>
      </c>
      <c r="BJ171">
        <v>1</v>
      </c>
      <c r="BK171">
        <v>3.6666666669999999</v>
      </c>
      <c r="BL171" t="s">
        <v>61</v>
      </c>
    </row>
    <row r="172" spans="1:65" x14ac:dyDescent="0.3">
      <c r="A172">
        <v>22.6188</v>
      </c>
      <c r="B172">
        <v>21.915800000000001</v>
      </c>
      <c r="C172">
        <v>22.094000000000001</v>
      </c>
      <c r="D172">
        <v>0</v>
      </c>
      <c r="E172">
        <v>0</v>
      </c>
      <c r="F172">
        <v>0</v>
      </c>
      <c r="G172">
        <v>0</v>
      </c>
      <c r="H172" t="s">
        <v>58</v>
      </c>
      <c r="I172" t="s">
        <v>59</v>
      </c>
      <c r="J172">
        <v>8</v>
      </c>
      <c r="K172">
        <v>4</v>
      </c>
      <c r="L172">
        <v>7</v>
      </c>
      <c r="M172">
        <v>0</v>
      </c>
      <c r="N172">
        <v>0</v>
      </c>
      <c r="O172">
        <v>0</v>
      </c>
      <c r="P172">
        <v>0</v>
      </c>
      <c r="Q172">
        <v>8</v>
      </c>
      <c r="R172">
        <v>4</v>
      </c>
      <c r="S172">
        <v>7</v>
      </c>
      <c r="T172">
        <v>0</v>
      </c>
      <c r="U172">
        <v>0</v>
      </c>
      <c r="V172">
        <v>0</v>
      </c>
      <c r="W172">
        <v>0</v>
      </c>
      <c r="X172">
        <v>8</v>
      </c>
      <c r="Y172">
        <v>4</v>
      </c>
      <c r="Z172">
        <v>7</v>
      </c>
      <c r="AA172">
        <v>0</v>
      </c>
      <c r="AB172">
        <v>0</v>
      </c>
      <c r="AC172">
        <v>0</v>
      </c>
      <c r="AD172">
        <v>0</v>
      </c>
      <c r="AE172">
        <v>306</v>
      </c>
      <c r="AF172">
        <v>0</v>
      </c>
      <c r="AG172">
        <v>28.1</v>
      </c>
      <c r="AH172">
        <v>14.4</v>
      </c>
      <c r="AI172">
        <v>22.9</v>
      </c>
      <c r="AJ172">
        <v>0</v>
      </c>
      <c r="AK172">
        <v>0</v>
      </c>
      <c r="AL172">
        <v>0</v>
      </c>
      <c r="AM172">
        <v>0</v>
      </c>
      <c r="AN172">
        <v>9</v>
      </c>
      <c r="AO172">
        <v>9</v>
      </c>
      <c r="AP172">
        <v>9</v>
      </c>
      <c r="AQ172">
        <v>30.7</v>
      </c>
      <c r="AR172">
        <v>30.7</v>
      </c>
      <c r="AS172">
        <v>30.7</v>
      </c>
      <c r="AT172">
        <v>35.064</v>
      </c>
      <c r="AU172">
        <v>0</v>
      </c>
      <c r="AV172">
        <v>53.945999999999998</v>
      </c>
      <c r="AW172">
        <v>172560000</v>
      </c>
      <c r="AX172">
        <v>19</v>
      </c>
      <c r="AY172">
        <v>2.3108</v>
      </c>
      <c r="AZ172">
        <v>4.83721E-4</v>
      </c>
      <c r="BA172">
        <v>3.25366</v>
      </c>
      <c r="BB172">
        <v>5.6324399999999999</v>
      </c>
      <c r="BC172" t="s">
        <v>560</v>
      </c>
      <c r="BD172" t="s">
        <v>561</v>
      </c>
      <c r="BE172" t="s">
        <v>562</v>
      </c>
      <c r="BF172" t="s">
        <v>563</v>
      </c>
      <c r="BI172">
        <v>6.3333333329999997</v>
      </c>
      <c r="BJ172">
        <v>0</v>
      </c>
      <c r="BK172">
        <v>6.3333333329999997</v>
      </c>
      <c r="BL172" t="s">
        <v>61</v>
      </c>
    </row>
    <row r="173" spans="1:65" x14ac:dyDescent="0.3">
      <c r="A173">
        <v>22.608499999999999</v>
      </c>
      <c r="B173">
        <v>22.056100000000001</v>
      </c>
      <c r="C173">
        <v>22.665400000000002</v>
      </c>
      <c r="D173">
        <v>0</v>
      </c>
      <c r="E173">
        <v>0</v>
      </c>
      <c r="F173">
        <v>0</v>
      </c>
      <c r="G173">
        <v>0</v>
      </c>
      <c r="H173" t="s">
        <v>58</v>
      </c>
      <c r="I173" t="s">
        <v>59</v>
      </c>
      <c r="J173">
        <v>3</v>
      </c>
      <c r="K173">
        <v>3</v>
      </c>
      <c r="L173">
        <v>3</v>
      </c>
      <c r="M173">
        <v>0</v>
      </c>
      <c r="N173">
        <v>0</v>
      </c>
      <c r="O173">
        <v>0</v>
      </c>
      <c r="P173">
        <v>1</v>
      </c>
      <c r="Q173">
        <v>2</v>
      </c>
      <c r="R173">
        <v>2</v>
      </c>
      <c r="S173">
        <v>2</v>
      </c>
      <c r="T173">
        <v>0</v>
      </c>
      <c r="U173">
        <v>0</v>
      </c>
      <c r="V173">
        <v>0</v>
      </c>
      <c r="W173">
        <v>1</v>
      </c>
      <c r="X173">
        <v>2</v>
      </c>
      <c r="Y173">
        <v>2</v>
      </c>
      <c r="Z173">
        <v>2</v>
      </c>
      <c r="AA173">
        <v>0</v>
      </c>
      <c r="AB173">
        <v>0</v>
      </c>
      <c r="AC173">
        <v>0</v>
      </c>
      <c r="AD173">
        <v>1</v>
      </c>
      <c r="AE173">
        <v>101</v>
      </c>
      <c r="AF173">
        <v>101</v>
      </c>
      <c r="AG173">
        <v>18.8</v>
      </c>
      <c r="AH173">
        <v>21.8</v>
      </c>
      <c r="AI173">
        <v>21.8</v>
      </c>
      <c r="AJ173">
        <v>0</v>
      </c>
      <c r="AK173">
        <v>0</v>
      </c>
      <c r="AL173">
        <v>0</v>
      </c>
      <c r="AM173">
        <v>11.9</v>
      </c>
      <c r="AN173">
        <v>3</v>
      </c>
      <c r="AO173">
        <v>3</v>
      </c>
      <c r="AP173">
        <v>3</v>
      </c>
      <c r="AQ173">
        <v>28.7</v>
      </c>
      <c r="AR173">
        <v>28.7</v>
      </c>
      <c r="AS173">
        <v>28.7</v>
      </c>
      <c r="AT173">
        <v>12.06</v>
      </c>
      <c r="AU173">
        <v>0</v>
      </c>
      <c r="AV173">
        <v>24.393000000000001</v>
      </c>
      <c r="AW173">
        <v>221100000</v>
      </c>
      <c r="AX173">
        <v>10</v>
      </c>
      <c r="AY173">
        <v>3.11911</v>
      </c>
      <c r="AZ173">
        <v>8.1249999999999996E-4</v>
      </c>
      <c r="BA173">
        <v>3.6274500000000001</v>
      </c>
      <c r="BB173">
        <v>9.2477499999999999</v>
      </c>
      <c r="BC173" t="s">
        <v>564</v>
      </c>
      <c r="BD173" t="s">
        <v>564</v>
      </c>
      <c r="BE173" t="s">
        <v>565</v>
      </c>
      <c r="BF173" t="s">
        <v>566</v>
      </c>
      <c r="BG173" t="s">
        <v>66</v>
      </c>
      <c r="BI173">
        <v>3</v>
      </c>
      <c r="BJ173">
        <v>0</v>
      </c>
      <c r="BK173">
        <v>3</v>
      </c>
      <c r="BL173" t="s">
        <v>61</v>
      </c>
    </row>
    <row r="174" spans="1:65" x14ac:dyDescent="0.3">
      <c r="A174">
        <v>22.547899999999998</v>
      </c>
      <c r="B174">
        <v>22.909600000000001</v>
      </c>
      <c r="C174">
        <v>22.6144</v>
      </c>
      <c r="D174">
        <v>0</v>
      </c>
      <c r="E174">
        <v>0</v>
      </c>
      <c r="F174">
        <v>0</v>
      </c>
      <c r="G174">
        <v>0</v>
      </c>
      <c r="H174" t="s">
        <v>58</v>
      </c>
      <c r="I174" t="s">
        <v>59</v>
      </c>
      <c r="J174">
        <v>8</v>
      </c>
      <c r="K174">
        <v>9</v>
      </c>
      <c r="L174">
        <v>8</v>
      </c>
      <c r="M174">
        <v>0</v>
      </c>
      <c r="N174">
        <v>0</v>
      </c>
      <c r="O174">
        <v>0</v>
      </c>
      <c r="P174">
        <v>0</v>
      </c>
      <c r="Q174">
        <v>7</v>
      </c>
      <c r="R174">
        <v>7</v>
      </c>
      <c r="S174">
        <v>7</v>
      </c>
      <c r="T174">
        <v>0</v>
      </c>
      <c r="U174">
        <v>0</v>
      </c>
      <c r="V174">
        <v>0</v>
      </c>
      <c r="W174">
        <v>0</v>
      </c>
      <c r="X174">
        <v>7</v>
      </c>
      <c r="Y174">
        <v>7</v>
      </c>
      <c r="Z174">
        <v>7</v>
      </c>
      <c r="AA174">
        <v>0</v>
      </c>
      <c r="AB174">
        <v>0</v>
      </c>
      <c r="AC174">
        <v>0</v>
      </c>
      <c r="AD174">
        <v>0</v>
      </c>
      <c r="AE174">
        <v>312</v>
      </c>
      <c r="AF174">
        <v>0</v>
      </c>
      <c r="AG174">
        <v>30.8</v>
      </c>
      <c r="AH174">
        <v>34.6</v>
      </c>
      <c r="AI174">
        <v>34.6</v>
      </c>
      <c r="AJ174">
        <v>0</v>
      </c>
      <c r="AK174">
        <v>0</v>
      </c>
      <c r="AL174">
        <v>0</v>
      </c>
      <c r="AM174">
        <v>0</v>
      </c>
      <c r="AN174">
        <v>8</v>
      </c>
      <c r="AO174">
        <v>8</v>
      </c>
      <c r="AP174">
        <v>8</v>
      </c>
      <c r="AQ174">
        <v>37.200000000000003</v>
      </c>
      <c r="AR174">
        <v>37.200000000000003</v>
      </c>
      <c r="AS174">
        <v>37.200000000000003</v>
      </c>
      <c r="AT174">
        <v>35.777000000000001</v>
      </c>
      <c r="AU174">
        <v>0</v>
      </c>
      <c r="AV174">
        <v>115.21</v>
      </c>
      <c r="AW174">
        <v>251880000</v>
      </c>
      <c r="AX174">
        <v>25</v>
      </c>
      <c r="AY174">
        <v>3.7867299999999999</v>
      </c>
      <c r="AZ174">
        <v>0</v>
      </c>
      <c r="BA174">
        <v>3.03051</v>
      </c>
      <c r="BB174">
        <v>13.7219</v>
      </c>
      <c r="BC174" t="s">
        <v>567</v>
      </c>
      <c r="BD174" t="s">
        <v>568</v>
      </c>
      <c r="BE174" t="s">
        <v>569</v>
      </c>
      <c r="BF174" t="s">
        <v>570</v>
      </c>
      <c r="BI174">
        <v>8.3333333330000006</v>
      </c>
      <c r="BJ174">
        <v>0</v>
      </c>
      <c r="BK174">
        <v>8.3333333330000006</v>
      </c>
      <c r="BL174" t="s">
        <v>61</v>
      </c>
    </row>
    <row r="175" spans="1:65" x14ac:dyDescent="0.3">
      <c r="A175">
        <v>22.5306</v>
      </c>
      <c r="B175">
        <v>23.481999999999999</v>
      </c>
      <c r="C175">
        <v>22.966000000000001</v>
      </c>
      <c r="D175">
        <v>0</v>
      </c>
      <c r="E175">
        <v>0</v>
      </c>
      <c r="F175">
        <v>0</v>
      </c>
      <c r="G175">
        <v>20.763999999999999</v>
      </c>
      <c r="H175" t="s">
        <v>58</v>
      </c>
      <c r="I175" t="s">
        <v>59</v>
      </c>
      <c r="J175">
        <v>10</v>
      </c>
      <c r="K175">
        <v>13</v>
      </c>
      <c r="L175">
        <v>11</v>
      </c>
      <c r="M175">
        <v>1</v>
      </c>
      <c r="N175">
        <v>1</v>
      </c>
      <c r="O175">
        <v>1</v>
      </c>
      <c r="P175">
        <v>1</v>
      </c>
      <c r="Q175">
        <v>9</v>
      </c>
      <c r="R175">
        <v>10</v>
      </c>
      <c r="S175">
        <v>9</v>
      </c>
      <c r="T175">
        <v>1</v>
      </c>
      <c r="U175">
        <v>1</v>
      </c>
      <c r="V175">
        <v>1</v>
      </c>
      <c r="W175">
        <v>2</v>
      </c>
      <c r="X175">
        <v>9</v>
      </c>
      <c r="Y175">
        <v>10</v>
      </c>
      <c r="Z175">
        <v>9</v>
      </c>
      <c r="AA175">
        <v>1</v>
      </c>
      <c r="AB175">
        <v>1</v>
      </c>
      <c r="AC175">
        <v>1</v>
      </c>
      <c r="AD175">
        <v>2</v>
      </c>
      <c r="AE175">
        <v>262</v>
      </c>
      <c r="AF175">
        <v>262</v>
      </c>
      <c r="AG175">
        <v>37.4</v>
      </c>
      <c r="AH175">
        <v>41.6</v>
      </c>
      <c r="AI175">
        <v>37.4</v>
      </c>
      <c r="AJ175">
        <v>3.1</v>
      </c>
      <c r="AK175">
        <v>3.1</v>
      </c>
      <c r="AL175">
        <v>3.1</v>
      </c>
      <c r="AM175">
        <v>6.9</v>
      </c>
      <c r="AN175">
        <v>11</v>
      </c>
      <c r="AO175">
        <v>11</v>
      </c>
      <c r="AP175">
        <v>11</v>
      </c>
      <c r="AQ175">
        <v>44.3</v>
      </c>
      <c r="AR175">
        <v>44.3</v>
      </c>
      <c r="AS175">
        <v>44.3</v>
      </c>
      <c r="AT175">
        <v>28.343</v>
      </c>
      <c r="AU175">
        <v>0</v>
      </c>
      <c r="AV175">
        <v>88.046999999999997</v>
      </c>
      <c r="AW175">
        <v>350890000</v>
      </c>
      <c r="AX175">
        <v>38</v>
      </c>
      <c r="AY175">
        <v>2.7263700000000002</v>
      </c>
      <c r="AZ175">
        <v>5.9770099999999996E-4</v>
      </c>
      <c r="BA175">
        <v>3.9111500000000001</v>
      </c>
      <c r="BB175">
        <v>7.2944699999999996</v>
      </c>
      <c r="BC175" t="s">
        <v>571</v>
      </c>
      <c r="BD175" t="s">
        <v>571</v>
      </c>
      <c r="BE175" t="s">
        <v>572</v>
      </c>
      <c r="BF175" t="s">
        <v>573</v>
      </c>
      <c r="BG175" t="s">
        <v>66</v>
      </c>
      <c r="BI175">
        <v>11.33333333</v>
      </c>
      <c r="BJ175">
        <v>1</v>
      </c>
      <c r="BK175">
        <v>10.33333333</v>
      </c>
      <c r="BL175" t="s">
        <v>61</v>
      </c>
      <c r="BM175" t="s">
        <v>62</v>
      </c>
    </row>
    <row r="176" spans="1:65" x14ac:dyDescent="0.3">
      <c r="A176">
        <v>22.501899999999999</v>
      </c>
      <c r="B176">
        <v>22.346299999999999</v>
      </c>
      <c r="C176">
        <v>22.481999999999999</v>
      </c>
      <c r="D176">
        <v>0</v>
      </c>
      <c r="E176">
        <v>0</v>
      </c>
      <c r="F176">
        <v>0</v>
      </c>
      <c r="G176">
        <v>0</v>
      </c>
      <c r="H176" t="s">
        <v>58</v>
      </c>
      <c r="I176" t="s">
        <v>59</v>
      </c>
      <c r="J176">
        <v>4</v>
      </c>
      <c r="K176">
        <v>3</v>
      </c>
      <c r="L176">
        <v>4</v>
      </c>
      <c r="M176">
        <v>1</v>
      </c>
      <c r="N176">
        <v>0</v>
      </c>
      <c r="O176">
        <v>0</v>
      </c>
      <c r="P176">
        <v>1</v>
      </c>
      <c r="Q176">
        <v>4</v>
      </c>
      <c r="R176">
        <v>3</v>
      </c>
      <c r="S176">
        <v>4</v>
      </c>
      <c r="T176">
        <v>1</v>
      </c>
      <c r="U176">
        <v>0</v>
      </c>
      <c r="V176">
        <v>0</v>
      </c>
      <c r="W176">
        <v>1</v>
      </c>
      <c r="X176">
        <v>4</v>
      </c>
      <c r="Y176">
        <v>3</v>
      </c>
      <c r="Z176">
        <v>4</v>
      </c>
      <c r="AA176">
        <v>1</v>
      </c>
      <c r="AB176">
        <v>0</v>
      </c>
      <c r="AC176">
        <v>0</v>
      </c>
      <c r="AD176">
        <v>1</v>
      </c>
      <c r="AE176">
        <v>449</v>
      </c>
      <c r="AF176">
        <v>449</v>
      </c>
      <c r="AG176">
        <v>29.6</v>
      </c>
      <c r="AH176">
        <v>22.3</v>
      </c>
      <c r="AI176">
        <v>27.4</v>
      </c>
      <c r="AJ176">
        <v>13.6</v>
      </c>
      <c r="AK176">
        <v>10.7</v>
      </c>
      <c r="AL176">
        <v>2.2000000000000002</v>
      </c>
      <c r="AM176">
        <v>12.5</v>
      </c>
      <c r="AN176">
        <v>13</v>
      </c>
      <c r="AO176">
        <v>4</v>
      </c>
      <c r="AP176">
        <v>4</v>
      </c>
      <c r="AQ176">
        <v>29.6</v>
      </c>
      <c r="AR176">
        <v>10.9</v>
      </c>
      <c r="AS176">
        <v>10.9</v>
      </c>
      <c r="AT176">
        <v>50.341999999999999</v>
      </c>
      <c r="AU176">
        <v>0</v>
      </c>
      <c r="AV176">
        <v>68.906999999999996</v>
      </c>
      <c r="AW176">
        <v>216050000</v>
      </c>
      <c r="AX176">
        <v>13</v>
      </c>
      <c r="AY176">
        <v>5.47879</v>
      </c>
      <c r="AZ176">
        <v>0</v>
      </c>
      <c r="BA176">
        <v>3.59097</v>
      </c>
      <c r="BB176">
        <v>36.618099999999998</v>
      </c>
      <c r="BC176" t="s">
        <v>574</v>
      </c>
      <c r="BD176" t="s">
        <v>574</v>
      </c>
      <c r="BE176" t="s">
        <v>575</v>
      </c>
      <c r="BF176" t="s">
        <v>576</v>
      </c>
      <c r="BI176">
        <v>3.6666666669999999</v>
      </c>
      <c r="BJ176">
        <v>0.33333333300000001</v>
      </c>
      <c r="BK176">
        <v>3.3333333330000001</v>
      </c>
      <c r="BL176" t="s">
        <v>61</v>
      </c>
    </row>
    <row r="177" spans="1:65" x14ac:dyDescent="0.3">
      <c r="A177">
        <v>22.5015</v>
      </c>
      <c r="B177">
        <v>22.504999999999999</v>
      </c>
      <c r="C177">
        <v>22.619</v>
      </c>
      <c r="D177">
        <v>0</v>
      </c>
      <c r="E177">
        <v>0</v>
      </c>
      <c r="F177">
        <v>0</v>
      </c>
      <c r="G177">
        <v>0</v>
      </c>
      <c r="H177" t="s">
        <v>58</v>
      </c>
      <c r="I177" t="s">
        <v>59</v>
      </c>
      <c r="J177">
        <v>5</v>
      </c>
      <c r="K177">
        <v>3</v>
      </c>
      <c r="L177">
        <v>5</v>
      </c>
      <c r="M177">
        <v>0</v>
      </c>
      <c r="N177">
        <v>0</v>
      </c>
      <c r="O177">
        <v>0</v>
      </c>
      <c r="P177">
        <v>1</v>
      </c>
      <c r="Q177">
        <v>3</v>
      </c>
      <c r="R177">
        <v>3</v>
      </c>
      <c r="S177">
        <v>4</v>
      </c>
      <c r="T177">
        <v>0</v>
      </c>
      <c r="U177">
        <v>0</v>
      </c>
      <c r="V177">
        <v>0</v>
      </c>
      <c r="W177">
        <v>1</v>
      </c>
      <c r="X177">
        <v>3</v>
      </c>
      <c r="Y177">
        <v>3</v>
      </c>
      <c r="Z177">
        <v>4</v>
      </c>
      <c r="AA177">
        <v>0</v>
      </c>
      <c r="AB177">
        <v>0</v>
      </c>
      <c r="AC177">
        <v>0</v>
      </c>
      <c r="AD177">
        <v>1</v>
      </c>
      <c r="AE177">
        <v>173</v>
      </c>
      <c r="AF177">
        <v>173</v>
      </c>
      <c r="AG177">
        <v>20.2</v>
      </c>
      <c r="AH177">
        <v>20.2</v>
      </c>
      <c r="AI177">
        <v>26.6</v>
      </c>
      <c r="AJ177">
        <v>0</v>
      </c>
      <c r="AK177">
        <v>0</v>
      </c>
      <c r="AL177">
        <v>0</v>
      </c>
      <c r="AM177">
        <v>7.5</v>
      </c>
      <c r="AN177">
        <v>4</v>
      </c>
      <c r="AO177">
        <v>4</v>
      </c>
      <c r="AP177">
        <v>4</v>
      </c>
      <c r="AQ177">
        <v>26.6</v>
      </c>
      <c r="AR177">
        <v>26.6</v>
      </c>
      <c r="AS177">
        <v>26.6</v>
      </c>
      <c r="AT177">
        <v>19.376999999999999</v>
      </c>
      <c r="AU177">
        <v>0</v>
      </c>
      <c r="AV177">
        <v>74.435000000000002</v>
      </c>
      <c r="AW177">
        <v>228440000</v>
      </c>
      <c r="AX177">
        <v>16</v>
      </c>
      <c r="AY177">
        <v>2.1474600000000001</v>
      </c>
      <c r="AZ177">
        <v>4.6222199999999998E-4</v>
      </c>
      <c r="BA177">
        <v>3.18709</v>
      </c>
      <c r="BB177">
        <v>5.0718899999999998</v>
      </c>
      <c r="BC177" t="s">
        <v>577</v>
      </c>
      <c r="BD177" t="s">
        <v>577</v>
      </c>
      <c r="BE177" t="s">
        <v>578</v>
      </c>
      <c r="BF177" t="s">
        <v>579</v>
      </c>
      <c r="BG177" t="s">
        <v>66</v>
      </c>
      <c r="BI177">
        <v>4.3333333329999997</v>
      </c>
      <c r="BJ177">
        <v>0</v>
      </c>
      <c r="BK177">
        <v>4.3333333329999997</v>
      </c>
      <c r="BL177" t="s">
        <v>61</v>
      </c>
    </row>
    <row r="178" spans="1:65" x14ac:dyDescent="0.3">
      <c r="A178">
        <v>22.4983</v>
      </c>
      <c r="B178">
        <v>22.800899999999999</v>
      </c>
      <c r="C178">
        <v>22.441800000000001</v>
      </c>
      <c r="D178">
        <v>23.9651</v>
      </c>
      <c r="E178">
        <v>23.951499999999999</v>
      </c>
      <c r="F178">
        <v>24.160900000000002</v>
      </c>
      <c r="G178">
        <v>0</v>
      </c>
      <c r="H178" t="s">
        <v>58</v>
      </c>
      <c r="I178" t="s">
        <v>59</v>
      </c>
      <c r="J178">
        <v>5</v>
      </c>
      <c r="K178">
        <v>10</v>
      </c>
      <c r="L178">
        <v>7</v>
      </c>
      <c r="M178">
        <v>7</v>
      </c>
      <c r="N178">
        <v>5</v>
      </c>
      <c r="O178">
        <v>6</v>
      </c>
      <c r="P178">
        <v>0</v>
      </c>
      <c r="Q178">
        <v>5</v>
      </c>
      <c r="R178">
        <v>8</v>
      </c>
      <c r="S178">
        <v>7</v>
      </c>
      <c r="T178">
        <v>7</v>
      </c>
      <c r="U178">
        <v>6</v>
      </c>
      <c r="V178">
        <v>6</v>
      </c>
      <c r="W178">
        <v>0</v>
      </c>
      <c r="X178">
        <v>5</v>
      </c>
      <c r="Y178">
        <v>8</v>
      </c>
      <c r="Z178">
        <v>7</v>
      </c>
      <c r="AA178">
        <v>7</v>
      </c>
      <c r="AB178">
        <v>6</v>
      </c>
      <c r="AC178">
        <v>6</v>
      </c>
      <c r="AD178">
        <v>0</v>
      </c>
      <c r="AE178">
        <v>401</v>
      </c>
      <c r="AF178">
        <v>401</v>
      </c>
      <c r="AG178">
        <v>16.2</v>
      </c>
      <c r="AH178">
        <v>30.4</v>
      </c>
      <c r="AI178">
        <v>26.2</v>
      </c>
      <c r="AJ178">
        <v>26.2</v>
      </c>
      <c r="AK178">
        <v>21.9</v>
      </c>
      <c r="AL178">
        <v>24.2</v>
      </c>
      <c r="AM178">
        <v>0</v>
      </c>
      <c r="AN178">
        <v>10</v>
      </c>
      <c r="AO178">
        <v>10</v>
      </c>
      <c r="AP178">
        <v>10</v>
      </c>
      <c r="AQ178">
        <v>41.9</v>
      </c>
      <c r="AR178">
        <v>41.9</v>
      </c>
      <c r="AS178">
        <v>41.9</v>
      </c>
      <c r="AT178">
        <v>44.207000000000001</v>
      </c>
      <c r="AU178">
        <v>0</v>
      </c>
      <c r="AV178">
        <v>103.85</v>
      </c>
      <c r="AW178">
        <v>456360000</v>
      </c>
      <c r="AX178">
        <v>40</v>
      </c>
      <c r="AY178">
        <v>3.4240499999999998</v>
      </c>
      <c r="AZ178">
        <v>1.0947400000000001E-3</v>
      </c>
      <c r="BA178">
        <v>-1.4454899999999999</v>
      </c>
      <c r="BB178">
        <v>-11.0854</v>
      </c>
      <c r="BC178" t="s">
        <v>580</v>
      </c>
      <c r="BD178" t="s">
        <v>580</v>
      </c>
      <c r="BE178" t="s">
        <v>581</v>
      </c>
      <c r="BF178" t="s">
        <v>582</v>
      </c>
      <c r="BI178">
        <v>7.3333333329999997</v>
      </c>
      <c r="BJ178">
        <v>6</v>
      </c>
      <c r="BK178">
        <v>1.3333333329999999</v>
      </c>
      <c r="BL178" t="s">
        <v>70</v>
      </c>
    </row>
    <row r="179" spans="1:65" x14ac:dyDescent="0.3">
      <c r="A179">
        <v>22.489899999999999</v>
      </c>
      <c r="B179">
        <v>22.580100000000002</v>
      </c>
      <c r="C179">
        <v>22.6052</v>
      </c>
      <c r="D179">
        <v>0</v>
      </c>
      <c r="E179">
        <v>0</v>
      </c>
      <c r="F179">
        <v>0</v>
      </c>
      <c r="G179">
        <v>0</v>
      </c>
      <c r="H179" t="s">
        <v>58</v>
      </c>
      <c r="I179" t="s">
        <v>59</v>
      </c>
      <c r="J179">
        <v>4</v>
      </c>
      <c r="K179">
        <v>3</v>
      </c>
      <c r="L179">
        <v>4</v>
      </c>
      <c r="M179">
        <v>0</v>
      </c>
      <c r="N179">
        <v>0</v>
      </c>
      <c r="O179">
        <v>0</v>
      </c>
      <c r="P179">
        <v>0</v>
      </c>
      <c r="Q179">
        <v>4</v>
      </c>
      <c r="R179">
        <v>3</v>
      </c>
      <c r="S179">
        <v>4</v>
      </c>
      <c r="T179">
        <v>0</v>
      </c>
      <c r="U179">
        <v>0</v>
      </c>
      <c r="V179">
        <v>0</v>
      </c>
      <c r="W179">
        <v>0</v>
      </c>
      <c r="X179">
        <v>2</v>
      </c>
      <c r="Y179">
        <v>2</v>
      </c>
      <c r="Z179">
        <v>2</v>
      </c>
      <c r="AA179">
        <v>0</v>
      </c>
      <c r="AB179">
        <v>0</v>
      </c>
      <c r="AC179">
        <v>0</v>
      </c>
      <c r="AD179">
        <v>0</v>
      </c>
      <c r="AE179">
        <v>159</v>
      </c>
      <c r="AF179">
        <v>0</v>
      </c>
      <c r="AG179">
        <v>23.3</v>
      </c>
      <c r="AH179">
        <v>23.3</v>
      </c>
      <c r="AI179">
        <v>23.3</v>
      </c>
      <c r="AJ179">
        <v>0</v>
      </c>
      <c r="AK179">
        <v>0</v>
      </c>
      <c r="AL179">
        <v>0</v>
      </c>
      <c r="AM179">
        <v>0</v>
      </c>
      <c r="AN179">
        <v>4</v>
      </c>
      <c r="AO179">
        <v>4</v>
      </c>
      <c r="AP179">
        <v>2</v>
      </c>
      <c r="AQ179">
        <v>23.3</v>
      </c>
      <c r="AR179">
        <v>23.3</v>
      </c>
      <c r="AS179">
        <v>16.399999999999999</v>
      </c>
      <c r="AT179">
        <v>15.548</v>
      </c>
      <c r="AU179">
        <v>0</v>
      </c>
      <c r="AV179">
        <v>31.055</v>
      </c>
      <c r="AW179">
        <v>229500000</v>
      </c>
      <c r="AX179">
        <v>11</v>
      </c>
      <c r="AY179">
        <v>4.0045599999999997</v>
      </c>
      <c r="AZ179">
        <v>0</v>
      </c>
      <c r="BA179">
        <v>3.6728399999999999</v>
      </c>
      <c r="BB179">
        <v>15.5855</v>
      </c>
      <c r="BC179" t="s">
        <v>583</v>
      </c>
      <c r="BD179" t="s">
        <v>583</v>
      </c>
      <c r="BE179" t="s">
        <v>584</v>
      </c>
      <c r="BF179" t="s">
        <v>585</v>
      </c>
      <c r="BI179">
        <v>3.6666666669999999</v>
      </c>
      <c r="BJ179">
        <v>0</v>
      </c>
      <c r="BK179">
        <v>3.6666666669999999</v>
      </c>
      <c r="BL179" t="s">
        <v>61</v>
      </c>
    </row>
    <row r="180" spans="1:65" x14ac:dyDescent="0.3">
      <c r="A180">
        <v>22.470500000000001</v>
      </c>
      <c r="B180">
        <v>22.2897</v>
      </c>
      <c r="C180">
        <v>22.213799999999999</v>
      </c>
      <c r="D180">
        <v>0</v>
      </c>
      <c r="E180">
        <v>0</v>
      </c>
      <c r="F180">
        <v>0</v>
      </c>
      <c r="G180">
        <v>0</v>
      </c>
      <c r="H180" t="s">
        <v>58</v>
      </c>
      <c r="I180" t="s">
        <v>59</v>
      </c>
      <c r="J180">
        <v>2</v>
      </c>
      <c r="K180">
        <v>2</v>
      </c>
      <c r="L180">
        <v>3</v>
      </c>
      <c r="M180">
        <v>1</v>
      </c>
      <c r="N180">
        <v>1</v>
      </c>
      <c r="O180">
        <v>1</v>
      </c>
      <c r="P180">
        <v>1</v>
      </c>
      <c r="Q180">
        <v>2</v>
      </c>
      <c r="R180">
        <v>2</v>
      </c>
      <c r="S180">
        <v>3</v>
      </c>
      <c r="T180">
        <v>1</v>
      </c>
      <c r="U180">
        <v>1</v>
      </c>
      <c r="V180">
        <v>1</v>
      </c>
      <c r="W180">
        <v>1</v>
      </c>
      <c r="X180">
        <v>2</v>
      </c>
      <c r="Y180">
        <v>2</v>
      </c>
      <c r="Z180">
        <v>3</v>
      </c>
      <c r="AA180">
        <v>1</v>
      </c>
      <c r="AB180">
        <v>1</v>
      </c>
      <c r="AC180">
        <v>1</v>
      </c>
      <c r="AD180">
        <v>1</v>
      </c>
      <c r="AE180">
        <v>265</v>
      </c>
      <c r="AF180">
        <v>265</v>
      </c>
      <c r="AG180">
        <v>6.8</v>
      </c>
      <c r="AH180">
        <v>13.6</v>
      </c>
      <c r="AI180">
        <v>20.399999999999999</v>
      </c>
      <c r="AJ180">
        <v>3.8</v>
      </c>
      <c r="AK180">
        <v>3.8</v>
      </c>
      <c r="AL180">
        <v>3.8</v>
      </c>
      <c r="AM180">
        <v>3.8</v>
      </c>
      <c r="AN180">
        <v>4</v>
      </c>
      <c r="AO180">
        <v>3</v>
      </c>
      <c r="AP180">
        <v>3</v>
      </c>
      <c r="AQ180">
        <v>27.2</v>
      </c>
      <c r="AR180">
        <v>20.399999999999999</v>
      </c>
      <c r="AS180">
        <v>20.399999999999999</v>
      </c>
      <c r="AT180">
        <v>28.706</v>
      </c>
      <c r="AU180">
        <v>0</v>
      </c>
      <c r="AV180">
        <v>19.934000000000001</v>
      </c>
      <c r="AW180">
        <v>231140000</v>
      </c>
      <c r="AX180">
        <v>11</v>
      </c>
      <c r="AY180">
        <v>5.7504600000000003</v>
      </c>
      <c r="AZ180">
        <v>0</v>
      </c>
      <c r="BA180">
        <v>3.4733800000000001</v>
      </c>
      <c r="BB180">
        <v>42.831099999999999</v>
      </c>
      <c r="BC180" t="s">
        <v>586</v>
      </c>
      <c r="BD180" t="s">
        <v>586</v>
      </c>
      <c r="BF180" t="s">
        <v>587</v>
      </c>
      <c r="BG180" t="s">
        <v>66</v>
      </c>
      <c r="BI180">
        <v>2.3333333330000001</v>
      </c>
      <c r="BJ180">
        <v>1</v>
      </c>
      <c r="BK180">
        <v>1.3333333329999999</v>
      </c>
      <c r="BL180" t="s">
        <v>61</v>
      </c>
    </row>
    <row r="181" spans="1:65" x14ac:dyDescent="0.3">
      <c r="A181">
        <v>22.4665</v>
      </c>
      <c r="B181">
        <v>21.970700000000001</v>
      </c>
      <c r="C181">
        <v>22.478400000000001</v>
      </c>
      <c r="D181">
        <v>0</v>
      </c>
      <c r="E181">
        <v>0</v>
      </c>
      <c r="F181">
        <v>0</v>
      </c>
      <c r="G181">
        <v>21.1495</v>
      </c>
      <c r="H181" t="s">
        <v>58</v>
      </c>
      <c r="I181" t="s">
        <v>59</v>
      </c>
      <c r="J181">
        <v>4</v>
      </c>
      <c r="K181">
        <v>3</v>
      </c>
      <c r="L181">
        <v>5</v>
      </c>
      <c r="M181">
        <v>0</v>
      </c>
      <c r="N181">
        <v>0</v>
      </c>
      <c r="O181">
        <v>0</v>
      </c>
      <c r="P181">
        <v>2</v>
      </c>
      <c r="Q181">
        <v>3</v>
      </c>
      <c r="R181">
        <v>3</v>
      </c>
      <c r="S181">
        <v>3</v>
      </c>
      <c r="T181">
        <v>0</v>
      </c>
      <c r="U181">
        <v>0</v>
      </c>
      <c r="V181">
        <v>0</v>
      </c>
      <c r="W181">
        <v>2</v>
      </c>
      <c r="X181">
        <v>3</v>
      </c>
      <c r="Y181">
        <v>3</v>
      </c>
      <c r="Z181">
        <v>3</v>
      </c>
      <c r="AA181">
        <v>0</v>
      </c>
      <c r="AB181">
        <v>0</v>
      </c>
      <c r="AC181">
        <v>0</v>
      </c>
      <c r="AD181">
        <v>2</v>
      </c>
      <c r="AE181">
        <v>92</v>
      </c>
      <c r="AF181">
        <v>0</v>
      </c>
      <c r="AG181">
        <v>35.9</v>
      </c>
      <c r="AH181">
        <v>35.9</v>
      </c>
      <c r="AI181">
        <v>35.9</v>
      </c>
      <c r="AJ181">
        <v>0</v>
      </c>
      <c r="AK181">
        <v>0</v>
      </c>
      <c r="AL181">
        <v>0</v>
      </c>
      <c r="AM181">
        <v>26.1</v>
      </c>
      <c r="AN181">
        <v>3</v>
      </c>
      <c r="AO181">
        <v>3</v>
      </c>
      <c r="AP181">
        <v>3</v>
      </c>
      <c r="AQ181">
        <v>35.9</v>
      </c>
      <c r="AR181">
        <v>35.9</v>
      </c>
      <c r="AS181">
        <v>35.9</v>
      </c>
      <c r="AT181">
        <v>10.241</v>
      </c>
      <c r="AU181">
        <v>0</v>
      </c>
      <c r="AV181">
        <v>52.985999999999997</v>
      </c>
      <c r="AW181">
        <v>207160000</v>
      </c>
      <c r="AX181">
        <v>16</v>
      </c>
      <c r="AY181">
        <v>3.0998899999999998</v>
      </c>
      <c r="AZ181" s="1">
        <v>8.0000000000000004E-4</v>
      </c>
      <c r="BA181">
        <v>3.1133999999999999</v>
      </c>
      <c r="BB181">
        <v>9.1420300000000001</v>
      </c>
      <c r="BC181" t="s">
        <v>588</v>
      </c>
      <c r="BD181" t="s">
        <v>588</v>
      </c>
      <c r="BE181" t="s">
        <v>589</v>
      </c>
      <c r="BF181" t="s">
        <v>590</v>
      </c>
      <c r="BI181">
        <v>4</v>
      </c>
      <c r="BJ181">
        <v>0</v>
      </c>
      <c r="BK181">
        <v>4</v>
      </c>
      <c r="BL181" t="s">
        <v>61</v>
      </c>
      <c r="BM181" t="s">
        <v>62</v>
      </c>
    </row>
    <row r="182" spans="1:65" x14ac:dyDescent="0.3">
      <c r="A182">
        <v>22.388100000000001</v>
      </c>
      <c r="B182">
        <v>22.614699999999999</v>
      </c>
      <c r="C182">
        <v>22.929500000000001</v>
      </c>
      <c r="D182">
        <v>0</v>
      </c>
      <c r="E182">
        <v>0</v>
      </c>
      <c r="F182">
        <v>0</v>
      </c>
      <c r="G182">
        <v>0</v>
      </c>
      <c r="H182" t="s">
        <v>58</v>
      </c>
      <c r="I182" t="s">
        <v>59</v>
      </c>
      <c r="J182">
        <v>3</v>
      </c>
      <c r="K182">
        <v>4</v>
      </c>
      <c r="L182">
        <v>5</v>
      </c>
      <c r="M182">
        <v>1</v>
      </c>
      <c r="N182">
        <v>1</v>
      </c>
      <c r="O182">
        <v>0</v>
      </c>
      <c r="P182">
        <v>1</v>
      </c>
      <c r="Q182">
        <v>3</v>
      </c>
      <c r="R182">
        <v>3</v>
      </c>
      <c r="S182">
        <v>4</v>
      </c>
      <c r="T182">
        <v>1</v>
      </c>
      <c r="U182">
        <v>1</v>
      </c>
      <c r="V182">
        <v>0</v>
      </c>
      <c r="W182">
        <v>1</v>
      </c>
      <c r="X182">
        <v>2</v>
      </c>
      <c r="Y182">
        <v>2</v>
      </c>
      <c r="Z182">
        <v>2</v>
      </c>
      <c r="AA182">
        <v>0</v>
      </c>
      <c r="AB182">
        <v>0</v>
      </c>
      <c r="AC182">
        <v>0</v>
      </c>
      <c r="AD182">
        <v>1</v>
      </c>
      <c r="AE182">
        <v>112</v>
      </c>
      <c r="AF182">
        <v>0</v>
      </c>
      <c r="AG182">
        <v>32.1</v>
      </c>
      <c r="AH182">
        <v>32.1</v>
      </c>
      <c r="AI182">
        <v>32.1</v>
      </c>
      <c r="AJ182">
        <v>10.7</v>
      </c>
      <c r="AK182">
        <v>10.7</v>
      </c>
      <c r="AL182">
        <v>0</v>
      </c>
      <c r="AM182">
        <v>8</v>
      </c>
      <c r="AN182">
        <v>4</v>
      </c>
      <c r="AO182">
        <v>4</v>
      </c>
      <c r="AP182">
        <v>2</v>
      </c>
      <c r="AQ182">
        <v>32.1</v>
      </c>
      <c r="AR182">
        <v>32.1</v>
      </c>
      <c r="AS182">
        <v>21.4</v>
      </c>
      <c r="AT182">
        <v>12.909000000000001</v>
      </c>
      <c r="AU182">
        <v>0</v>
      </c>
      <c r="AV182">
        <v>43.847000000000001</v>
      </c>
      <c r="AW182">
        <v>265440000</v>
      </c>
      <c r="AX182">
        <v>16</v>
      </c>
      <c r="AY182">
        <v>2.8186100000000001</v>
      </c>
      <c r="AZ182">
        <v>6.6242000000000004E-4</v>
      </c>
      <c r="BA182">
        <v>3.5781900000000002</v>
      </c>
      <c r="BB182">
        <v>7.7162699999999997</v>
      </c>
      <c r="BC182" t="s">
        <v>591</v>
      </c>
      <c r="BD182" t="s">
        <v>591</v>
      </c>
      <c r="BE182" t="s">
        <v>592</v>
      </c>
      <c r="BF182" t="s">
        <v>593</v>
      </c>
      <c r="BI182">
        <v>4</v>
      </c>
      <c r="BJ182">
        <v>0.66666666699999999</v>
      </c>
      <c r="BK182">
        <v>3.3333333330000001</v>
      </c>
      <c r="BL182" t="s">
        <v>61</v>
      </c>
    </row>
    <row r="183" spans="1:65" x14ac:dyDescent="0.3">
      <c r="A183">
        <v>22.383400000000002</v>
      </c>
      <c r="B183">
        <v>22.2242</v>
      </c>
      <c r="C183">
        <v>22.317</v>
      </c>
      <c r="D183">
        <v>0</v>
      </c>
      <c r="E183">
        <v>0</v>
      </c>
      <c r="F183">
        <v>0</v>
      </c>
      <c r="G183">
        <v>0</v>
      </c>
      <c r="H183" t="s">
        <v>58</v>
      </c>
      <c r="I183" t="s">
        <v>59</v>
      </c>
      <c r="J183">
        <v>6</v>
      </c>
      <c r="K183">
        <v>9</v>
      </c>
      <c r="L183">
        <v>8</v>
      </c>
      <c r="M183">
        <v>0</v>
      </c>
      <c r="N183">
        <v>0</v>
      </c>
      <c r="O183">
        <v>0</v>
      </c>
      <c r="P183">
        <v>0</v>
      </c>
      <c r="Q183">
        <v>6</v>
      </c>
      <c r="R183">
        <v>10</v>
      </c>
      <c r="S183">
        <v>8</v>
      </c>
      <c r="T183">
        <v>0</v>
      </c>
      <c r="U183">
        <v>0</v>
      </c>
      <c r="V183">
        <v>0</v>
      </c>
      <c r="W183">
        <v>0</v>
      </c>
      <c r="X183">
        <v>6</v>
      </c>
      <c r="Y183">
        <v>10</v>
      </c>
      <c r="Z183">
        <v>8</v>
      </c>
      <c r="AA183">
        <v>0</v>
      </c>
      <c r="AB183">
        <v>0</v>
      </c>
      <c r="AC183">
        <v>0</v>
      </c>
      <c r="AD183">
        <v>0</v>
      </c>
      <c r="AE183">
        <v>557</v>
      </c>
      <c r="AF183">
        <v>557</v>
      </c>
      <c r="AG183">
        <v>12.2</v>
      </c>
      <c r="AH183">
        <v>19.399999999999999</v>
      </c>
      <c r="AI183">
        <v>16</v>
      </c>
      <c r="AJ183">
        <v>0</v>
      </c>
      <c r="AK183">
        <v>0</v>
      </c>
      <c r="AL183">
        <v>0</v>
      </c>
      <c r="AM183">
        <v>0</v>
      </c>
      <c r="AN183">
        <v>13</v>
      </c>
      <c r="AO183">
        <v>13</v>
      </c>
      <c r="AP183">
        <v>13</v>
      </c>
      <c r="AQ183">
        <v>25.9</v>
      </c>
      <c r="AR183">
        <v>25.9</v>
      </c>
      <c r="AS183">
        <v>25.9</v>
      </c>
      <c r="AT183">
        <v>59.776000000000003</v>
      </c>
      <c r="AU183">
        <v>0</v>
      </c>
      <c r="AV183">
        <v>107.7</v>
      </c>
      <c r="AW183">
        <v>194300000</v>
      </c>
      <c r="AX183">
        <v>23</v>
      </c>
      <c r="AY183">
        <v>3.2234099999999999</v>
      </c>
      <c r="AZ183">
        <v>8.8135600000000002E-4</v>
      </c>
      <c r="BA183">
        <v>2.7156699999999998</v>
      </c>
      <c r="BB183">
        <v>9.8414900000000003</v>
      </c>
      <c r="BC183" t="s">
        <v>594</v>
      </c>
      <c r="BD183" t="s">
        <v>594</v>
      </c>
      <c r="BE183" t="s">
        <v>595</v>
      </c>
      <c r="BF183" t="s">
        <v>596</v>
      </c>
      <c r="BI183">
        <v>7.6666666670000003</v>
      </c>
      <c r="BJ183">
        <v>0</v>
      </c>
      <c r="BK183">
        <v>7.6666666670000003</v>
      </c>
      <c r="BL183" t="s">
        <v>61</v>
      </c>
    </row>
    <row r="184" spans="1:65" x14ac:dyDescent="0.3">
      <c r="A184">
        <v>22.3809</v>
      </c>
      <c r="B184">
        <v>23.087900000000001</v>
      </c>
      <c r="C184">
        <v>22.8552</v>
      </c>
      <c r="D184">
        <v>0</v>
      </c>
      <c r="E184">
        <v>0</v>
      </c>
      <c r="F184">
        <v>0</v>
      </c>
      <c r="G184">
        <v>0</v>
      </c>
      <c r="H184" t="s">
        <v>58</v>
      </c>
      <c r="I184" t="s">
        <v>59</v>
      </c>
      <c r="J184">
        <v>8</v>
      </c>
      <c r="K184">
        <v>10</v>
      </c>
      <c r="L184">
        <v>8</v>
      </c>
      <c r="M184">
        <v>0</v>
      </c>
      <c r="N184">
        <v>0</v>
      </c>
      <c r="O184">
        <v>0</v>
      </c>
      <c r="P184">
        <v>0</v>
      </c>
      <c r="Q184">
        <v>8</v>
      </c>
      <c r="R184">
        <v>10</v>
      </c>
      <c r="S184">
        <v>7</v>
      </c>
      <c r="T184">
        <v>0</v>
      </c>
      <c r="U184">
        <v>0</v>
      </c>
      <c r="V184">
        <v>0</v>
      </c>
      <c r="W184">
        <v>0</v>
      </c>
      <c r="X184">
        <v>8</v>
      </c>
      <c r="Y184">
        <v>10</v>
      </c>
      <c r="Z184">
        <v>7</v>
      </c>
      <c r="AA184">
        <v>0</v>
      </c>
      <c r="AB184">
        <v>0</v>
      </c>
      <c r="AC184">
        <v>0</v>
      </c>
      <c r="AD184">
        <v>0</v>
      </c>
      <c r="AE184">
        <v>343</v>
      </c>
      <c r="AF184">
        <v>343</v>
      </c>
      <c r="AG184">
        <v>32.700000000000003</v>
      </c>
      <c r="AH184">
        <v>39.700000000000003</v>
      </c>
      <c r="AI184">
        <v>26.2</v>
      </c>
      <c r="AJ184">
        <v>0</v>
      </c>
      <c r="AK184">
        <v>0</v>
      </c>
      <c r="AL184">
        <v>0</v>
      </c>
      <c r="AM184">
        <v>0</v>
      </c>
      <c r="AN184">
        <v>10</v>
      </c>
      <c r="AO184">
        <v>10</v>
      </c>
      <c r="AP184">
        <v>10</v>
      </c>
      <c r="AQ184">
        <v>39.700000000000003</v>
      </c>
      <c r="AR184">
        <v>39.700000000000003</v>
      </c>
      <c r="AS184">
        <v>39.700000000000003</v>
      </c>
      <c r="AT184">
        <v>37.884999999999998</v>
      </c>
      <c r="AU184">
        <v>0</v>
      </c>
      <c r="AV184">
        <v>82.772000000000006</v>
      </c>
      <c r="AW184">
        <v>274780000</v>
      </c>
      <c r="AX184">
        <v>26</v>
      </c>
      <c r="AY184">
        <v>2.8833700000000002</v>
      </c>
      <c r="AZ184">
        <v>6.88742E-4</v>
      </c>
      <c r="BA184">
        <v>3.2449300000000001</v>
      </c>
      <c r="BB184">
        <v>8.0253399999999999</v>
      </c>
      <c r="BC184" t="s">
        <v>597</v>
      </c>
      <c r="BD184" t="s">
        <v>597</v>
      </c>
      <c r="BF184" t="s">
        <v>598</v>
      </c>
      <c r="BI184">
        <v>8.6666666669999994</v>
      </c>
      <c r="BJ184">
        <v>0</v>
      </c>
      <c r="BK184">
        <v>8.6666666669999994</v>
      </c>
      <c r="BL184" t="s">
        <v>61</v>
      </c>
    </row>
    <row r="185" spans="1:65" x14ac:dyDescent="0.3">
      <c r="A185">
        <v>22.339200000000002</v>
      </c>
      <c r="B185">
        <v>21.581900000000001</v>
      </c>
      <c r="C185">
        <v>21.818000000000001</v>
      </c>
      <c r="D185">
        <v>0</v>
      </c>
      <c r="E185">
        <v>0</v>
      </c>
      <c r="F185">
        <v>0</v>
      </c>
      <c r="G185">
        <v>20.8904</v>
      </c>
      <c r="H185" t="s">
        <v>58</v>
      </c>
      <c r="I185" t="s">
        <v>59</v>
      </c>
      <c r="J185">
        <v>6</v>
      </c>
      <c r="K185">
        <v>3</v>
      </c>
      <c r="L185">
        <v>5</v>
      </c>
      <c r="M185">
        <v>1</v>
      </c>
      <c r="N185">
        <v>0</v>
      </c>
      <c r="O185">
        <v>0</v>
      </c>
      <c r="P185">
        <v>2</v>
      </c>
      <c r="Q185">
        <v>6</v>
      </c>
      <c r="R185">
        <v>3</v>
      </c>
      <c r="S185">
        <v>5</v>
      </c>
      <c r="T185">
        <v>1</v>
      </c>
      <c r="U185">
        <v>0</v>
      </c>
      <c r="V185">
        <v>0</v>
      </c>
      <c r="W185">
        <v>2</v>
      </c>
      <c r="X185">
        <v>4</v>
      </c>
      <c r="Y185">
        <v>3</v>
      </c>
      <c r="Z185">
        <v>3</v>
      </c>
      <c r="AA185">
        <v>0</v>
      </c>
      <c r="AB185">
        <v>0</v>
      </c>
      <c r="AC185">
        <v>0</v>
      </c>
      <c r="AD185">
        <v>1</v>
      </c>
      <c r="AE185">
        <v>206</v>
      </c>
      <c r="AF185">
        <v>0</v>
      </c>
      <c r="AG185">
        <v>33</v>
      </c>
      <c r="AH185">
        <v>14.6</v>
      </c>
      <c r="AI185">
        <v>27.2</v>
      </c>
      <c r="AJ185">
        <v>6.8</v>
      </c>
      <c r="AK185">
        <v>0</v>
      </c>
      <c r="AL185">
        <v>0</v>
      </c>
      <c r="AM185">
        <v>10.199999999999999</v>
      </c>
      <c r="AN185">
        <v>6</v>
      </c>
      <c r="AO185">
        <v>6</v>
      </c>
      <c r="AP185">
        <v>4</v>
      </c>
      <c r="AQ185">
        <v>33</v>
      </c>
      <c r="AR185">
        <v>33</v>
      </c>
      <c r="AS185">
        <v>20.399999999999999</v>
      </c>
      <c r="AT185">
        <v>23.459</v>
      </c>
      <c r="AU185">
        <v>0</v>
      </c>
      <c r="AV185">
        <v>51.878</v>
      </c>
      <c r="AW185">
        <v>156520000</v>
      </c>
      <c r="AX185">
        <v>17</v>
      </c>
      <c r="AY185">
        <v>2.6129699999999998</v>
      </c>
      <c r="AZ185">
        <v>5.3885999999999995E-4</v>
      </c>
      <c r="BA185">
        <v>2.3876499999999998</v>
      </c>
      <c r="BB185">
        <v>6.8039100000000001</v>
      </c>
      <c r="BC185" t="s">
        <v>599</v>
      </c>
      <c r="BD185" t="s">
        <v>600</v>
      </c>
      <c r="BE185" t="s">
        <v>601</v>
      </c>
      <c r="BF185" t="s">
        <v>602</v>
      </c>
      <c r="BI185">
        <v>4.6666666670000003</v>
      </c>
      <c r="BJ185">
        <v>0.33333333300000001</v>
      </c>
      <c r="BK185">
        <v>4.3333333329999997</v>
      </c>
      <c r="BL185" t="s">
        <v>61</v>
      </c>
      <c r="BM185" t="s">
        <v>62</v>
      </c>
    </row>
    <row r="186" spans="1:65" x14ac:dyDescent="0.3">
      <c r="A186">
        <v>22.337599999999998</v>
      </c>
      <c r="B186">
        <v>21.957599999999999</v>
      </c>
      <c r="C186">
        <v>22.294599999999999</v>
      </c>
      <c r="D186">
        <v>0</v>
      </c>
      <c r="E186">
        <v>0</v>
      </c>
      <c r="F186">
        <v>0</v>
      </c>
      <c r="G186">
        <v>0</v>
      </c>
      <c r="H186" t="s">
        <v>58</v>
      </c>
      <c r="I186" t="s">
        <v>59</v>
      </c>
      <c r="J186">
        <v>3</v>
      </c>
      <c r="K186">
        <v>4</v>
      </c>
      <c r="L186">
        <v>4</v>
      </c>
      <c r="M186">
        <v>0</v>
      </c>
      <c r="N186">
        <v>0</v>
      </c>
      <c r="O186">
        <v>0</v>
      </c>
      <c r="P186">
        <v>0</v>
      </c>
      <c r="Q186">
        <v>3</v>
      </c>
      <c r="R186">
        <v>4</v>
      </c>
      <c r="S186">
        <v>4</v>
      </c>
      <c r="T186">
        <v>0</v>
      </c>
      <c r="U186">
        <v>0</v>
      </c>
      <c r="V186">
        <v>0</v>
      </c>
      <c r="W186">
        <v>0</v>
      </c>
      <c r="X186">
        <v>2</v>
      </c>
      <c r="Y186">
        <v>2</v>
      </c>
      <c r="Z186">
        <v>2</v>
      </c>
      <c r="AA186">
        <v>0</v>
      </c>
      <c r="AB186">
        <v>0</v>
      </c>
      <c r="AC186">
        <v>0</v>
      </c>
      <c r="AD186">
        <v>0</v>
      </c>
      <c r="AE186">
        <v>444</v>
      </c>
      <c r="AF186">
        <v>0</v>
      </c>
      <c r="AG186">
        <v>36.9</v>
      </c>
      <c r="AH186">
        <v>41.7</v>
      </c>
      <c r="AI186">
        <v>39.4</v>
      </c>
      <c r="AJ186">
        <v>11</v>
      </c>
      <c r="AK186">
        <v>10.8</v>
      </c>
      <c r="AL186">
        <v>2.2999999999999998</v>
      </c>
      <c r="AM186">
        <v>9.9</v>
      </c>
      <c r="AN186">
        <v>16</v>
      </c>
      <c r="AO186">
        <v>4</v>
      </c>
      <c r="AP186">
        <v>2</v>
      </c>
      <c r="AQ186">
        <v>41.7</v>
      </c>
      <c r="AR186">
        <v>11.5</v>
      </c>
      <c r="AS186">
        <v>4.7</v>
      </c>
      <c r="AT186">
        <v>49.823</v>
      </c>
      <c r="AU186">
        <v>0</v>
      </c>
      <c r="AV186">
        <v>28.32</v>
      </c>
      <c r="AW186">
        <v>178510000</v>
      </c>
      <c r="AX186">
        <v>11</v>
      </c>
      <c r="AY186">
        <v>3.7421099999999998</v>
      </c>
      <c r="AZ186">
        <v>0</v>
      </c>
      <c r="BA186">
        <v>3.2329300000000001</v>
      </c>
      <c r="BB186">
        <v>13.367699999999999</v>
      </c>
      <c r="BC186" t="s">
        <v>603</v>
      </c>
      <c r="BD186" t="s">
        <v>604</v>
      </c>
      <c r="BE186" t="s">
        <v>605</v>
      </c>
      <c r="BF186" t="s">
        <v>606</v>
      </c>
      <c r="BI186">
        <v>3.6666666669999999</v>
      </c>
      <c r="BJ186">
        <v>0</v>
      </c>
      <c r="BK186">
        <v>3.6666666669999999</v>
      </c>
      <c r="BL186" t="s">
        <v>61</v>
      </c>
    </row>
    <row r="187" spans="1:65" x14ac:dyDescent="0.3">
      <c r="A187">
        <v>22.317499999999999</v>
      </c>
      <c r="B187">
        <v>22.7986</v>
      </c>
      <c r="C187">
        <v>22.2119</v>
      </c>
      <c r="D187">
        <v>0</v>
      </c>
      <c r="E187">
        <v>0</v>
      </c>
      <c r="F187">
        <v>0</v>
      </c>
      <c r="G187">
        <v>0</v>
      </c>
      <c r="H187" t="s">
        <v>58</v>
      </c>
      <c r="I187" t="s">
        <v>59</v>
      </c>
      <c r="J187">
        <v>4</v>
      </c>
      <c r="K187">
        <v>8</v>
      </c>
      <c r="L187">
        <v>7</v>
      </c>
      <c r="M187">
        <v>0</v>
      </c>
      <c r="N187">
        <v>0</v>
      </c>
      <c r="O187">
        <v>0</v>
      </c>
      <c r="P187">
        <v>0</v>
      </c>
      <c r="Q187">
        <v>4</v>
      </c>
      <c r="R187">
        <v>7</v>
      </c>
      <c r="S187">
        <v>7</v>
      </c>
      <c r="T187">
        <v>0</v>
      </c>
      <c r="U187">
        <v>0</v>
      </c>
      <c r="V187">
        <v>0</v>
      </c>
      <c r="W187">
        <v>0</v>
      </c>
      <c r="X187">
        <v>4</v>
      </c>
      <c r="Y187">
        <v>7</v>
      </c>
      <c r="Z187">
        <v>7</v>
      </c>
      <c r="AA187">
        <v>0</v>
      </c>
      <c r="AB187">
        <v>0</v>
      </c>
      <c r="AC187">
        <v>0</v>
      </c>
      <c r="AD187">
        <v>0</v>
      </c>
      <c r="AE187">
        <v>298</v>
      </c>
      <c r="AF187">
        <v>298</v>
      </c>
      <c r="AG187">
        <v>13.1</v>
      </c>
      <c r="AH187">
        <v>25.8</v>
      </c>
      <c r="AI187">
        <v>32.200000000000003</v>
      </c>
      <c r="AJ187">
        <v>0</v>
      </c>
      <c r="AK187">
        <v>0</v>
      </c>
      <c r="AL187">
        <v>0</v>
      </c>
      <c r="AM187">
        <v>0</v>
      </c>
      <c r="AN187">
        <v>8</v>
      </c>
      <c r="AO187">
        <v>8</v>
      </c>
      <c r="AP187">
        <v>8</v>
      </c>
      <c r="AQ187">
        <v>34.9</v>
      </c>
      <c r="AR187">
        <v>34.9</v>
      </c>
      <c r="AS187">
        <v>34.9</v>
      </c>
      <c r="AT187">
        <v>32.037999999999997</v>
      </c>
      <c r="AU187">
        <v>0</v>
      </c>
      <c r="AV187">
        <v>63.826000000000001</v>
      </c>
      <c r="AW187">
        <v>215940000</v>
      </c>
      <c r="AX187">
        <v>19</v>
      </c>
      <c r="AY187">
        <v>3.5590299999999999</v>
      </c>
      <c r="AZ187">
        <v>0</v>
      </c>
      <c r="BA187">
        <v>3.3671700000000002</v>
      </c>
      <c r="BB187">
        <v>12.0044</v>
      </c>
      <c r="BC187" t="s">
        <v>607</v>
      </c>
      <c r="BD187" t="s">
        <v>607</v>
      </c>
      <c r="BE187" t="s">
        <v>608</v>
      </c>
      <c r="BF187" t="s">
        <v>609</v>
      </c>
      <c r="BI187">
        <v>6.3333333329999997</v>
      </c>
      <c r="BJ187">
        <v>0</v>
      </c>
      <c r="BK187">
        <v>6.3333333329999997</v>
      </c>
      <c r="BL187" t="s">
        <v>61</v>
      </c>
    </row>
    <row r="188" spans="1:65" x14ac:dyDescent="0.3">
      <c r="A188">
        <v>22.2925</v>
      </c>
      <c r="B188">
        <v>22.2013</v>
      </c>
      <c r="C188">
        <v>22.2409</v>
      </c>
      <c r="D188">
        <v>0</v>
      </c>
      <c r="E188">
        <v>0</v>
      </c>
      <c r="F188">
        <v>0</v>
      </c>
      <c r="G188">
        <v>0</v>
      </c>
      <c r="H188" t="s">
        <v>58</v>
      </c>
      <c r="I188" t="s">
        <v>59</v>
      </c>
      <c r="J188">
        <v>3</v>
      </c>
      <c r="K188">
        <v>4</v>
      </c>
      <c r="L188">
        <v>3</v>
      </c>
      <c r="M188">
        <v>0</v>
      </c>
      <c r="N188">
        <v>0</v>
      </c>
      <c r="O188">
        <v>1</v>
      </c>
      <c r="P188">
        <v>1</v>
      </c>
      <c r="Q188">
        <v>3</v>
      </c>
      <c r="R188">
        <v>3</v>
      </c>
      <c r="S188">
        <v>3</v>
      </c>
      <c r="T188">
        <v>0</v>
      </c>
      <c r="U188">
        <v>0</v>
      </c>
      <c r="V188">
        <v>1</v>
      </c>
      <c r="W188">
        <v>1</v>
      </c>
      <c r="X188">
        <v>3</v>
      </c>
      <c r="Y188">
        <v>3</v>
      </c>
      <c r="Z188">
        <v>3</v>
      </c>
      <c r="AA188">
        <v>0</v>
      </c>
      <c r="AB188">
        <v>0</v>
      </c>
      <c r="AC188">
        <v>1</v>
      </c>
      <c r="AD188">
        <v>1</v>
      </c>
      <c r="AE188">
        <v>69</v>
      </c>
      <c r="AF188">
        <v>69</v>
      </c>
      <c r="AG188">
        <v>44.9</v>
      </c>
      <c r="AH188">
        <v>44.9</v>
      </c>
      <c r="AI188">
        <v>44.9</v>
      </c>
      <c r="AJ188">
        <v>0</v>
      </c>
      <c r="AK188">
        <v>0</v>
      </c>
      <c r="AL188">
        <v>10.1</v>
      </c>
      <c r="AM188">
        <v>17.399999999999999</v>
      </c>
      <c r="AN188">
        <v>3</v>
      </c>
      <c r="AO188">
        <v>3</v>
      </c>
      <c r="AP188">
        <v>3</v>
      </c>
      <c r="AQ188">
        <v>44.9</v>
      </c>
      <c r="AR188">
        <v>44.9</v>
      </c>
      <c r="AS188">
        <v>44.9</v>
      </c>
      <c r="AT188">
        <v>8.1216000000000008</v>
      </c>
      <c r="AU188">
        <v>0</v>
      </c>
      <c r="AV188">
        <v>29.253</v>
      </c>
      <c r="AW188">
        <v>183470000</v>
      </c>
      <c r="AX188">
        <v>13</v>
      </c>
      <c r="AY188">
        <v>4.54962</v>
      </c>
      <c r="AZ188">
        <v>0</v>
      </c>
      <c r="BA188">
        <v>2.43147</v>
      </c>
      <c r="BB188">
        <v>21.3977</v>
      </c>
      <c r="BC188" t="s">
        <v>610</v>
      </c>
      <c r="BD188" t="s">
        <v>610</v>
      </c>
      <c r="BE188" t="s">
        <v>611</v>
      </c>
      <c r="BF188" t="s">
        <v>612</v>
      </c>
      <c r="BI188">
        <v>3.3333333330000001</v>
      </c>
      <c r="BJ188">
        <v>0.33333333300000001</v>
      </c>
      <c r="BK188">
        <v>3</v>
      </c>
      <c r="BL188" t="s">
        <v>61</v>
      </c>
    </row>
    <row r="189" spans="1:65" x14ac:dyDescent="0.3">
      <c r="A189">
        <v>22.2469</v>
      </c>
      <c r="B189">
        <v>22.3659</v>
      </c>
      <c r="C189">
        <v>22.517399999999999</v>
      </c>
      <c r="D189">
        <v>0</v>
      </c>
      <c r="E189">
        <v>20.9587</v>
      </c>
      <c r="F189">
        <v>21.428699999999999</v>
      </c>
      <c r="G189">
        <v>0</v>
      </c>
      <c r="H189" t="s">
        <v>58</v>
      </c>
      <c r="I189" t="s">
        <v>59</v>
      </c>
      <c r="J189">
        <v>4</v>
      </c>
      <c r="K189">
        <v>4</v>
      </c>
      <c r="L189">
        <v>5</v>
      </c>
      <c r="M189">
        <v>2</v>
      </c>
      <c r="N189">
        <v>2</v>
      </c>
      <c r="O189">
        <v>2</v>
      </c>
      <c r="P189">
        <v>1</v>
      </c>
      <c r="Q189">
        <v>4</v>
      </c>
      <c r="R189">
        <v>4</v>
      </c>
      <c r="S189">
        <v>5</v>
      </c>
      <c r="T189">
        <v>2</v>
      </c>
      <c r="U189">
        <v>2</v>
      </c>
      <c r="V189">
        <v>2</v>
      </c>
      <c r="W189">
        <v>1</v>
      </c>
      <c r="X189">
        <v>4</v>
      </c>
      <c r="Y189">
        <v>4</v>
      </c>
      <c r="Z189">
        <v>5</v>
      </c>
      <c r="AA189">
        <v>2</v>
      </c>
      <c r="AB189">
        <v>2</v>
      </c>
      <c r="AC189">
        <v>2</v>
      </c>
      <c r="AD189">
        <v>1</v>
      </c>
      <c r="AE189">
        <v>171</v>
      </c>
      <c r="AF189">
        <v>0</v>
      </c>
      <c r="AG189">
        <v>28.1</v>
      </c>
      <c r="AH189">
        <v>28.1</v>
      </c>
      <c r="AI189">
        <v>28.7</v>
      </c>
      <c r="AJ189">
        <v>11.7</v>
      </c>
      <c r="AK189">
        <v>11.7</v>
      </c>
      <c r="AL189">
        <v>11.7</v>
      </c>
      <c r="AM189">
        <v>5.8</v>
      </c>
      <c r="AN189">
        <v>5</v>
      </c>
      <c r="AO189">
        <v>5</v>
      </c>
      <c r="AP189">
        <v>5</v>
      </c>
      <c r="AQ189">
        <v>28.7</v>
      </c>
      <c r="AR189">
        <v>28.7</v>
      </c>
      <c r="AS189">
        <v>28.7</v>
      </c>
      <c r="AT189">
        <v>18.428999999999998</v>
      </c>
      <c r="AU189">
        <v>0</v>
      </c>
      <c r="AV189">
        <v>104.14</v>
      </c>
      <c r="AW189">
        <v>241860000</v>
      </c>
      <c r="AX189">
        <v>20</v>
      </c>
      <c r="AY189">
        <v>1.5815999999999999</v>
      </c>
      <c r="AZ189">
        <v>3.39785E-3</v>
      </c>
      <c r="BA189">
        <v>1.62954</v>
      </c>
      <c r="BB189">
        <v>3.4436499999999999</v>
      </c>
      <c r="BC189" t="s">
        <v>613</v>
      </c>
      <c r="BD189" t="s">
        <v>613</v>
      </c>
      <c r="BE189" t="s">
        <v>614</v>
      </c>
      <c r="BF189" t="s">
        <v>615</v>
      </c>
      <c r="BG189" t="s">
        <v>66</v>
      </c>
      <c r="BI189">
        <v>4.3333333329999997</v>
      </c>
      <c r="BJ189">
        <v>2</v>
      </c>
      <c r="BK189">
        <v>2.3333333330000001</v>
      </c>
      <c r="BL189" t="s">
        <v>61</v>
      </c>
    </row>
    <row r="190" spans="1:65" x14ac:dyDescent="0.3">
      <c r="A190">
        <v>22.236799999999999</v>
      </c>
      <c r="B190">
        <v>22.499400000000001</v>
      </c>
      <c r="C190">
        <v>22.238900000000001</v>
      </c>
      <c r="D190">
        <v>23.973800000000001</v>
      </c>
      <c r="E190">
        <v>23.757000000000001</v>
      </c>
      <c r="F190">
        <v>24.661799999999999</v>
      </c>
      <c r="G190">
        <v>0</v>
      </c>
      <c r="H190" t="s">
        <v>58</v>
      </c>
      <c r="I190" t="s">
        <v>59</v>
      </c>
      <c r="J190">
        <v>8</v>
      </c>
      <c r="K190">
        <v>9</v>
      </c>
      <c r="L190">
        <v>10</v>
      </c>
      <c r="M190">
        <v>9</v>
      </c>
      <c r="N190">
        <v>8</v>
      </c>
      <c r="O190">
        <v>10</v>
      </c>
      <c r="P190">
        <v>1</v>
      </c>
      <c r="Q190">
        <v>7</v>
      </c>
      <c r="R190">
        <v>8</v>
      </c>
      <c r="S190">
        <v>8</v>
      </c>
      <c r="T190">
        <v>10</v>
      </c>
      <c r="U190">
        <v>7</v>
      </c>
      <c r="V190">
        <v>8</v>
      </c>
      <c r="W190">
        <v>1</v>
      </c>
      <c r="X190">
        <v>2</v>
      </c>
      <c r="Y190">
        <v>3</v>
      </c>
      <c r="Z190">
        <v>3</v>
      </c>
      <c r="AA190">
        <v>4</v>
      </c>
      <c r="AB190">
        <v>3</v>
      </c>
      <c r="AC190">
        <v>4</v>
      </c>
      <c r="AD190">
        <v>0</v>
      </c>
      <c r="AE190">
        <v>331</v>
      </c>
      <c r="AF190">
        <v>0</v>
      </c>
      <c r="AG190">
        <v>27.8</v>
      </c>
      <c r="AH190">
        <v>32</v>
      </c>
      <c r="AI190">
        <v>32</v>
      </c>
      <c r="AJ190">
        <v>38.1</v>
      </c>
      <c r="AK190">
        <v>23.3</v>
      </c>
      <c r="AL190">
        <v>30.2</v>
      </c>
      <c r="AM190">
        <v>3.9</v>
      </c>
      <c r="AN190">
        <v>11</v>
      </c>
      <c r="AO190">
        <v>11</v>
      </c>
      <c r="AP190">
        <v>5</v>
      </c>
      <c r="AQ190">
        <v>42.9</v>
      </c>
      <c r="AR190">
        <v>42.9</v>
      </c>
      <c r="AS190">
        <v>22.1</v>
      </c>
      <c r="AT190">
        <v>36.615000000000002</v>
      </c>
      <c r="AU190">
        <v>0</v>
      </c>
      <c r="AV190">
        <v>165.84</v>
      </c>
      <c r="AW190">
        <v>455830000</v>
      </c>
      <c r="AX190">
        <v>55</v>
      </c>
      <c r="AY190">
        <v>2.49058</v>
      </c>
      <c r="AZ190">
        <v>5.1999999999999995E-4</v>
      </c>
      <c r="BA190">
        <v>-1.8058799999999999</v>
      </c>
      <c r="BB190">
        <v>-6.3068</v>
      </c>
      <c r="BC190" t="s">
        <v>616</v>
      </c>
      <c r="BD190" t="s">
        <v>616</v>
      </c>
      <c r="BE190" t="s">
        <v>617</v>
      </c>
      <c r="BF190" t="s">
        <v>618</v>
      </c>
      <c r="BG190" t="s">
        <v>66</v>
      </c>
      <c r="BI190">
        <v>9</v>
      </c>
      <c r="BJ190">
        <v>9</v>
      </c>
      <c r="BK190">
        <v>0</v>
      </c>
      <c r="BL190" t="s">
        <v>70</v>
      </c>
    </row>
    <row r="191" spans="1:65" x14ac:dyDescent="0.3">
      <c r="A191">
        <v>22.204899999999999</v>
      </c>
      <c r="B191">
        <v>22.7423</v>
      </c>
      <c r="C191">
        <v>22.330500000000001</v>
      </c>
      <c r="D191">
        <v>0</v>
      </c>
      <c r="E191">
        <v>0</v>
      </c>
      <c r="F191">
        <v>0</v>
      </c>
      <c r="G191">
        <v>0</v>
      </c>
      <c r="H191" t="s">
        <v>58</v>
      </c>
      <c r="I191" t="s">
        <v>59</v>
      </c>
      <c r="J191">
        <v>8</v>
      </c>
      <c r="K191">
        <v>10</v>
      </c>
      <c r="L191">
        <v>8</v>
      </c>
      <c r="M191">
        <v>1</v>
      </c>
      <c r="N191">
        <v>2</v>
      </c>
      <c r="O191">
        <v>2</v>
      </c>
      <c r="P191">
        <v>0</v>
      </c>
      <c r="Q191">
        <v>8</v>
      </c>
      <c r="R191">
        <v>10</v>
      </c>
      <c r="S191">
        <v>8</v>
      </c>
      <c r="T191">
        <v>1</v>
      </c>
      <c r="U191">
        <v>2</v>
      </c>
      <c r="V191">
        <v>2</v>
      </c>
      <c r="W191">
        <v>0</v>
      </c>
      <c r="X191">
        <v>7</v>
      </c>
      <c r="Y191">
        <v>9</v>
      </c>
      <c r="Z191">
        <v>7</v>
      </c>
      <c r="AA191">
        <v>1</v>
      </c>
      <c r="AB191">
        <v>2</v>
      </c>
      <c r="AC191">
        <v>1</v>
      </c>
      <c r="AD191">
        <v>0</v>
      </c>
      <c r="AE191">
        <v>327</v>
      </c>
      <c r="AF191">
        <v>327</v>
      </c>
      <c r="AG191">
        <v>26.6</v>
      </c>
      <c r="AH191">
        <v>42.2</v>
      </c>
      <c r="AI191">
        <v>32.700000000000003</v>
      </c>
      <c r="AJ191">
        <v>3.7</v>
      </c>
      <c r="AK191">
        <v>7</v>
      </c>
      <c r="AL191">
        <v>5.5</v>
      </c>
      <c r="AM191">
        <v>0</v>
      </c>
      <c r="AN191">
        <v>11</v>
      </c>
      <c r="AO191">
        <v>11</v>
      </c>
      <c r="AP191">
        <v>9</v>
      </c>
      <c r="AQ191">
        <v>44.3</v>
      </c>
      <c r="AR191">
        <v>44.3</v>
      </c>
      <c r="AS191">
        <v>40.1</v>
      </c>
      <c r="AT191">
        <v>35.747</v>
      </c>
      <c r="AU191">
        <v>0</v>
      </c>
      <c r="AV191">
        <v>91.561999999999998</v>
      </c>
      <c r="AW191">
        <v>233560000</v>
      </c>
      <c r="AX191">
        <v>31</v>
      </c>
      <c r="AY191">
        <v>3.9655300000000002</v>
      </c>
      <c r="AZ191">
        <v>0</v>
      </c>
      <c r="BA191">
        <v>3.36639</v>
      </c>
      <c r="BB191">
        <v>15.234500000000001</v>
      </c>
      <c r="BC191" t="s">
        <v>619</v>
      </c>
      <c r="BD191" t="s">
        <v>619</v>
      </c>
      <c r="BE191" t="s">
        <v>620</v>
      </c>
      <c r="BF191" t="s">
        <v>621</v>
      </c>
      <c r="BI191">
        <v>8.6666666669999994</v>
      </c>
      <c r="BJ191">
        <v>1.6666666670000001</v>
      </c>
      <c r="BK191">
        <v>7</v>
      </c>
      <c r="BL191" t="s">
        <v>61</v>
      </c>
    </row>
    <row r="192" spans="1:65" x14ac:dyDescent="0.3">
      <c r="A192">
        <v>22.167300000000001</v>
      </c>
      <c r="B192">
        <v>22.213100000000001</v>
      </c>
      <c r="C192">
        <v>21.983899999999998</v>
      </c>
      <c r="D192">
        <v>0</v>
      </c>
      <c r="E192">
        <v>0</v>
      </c>
      <c r="F192">
        <v>0</v>
      </c>
      <c r="G192">
        <v>21.958400000000001</v>
      </c>
      <c r="H192" t="s">
        <v>58</v>
      </c>
      <c r="I192" t="s">
        <v>59</v>
      </c>
      <c r="J192">
        <v>4</v>
      </c>
      <c r="K192">
        <v>5</v>
      </c>
      <c r="L192">
        <v>5</v>
      </c>
      <c r="M192">
        <v>0</v>
      </c>
      <c r="N192">
        <v>0</v>
      </c>
      <c r="O192">
        <v>1</v>
      </c>
      <c r="P192">
        <v>2</v>
      </c>
      <c r="Q192">
        <v>4</v>
      </c>
      <c r="R192">
        <v>5</v>
      </c>
      <c r="S192">
        <v>5</v>
      </c>
      <c r="T192">
        <v>0</v>
      </c>
      <c r="U192">
        <v>0</v>
      </c>
      <c r="V192">
        <v>1</v>
      </c>
      <c r="W192">
        <v>2</v>
      </c>
      <c r="X192">
        <v>2</v>
      </c>
      <c r="Y192">
        <v>3</v>
      </c>
      <c r="Z192">
        <v>3</v>
      </c>
      <c r="AA192">
        <v>0</v>
      </c>
      <c r="AB192">
        <v>0</v>
      </c>
      <c r="AC192">
        <v>0</v>
      </c>
      <c r="AD192">
        <v>1</v>
      </c>
      <c r="AE192">
        <v>278</v>
      </c>
      <c r="AF192">
        <v>278</v>
      </c>
      <c r="AG192">
        <v>13.3</v>
      </c>
      <c r="AH192">
        <v>17.3</v>
      </c>
      <c r="AI192">
        <v>17.3</v>
      </c>
      <c r="AJ192">
        <v>0</v>
      </c>
      <c r="AK192">
        <v>0</v>
      </c>
      <c r="AL192">
        <v>4</v>
      </c>
      <c r="AM192">
        <v>7.2</v>
      </c>
      <c r="AN192">
        <v>5</v>
      </c>
      <c r="AO192">
        <v>5</v>
      </c>
      <c r="AP192">
        <v>3</v>
      </c>
      <c r="AQ192">
        <v>17.3</v>
      </c>
      <c r="AR192">
        <v>17.3</v>
      </c>
      <c r="AS192">
        <v>10.1</v>
      </c>
      <c r="AT192">
        <v>29.474</v>
      </c>
      <c r="AU192">
        <v>0</v>
      </c>
      <c r="AV192">
        <v>36.482999999999997</v>
      </c>
      <c r="AW192">
        <v>196220000</v>
      </c>
      <c r="AX192">
        <v>17</v>
      </c>
      <c r="AY192">
        <v>2.7815699999999999</v>
      </c>
      <c r="AZ192">
        <v>6.3803700000000004E-4</v>
      </c>
      <c r="BA192">
        <v>2.9376600000000002</v>
      </c>
      <c r="BB192">
        <v>7.5443600000000002</v>
      </c>
      <c r="BC192" t="s">
        <v>622</v>
      </c>
      <c r="BD192" t="s">
        <v>622</v>
      </c>
      <c r="BE192" t="s">
        <v>623</v>
      </c>
      <c r="BF192" t="s">
        <v>624</v>
      </c>
      <c r="BI192">
        <v>4.6666666670000003</v>
      </c>
      <c r="BJ192">
        <v>0.33333333300000001</v>
      </c>
      <c r="BK192">
        <v>4.3333333329999997</v>
      </c>
      <c r="BL192" t="s">
        <v>61</v>
      </c>
      <c r="BM192" t="s">
        <v>62</v>
      </c>
    </row>
    <row r="193" spans="1:65" x14ac:dyDescent="0.3">
      <c r="A193">
        <v>22.165700000000001</v>
      </c>
      <c r="B193">
        <v>22.950900000000001</v>
      </c>
      <c r="C193">
        <v>23.498699999999999</v>
      </c>
      <c r="D193">
        <v>26.2957</v>
      </c>
      <c r="E193">
        <v>25.711300000000001</v>
      </c>
      <c r="F193">
        <v>25.3201</v>
      </c>
      <c r="G193">
        <v>0</v>
      </c>
      <c r="H193" t="s">
        <v>58</v>
      </c>
      <c r="I193" t="s">
        <v>59</v>
      </c>
      <c r="J193">
        <v>7</v>
      </c>
      <c r="K193">
        <v>10</v>
      </c>
      <c r="L193">
        <v>12</v>
      </c>
      <c r="M193">
        <v>21</v>
      </c>
      <c r="N193">
        <v>15</v>
      </c>
      <c r="O193">
        <v>15</v>
      </c>
      <c r="P193">
        <v>0</v>
      </c>
      <c r="Q193">
        <v>7</v>
      </c>
      <c r="R193">
        <v>10</v>
      </c>
      <c r="S193">
        <v>10</v>
      </c>
      <c r="T193">
        <v>21</v>
      </c>
      <c r="U193">
        <v>15</v>
      </c>
      <c r="V193">
        <v>15</v>
      </c>
      <c r="W193">
        <v>0</v>
      </c>
      <c r="X193">
        <v>5</v>
      </c>
      <c r="Y193">
        <v>8</v>
      </c>
      <c r="Z193">
        <v>7</v>
      </c>
      <c r="AA193">
        <v>16</v>
      </c>
      <c r="AB193">
        <v>11</v>
      </c>
      <c r="AC193">
        <v>10</v>
      </c>
      <c r="AD193">
        <v>0</v>
      </c>
      <c r="AE193">
        <v>810</v>
      </c>
      <c r="AF193">
        <v>0</v>
      </c>
      <c r="AG193">
        <v>11.5</v>
      </c>
      <c r="AH193">
        <v>16.3</v>
      </c>
      <c r="AI193">
        <v>16.3</v>
      </c>
      <c r="AJ193">
        <v>36.200000000000003</v>
      </c>
      <c r="AK193">
        <v>26.9</v>
      </c>
      <c r="AL193">
        <v>23.7</v>
      </c>
      <c r="AM193">
        <v>0</v>
      </c>
      <c r="AN193">
        <v>25</v>
      </c>
      <c r="AO193">
        <v>25</v>
      </c>
      <c r="AP193">
        <v>18</v>
      </c>
      <c r="AQ193">
        <v>43</v>
      </c>
      <c r="AR193">
        <v>43</v>
      </c>
      <c r="AS193">
        <v>32.799999999999997</v>
      </c>
      <c r="AT193">
        <v>91.846999999999994</v>
      </c>
      <c r="AU193">
        <v>0</v>
      </c>
      <c r="AV193">
        <v>246.92</v>
      </c>
      <c r="AW193">
        <v>1069900000</v>
      </c>
      <c r="AX193">
        <v>80</v>
      </c>
      <c r="AY193">
        <v>2.4254500000000001</v>
      </c>
      <c r="AZ193">
        <v>5.0731699999999997E-4</v>
      </c>
      <c r="BA193">
        <v>-2.9039100000000002</v>
      </c>
      <c r="BB193">
        <v>-6.0551000000000004</v>
      </c>
      <c r="BC193" t="s">
        <v>625</v>
      </c>
      <c r="BD193" t="s">
        <v>626</v>
      </c>
      <c r="BE193" t="s">
        <v>627</v>
      </c>
      <c r="BF193" t="s">
        <v>628</v>
      </c>
      <c r="BI193">
        <v>9.6666666669999994</v>
      </c>
      <c r="BJ193">
        <v>17</v>
      </c>
      <c r="BK193">
        <v>-7.3333333329999997</v>
      </c>
      <c r="BL193" t="s">
        <v>70</v>
      </c>
    </row>
    <row r="194" spans="1:65" x14ac:dyDescent="0.3">
      <c r="A194">
        <v>22.1492</v>
      </c>
      <c r="B194">
        <v>22.538799999999998</v>
      </c>
      <c r="C194">
        <v>22.420200000000001</v>
      </c>
      <c r="D194">
        <v>0</v>
      </c>
      <c r="E194">
        <v>0</v>
      </c>
      <c r="F194">
        <v>0</v>
      </c>
      <c r="G194">
        <v>0</v>
      </c>
      <c r="H194" t="s">
        <v>58</v>
      </c>
      <c r="I194" t="s">
        <v>59</v>
      </c>
      <c r="J194">
        <v>4</v>
      </c>
      <c r="K194">
        <v>7</v>
      </c>
      <c r="L194">
        <v>8</v>
      </c>
      <c r="M194">
        <v>0</v>
      </c>
      <c r="N194">
        <v>0</v>
      </c>
      <c r="O194">
        <v>0</v>
      </c>
      <c r="P194">
        <v>1</v>
      </c>
      <c r="Q194">
        <v>4</v>
      </c>
      <c r="R194">
        <v>3</v>
      </c>
      <c r="S194">
        <v>5</v>
      </c>
      <c r="T194">
        <v>0</v>
      </c>
      <c r="U194">
        <v>0</v>
      </c>
      <c r="V194">
        <v>0</v>
      </c>
      <c r="W194">
        <v>1</v>
      </c>
      <c r="X194">
        <v>4</v>
      </c>
      <c r="Y194">
        <v>3</v>
      </c>
      <c r="Z194">
        <v>5</v>
      </c>
      <c r="AA194">
        <v>0</v>
      </c>
      <c r="AB194">
        <v>0</v>
      </c>
      <c r="AC194">
        <v>0</v>
      </c>
      <c r="AD194">
        <v>1</v>
      </c>
      <c r="AE194">
        <v>105</v>
      </c>
      <c r="AF194">
        <v>105</v>
      </c>
      <c r="AG194">
        <v>37.1</v>
      </c>
      <c r="AH194">
        <v>29.5</v>
      </c>
      <c r="AI194">
        <v>46.7</v>
      </c>
      <c r="AJ194">
        <v>0</v>
      </c>
      <c r="AK194">
        <v>0</v>
      </c>
      <c r="AL194">
        <v>0</v>
      </c>
      <c r="AM194">
        <v>7.6</v>
      </c>
      <c r="AN194">
        <v>5</v>
      </c>
      <c r="AO194">
        <v>5</v>
      </c>
      <c r="AP194">
        <v>5</v>
      </c>
      <c r="AQ194">
        <v>46.7</v>
      </c>
      <c r="AR194">
        <v>46.7</v>
      </c>
      <c r="AS194">
        <v>46.7</v>
      </c>
      <c r="AT194">
        <v>11.781000000000001</v>
      </c>
      <c r="AU194">
        <v>0</v>
      </c>
      <c r="AV194">
        <v>33.6</v>
      </c>
      <c r="AW194">
        <v>228540000</v>
      </c>
      <c r="AX194">
        <v>20</v>
      </c>
      <c r="AY194">
        <v>1.8799399999999999</v>
      </c>
      <c r="AZ194">
        <v>1.77075E-3</v>
      </c>
      <c r="BA194">
        <v>2.5278200000000002</v>
      </c>
      <c r="BB194">
        <v>4.24749</v>
      </c>
      <c r="BC194" t="s">
        <v>629</v>
      </c>
      <c r="BD194" t="s">
        <v>629</v>
      </c>
      <c r="BE194" t="s">
        <v>630</v>
      </c>
      <c r="BI194">
        <v>6.3333333329999997</v>
      </c>
      <c r="BJ194">
        <v>0</v>
      </c>
      <c r="BK194">
        <v>6.3333333329999997</v>
      </c>
      <c r="BL194" t="s">
        <v>61</v>
      </c>
    </row>
    <row r="195" spans="1:65" x14ac:dyDescent="0.3">
      <c r="A195">
        <v>22.1313</v>
      </c>
      <c r="B195">
        <v>22.2319</v>
      </c>
      <c r="C195">
        <v>22.315000000000001</v>
      </c>
      <c r="D195">
        <v>0</v>
      </c>
      <c r="E195">
        <v>0</v>
      </c>
      <c r="F195">
        <v>0</v>
      </c>
      <c r="G195">
        <v>0</v>
      </c>
      <c r="H195" t="s">
        <v>58</v>
      </c>
      <c r="I195" t="s">
        <v>59</v>
      </c>
      <c r="J195">
        <v>9</v>
      </c>
      <c r="K195">
        <v>9</v>
      </c>
      <c r="L195">
        <v>11</v>
      </c>
      <c r="M195">
        <v>0</v>
      </c>
      <c r="N195">
        <v>0</v>
      </c>
      <c r="O195">
        <v>0</v>
      </c>
      <c r="P195">
        <v>0</v>
      </c>
      <c r="Q195">
        <v>8</v>
      </c>
      <c r="R195">
        <v>9</v>
      </c>
      <c r="S195">
        <v>10</v>
      </c>
      <c r="T195">
        <v>0</v>
      </c>
      <c r="U195">
        <v>0</v>
      </c>
      <c r="V195">
        <v>0</v>
      </c>
      <c r="W195">
        <v>0</v>
      </c>
      <c r="X195">
        <v>8</v>
      </c>
      <c r="Y195">
        <v>9</v>
      </c>
      <c r="Z195">
        <v>10</v>
      </c>
      <c r="AA195">
        <v>0</v>
      </c>
      <c r="AB195">
        <v>0</v>
      </c>
      <c r="AC195">
        <v>0</v>
      </c>
      <c r="AD195">
        <v>0</v>
      </c>
      <c r="AE195">
        <v>458</v>
      </c>
      <c r="AF195">
        <v>458</v>
      </c>
      <c r="AG195">
        <v>21.8</v>
      </c>
      <c r="AH195">
        <v>26</v>
      </c>
      <c r="AI195">
        <v>29.5</v>
      </c>
      <c r="AJ195">
        <v>0</v>
      </c>
      <c r="AK195">
        <v>0</v>
      </c>
      <c r="AL195">
        <v>0</v>
      </c>
      <c r="AM195">
        <v>0</v>
      </c>
      <c r="AN195">
        <v>12</v>
      </c>
      <c r="AO195">
        <v>12</v>
      </c>
      <c r="AP195">
        <v>12</v>
      </c>
      <c r="AQ195">
        <v>35.4</v>
      </c>
      <c r="AR195">
        <v>35.4</v>
      </c>
      <c r="AS195">
        <v>35.4</v>
      </c>
      <c r="AT195">
        <v>50.323</v>
      </c>
      <c r="AU195">
        <v>0</v>
      </c>
      <c r="AV195">
        <v>91.254000000000005</v>
      </c>
      <c r="AW195">
        <v>188710000</v>
      </c>
      <c r="AX195">
        <v>29</v>
      </c>
      <c r="AY195">
        <v>2.0508700000000002</v>
      </c>
      <c r="AZ195">
        <v>4.3697499999999998E-4</v>
      </c>
      <c r="BA195">
        <v>2.5466899999999999</v>
      </c>
      <c r="BB195">
        <v>4.7615999999999996</v>
      </c>
      <c r="BC195" t="s">
        <v>631</v>
      </c>
      <c r="BD195" t="s">
        <v>631</v>
      </c>
      <c r="BE195" t="s">
        <v>632</v>
      </c>
      <c r="BF195" t="s">
        <v>633</v>
      </c>
      <c r="BI195">
        <v>9.6666666669999994</v>
      </c>
      <c r="BJ195">
        <v>0</v>
      </c>
      <c r="BK195">
        <v>9.6666666669999994</v>
      </c>
      <c r="BL195" t="s">
        <v>61</v>
      </c>
    </row>
    <row r="196" spans="1:65" x14ac:dyDescent="0.3">
      <c r="A196">
        <v>22.1234</v>
      </c>
      <c r="B196">
        <v>21.871300000000002</v>
      </c>
      <c r="C196">
        <v>21.7685</v>
      </c>
      <c r="D196">
        <v>0</v>
      </c>
      <c r="E196">
        <v>0</v>
      </c>
      <c r="F196">
        <v>0</v>
      </c>
      <c r="G196">
        <v>0</v>
      </c>
      <c r="H196" t="s">
        <v>58</v>
      </c>
      <c r="I196" t="s">
        <v>59</v>
      </c>
      <c r="J196">
        <v>5</v>
      </c>
      <c r="K196">
        <v>7</v>
      </c>
      <c r="L196">
        <v>6</v>
      </c>
      <c r="M196">
        <v>0</v>
      </c>
      <c r="N196">
        <v>0</v>
      </c>
      <c r="O196">
        <v>0</v>
      </c>
      <c r="P196">
        <v>0</v>
      </c>
      <c r="Q196">
        <v>5</v>
      </c>
      <c r="R196">
        <v>7</v>
      </c>
      <c r="S196">
        <v>6</v>
      </c>
      <c r="T196">
        <v>0</v>
      </c>
      <c r="U196">
        <v>0</v>
      </c>
      <c r="V196">
        <v>0</v>
      </c>
      <c r="W196">
        <v>0</v>
      </c>
      <c r="X196">
        <v>2</v>
      </c>
      <c r="Y196">
        <v>3</v>
      </c>
      <c r="Z196">
        <v>2</v>
      </c>
      <c r="AA196">
        <v>0</v>
      </c>
      <c r="AB196">
        <v>0</v>
      </c>
      <c r="AC196">
        <v>0</v>
      </c>
      <c r="AD196">
        <v>0</v>
      </c>
      <c r="AE196">
        <v>717</v>
      </c>
      <c r="AF196">
        <v>0</v>
      </c>
      <c r="AG196">
        <v>8.1</v>
      </c>
      <c r="AH196">
        <v>10.9</v>
      </c>
      <c r="AI196">
        <v>9.1999999999999993</v>
      </c>
      <c r="AJ196">
        <v>0</v>
      </c>
      <c r="AK196">
        <v>0</v>
      </c>
      <c r="AL196">
        <v>0</v>
      </c>
      <c r="AM196">
        <v>0</v>
      </c>
      <c r="AN196">
        <v>8</v>
      </c>
      <c r="AO196">
        <v>8</v>
      </c>
      <c r="AP196">
        <v>3</v>
      </c>
      <c r="AQ196">
        <v>12</v>
      </c>
      <c r="AR196">
        <v>12</v>
      </c>
      <c r="AS196">
        <v>5</v>
      </c>
      <c r="AT196">
        <v>77.700999999999993</v>
      </c>
      <c r="AU196">
        <v>0</v>
      </c>
      <c r="AV196">
        <v>59.774999999999999</v>
      </c>
      <c r="AW196">
        <v>147750000</v>
      </c>
      <c r="AX196">
        <v>18</v>
      </c>
      <c r="AY196">
        <v>2.6137299999999999</v>
      </c>
      <c r="AZ196">
        <v>5.4166700000000002E-4</v>
      </c>
      <c r="BA196">
        <v>2.57639</v>
      </c>
      <c r="BB196">
        <v>6.8070700000000004</v>
      </c>
      <c r="BC196" t="s">
        <v>634</v>
      </c>
      <c r="BD196" t="s">
        <v>634</v>
      </c>
      <c r="BE196" t="s">
        <v>635</v>
      </c>
      <c r="BF196" t="s">
        <v>636</v>
      </c>
      <c r="BG196" t="s">
        <v>66</v>
      </c>
      <c r="BI196">
        <v>6</v>
      </c>
      <c r="BJ196">
        <v>0</v>
      </c>
      <c r="BK196">
        <v>6</v>
      </c>
      <c r="BL196" t="s">
        <v>61</v>
      </c>
    </row>
    <row r="197" spans="1:65" x14ac:dyDescent="0.3">
      <c r="A197">
        <v>22.096599999999999</v>
      </c>
      <c r="B197">
        <v>22.000499999999999</v>
      </c>
      <c r="C197">
        <v>22.0352</v>
      </c>
      <c r="D197">
        <v>0</v>
      </c>
      <c r="E197">
        <v>0</v>
      </c>
      <c r="F197">
        <v>0</v>
      </c>
      <c r="G197">
        <v>0</v>
      </c>
      <c r="H197" t="s">
        <v>58</v>
      </c>
      <c r="I197" t="s">
        <v>59</v>
      </c>
      <c r="J197">
        <v>7</v>
      </c>
      <c r="K197">
        <v>8</v>
      </c>
      <c r="L197">
        <v>8</v>
      </c>
      <c r="M197">
        <v>0</v>
      </c>
      <c r="N197">
        <v>0</v>
      </c>
      <c r="O197">
        <v>1</v>
      </c>
      <c r="P197">
        <v>2</v>
      </c>
      <c r="Q197">
        <v>7</v>
      </c>
      <c r="R197">
        <v>7</v>
      </c>
      <c r="S197">
        <v>7</v>
      </c>
      <c r="T197">
        <v>0</v>
      </c>
      <c r="U197">
        <v>0</v>
      </c>
      <c r="V197">
        <v>1</v>
      </c>
      <c r="W197">
        <v>2</v>
      </c>
      <c r="X197">
        <v>7</v>
      </c>
      <c r="Y197">
        <v>7</v>
      </c>
      <c r="Z197">
        <v>7</v>
      </c>
      <c r="AA197">
        <v>0</v>
      </c>
      <c r="AB197">
        <v>0</v>
      </c>
      <c r="AC197">
        <v>1</v>
      </c>
      <c r="AD197">
        <v>2</v>
      </c>
      <c r="AE197">
        <v>287</v>
      </c>
      <c r="AF197">
        <v>287</v>
      </c>
      <c r="AG197">
        <v>32.799999999999997</v>
      </c>
      <c r="AH197">
        <v>31.4</v>
      </c>
      <c r="AI197">
        <v>31.4</v>
      </c>
      <c r="AJ197">
        <v>0</v>
      </c>
      <c r="AK197">
        <v>0</v>
      </c>
      <c r="AL197">
        <v>5.6</v>
      </c>
      <c r="AM197">
        <v>8.4</v>
      </c>
      <c r="AN197">
        <v>8</v>
      </c>
      <c r="AO197">
        <v>8</v>
      </c>
      <c r="AP197">
        <v>8</v>
      </c>
      <c r="AQ197">
        <v>36.9</v>
      </c>
      <c r="AR197">
        <v>36.9</v>
      </c>
      <c r="AS197">
        <v>36.9</v>
      </c>
      <c r="AT197">
        <v>31.727</v>
      </c>
      <c r="AU197">
        <v>0</v>
      </c>
      <c r="AV197">
        <v>132.01</v>
      </c>
      <c r="AW197">
        <v>170560000</v>
      </c>
      <c r="AX197">
        <v>26</v>
      </c>
      <c r="AY197">
        <v>4.33</v>
      </c>
      <c r="AZ197">
        <v>0</v>
      </c>
      <c r="BA197">
        <v>2.8235299999999999</v>
      </c>
      <c r="BB197">
        <v>18.8369</v>
      </c>
      <c r="BC197" t="s">
        <v>637</v>
      </c>
      <c r="BD197" t="s">
        <v>637</v>
      </c>
      <c r="BF197" t="s">
        <v>638</v>
      </c>
      <c r="BG197" t="s">
        <v>66</v>
      </c>
      <c r="BI197">
        <v>7.6666666670000003</v>
      </c>
      <c r="BJ197">
        <v>0.33333333300000001</v>
      </c>
      <c r="BK197">
        <v>7.3333333329999997</v>
      </c>
      <c r="BL197" t="s">
        <v>61</v>
      </c>
    </row>
    <row r="198" spans="1:65" x14ac:dyDescent="0.3">
      <c r="A198">
        <v>22.039100000000001</v>
      </c>
      <c r="B198">
        <v>21.968</v>
      </c>
      <c r="C198">
        <v>21.8901</v>
      </c>
      <c r="D198">
        <v>0</v>
      </c>
      <c r="E198">
        <v>0</v>
      </c>
      <c r="F198">
        <v>0</v>
      </c>
      <c r="G198">
        <v>21.605399999999999</v>
      </c>
      <c r="H198" t="s">
        <v>58</v>
      </c>
      <c r="I198" t="s">
        <v>59</v>
      </c>
      <c r="J198">
        <v>9</v>
      </c>
      <c r="K198">
        <v>9</v>
      </c>
      <c r="L198">
        <v>9</v>
      </c>
      <c r="M198">
        <v>0</v>
      </c>
      <c r="N198">
        <v>0</v>
      </c>
      <c r="O198">
        <v>0</v>
      </c>
      <c r="P198">
        <v>6</v>
      </c>
      <c r="Q198">
        <v>8</v>
      </c>
      <c r="R198">
        <v>9</v>
      </c>
      <c r="S198">
        <v>9</v>
      </c>
      <c r="T198">
        <v>0</v>
      </c>
      <c r="U198">
        <v>0</v>
      </c>
      <c r="V198">
        <v>0</v>
      </c>
      <c r="W198">
        <v>5</v>
      </c>
      <c r="X198">
        <v>8</v>
      </c>
      <c r="Y198">
        <v>9</v>
      </c>
      <c r="Z198">
        <v>9</v>
      </c>
      <c r="AA198">
        <v>0</v>
      </c>
      <c r="AB198">
        <v>0</v>
      </c>
      <c r="AC198">
        <v>0</v>
      </c>
      <c r="AD198">
        <v>5</v>
      </c>
      <c r="AE198">
        <v>577</v>
      </c>
      <c r="AF198">
        <v>0</v>
      </c>
      <c r="AG198">
        <v>15.6</v>
      </c>
      <c r="AH198">
        <v>19.2</v>
      </c>
      <c r="AI198">
        <v>21.1</v>
      </c>
      <c r="AJ198">
        <v>0</v>
      </c>
      <c r="AK198">
        <v>0</v>
      </c>
      <c r="AL198">
        <v>0</v>
      </c>
      <c r="AM198">
        <v>9.5</v>
      </c>
      <c r="AN198">
        <v>12</v>
      </c>
      <c r="AO198">
        <v>12</v>
      </c>
      <c r="AP198">
        <v>12</v>
      </c>
      <c r="AQ198">
        <v>25.8</v>
      </c>
      <c r="AR198">
        <v>25.8</v>
      </c>
      <c r="AS198">
        <v>25.8</v>
      </c>
      <c r="AT198">
        <v>61.28</v>
      </c>
      <c r="AU198">
        <v>0</v>
      </c>
      <c r="AV198">
        <v>127.23</v>
      </c>
      <c r="AW198">
        <v>163830000</v>
      </c>
      <c r="AX198">
        <v>33</v>
      </c>
      <c r="AY198">
        <v>2.97763</v>
      </c>
      <c r="AZ198">
        <v>7.2222200000000001E-4</v>
      </c>
      <c r="BA198">
        <v>2.9476200000000001</v>
      </c>
      <c r="BB198">
        <v>8.4952000000000005</v>
      </c>
      <c r="BC198" t="s">
        <v>639</v>
      </c>
      <c r="BD198" t="s">
        <v>639</v>
      </c>
      <c r="BE198" t="s">
        <v>640</v>
      </c>
      <c r="BF198" t="s">
        <v>641</v>
      </c>
      <c r="BI198">
        <v>9</v>
      </c>
      <c r="BJ198">
        <v>0</v>
      </c>
      <c r="BK198">
        <v>9</v>
      </c>
      <c r="BL198" t="s">
        <v>61</v>
      </c>
      <c r="BM198" t="s">
        <v>62</v>
      </c>
    </row>
    <row r="199" spans="1:65" x14ac:dyDescent="0.3">
      <c r="A199">
        <v>22.0289</v>
      </c>
      <c r="B199">
        <v>22.723500000000001</v>
      </c>
      <c r="C199">
        <v>22.284700000000001</v>
      </c>
      <c r="D199">
        <v>0</v>
      </c>
      <c r="E199">
        <v>0</v>
      </c>
      <c r="F199">
        <v>0</v>
      </c>
      <c r="G199">
        <v>0</v>
      </c>
      <c r="H199" t="s">
        <v>58</v>
      </c>
      <c r="I199" t="s">
        <v>59</v>
      </c>
      <c r="J199">
        <v>4</v>
      </c>
      <c r="K199">
        <v>4</v>
      </c>
      <c r="L199">
        <v>5</v>
      </c>
      <c r="M199">
        <v>0</v>
      </c>
      <c r="N199">
        <v>0</v>
      </c>
      <c r="O199">
        <v>0</v>
      </c>
      <c r="P199">
        <v>0</v>
      </c>
      <c r="Q199">
        <v>4</v>
      </c>
      <c r="R199">
        <v>4</v>
      </c>
      <c r="S199">
        <v>5</v>
      </c>
      <c r="T199">
        <v>0</v>
      </c>
      <c r="U199">
        <v>0</v>
      </c>
      <c r="V199">
        <v>0</v>
      </c>
      <c r="W199">
        <v>0</v>
      </c>
      <c r="X199">
        <v>4</v>
      </c>
      <c r="Y199">
        <v>4</v>
      </c>
      <c r="Z199">
        <v>5</v>
      </c>
      <c r="AA199">
        <v>0</v>
      </c>
      <c r="AB199">
        <v>0</v>
      </c>
      <c r="AC199">
        <v>0</v>
      </c>
      <c r="AD199">
        <v>0</v>
      </c>
      <c r="AE199">
        <v>392</v>
      </c>
      <c r="AF199">
        <v>392</v>
      </c>
      <c r="AG199">
        <v>20.7</v>
      </c>
      <c r="AH199">
        <v>16.600000000000001</v>
      </c>
      <c r="AI199">
        <v>24.7</v>
      </c>
      <c r="AJ199">
        <v>0</v>
      </c>
      <c r="AK199">
        <v>0</v>
      </c>
      <c r="AL199">
        <v>0</v>
      </c>
      <c r="AM199">
        <v>0</v>
      </c>
      <c r="AN199">
        <v>7</v>
      </c>
      <c r="AO199">
        <v>5</v>
      </c>
      <c r="AP199">
        <v>5</v>
      </c>
      <c r="AQ199">
        <v>24.7</v>
      </c>
      <c r="AR199">
        <v>21.9</v>
      </c>
      <c r="AS199">
        <v>21.9</v>
      </c>
      <c r="AT199">
        <v>43.582000000000001</v>
      </c>
      <c r="AU199">
        <v>0</v>
      </c>
      <c r="AV199">
        <v>43.119</v>
      </c>
      <c r="AW199">
        <v>207640000</v>
      </c>
      <c r="AX199">
        <v>13</v>
      </c>
      <c r="AY199">
        <v>3.0937899999999998</v>
      </c>
      <c r="AZ199">
        <v>7.9389300000000005E-4</v>
      </c>
      <c r="BA199">
        <v>2.85168</v>
      </c>
      <c r="BB199">
        <v>9.1086899999999993</v>
      </c>
      <c r="BC199" t="s">
        <v>642</v>
      </c>
      <c r="BD199" t="s">
        <v>642</v>
      </c>
      <c r="BF199" t="s">
        <v>643</v>
      </c>
      <c r="BI199">
        <v>4.3333333329999997</v>
      </c>
      <c r="BJ199">
        <v>0</v>
      </c>
      <c r="BK199">
        <v>4.3333333329999997</v>
      </c>
      <c r="BL199" t="s">
        <v>61</v>
      </c>
    </row>
    <row r="200" spans="1:65" x14ac:dyDescent="0.3">
      <c r="A200">
        <v>22.000699999999998</v>
      </c>
      <c r="B200">
        <v>21.777799999999999</v>
      </c>
      <c r="C200">
        <v>22.1111</v>
      </c>
      <c r="D200">
        <v>0</v>
      </c>
      <c r="E200">
        <v>0</v>
      </c>
      <c r="F200">
        <v>0</v>
      </c>
      <c r="G200">
        <v>0</v>
      </c>
      <c r="H200" t="s">
        <v>58</v>
      </c>
      <c r="I200" t="s">
        <v>59</v>
      </c>
      <c r="J200">
        <v>3</v>
      </c>
      <c r="K200">
        <v>2</v>
      </c>
      <c r="L200">
        <v>2</v>
      </c>
      <c r="M200">
        <v>0</v>
      </c>
      <c r="N200">
        <v>0</v>
      </c>
      <c r="O200">
        <v>0</v>
      </c>
      <c r="P200">
        <v>2</v>
      </c>
      <c r="Q200">
        <v>3</v>
      </c>
      <c r="R200">
        <v>2</v>
      </c>
      <c r="S200">
        <v>2</v>
      </c>
      <c r="T200">
        <v>0</v>
      </c>
      <c r="U200">
        <v>0</v>
      </c>
      <c r="V200">
        <v>0</v>
      </c>
      <c r="W200">
        <v>2</v>
      </c>
      <c r="X200">
        <v>3</v>
      </c>
      <c r="Y200">
        <v>2</v>
      </c>
      <c r="Z200">
        <v>2</v>
      </c>
      <c r="AA200">
        <v>0</v>
      </c>
      <c r="AB200">
        <v>0</v>
      </c>
      <c r="AC200">
        <v>0</v>
      </c>
      <c r="AD200">
        <v>2</v>
      </c>
      <c r="AE200">
        <v>143</v>
      </c>
      <c r="AF200">
        <v>143</v>
      </c>
      <c r="AG200">
        <v>35.700000000000003</v>
      </c>
      <c r="AH200">
        <v>24.5</v>
      </c>
      <c r="AI200">
        <v>24.5</v>
      </c>
      <c r="AJ200">
        <v>9.1</v>
      </c>
      <c r="AK200">
        <v>9.1</v>
      </c>
      <c r="AL200">
        <v>9.1</v>
      </c>
      <c r="AM200">
        <v>24.5</v>
      </c>
      <c r="AN200">
        <v>4</v>
      </c>
      <c r="AO200">
        <v>3</v>
      </c>
      <c r="AP200">
        <v>3</v>
      </c>
      <c r="AQ200">
        <v>35.700000000000003</v>
      </c>
      <c r="AR200">
        <v>26.6</v>
      </c>
      <c r="AS200">
        <v>26.6</v>
      </c>
      <c r="AT200">
        <v>15.91</v>
      </c>
      <c r="AU200">
        <v>0</v>
      </c>
      <c r="AV200">
        <v>27.359000000000002</v>
      </c>
      <c r="AW200">
        <v>140050000</v>
      </c>
      <c r="AX200">
        <v>10</v>
      </c>
      <c r="AY200">
        <v>4.2796200000000004</v>
      </c>
      <c r="AZ200">
        <v>0</v>
      </c>
      <c r="BA200">
        <v>2.61931</v>
      </c>
      <c r="BB200">
        <v>18.293299999999999</v>
      </c>
      <c r="BC200" t="s">
        <v>644</v>
      </c>
      <c r="BD200" t="s">
        <v>644</v>
      </c>
      <c r="BE200" t="s">
        <v>645</v>
      </c>
      <c r="BF200" t="s">
        <v>646</v>
      </c>
      <c r="BI200">
        <v>2.3333333330000001</v>
      </c>
      <c r="BJ200">
        <v>0</v>
      </c>
      <c r="BK200">
        <v>2.3333333330000001</v>
      </c>
      <c r="BL200" t="s">
        <v>61</v>
      </c>
    </row>
    <row r="201" spans="1:65" x14ac:dyDescent="0.3">
      <c r="A201">
        <v>21.9787</v>
      </c>
      <c r="B201">
        <v>21.985900000000001</v>
      </c>
      <c r="C201">
        <v>21.906099999999999</v>
      </c>
      <c r="D201">
        <v>0</v>
      </c>
      <c r="E201">
        <v>0</v>
      </c>
      <c r="F201">
        <v>0</v>
      </c>
      <c r="G201">
        <v>21.002400000000002</v>
      </c>
      <c r="H201" t="s">
        <v>58</v>
      </c>
      <c r="I201" t="s">
        <v>59</v>
      </c>
      <c r="J201">
        <v>5</v>
      </c>
      <c r="K201">
        <v>4</v>
      </c>
      <c r="L201">
        <v>4</v>
      </c>
      <c r="M201">
        <v>0</v>
      </c>
      <c r="N201">
        <v>0</v>
      </c>
      <c r="O201">
        <v>0</v>
      </c>
      <c r="P201">
        <v>3</v>
      </c>
      <c r="Q201">
        <v>5</v>
      </c>
      <c r="R201">
        <v>4</v>
      </c>
      <c r="S201">
        <v>4</v>
      </c>
      <c r="T201">
        <v>0</v>
      </c>
      <c r="U201">
        <v>0</v>
      </c>
      <c r="V201">
        <v>0</v>
      </c>
      <c r="W201">
        <v>3</v>
      </c>
      <c r="X201">
        <v>5</v>
      </c>
      <c r="Y201">
        <v>4</v>
      </c>
      <c r="Z201">
        <v>4</v>
      </c>
      <c r="AA201">
        <v>0</v>
      </c>
      <c r="AB201">
        <v>0</v>
      </c>
      <c r="AC201">
        <v>0</v>
      </c>
      <c r="AD201">
        <v>3</v>
      </c>
      <c r="AE201">
        <v>187</v>
      </c>
      <c r="AF201">
        <v>0</v>
      </c>
      <c r="AG201">
        <v>28.3</v>
      </c>
      <c r="AH201">
        <v>21.9</v>
      </c>
      <c r="AI201">
        <v>21.9</v>
      </c>
      <c r="AJ201">
        <v>0</v>
      </c>
      <c r="AK201">
        <v>0</v>
      </c>
      <c r="AL201">
        <v>0</v>
      </c>
      <c r="AM201">
        <v>20.3</v>
      </c>
      <c r="AN201">
        <v>6</v>
      </c>
      <c r="AO201">
        <v>6</v>
      </c>
      <c r="AP201">
        <v>6</v>
      </c>
      <c r="AQ201">
        <v>32.1</v>
      </c>
      <c r="AR201">
        <v>32.1</v>
      </c>
      <c r="AS201">
        <v>32.1</v>
      </c>
      <c r="AT201">
        <v>20.925000000000001</v>
      </c>
      <c r="AU201">
        <v>0</v>
      </c>
      <c r="AV201">
        <v>55.110999999999997</v>
      </c>
      <c r="AW201">
        <v>133610000</v>
      </c>
      <c r="AX201">
        <v>16</v>
      </c>
      <c r="AY201">
        <v>2.4136700000000002</v>
      </c>
      <c r="AZ201">
        <v>4.9760799999999997E-4</v>
      </c>
      <c r="BA201">
        <v>2.9252099999999999</v>
      </c>
      <c r="BB201">
        <v>6.0105199999999996</v>
      </c>
      <c r="BC201" t="s">
        <v>647</v>
      </c>
      <c r="BD201" t="s">
        <v>648</v>
      </c>
      <c r="BE201" t="s">
        <v>649</v>
      </c>
      <c r="BF201" t="s">
        <v>650</v>
      </c>
      <c r="BI201">
        <v>4.3333333329999997</v>
      </c>
      <c r="BJ201">
        <v>0</v>
      </c>
      <c r="BK201">
        <v>4.3333333329999997</v>
      </c>
      <c r="BL201" t="s">
        <v>61</v>
      </c>
      <c r="BM201" t="s">
        <v>62</v>
      </c>
    </row>
    <row r="202" spans="1:65" x14ac:dyDescent="0.3">
      <c r="A202">
        <v>21.9221</v>
      </c>
      <c r="B202">
        <v>22.171900000000001</v>
      </c>
      <c r="C202">
        <v>22.255700000000001</v>
      </c>
      <c r="D202">
        <v>0</v>
      </c>
      <c r="E202">
        <v>0</v>
      </c>
      <c r="F202">
        <v>0</v>
      </c>
      <c r="G202">
        <v>0</v>
      </c>
      <c r="H202" t="s">
        <v>58</v>
      </c>
      <c r="I202" t="s">
        <v>59</v>
      </c>
      <c r="J202">
        <v>4</v>
      </c>
      <c r="K202">
        <v>5</v>
      </c>
      <c r="L202">
        <v>5</v>
      </c>
      <c r="M202">
        <v>0</v>
      </c>
      <c r="N202">
        <v>0</v>
      </c>
      <c r="O202">
        <v>0</v>
      </c>
      <c r="P202">
        <v>0</v>
      </c>
      <c r="Q202">
        <v>3</v>
      </c>
      <c r="R202">
        <v>4</v>
      </c>
      <c r="S202">
        <v>4</v>
      </c>
      <c r="T202">
        <v>0</v>
      </c>
      <c r="U202">
        <v>0</v>
      </c>
      <c r="V202">
        <v>0</v>
      </c>
      <c r="W202">
        <v>0</v>
      </c>
      <c r="X202">
        <v>3</v>
      </c>
      <c r="Y202">
        <v>4</v>
      </c>
      <c r="Z202">
        <v>4</v>
      </c>
      <c r="AA202">
        <v>0</v>
      </c>
      <c r="AB202">
        <v>0</v>
      </c>
      <c r="AC202">
        <v>0</v>
      </c>
      <c r="AD202">
        <v>0</v>
      </c>
      <c r="AE202">
        <v>177</v>
      </c>
      <c r="AF202">
        <v>0</v>
      </c>
      <c r="AG202">
        <v>22</v>
      </c>
      <c r="AH202">
        <v>30.5</v>
      </c>
      <c r="AI202">
        <v>30.5</v>
      </c>
      <c r="AJ202">
        <v>0</v>
      </c>
      <c r="AK202">
        <v>0</v>
      </c>
      <c r="AL202">
        <v>0</v>
      </c>
      <c r="AM202">
        <v>0</v>
      </c>
      <c r="AN202">
        <v>4</v>
      </c>
      <c r="AO202">
        <v>4</v>
      </c>
      <c r="AP202">
        <v>4</v>
      </c>
      <c r="AQ202">
        <v>30.5</v>
      </c>
      <c r="AR202">
        <v>30.5</v>
      </c>
      <c r="AS202">
        <v>30.5</v>
      </c>
      <c r="AT202">
        <v>19.446999999999999</v>
      </c>
      <c r="AU202">
        <v>0</v>
      </c>
      <c r="AV202">
        <v>86.524000000000001</v>
      </c>
      <c r="AW202">
        <v>179450000</v>
      </c>
      <c r="AX202">
        <v>14</v>
      </c>
      <c r="AY202">
        <v>3.6747299999999998</v>
      </c>
      <c r="AZ202">
        <v>0</v>
      </c>
      <c r="BA202">
        <v>2.80999</v>
      </c>
      <c r="BB202">
        <v>12.849500000000001</v>
      </c>
      <c r="BC202" t="s">
        <v>651</v>
      </c>
      <c r="BD202" t="s">
        <v>651</v>
      </c>
      <c r="BE202" t="s">
        <v>652</v>
      </c>
      <c r="BF202" t="s">
        <v>653</v>
      </c>
      <c r="BI202">
        <v>4.6666666670000003</v>
      </c>
      <c r="BJ202">
        <v>0</v>
      </c>
      <c r="BK202">
        <v>4.6666666670000003</v>
      </c>
      <c r="BL202" t="s">
        <v>61</v>
      </c>
    </row>
    <row r="203" spans="1:65" x14ac:dyDescent="0.3">
      <c r="A203">
        <v>21.912199999999999</v>
      </c>
      <c r="B203">
        <v>22.0669</v>
      </c>
      <c r="C203">
        <v>21.876300000000001</v>
      </c>
      <c r="D203">
        <v>0</v>
      </c>
      <c r="E203">
        <v>0</v>
      </c>
      <c r="F203">
        <v>0</v>
      </c>
      <c r="G203">
        <v>0</v>
      </c>
      <c r="H203" t="s">
        <v>58</v>
      </c>
      <c r="I203" t="s">
        <v>59</v>
      </c>
      <c r="J203">
        <v>7</v>
      </c>
      <c r="K203">
        <v>10</v>
      </c>
      <c r="L203">
        <v>9</v>
      </c>
      <c r="M203">
        <v>0</v>
      </c>
      <c r="N203">
        <v>0</v>
      </c>
      <c r="O203">
        <v>0</v>
      </c>
      <c r="P203">
        <v>0</v>
      </c>
      <c r="Q203">
        <v>6</v>
      </c>
      <c r="R203">
        <v>8</v>
      </c>
      <c r="S203">
        <v>8</v>
      </c>
      <c r="T203">
        <v>0</v>
      </c>
      <c r="U203">
        <v>0</v>
      </c>
      <c r="V203">
        <v>0</v>
      </c>
      <c r="W203">
        <v>0</v>
      </c>
      <c r="X203">
        <v>6</v>
      </c>
      <c r="Y203">
        <v>8</v>
      </c>
      <c r="Z203">
        <v>8</v>
      </c>
      <c r="AA203">
        <v>0</v>
      </c>
      <c r="AB203">
        <v>0</v>
      </c>
      <c r="AC203">
        <v>0</v>
      </c>
      <c r="AD203">
        <v>0</v>
      </c>
      <c r="AE203">
        <v>363</v>
      </c>
      <c r="AF203">
        <v>363</v>
      </c>
      <c r="AG203">
        <v>20.100000000000001</v>
      </c>
      <c r="AH203">
        <v>28.1</v>
      </c>
      <c r="AI203">
        <v>29.2</v>
      </c>
      <c r="AJ203">
        <v>0</v>
      </c>
      <c r="AK203">
        <v>0</v>
      </c>
      <c r="AL203">
        <v>0</v>
      </c>
      <c r="AM203">
        <v>0</v>
      </c>
      <c r="AN203">
        <v>9</v>
      </c>
      <c r="AO203">
        <v>9</v>
      </c>
      <c r="AP203">
        <v>9</v>
      </c>
      <c r="AQ203">
        <v>31.4</v>
      </c>
      <c r="AR203">
        <v>31.4</v>
      </c>
      <c r="AS203">
        <v>31.4</v>
      </c>
      <c r="AT203">
        <v>39.904000000000003</v>
      </c>
      <c r="AU203">
        <v>0</v>
      </c>
      <c r="AV203">
        <v>70.992000000000004</v>
      </c>
      <c r="AW203">
        <v>151450000</v>
      </c>
      <c r="AX203">
        <v>26</v>
      </c>
      <c r="AY203">
        <v>5.5067500000000003</v>
      </c>
      <c r="AZ203">
        <v>0</v>
      </c>
      <c r="BA203">
        <v>2.36775</v>
      </c>
      <c r="BB203">
        <v>37.213799999999999</v>
      </c>
      <c r="BC203" t="s">
        <v>654</v>
      </c>
      <c r="BD203" t="s">
        <v>654</v>
      </c>
      <c r="BE203" t="s">
        <v>655</v>
      </c>
      <c r="BF203" t="s">
        <v>656</v>
      </c>
      <c r="BI203">
        <v>8.6666666669999994</v>
      </c>
      <c r="BJ203">
        <v>0</v>
      </c>
      <c r="BK203">
        <v>8.6666666669999994</v>
      </c>
      <c r="BL203" t="s">
        <v>61</v>
      </c>
    </row>
    <row r="204" spans="1:65" x14ac:dyDescent="0.3">
      <c r="A204">
        <v>21.910900000000002</v>
      </c>
      <c r="B204">
        <v>21.526499999999999</v>
      </c>
      <c r="C204">
        <v>21.555</v>
      </c>
      <c r="D204">
        <v>0</v>
      </c>
      <c r="E204">
        <v>0</v>
      </c>
      <c r="F204">
        <v>0</v>
      </c>
      <c r="G204">
        <v>21.3371</v>
      </c>
      <c r="H204" t="s">
        <v>58</v>
      </c>
      <c r="I204" t="s">
        <v>59</v>
      </c>
      <c r="J204">
        <v>5</v>
      </c>
      <c r="K204">
        <v>6</v>
      </c>
      <c r="L204">
        <v>6</v>
      </c>
      <c r="M204">
        <v>0</v>
      </c>
      <c r="N204">
        <v>0</v>
      </c>
      <c r="O204">
        <v>0</v>
      </c>
      <c r="P204">
        <v>3</v>
      </c>
      <c r="Q204">
        <v>5</v>
      </c>
      <c r="R204">
        <v>6</v>
      </c>
      <c r="S204">
        <v>6</v>
      </c>
      <c r="T204">
        <v>0</v>
      </c>
      <c r="U204">
        <v>0</v>
      </c>
      <c r="V204">
        <v>0</v>
      </c>
      <c r="W204">
        <v>3</v>
      </c>
      <c r="X204">
        <v>5</v>
      </c>
      <c r="Y204">
        <v>6</v>
      </c>
      <c r="Z204">
        <v>6</v>
      </c>
      <c r="AA204">
        <v>0</v>
      </c>
      <c r="AB204">
        <v>0</v>
      </c>
      <c r="AC204">
        <v>0</v>
      </c>
      <c r="AD204">
        <v>3</v>
      </c>
      <c r="AE204">
        <v>633</v>
      </c>
      <c r="AF204">
        <v>633</v>
      </c>
      <c r="AG204">
        <v>8.6999999999999993</v>
      </c>
      <c r="AH204">
        <v>11.1</v>
      </c>
      <c r="AI204">
        <v>11.1</v>
      </c>
      <c r="AJ204">
        <v>0</v>
      </c>
      <c r="AK204">
        <v>0</v>
      </c>
      <c r="AL204">
        <v>0</v>
      </c>
      <c r="AM204">
        <v>4.3</v>
      </c>
      <c r="AN204">
        <v>6</v>
      </c>
      <c r="AO204">
        <v>6</v>
      </c>
      <c r="AP204">
        <v>6</v>
      </c>
      <c r="AQ204">
        <v>11.1</v>
      </c>
      <c r="AR204">
        <v>11.1</v>
      </c>
      <c r="AS204">
        <v>11.1</v>
      </c>
      <c r="AT204">
        <v>71.096999999999994</v>
      </c>
      <c r="AU204">
        <v>0</v>
      </c>
      <c r="AV204">
        <v>138.88</v>
      </c>
      <c r="AW204">
        <v>136040000</v>
      </c>
      <c r="AX204">
        <v>20</v>
      </c>
      <c r="AY204">
        <v>3.7128000000000001</v>
      </c>
      <c r="AZ204">
        <v>0</v>
      </c>
      <c r="BA204">
        <v>2.7336999999999998</v>
      </c>
      <c r="BB204">
        <v>13.139799999999999</v>
      </c>
      <c r="BC204" t="s">
        <v>657</v>
      </c>
      <c r="BD204" t="s">
        <v>657</v>
      </c>
      <c r="BF204" t="s">
        <v>658</v>
      </c>
      <c r="BG204" t="s">
        <v>66</v>
      </c>
      <c r="BI204">
        <v>5.6666666670000003</v>
      </c>
      <c r="BJ204">
        <v>0</v>
      </c>
      <c r="BK204">
        <v>5.6666666670000003</v>
      </c>
      <c r="BL204" t="s">
        <v>61</v>
      </c>
      <c r="BM204" t="s">
        <v>62</v>
      </c>
    </row>
    <row r="205" spans="1:65" x14ac:dyDescent="0.3">
      <c r="A205">
        <v>21.904299999999999</v>
      </c>
      <c r="B205">
        <v>21.7821</v>
      </c>
      <c r="C205">
        <v>21.908999999999999</v>
      </c>
      <c r="D205">
        <v>0</v>
      </c>
      <c r="E205">
        <v>0</v>
      </c>
      <c r="F205">
        <v>0</v>
      </c>
      <c r="G205">
        <v>0</v>
      </c>
      <c r="H205" t="s">
        <v>58</v>
      </c>
      <c r="I205" t="s">
        <v>59</v>
      </c>
      <c r="J205">
        <v>5</v>
      </c>
      <c r="K205">
        <v>7</v>
      </c>
      <c r="L205">
        <v>6</v>
      </c>
      <c r="M205">
        <v>0</v>
      </c>
      <c r="N205">
        <v>1</v>
      </c>
      <c r="O205">
        <v>0</v>
      </c>
      <c r="P205">
        <v>0</v>
      </c>
      <c r="Q205">
        <v>3</v>
      </c>
      <c r="R205">
        <v>5</v>
      </c>
      <c r="S205">
        <v>5</v>
      </c>
      <c r="T205">
        <v>0</v>
      </c>
      <c r="U205">
        <v>1</v>
      </c>
      <c r="V205">
        <v>0</v>
      </c>
      <c r="W205">
        <v>0</v>
      </c>
      <c r="X205">
        <v>1</v>
      </c>
      <c r="Y205">
        <v>1</v>
      </c>
      <c r="Z205">
        <v>1</v>
      </c>
      <c r="AA205">
        <v>0</v>
      </c>
      <c r="AB205">
        <v>0</v>
      </c>
      <c r="AC205">
        <v>0</v>
      </c>
      <c r="AD205">
        <v>0</v>
      </c>
      <c r="AE205">
        <v>450</v>
      </c>
      <c r="AF205">
        <v>0</v>
      </c>
      <c r="AG205">
        <v>28.4</v>
      </c>
      <c r="AH205">
        <v>36.9</v>
      </c>
      <c r="AI205">
        <v>40</v>
      </c>
      <c r="AJ205">
        <v>9.6</v>
      </c>
      <c r="AK205">
        <v>10.9</v>
      </c>
      <c r="AL205">
        <v>3.6</v>
      </c>
      <c r="AM205">
        <v>5.6</v>
      </c>
      <c r="AN205">
        <v>15</v>
      </c>
      <c r="AO205">
        <v>5</v>
      </c>
      <c r="AP205">
        <v>1</v>
      </c>
      <c r="AQ205">
        <v>42.7</v>
      </c>
      <c r="AR205">
        <v>18.7</v>
      </c>
      <c r="AS205">
        <v>3.1</v>
      </c>
      <c r="AT205">
        <v>49.536999999999999</v>
      </c>
      <c r="AU205">
        <v>0</v>
      </c>
      <c r="AV205">
        <v>68.078000000000003</v>
      </c>
      <c r="AW205">
        <v>148090000</v>
      </c>
      <c r="AX205">
        <v>19</v>
      </c>
      <c r="AY205">
        <v>4.4194800000000001</v>
      </c>
      <c r="AZ205">
        <v>0</v>
      </c>
      <c r="BA205">
        <v>2.58711</v>
      </c>
      <c r="BB205">
        <v>19.841699999999999</v>
      </c>
      <c r="BC205" t="s">
        <v>659</v>
      </c>
      <c r="BD205" t="s">
        <v>659</v>
      </c>
      <c r="BE205" t="s">
        <v>660</v>
      </c>
      <c r="BF205" t="s">
        <v>661</v>
      </c>
      <c r="BI205">
        <v>6</v>
      </c>
      <c r="BJ205">
        <v>0.33333333300000001</v>
      </c>
      <c r="BK205">
        <v>5.6666666670000003</v>
      </c>
      <c r="BL205" t="s">
        <v>61</v>
      </c>
    </row>
    <row r="206" spans="1:65" x14ac:dyDescent="0.3">
      <c r="A206">
        <v>21.9008</v>
      </c>
      <c r="B206">
        <v>22.301100000000002</v>
      </c>
      <c r="C206">
        <v>21.9925</v>
      </c>
      <c r="D206">
        <v>0</v>
      </c>
      <c r="E206">
        <v>0</v>
      </c>
      <c r="F206">
        <v>0</v>
      </c>
      <c r="G206">
        <v>21.978300000000001</v>
      </c>
      <c r="H206" t="s">
        <v>58</v>
      </c>
      <c r="I206" t="s">
        <v>59</v>
      </c>
      <c r="J206">
        <v>3</v>
      </c>
      <c r="K206">
        <v>4</v>
      </c>
      <c r="L206">
        <v>4</v>
      </c>
      <c r="M206">
        <v>0</v>
      </c>
      <c r="N206">
        <v>0</v>
      </c>
      <c r="O206">
        <v>0</v>
      </c>
      <c r="P206">
        <v>3</v>
      </c>
      <c r="Q206">
        <v>3</v>
      </c>
      <c r="R206">
        <v>4</v>
      </c>
      <c r="S206">
        <v>4</v>
      </c>
      <c r="T206">
        <v>0</v>
      </c>
      <c r="U206">
        <v>0</v>
      </c>
      <c r="V206">
        <v>0</v>
      </c>
      <c r="W206">
        <v>3</v>
      </c>
      <c r="X206">
        <v>3</v>
      </c>
      <c r="Y206">
        <v>4</v>
      </c>
      <c r="Z206">
        <v>4</v>
      </c>
      <c r="AA206">
        <v>0</v>
      </c>
      <c r="AB206">
        <v>0</v>
      </c>
      <c r="AC206">
        <v>0</v>
      </c>
      <c r="AD206">
        <v>3</v>
      </c>
      <c r="AE206">
        <v>191</v>
      </c>
      <c r="AF206">
        <v>191</v>
      </c>
      <c r="AG206">
        <v>20.399999999999999</v>
      </c>
      <c r="AH206">
        <v>26.2</v>
      </c>
      <c r="AI206">
        <v>26.2</v>
      </c>
      <c r="AJ206">
        <v>0</v>
      </c>
      <c r="AK206">
        <v>0</v>
      </c>
      <c r="AL206">
        <v>0</v>
      </c>
      <c r="AM206">
        <v>15.2</v>
      </c>
      <c r="AN206">
        <v>5</v>
      </c>
      <c r="AO206">
        <v>5</v>
      </c>
      <c r="AP206">
        <v>5</v>
      </c>
      <c r="AQ206">
        <v>30.9</v>
      </c>
      <c r="AR206">
        <v>30.9</v>
      </c>
      <c r="AS206">
        <v>30.9</v>
      </c>
      <c r="AT206">
        <v>21.922000000000001</v>
      </c>
      <c r="AU206">
        <v>0</v>
      </c>
      <c r="AV206">
        <v>40.561</v>
      </c>
      <c r="AW206">
        <v>191890000</v>
      </c>
      <c r="AX206">
        <v>14</v>
      </c>
      <c r="AY206">
        <v>3.37921</v>
      </c>
      <c r="AZ206">
        <v>1.07216E-3</v>
      </c>
      <c r="BA206">
        <v>2.5342500000000001</v>
      </c>
      <c r="BB206">
        <v>10.795199999999999</v>
      </c>
      <c r="BC206" t="s">
        <v>662</v>
      </c>
      <c r="BD206" t="s">
        <v>662</v>
      </c>
      <c r="BE206" t="s">
        <v>663</v>
      </c>
      <c r="BF206" t="s">
        <v>664</v>
      </c>
      <c r="BI206">
        <v>3.6666666669999999</v>
      </c>
      <c r="BJ206">
        <v>0</v>
      </c>
      <c r="BK206">
        <v>3.6666666669999999</v>
      </c>
      <c r="BL206" t="s">
        <v>61</v>
      </c>
      <c r="BM206" t="s">
        <v>62</v>
      </c>
    </row>
    <row r="207" spans="1:65" x14ac:dyDescent="0.3">
      <c r="A207">
        <v>21.882400000000001</v>
      </c>
      <c r="B207">
        <v>21.765699999999999</v>
      </c>
      <c r="C207">
        <v>21.696000000000002</v>
      </c>
      <c r="D207">
        <v>0</v>
      </c>
      <c r="E207">
        <v>0</v>
      </c>
      <c r="F207">
        <v>0</v>
      </c>
      <c r="G207">
        <v>0</v>
      </c>
      <c r="H207" t="s">
        <v>58</v>
      </c>
      <c r="I207" t="s">
        <v>59</v>
      </c>
      <c r="J207">
        <v>5</v>
      </c>
      <c r="K207">
        <v>5</v>
      </c>
      <c r="L207">
        <v>10</v>
      </c>
      <c r="M207">
        <v>0</v>
      </c>
      <c r="N207">
        <v>0</v>
      </c>
      <c r="O207">
        <v>0</v>
      </c>
      <c r="P207">
        <v>2</v>
      </c>
      <c r="Q207">
        <v>5</v>
      </c>
      <c r="R207">
        <v>5</v>
      </c>
      <c r="S207">
        <v>9</v>
      </c>
      <c r="T207">
        <v>0</v>
      </c>
      <c r="U207">
        <v>0</v>
      </c>
      <c r="V207">
        <v>0</v>
      </c>
      <c r="W207">
        <v>2</v>
      </c>
      <c r="X207">
        <v>5</v>
      </c>
      <c r="Y207">
        <v>5</v>
      </c>
      <c r="Z207">
        <v>9</v>
      </c>
      <c r="AA207">
        <v>0</v>
      </c>
      <c r="AB207">
        <v>0</v>
      </c>
      <c r="AC207">
        <v>0</v>
      </c>
      <c r="AD207">
        <v>2</v>
      </c>
      <c r="AE207">
        <v>704</v>
      </c>
      <c r="AF207">
        <v>0</v>
      </c>
      <c r="AG207">
        <v>8.1</v>
      </c>
      <c r="AH207">
        <v>8</v>
      </c>
      <c r="AI207">
        <v>16.2</v>
      </c>
      <c r="AJ207">
        <v>0</v>
      </c>
      <c r="AK207">
        <v>0</v>
      </c>
      <c r="AL207">
        <v>0</v>
      </c>
      <c r="AM207">
        <v>2.4</v>
      </c>
      <c r="AN207">
        <v>9</v>
      </c>
      <c r="AO207">
        <v>9</v>
      </c>
      <c r="AP207">
        <v>9</v>
      </c>
      <c r="AQ207">
        <v>16.2</v>
      </c>
      <c r="AR207">
        <v>16.2</v>
      </c>
      <c r="AS207">
        <v>16.2</v>
      </c>
      <c r="AT207">
        <v>75.230999999999995</v>
      </c>
      <c r="AU207">
        <v>0</v>
      </c>
      <c r="AV207">
        <v>75.406000000000006</v>
      </c>
      <c r="AW207">
        <v>134990000</v>
      </c>
      <c r="AX207">
        <v>22</v>
      </c>
      <c r="AY207">
        <v>2.1173600000000001</v>
      </c>
      <c r="AZ207">
        <v>4.5414799999999998E-4</v>
      </c>
      <c r="BA207">
        <v>2.0828000000000002</v>
      </c>
      <c r="BB207">
        <v>4.9735699999999996</v>
      </c>
      <c r="BC207" t="s">
        <v>665</v>
      </c>
      <c r="BD207" t="s">
        <v>665</v>
      </c>
      <c r="BE207" t="s">
        <v>666</v>
      </c>
      <c r="BF207" t="s">
        <v>667</v>
      </c>
      <c r="BG207" t="s">
        <v>66</v>
      </c>
      <c r="BI207">
        <v>6.6666666670000003</v>
      </c>
      <c r="BJ207">
        <v>0</v>
      </c>
      <c r="BK207">
        <v>6.6666666670000003</v>
      </c>
      <c r="BL207" t="s">
        <v>61</v>
      </c>
    </row>
    <row r="208" spans="1:65" x14ac:dyDescent="0.3">
      <c r="A208">
        <v>21.8644</v>
      </c>
      <c r="B208">
        <v>21.8079</v>
      </c>
      <c r="C208">
        <v>21.9194</v>
      </c>
      <c r="D208">
        <v>0</v>
      </c>
      <c r="E208">
        <v>0</v>
      </c>
      <c r="F208">
        <v>0</v>
      </c>
      <c r="G208">
        <v>0</v>
      </c>
      <c r="H208" t="s">
        <v>58</v>
      </c>
      <c r="I208" t="s">
        <v>59</v>
      </c>
      <c r="J208">
        <v>8</v>
      </c>
      <c r="K208">
        <v>6</v>
      </c>
      <c r="L208">
        <v>7</v>
      </c>
      <c r="M208">
        <v>0</v>
      </c>
      <c r="N208">
        <v>0</v>
      </c>
      <c r="O208">
        <v>0</v>
      </c>
      <c r="P208">
        <v>0</v>
      </c>
      <c r="Q208">
        <v>8</v>
      </c>
      <c r="R208">
        <v>7</v>
      </c>
      <c r="S208">
        <v>8</v>
      </c>
      <c r="T208">
        <v>0</v>
      </c>
      <c r="U208">
        <v>0</v>
      </c>
      <c r="V208">
        <v>0</v>
      </c>
      <c r="W208">
        <v>0</v>
      </c>
      <c r="X208">
        <v>8</v>
      </c>
      <c r="Y208">
        <v>7</v>
      </c>
      <c r="Z208">
        <v>8</v>
      </c>
      <c r="AA208">
        <v>0</v>
      </c>
      <c r="AB208">
        <v>0</v>
      </c>
      <c r="AC208">
        <v>0</v>
      </c>
      <c r="AD208">
        <v>0</v>
      </c>
      <c r="AE208">
        <v>831</v>
      </c>
      <c r="AF208">
        <v>0</v>
      </c>
      <c r="AG208">
        <v>10.5</v>
      </c>
      <c r="AH208">
        <v>9.9</v>
      </c>
      <c r="AI208">
        <v>11.7</v>
      </c>
      <c r="AJ208">
        <v>0</v>
      </c>
      <c r="AK208">
        <v>0</v>
      </c>
      <c r="AL208">
        <v>0</v>
      </c>
      <c r="AM208">
        <v>0</v>
      </c>
      <c r="AN208">
        <v>10</v>
      </c>
      <c r="AO208">
        <v>10</v>
      </c>
      <c r="AP208">
        <v>10</v>
      </c>
      <c r="AQ208">
        <v>13.6</v>
      </c>
      <c r="AR208">
        <v>13.6</v>
      </c>
      <c r="AS208">
        <v>13.6</v>
      </c>
      <c r="AT208">
        <v>91.748999999999995</v>
      </c>
      <c r="AU208">
        <v>0</v>
      </c>
      <c r="AV208">
        <v>77.616</v>
      </c>
      <c r="AW208">
        <v>142190000</v>
      </c>
      <c r="AX208">
        <v>21</v>
      </c>
      <c r="AY208">
        <v>2.63822</v>
      </c>
      <c r="AZ208">
        <v>5.4736800000000001E-4</v>
      </c>
      <c r="BA208">
        <v>2.6995300000000002</v>
      </c>
      <c r="BB208">
        <v>6.9105699999999999</v>
      </c>
      <c r="BC208" t="s">
        <v>668</v>
      </c>
      <c r="BD208" t="s">
        <v>668</v>
      </c>
      <c r="BE208" t="s">
        <v>669</v>
      </c>
      <c r="BF208" t="s">
        <v>670</v>
      </c>
      <c r="BI208">
        <v>7</v>
      </c>
      <c r="BJ208">
        <v>0</v>
      </c>
      <c r="BK208">
        <v>7</v>
      </c>
      <c r="BL208" t="s">
        <v>61</v>
      </c>
    </row>
    <row r="209" spans="1:65" x14ac:dyDescent="0.3">
      <c r="A209">
        <v>21.8596</v>
      </c>
      <c r="B209">
        <v>21.831199999999999</v>
      </c>
      <c r="C209">
        <v>22.133900000000001</v>
      </c>
      <c r="D209">
        <v>0</v>
      </c>
      <c r="E209">
        <v>0</v>
      </c>
      <c r="F209">
        <v>0</v>
      </c>
      <c r="G209">
        <v>0</v>
      </c>
      <c r="H209" t="s">
        <v>58</v>
      </c>
      <c r="I209" t="s">
        <v>59</v>
      </c>
      <c r="J209">
        <v>2</v>
      </c>
      <c r="K209">
        <v>2</v>
      </c>
      <c r="L209">
        <v>2</v>
      </c>
      <c r="M209">
        <v>0</v>
      </c>
      <c r="N209">
        <v>0</v>
      </c>
      <c r="O209">
        <v>0</v>
      </c>
      <c r="P209">
        <v>0</v>
      </c>
      <c r="Q209">
        <v>2</v>
      </c>
      <c r="R209">
        <v>2</v>
      </c>
      <c r="S209">
        <v>2</v>
      </c>
      <c r="T209">
        <v>0</v>
      </c>
      <c r="U209">
        <v>0</v>
      </c>
      <c r="V209">
        <v>0</v>
      </c>
      <c r="W209">
        <v>0</v>
      </c>
      <c r="X209">
        <v>2</v>
      </c>
      <c r="Y209">
        <v>2</v>
      </c>
      <c r="Z209">
        <v>2</v>
      </c>
      <c r="AA209">
        <v>0</v>
      </c>
      <c r="AB209">
        <v>0</v>
      </c>
      <c r="AC209">
        <v>0</v>
      </c>
      <c r="AD209">
        <v>0</v>
      </c>
      <c r="AE209">
        <v>133</v>
      </c>
      <c r="AF209">
        <v>133</v>
      </c>
      <c r="AG209">
        <v>27.1</v>
      </c>
      <c r="AH209">
        <v>27.1</v>
      </c>
      <c r="AI209">
        <v>27.1</v>
      </c>
      <c r="AJ209">
        <v>9</v>
      </c>
      <c r="AK209">
        <v>9</v>
      </c>
      <c r="AL209">
        <v>0</v>
      </c>
      <c r="AM209">
        <v>0</v>
      </c>
      <c r="AN209">
        <v>4</v>
      </c>
      <c r="AO209">
        <v>2</v>
      </c>
      <c r="AP209">
        <v>2</v>
      </c>
      <c r="AQ209">
        <v>27.1</v>
      </c>
      <c r="AR209">
        <v>18</v>
      </c>
      <c r="AS209">
        <v>18</v>
      </c>
      <c r="AT209">
        <v>15.419</v>
      </c>
      <c r="AU209">
        <v>0</v>
      </c>
      <c r="AV209">
        <v>24.734999999999999</v>
      </c>
      <c r="AW209">
        <v>151160000</v>
      </c>
      <c r="AX209">
        <v>6</v>
      </c>
      <c r="AY209">
        <v>3.1692200000000001</v>
      </c>
      <c r="AZ209">
        <v>8.5950399999999998E-4</v>
      </c>
      <c r="BA209">
        <v>2.9017599999999999</v>
      </c>
      <c r="BB209">
        <v>9.5287199999999999</v>
      </c>
      <c r="BC209" t="s">
        <v>671</v>
      </c>
      <c r="BD209" t="s">
        <v>671</v>
      </c>
      <c r="BE209" t="s">
        <v>672</v>
      </c>
      <c r="BF209" t="s">
        <v>673</v>
      </c>
      <c r="BG209" t="s">
        <v>66</v>
      </c>
      <c r="BI209">
        <v>2</v>
      </c>
      <c r="BJ209">
        <v>0</v>
      </c>
      <c r="BK209">
        <v>2</v>
      </c>
      <c r="BL209" t="s">
        <v>61</v>
      </c>
    </row>
    <row r="210" spans="1:65" x14ac:dyDescent="0.3">
      <c r="A210">
        <v>21.855699999999999</v>
      </c>
      <c r="B210">
        <v>21.406300000000002</v>
      </c>
      <c r="C210">
        <v>22.0748</v>
      </c>
      <c r="D210">
        <v>0</v>
      </c>
      <c r="E210">
        <v>0</v>
      </c>
      <c r="F210">
        <v>0</v>
      </c>
      <c r="G210">
        <v>0</v>
      </c>
      <c r="H210" t="s">
        <v>58</v>
      </c>
      <c r="I210" t="s">
        <v>59</v>
      </c>
      <c r="J210">
        <v>7</v>
      </c>
      <c r="K210">
        <v>5</v>
      </c>
      <c r="L210">
        <v>11</v>
      </c>
      <c r="M210">
        <v>2</v>
      </c>
      <c r="N210">
        <v>2</v>
      </c>
      <c r="O210">
        <v>1</v>
      </c>
      <c r="P210">
        <v>0</v>
      </c>
      <c r="Q210">
        <v>6</v>
      </c>
      <c r="R210">
        <v>4</v>
      </c>
      <c r="S210">
        <v>8</v>
      </c>
      <c r="T210">
        <v>2</v>
      </c>
      <c r="U210">
        <v>2</v>
      </c>
      <c r="V210">
        <v>1</v>
      </c>
      <c r="W210">
        <v>0</v>
      </c>
      <c r="X210">
        <v>6</v>
      </c>
      <c r="Y210">
        <v>4</v>
      </c>
      <c r="Z210">
        <v>8</v>
      </c>
      <c r="AA210">
        <v>2</v>
      </c>
      <c r="AB210">
        <v>2</v>
      </c>
      <c r="AC210">
        <v>1</v>
      </c>
      <c r="AD210">
        <v>0</v>
      </c>
      <c r="AE210">
        <v>508</v>
      </c>
      <c r="AF210">
        <v>508</v>
      </c>
      <c r="AG210">
        <v>14.8</v>
      </c>
      <c r="AH210">
        <v>7.9</v>
      </c>
      <c r="AI210">
        <v>19.100000000000001</v>
      </c>
      <c r="AJ210">
        <v>5.9</v>
      </c>
      <c r="AK210">
        <v>5.5</v>
      </c>
      <c r="AL210">
        <v>3.3</v>
      </c>
      <c r="AM210">
        <v>0</v>
      </c>
      <c r="AN210">
        <v>9</v>
      </c>
      <c r="AO210">
        <v>9</v>
      </c>
      <c r="AP210">
        <v>9</v>
      </c>
      <c r="AQ210">
        <v>23.2</v>
      </c>
      <c r="AR210">
        <v>23.2</v>
      </c>
      <c r="AS210">
        <v>23.2</v>
      </c>
      <c r="AT210">
        <v>56.036000000000001</v>
      </c>
      <c r="AU210">
        <v>0</v>
      </c>
      <c r="AV210">
        <v>111.74</v>
      </c>
      <c r="AW210">
        <v>155380000</v>
      </c>
      <c r="AX210">
        <v>28</v>
      </c>
      <c r="AY210">
        <v>2.8647999999999998</v>
      </c>
      <c r="AZ210">
        <v>6.7532499999999995E-4</v>
      </c>
      <c r="BA210">
        <v>2.0206</v>
      </c>
      <c r="BB210">
        <v>7.9356099999999996</v>
      </c>
      <c r="BC210" t="s">
        <v>674</v>
      </c>
      <c r="BD210" t="s">
        <v>674</v>
      </c>
      <c r="BE210" t="s">
        <v>675</v>
      </c>
      <c r="BF210" t="s">
        <v>676</v>
      </c>
      <c r="BG210" t="s">
        <v>66</v>
      </c>
      <c r="BI210">
        <v>7.6666666670000003</v>
      </c>
      <c r="BJ210">
        <v>1.6666666670000001</v>
      </c>
      <c r="BK210">
        <v>6</v>
      </c>
      <c r="BL210" t="s">
        <v>61</v>
      </c>
    </row>
    <row r="211" spans="1:65" x14ac:dyDescent="0.3">
      <c r="A211">
        <v>21.851800000000001</v>
      </c>
      <c r="B211">
        <v>22.016500000000001</v>
      </c>
      <c r="C211">
        <v>22.261099999999999</v>
      </c>
      <c r="D211">
        <v>0</v>
      </c>
      <c r="E211">
        <v>0</v>
      </c>
      <c r="F211">
        <v>0</v>
      </c>
      <c r="G211">
        <v>0</v>
      </c>
      <c r="H211" t="s">
        <v>58</v>
      </c>
      <c r="I211" t="s">
        <v>59</v>
      </c>
      <c r="J211">
        <v>8</v>
      </c>
      <c r="K211">
        <v>7</v>
      </c>
      <c r="L211">
        <v>9</v>
      </c>
      <c r="M211">
        <v>0</v>
      </c>
      <c r="N211">
        <v>0</v>
      </c>
      <c r="O211">
        <v>0</v>
      </c>
      <c r="P211">
        <v>0</v>
      </c>
      <c r="Q211">
        <v>8</v>
      </c>
      <c r="R211">
        <v>6</v>
      </c>
      <c r="S211">
        <v>8</v>
      </c>
      <c r="T211">
        <v>0</v>
      </c>
      <c r="U211">
        <v>0</v>
      </c>
      <c r="V211">
        <v>0</v>
      </c>
      <c r="W211">
        <v>0</v>
      </c>
      <c r="X211">
        <v>6</v>
      </c>
      <c r="Y211">
        <v>5</v>
      </c>
      <c r="Z211">
        <v>7</v>
      </c>
      <c r="AA211">
        <v>0</v>
      </c>
      <c r="AB211">
        <v>0</v>
      </c>
      <c r="AC211">
        <v>0</v>
      </c>
      <c r="AD211">
        <v>0</v>
      </c>
      <c r="AE211">
        <v>535</v>
      </c>
      <c r="AF211">
        <v>0</v>
      </c>
      <c r="AG211">
        <v>21.1</v>
      </c>
      <c r="AH211">
        <v>16.8</v>
      </c>
      <c r="AI211">
        <v>23.2</v>
      </c>
      <c r="AJ211">
        <v>0</v>
      </c>
      <c r="AK211">
        <v>0</v>
      </c>
      <c r="AL211">
        <v>0</v>
      </c>
      <c r="AM211">
        <v>0</v>
      </c>
      <c r="AN211">
        <v>10</v>
      </c>
      <c r="AO211">
        <v>10</v>
      </c>
      <c r="AP211">
        <v>8</v>
      </c>
      <c r="AQ211">
        <v>28</v>
      </c>
      <c r="AR211">
        <v>28</v>
      </c>
      <c r="AS211">
        <v>23</v>
      </c>
      <c r="AT211">
        <v>58.905999999999999</v>
      </c>
      <c r="AU211">
        <v>0</v>
      </c>
      <c r="AV211">
        <v>228.48</v>
      </c>
      <c r="AW211">
        <v>162590000</v>
      </c>
      <c r="AX211">
        <v>24</v>
      </c>
      <c r="AY211">
        <v>2.6708699999999999</v>
      </c>
      <c r="AZ211">
        <v>5.6216199999999995E-4</v>
      </c>
      <c r="BA211">
        <v>2.78355</v>
      </c>
      <c r="BB211">
        <v>7.05063</v>
      </c>
      <c r="BC211" t="s">
        <v>677</v>
      </c>
      <c r="BD211" t="s">
        <v>678</v>
      </c>
      <c r="BE211" t="s">
        <v>679</v>
      </c>
      <c r="BF211" t="s">
        <v>680</v>
      </c>
      <c r="BI211">
        <v>8</v>
      </c>
      <c r="BJ211">
        <v>0</v>
      </c>
      <c r="BK211">
        <v>8</v>
      </c>
      <c r="BL211" t="s">
        <v>61</v>
      </c>
    </row>
    <row r="212" spans="1:65" x14ac:dyDescent="0.3">
      <c r="A212">
        <v>21.836400000000001</v>
      </c>
      <c r="B212">
        <v>22.149100000000001</v>
      </c>
      <c r="C212">
        <v>22.454599999999999</v>
      </c>
      <c r="D212">
        <v>0</v>
      </c>
      <c r="E212">
        <v>0</v>
      </c>
      <c r="F212">
        <v>0</v>
      </c>
      <c r="G212">
        <v>0</v>
      </c>
      <c r="H212" t="s">
        <v>58</v>
      </c>
      <c r="I212" t="s">
        <v>59</v>
      </c>
      <c r="J212">
        <v>10</v>
      </c>
      <c r="K212">
        <v>8</v>
      </c>
      <c r="L212">
        <v>13</v>
      </c>
      <c r="M212">
        <v>0</v>
      </c>
      <c r="N212">
        <v>0</v>
      </c>
      <c r="O212">
        <v>0</v>
      </c>
      <c r="P212">
        <v>0</v>
      </c>
      <c r="Q212">
        <v>6</v>
      </c>
      <c r="R212">
        <v>6</v>
      </c>
      <c r="S212">
        <v>9</v>
      </c>
      <c r="T212">
        <v>0</v>
      </c>
      <c r="U212">
        <v>0</v>
      </c>
      <c r="V212">
        <v>0</v>
      </c>
      <c r="W212">
        <v>0</v>
      </c>
      <c r="X212">
        <v>6</v>
      </c>
      <c r="Y212">
        <v>6</v>
      </c>
      <c r="Z212">
        <v>9</v>
      </c>
      <c r="AA212">
        <v>0</v>
      </c>
      <c r="AB212">
        <v>0</v>
      </c>
      <c r="AC212">
        <v>0</v>
      </c>
      <c r="AD212">
        <v>0</v>
      </c>
      <c r="AE212">
        <v>441</v>
      </c>
      <c r="AF212">
        <v>441</v>
      </c>
      <c r="AG212">
        <v>17.899999999999999</v>
      </c>
      <c r="AH212">
        <v>17.7</v>
      </c>
      <c r="AI212">
        <v>29.5</v>
      </c>
      <c r="AJ212">
        <v>0</v>
      </c>
      <c r="AK212">
        <v>0</v>
      </c>
      <c r="AL212">
        <v>0</v>
      </c>
      <c r="AM212">
        <v>0</v>
      </c>
      <c r="AN212">
        <v>9</v>
      </c>
      <c r="AO212">
        <v>9</v>
      </c>
      <c r="AP212">
        <v>9</v>
      </c>
      <c r="AQ212">
        <v>29.5</v>
      </c>
      <c r="AR212">
        <v>29.5</v>
      </c>
      <c r="AS212">
        <v>29.5</v>
      </c>
      <c r="AT212">
        <v>48.936</v>
      </c>
      <c r="AU212">
        <v>0</v>
      </c>
      <c r="AV212">
        <v>137.38</v>
      </c>
      <c r="AW212">
        <v>183870000</v>
      </c>
      <c r="AX212">
        <v>31</v>
      </c>
      <c r="AY212">
        <v>2.7172999999999998</v>
      </c>
      <c r="AZ212">
        <v>5.9428599999999997E-4</v>
      </c>
      <c r="BA212">
        <v>2.6333099999999998</v>
      </c>
      <c r="BB212">
        <v>7.25413</v>
      </c>
      <c r="BC212" t="s">
        <v>681</v>
      </c>
      <c r="BD212" t="s">
        <v>681</v>
      </c>
      <c r="BE212" t="s">
        <v>682</v>
      </c>
      <c r="BF212" t="s">
        <v>683</v>
      </c>
      <c r="BI212">
        <v>10.33333333</v>
      </c>
      <c r="BJ212">
        <v>0</v>
      </c>
      <c r="BK212">
        <v>10.33333333</v>
      </c>
      <c r="BL212" t="s">
        <v>61</v>
      </c>
    </row>
    <row r="213" spans="1:65" x14ac:dyDescent="0.3">
      <c r="A213">
        <v>21.819299999999998</v>
      </c>
      <c r="B213">
        <v>22.371099999999998</v>
      </c>
      <c r="C213">
        <v>22.328499999999998</v>
      </c>
      <c r="D213">
        <v>0</v>
      </c>
      <c r="E213">
        <v>0</v>
      </c>
      <c r="F213">
        <v>0</v>
      </c>
      <c r="G213">
        <v>20.3414</v>
      </c>
      <c r="H213" t="s">
        <v>58</v>
      </c>
      <c r="I213" t="s">
        <v>59</v>
      </c>
      <c r="J213">
        <v>3</v>
      </c>
      <c r="K213">
        <v>7</v>
      </c>
      <c r="L213">
        <v>7</v>
      </c>
      <c r="M213">
        <v>0</v>
      </c>
      <c r="N213">
        <v>0</v>
      </c>
      <c r="O213">
        <v>0</v>
      </c>
      <c r="P213">
        <v>2</v>
      </c>
      <c r="Q213">
        <v>3</v>
      </c>
      <c r="R213">
        <v>6</v>
      </c>
      <c r="S213">
        <v>6</v>
      </c>
      <c r="T213">
        <v>0</v>
      </c>
      <c r="U213">
        <v>0</v>
      </c>
      <c r="V213">
        <v>0</v>
      </c>
      <c r="W213">
        <v>2</v>
      </c>
      <c r="X213">
        <v>2</v>
      </c>
      <c r="Y213">
        <v>5</v>
      </c>
      <c r="Z213">
        <v>5</v>
      </c>
      <c r="AA213">
        <v>0</v>
      </c>
      <c r="AB213">
        <v>0</v>
      </c>
      <c r="AC213">
        <v>0</v>
      </c>
      <c r="AD213">
        <v>1</v>
      </c>
      <c r="AE213">
        <v>431</v>
      </c>
      <c r="AF213">
        <v>0</v>
      </c>
      <c r="AG213">
        <v>8.4</v>
      </c>
      <c r="AH213">
        <v>13.7</v>
      </c>
      <c r="AI213">
        <v>17.899999999999999</v>
      </c>
      <c r="AJ213">
        <v>0</v>
      </c>
      <c r="AK213">
        <v>0</v>
      </c>
      <c r="AL213">
        <v>0</v>
      </c>
      <c r="AM213">
        <v>4.2</v>
      </c>
      <c r="AN213">
        <v>7</v>
      </c>
      <c r="AO213">
        <v>7</v>
      </c>
      <c r="AP213">
        <v>6</v>
      </c>
      <c r="AQ213">
        <v>19.5</v>
      </c>
      <c r="AR213">
        <v>19.5</v>
      </c>
      <c r="AS213">
        <v>17.2</v>
      </c>
      <c r="AT213">
        <v>47.77</v>
      </c>
      <c r="AU213">
        <v>0</v>
      </c>
      <c r="AV213">
        <v>54.070999999999998</v>
      </c>
      <c r="AW213">
        <v>192010000</v>
      </c>
      <c r="AX213">
        <v>19</v>
      </c>
      <c r="AY213">
        <v>2.7663799999999998</v>
      </c>
      <c r="AZ213">
        <v>6.1904799999999997E-4</v>
      </c>
      <c r="BA213">
        <v>2.89493</v>
      </c>
      <c r="BB213">
        <v>7.4748700000000001</v>
      </c>
      <c r="BC213" t="s">
        <v>684</v>
      </c>
      <c r="BD213" t="s">
        <v>685</v>
      </c>
      <c r="BE213" t="s">
        <v>686</v>
      </c>
      <c r="BI213">
        <v>5.6666666670000003</v>
      </c>
      <c r="BJ213">
        <v>0</v>
      </c>
      <c r="BK213">
        <v>5.6666666670000003</v>
      </c>
      <c r="BL213" t="s">
        <v>61</v>
      </c>
      <c r="BM213" t="s">
        <v>62</v>
      </c>
    </row>
    <row r="214" spans="1:65" x14ac:dyDescent="0.3">
      <c r="A214">
        <v>21.806699999999999</v>
      </c>
      <c r="B214">
        <v>22.715</v>
      </c>
      <c r="C214">
        <v>22.821000000000002</v>
      </c>
      <c r="D214">
        <v>0</v>
      </c>
      <c r="E214">
        <v>0</v>
      </c>
      <c r="F214">
        <v>0</v>
      </c>
      <c r="G214">
        <v>22.963699999999999</v>
      </c>
      <c r="H214" t="s">
        <v>58</v>
      </c>
      <c r="I214" t="s">
        <v>59</v>
      </c>
      <c r="J214">
        <v>3</v>
      </c>
      <c r="K214">
        <v>3</v>
      </c>
      <c r="L214">
        <v>5</v>
      </c>
      <c r="M214">
        <v>0</v>
      </c>
      <c r="N214">
        <v>0</v>
      </c>
      <c r="O214">
        <v>0</v>
      </c>
      <c r="P214">
        <v>3</v>
      </c>
      <c r="Q214">
        <v>2</v>
      </c>
      <c r="R214">
        <v>2</v>
      </c>
      <c r="S214">
        <v>2</v>
      </c>
      <c r="T214">
        <v>0</v>
      </c>
      <c r="U214">
        <v>0</v>
      </c>
      <c r="V214">
        <v>0</v>
      </c>
      <c r="W214">
        <v>2</v>
      </c>
      <c r="X214">
        <v>2</v>
      </c>
      <c r="Y214">
        <v>2</v>
      </c>
      <c r="Z214">
        <v>2</v>
      </c>
      <c r="AA214">
        <v>0</v>
      </c>
      <c r="AB214">
        <v>0</v>
      </c>
      <c r="AC214">
        <v>0</v>
      </c>
      <c r="AD214">
        <v>2</v>
      </c>
      <c r="AE214">
        <v>93</v>
      </c>
      <c r="AF214">
        <v>93</v>
      </c>
      <c r="AG214">
        <v>23.7</v>
      </c>
      <c r="AH214">
        <v>23.7</v>
      </c>
      <c r="AI214">
        <v>23.7</v>
      </c>
      <c r="AJ214">
        <v>0</v>
      </c>
      <c r="AK214">
        <v>0</v>
      </c>
      <c r="AL214">
        <v>0</v>
      </c>
      <c r="AM214">
        <v>23.7</v>
      </c>
      <c r="AN214">
        <v>2</v>
      </c>
      <c r="AO214">
        <v>2</v>
      </c>
      <c r="AP214">
        <v>2</v>
      </c>
      <c r="AQ214">
        <v>23.7</v>
      </c>
      <c r="AR214">
        <v>23.7</v>
      </c>
      <c r="AS214">
        <v>23.7</v>
      </c>
      <c r="AT214">
        <v>10.789</v>
      </c>
      <c r="AU214">
        <v>0</v>
      </c>
      <c r="AV214">
        <v>35.585999999999999</v>
      </c>
      <c r="AW214">
        <v>263920000</v>
      </c>
      <c r="AX214">
        <v>14</v>
      </c>
      <c r="AY214">
        <v>2.7876400000000001</v>
      </c>
      <c r="AZ214">
        <v>6.4596300000000005E-4</v>
      </c>
      <c r="BA214">
        <v>2.9767600000000001</v>
      </c>
      <c r="BB214">
        <v>7.5723000000000003</v>
      </c>
      <c r="BC214" t="s">
        <v>687</v>
      </c>
      <c r="BD214" t="s">
        <v>687</v>
      </c>
      <c r="BE214" t="s">
        <v>688</v>
      </c>
      <c r="BF214" t="s">
        <v>689</v>
      </c>
      <c r="BG214" t="s">
        <v>66</v>
      </c>
      <c r="BI214">
        <v>3.6666666669999999</v>
      </c>
      <c r="BJ214">
        <v>0</v>
      </c>
      <c r="BK214">
        <v>3.6666666669999999</v>
      </c>
      <c r="BL214" t="s">
        <v>61</v>
      </c>
      <c r="BM214" t="s">
        <v>62</v>
      </c>
    </row>
    <row r="215" spans="1:65" x14ac:dyDescent="0.3">
      <c r="A215">
        <v>21.791899999999998</v>
      </c>
      <c r="B215">
        <v>21.7103</v>
      </c>
      <c r="C215">
        <v>21.622</v>
      </c>
      <c r="D215">
        <v>0</v>
      </c>
      <c r="E215">
        <v>0</v>
      </c>
      <c r="F215">
        <v>0</v>
      </c>
      <c r="G215">
        <v>0</v>
      </c>
      <c r="H215" t="s">
        <v>58</v>
      </c>
      <c r="I215" t="s">
        <v>59</v>
      </c>
      <c r="J215">
        <v>3</v>
      </c>
      <c r="K215">
        <v>4</v>
      </c>
      <c r="L215">
        <v>5</v>
      </c>
      <c r="M215">
        <v>0</v>
      </c>
      <c r="N215">
        <v>0</v>
      </c>
      <c r="O215">
        <v>0</v>
      </c>
      <c r="P215">
        <v>0</v>
      </c>
      <c r="Q215">
        <v>3</v>
      </c>
      <c r="R215">
        <v>4</v>
      </c>
      <c r="S215">
        <v>5</v>
      </c>
      <c r="T215">
        <v>0</v>
      </c>
      <c r="U215">
        <v>0</v>
      </c>
      <c r="V215">
        <v>0</v>
      </c>
      <c r="W215">
        <v>0</v>
      </c>
      <c r="X215">
        <v>3</v>
      </c>
      <c r="Y215">
        <v>4</v>
      </c>
      <c r="Z215">
        <v>5</v>
      </c>
      <c r="AA215">
        <v>0</v>
      </c>
      <c r="AB215">
        <v>0</v>
      </c>
      <c r="AC215">
        <v>0</v>
      </c>
      <c r="AD215">
        <v>0</v>
      </c>
      <c r="AE215">
        <v>967</v>
      </c>
      <c r="AF215">
        <v>967</v>
      </c>
      <c r="AG215">
        <v>4.3</v>
      </c>
      <c r="AH215">
        <v>5.8</v>
      </c>
      <c r="AI215">
        <v>6.8</v>
      </c>
      <c r="AJ215">
        <v>0</v>
      </c>
      <c r="AK215">
        <v>0</v>
      </c>
      <c r="AL215">
        <v>0</v>
      </c>
      <c r="AM215">
        <v>0</v>
      </c>
      <c r="AN215">
        <v>6</v>
      </c>
      <c r="AO215">
        <v>6</v>
      </c>
      <c r="AP215">
        <v>6</v>
      </c>
      <c r="AQ215">
        <v>8.3000000000000007</v>
      </c>
      <c r="AR215">
        <v>8.3000000000000007</v>
      </c>
      <c r="AS215">
        <v>8.3000000000000007</v>
      </c>
      <c r="AT215">
        <v>108.42</v>
      </c>
      <c r="AU215">
        <v>0</v>
      </c>
      <c r="AV215">
        <v>52.488999999999997</v>
      </c>
      <c r="AW215">
        <v>125920000</v>
      </c>
      <c r="AX215">
        <v>12</v>
      </c>
      <c r="AY215">
        <v>3.31507</v>
      </c>
      <c r="AZ215">
        <v>1E-3</v>
      </c>
      <c r="BA215">
        <v>1.8057000000000001</v>
      </c>
      <c r="BB215">
        <v>10.3925</v>
      </c>
      <c r="BC215" t="s">
        <v>690</v>
      </c>
      <c r="BD215" t="s">
        <v>690</v>
      </c>
      <c r="BE215" t="s">
        <v>691</v>
      </c>
      <c r="BF215" t="s">
        <v>692</v>
      </c>
      <c r="BI215">
        <v>4</v>
      </c>
      <c r="BJ215">
        <v>0</v>
      </c>
      <c r="BK215">
        <v>4</v>
      </c>
      <c r="BL215" t="s">
        <v>61</v>
      </c>
    </row>
    <row r="216" spans="1:65" x14ac:dyDescent="0.3">
      <c r="A216">
        <v>21.773299999999999</v>
      </c>
      <c r="B216">
        <v>21.739799999999999</v>
      </c>
      <c r="C216">
        <v>21.962</v>
      </c>
      <c r="D216">
        <v>0</v>
      </c>
      <c r="E216">
        <v>0</v>
      </c>
      <c r="F216">
        <v>0</v>
      </c>
      <c r="G216">
        <v>0</v>
      </c>
      <c r="H216" t="s">
        <v>58</v>
      </c>
      <c r="I216" t="s">
        <v>59</v>
      </c>
      <c r="J216">
        <v>3</v>
      </c>
      <c r="K216">
        <v>3</v>
      </c>
      <c r="L216">
        <v>3</v>
      </c>
      <c r="M216">
        <v>1</v>
      </c>
      <c r="N216">
        <v>0</v>
      </c>
      <c r="O216">
        <v>0</v>
      </c>
      <c r="P216">
        <v>2</v>
      </c>
      <c r="Q216">
        <v>3</v>
      </c>
      <c r="R216">
        <v>3</v>
      </c>
      <c r="S216">
        <v>3</v>
      </c>
      <c r="T216">
        <v>1</v>
      </c>
      <c r="U216">
        <v>0</v>
      </c>
      <c r="V216">
        <v>0</v>
      </c>
      <c r="W216">
        <v>2</v>
      </c>
      <c r="X216">
        <v>0</v>
      </c>
      <c r="Y216">
        <v>0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v>151</v>
      </c>
      <c r="AF216">
        <v>151</v>
      </c>
      <c r="AG216">
        <v>14.6</v>
      </c>
      <c r="AH216">
        <v>15.2</v>
      </c>
      <c r="AI216">
        <v>16.600000000000001</v>
      </c>
      <c r="AJ216">
        <v>7.9</v>
      </c>
      <c r="AK216">
        <v>0</v>
      </c>
      <c r="AL216">
        <v>0</v>
      </c>
      <c r="AM216">
        <v>14.6</v>
      </c>
      <c r="AN216">
        <v>5</v>
      </c>
      <c r="AO216">
        <v>5</v>
      </c>
      <c r="AP216">
        <v>1</v>
      </c>
      <c r="AQ216">
        <v>29.1</v>
      </c>
      <c r="AR216">
        <v>29.1</v>
      </c>
      <c r="AS216">
        <v>7.9</v>
      </c>
      <c r="AT216">
        <v>17.094999999999999</v>
      </c>
      <c r="AU216">
        <v>0</v>
      </c>
      <c r="AV216">
        <v>43.622</v>
      </c>
      <c r="AW216">
        <v>144630000</v>
      </c>
      <c r="AX216">
        <v>12</v>
      </c>
      <c r="AY216">
        <v>1.8065100000000001</v>
      </c>
      <c r="AZ216">
        <v>2.0153800000000002E-3</v>
      </c>
      <c r="BA216">
        <v>2.81358</v>
      </c>
      <c r="BB216">
        <v>4.0392999999999999</v>
      </c>
      <c r="BC216" t="s">
        <v>693</v>
      </c>
      <c r="BD216" t="s">
        <v>693</v>
      </c>
      <c r="BE216" t="s">
        <v>694</v>
      </c>
      <c r="BF216" t="s">
        <v>695</v>
      </c>
      <c r="BI216">
        <v>3</v>
      </c>
      <c r="BJ216">
        <v>0.33333333300000001</v>
      </c>
      <c r="BK216">
        <v>2.6666666669999999</v>
      </c>
      <c r="BL216" t="s">
        <v>61</v>
      </c>
    </row>
    <row r="217" spans="1:65" x14ac:dyDescent="0.3">
      <c r="A217">
        <v>21.749600000000001</v>
      </c>
      <c r="B217">
        <v>21.978899999999999</v>
      </c>
      <c r="C217">
        <v>22.201599999999999</v>
      </c>
      <c r="D217">
        <v>0</v>
      </c>
      <c r="E217">
        <v>0</v>
      </c>
      <c r="F217">
        <v>0</v>
      </c>
      <c r="G217">
        <v>0</v>
      </c>
      <c r="H217" t="s">
        <v>58</v>
      </c>
      <c r="I217" t="s">
        <v>59</v>
      </c>
      <c r="J217">
        <v>7</v>
      </c>
      <c r="K217">
        <v>7</v>
      </c>
      <c r="L217">
        <v>9</v>
      </c>
      <c r="M217">
        <v>0</v>
      </c>
      <c r="N217">
        <v>0</v>
      </c>
      <c r="O217">
        <v>0</v>
      </c>
      <c r="P217">
        <v>1</v>
      </c>
      <c r="Q217">
        <v>7</v>
      </c>
      <c r="R217">
        <v>7</v>
      </c>
      <c r="S217">
        <v>8</v>
      </c>
      <c r="T217">
        <v>0</v>
      </c>
      <c r="U217">
        <v>0</v>
      </c>
      <c r="V217">
        <v>0</v>
      </c>
      <c r="W217">
        <v>1</v>
      </c>
      <c r="X217">
        <v>7</v>
      </c>
      <c r="Y217">
        <v>7</v>
      </c>
      <c r="Z217">
        <v>8</v>
      </c>
      <c r="AA217">
        <v>0</v>
      </c>
      <c r="AB217">
        <v>0</v>
      </c>
      <c r="AC217">
        <v>0</v>
      </c>
      <c r="AD217">
        <v>1</v>
      </c>
      <c r="AE217">
        <v>777</v>
      </c>
      <c r="AF217">
        <v>0</v>
      </c>
      <c r="AG217">
        <v>8.4</v>
      </c>
      <c r="AH217">
        <v>8.5</v>
      </c>
      <c r="AI217">
        <v>9.6999999999999993</v>
      </c>
      <c r="AJ217">
        <v>0</v>
      </c>
      <c r="AK217">
        <v>0</v>
      </c>
      <c r="AL217">
        <v>0</v>
      </c>
      <c r="AM217">
        <v>1.3</v>
      </c>
      <c r="AN217">
        <v>10</v>
      </c>
      <c r="AO217">
        <v>10</v>
      </c>
      <c r="AP217">
        <v>10</v>
      </c>
      <c r="AQ217">
        <v>12.5</v>
      </c>
      <c r="AR217">
        <v>12.5</v>
      </c>
      <c r="AS217">
        <v>12.5</v>
      </c>
      <c r="AT217">
        <v>85.932000000000002</v>
      </c>
      <c r="AU217">
        <v>0</v>
      </c>
      <c r="AV217">
        <v>77.150999999999996</v>
      </c>
      <c r="AW217">
        <v>162490000</v>
      </c>
      <c r="AX217">
        <v>24</v>
      </c>
      <c r="AY217">
        <v>3.5021800000000001</v>
      </c>
      <c r="AZ217">
        <v>0</v>
      </c>
      <c r="BA217">
        <v>2.2317800000000001</v>
      </c>
      <c r="BB217">
        <v>11.6088</v>
      </c>
      <c r="BC217" t="s">
        <v>696</v>
      </c>
      <c r="BD217" t="s">
        <v>696</v>
      </c>
      <c r="BE217" t="s">
        <v>697</v>
      </c>
      <c r="BF217" t="s">
        <v>698</v>
      </c>
      <c r="BI217">
        <v>7.6666666670000003</v>
      </c>
      <c r="BJ217">
        <v>0</v>
      </c>
      <c r="BK217">
        <v>7.6666666670000003</v>
      </c>
      <c r="BL217" t="s">
        <v>61</v>
      </c>
    </row>
    <row r="218" spans="1:65" x14ac:dyDescent="0.3">
      <c r="A218">
        <v>21.746400000000001</v>
      </c>
      <c r="B218">
        <v>22.442599999999999</v>
      </c>
      <c r="C218">
        <v>22.328600000000002</v>
      </c>
      <c r="D218">
        <v>0</v>
      </c>
      <c r="E218">
        <v>0</v>
      </c>
      <c r="F218">
        <v>0</v>
      </c>
      <c r="G218">
        <v>0</v>
      </c>
      <c r="H218" t="s">
        <v>58</v>
      </c>
      <c r="I218" t="s">
        <v>59</v>
      </c>
      <c r="J218">
        <v>3</v>
      </c>
      <c r="K218">
        <v>6</v>
      </c>
      <c r="L218">
        <v>6</v>
      </c>
      <c r="M218">
        <v>0</v>
      </c>
      <c r="N218">
        <v>1</v>
      </c>
      <c r="O218">
        <v>0</v>
      </c>
      <c r="P218">
        <v>0</v>
      </c>
      <c r="Q218">
        <v>3</v>
      </c>
      <c r="R218">
        <v>6</v>
      </c>
      <c r="S218">
        <v>6</v>
      </c>
      <c r="T218">
        <v>0</v>
      </c>
      <c r="U218">
        <v>1</v>
      </c>
      <c r="V218">
        <v>0</v>
      </c>
      <c r="W218">
        <v>0</v>
      </c>
      <c r="X218">
        <v>3</v>
      </c>
      <c r="Y218">
        <v>6</v>
      </c>
      <c r="Z218">
        <v>6</v>
      </c>
      <c r="AA218">
        <v>0</v>
      </c>
      <c r="AB218">
        <v>1</v>
      </c>
      <c r="AC218">
        <v>0</v>
      </c>
      <c r="AD218">
        <v>0</v>
      </c>
      <c r="AE218">
        <v>464</v>
      </c>
      <c r="AF218">
        <v>0</v>
      </c>
      <c r="AG218">
        <v>8.6</v>
      </c>
      <c r="AH218">
        <v>16.2</v>
      </c>
      <c r="AI218">
        <v>16.2</v>
      </c>
      <c r="AJ218">
        <v>0</v>
      </c>
      <c r="AK218">
        <v>1.5</v>
      </c>
      <c r="AL218">
        <v>0</v>
      </c>
      <c r="AM218">
        <v>0</v>
      </c>
      <c r="AN218">
        <v>6</v>
      </c>
      <c r="AO218">
        <v>6</v>
      </c>
      <c r="AP218">
        <v>6</v>
      </c>
      <c r="AQ218">
        <v>16.2</v>
      </c>
      <c r="AR218">
        <v>16.2</v>
      </c>
      <c r="AS218">
        <v>16.2</v>
      </c>
      <c r="AT218">
        <v>50.133000000000003</v>
      </c>
      <c r="AU218">
        <v>0</v>
      </c>
      <c r="AV218">
        <v>41.247</v>
      </c>
      <c r="AW218">
        <v>193750000</v>
      </c>
      <c r="AX218">
        <v>16</v>
      </c>
      <c r="AY218">
        <v>2.67685</v>
      </c>
      <c r="AZ218">
        <v>5.7142900000000003E-4</v>
      </c>
      <c r="BA218">
        <v>2.8043900000000002</v>
      </c>
      <c r="BB218">
        <v>7.0765500000000001</v>
      </c>
      <c r="BC218" t="s">
        <v>699</v>
      </c>
      <c r="BD218" t="s">
        <v>699</v>
      </c>
      <c r="BE218" t="s">
        <v>700</v>
      </c>
      <c r="BI218">
        <v>5</v>
      </c>
      <c r="BJ218">
        <v>0.33333333300000001</v>
      </c>
      <c r="BK218">
        <v>4.6666666670000003</v>
      </c>
      <c r="BL218" t="s">
        <v>61</v>
      </c>
    </row>
    <row r="219" spans="1:65" x14ac:dyDescent="0.3">
      <c r="A219">
        <v>21.741599999999998</v>
      </c>
      <c r="B219">
        <v>22.477</v>
      </c>
      <c r="C219">
        <v>21.956600000000002</v>
      </c>
      <c r="D219">
        <v>0</v>
      </c>
      <c r="E219">
        <v>0</v>
      </c>
      <c r="F219">
        <v>0</v>
      </c>
      <c r="G219">
        <v>0</v>
      </c>
      <c r="H219" t="s">
        <v>58</v>
      </c>
      <c r="I219" t="s">
        <v>59</v>
      </c>
      <c r="J219">
        <v>3</v>
      </c>
      <c r="K219">
        <v>4</v>
      </c>
      <c r="L219">
        <v>4</v>
      </c>
      <c r="M219">
        <v>0</v>
      </c>
      <c r="N219">
        <v>0</v>
      </c>
      <c r="O219">
        <v>0</v>
      </c>
      <c r="P219">
        <v>0</v>
      </c>
      <c r="Q219">
        <v>2</v>
      </c>
      <c r="R219">
        <v>3</v>
      </c>
      <c r="S219">
        <v>3</v>
      </c>
      <c r="T219">
        <v>0</v>
      </c>
      <c r="U219">
        <v>0</v>
      </c>
      <c r="V219">
        <v>0</v>
      </c>
      <c r="W219">
        <v>0</v>
      </c>
      <c r="X219">
        <v>2</v>
      </c>
      <c r="Y219">
        <v>3</v>
      </c>
      <c r="Z219">
        <v>3</v>
      </c>
      <c r="AA219">
        <v>0</v>
      </c>
      <c r="AB219">
        <v>0</v>
      </c>
      <c r="AC219">
        <v>0</v>
      </c>
      <c r="AD219">
        <v>0</v>
      </c>
      <c r="AE219">
        <v>254</v>
      </c>
      <c r="AF219">
        <v>0</v>
      </c>
      <c r="AG219">
        <v>6.3</v>
      </c>
      <c r="AH219">
        <v>13.8</v>
      </c>
      <c r="AI219">
        <v>13.8</v>
      </c>
      <c r="AJ219">
        <v>0</v>
      </c>
      <c r="AK219">
        <v>0</v>
      </c>
      <c r="AL219">
        <v>0</v>
      </c>
      <c r="AM219">
        <v>0</v>
      </c>
      <c r="AN219">
        <v>3</v>
      </c>
      <c r="AO219">
        <v>3</v>
      </c>
      <c r="AP219">
        <v>3</v>
      </c>
      <c r="AQ219">
        <v>13.8</v>
      </c>
      <c r="AR219">
        <v>13.8</v>
      </c>
      <c r="AS219">
        <v>13.8</v>
      </c>
      <c r="AT219">
        <v>26.998999999999999</v>
      </c>
      <c r="AU219">
        <v>0</v>
      </c>
      <c r="AV219">
        <v>20.891999999999999</v>
      </c>
      <c r="AW219">
        <v>202310000</v>
      </c>
      <c r="AX219">
        <v>11</v>
      </c>
      <c r="AY219">
        <v>3.2693500000000002</v>
      </c>
      <c r="AZ219">
        <v>9.28571E-4</v>
      </c>
      <c r="BA219">
        <v>2.6830500000000002</v>
      </c>
      <c r="BB219">
        <v>10.1142</v>
      </c>
      <c r="BC219" t="s">
        <v>701</v>
      </c>
      <c r="BD219" t="s">
        <v>701</v>
      </c>
      <c r="BE219" t="s">
        <v>702</v>
      </c>
      <c r="BF219" t="s">
        <v>703</v>
      </c>
      <c r="BI219">
        <v>3.6666666669999999</v>
      </c>
      <c r="BJ219">
        <v>0</v>
      </c>
      <c r="BK219">
        <v>3.6666666669999999</v>
      </c>
      <c r="BL219" t="s">
        <v>61</v>
      </c>
    </row>
    <row r="220" spans="1:65" x14ac:dyDescent="0.3">
      <c r="A220">
        <v>21.703700000000001</v>
      </c>
      <c r="B220">
        <v>21.748899999999999</v>
      </c>
      <c r="C220">
        <v>21.889900000000001</v>
      </c>
      <c r="D220">
        <v>0</v>
      </c>
      <c r="E220">
        <v>0</v>
      </c>
      <c r="F220">
        <v>0</v>
      </c>
      <c r="G220">
        <v>0</v>
      </c>
      <c r="H220" t="s">
        <v>58</v>
      </c>
      <c r="I220" t="s">
        <v>59</v>
      </c>
      <c r="J220">
        <v>3</v>
      </c>
      <c r="K220">
        <v>4</v>
      </c>
      <c r="L220">
        <v>7</v>
      </c>
      <c r="M220">
        <v>0</v>
      </c>
      <c r="N220">
        <v>0</v>
      </c>
      <c r="O220">
        <v>0</v>
      </c>
      <c r="P220">
        <v>0</v>
      </c>
      <c r="Q220">
        <v>3</v>
      </c>
      <c r="R220">
        <v>4</v>
      </c>
      <c r="S220">
        <v>7</v>
      </c>
      <c r="T220">
        <v>0</v>
      </c>
      <c r="U220">
        <v>0</v>
      </c>
      <c r="V220">
        <v>0</v>
      </c>
      <c r="W220">
        <v>0</v>
      </c>
      <c r="X220">
        <v>3</v>
      </c>
      <c r="Y220">
        <v>4</v>
      </c>
      <c r="Z220">
        <v>7</v>
      </c>
      <c r="AA220">
        <v>0</v>
      </c>
      <c r="AB220">
        <v>0</v>
      </c>
      <c r="AC220">
        <v>0</v>
      </c>
      <c r="AD220">
        <v>0</v>
      </c>
      <c r="AE220">
        <v>537</v>
      </c>
      <c r="AF220">
        <v>537</v>
      </c>
      <c r="AG220">
        <v>5.6</v>
      </c>
      <c r="AH220">
        <v>7.6</v>
      </c>
      <c r="AI220">
        <v>15.3</v>
      </c>
      <c r="AJ220">
        <v>0</v>
      </c>
      <c r="AK220">
        <v>0</v>
      </c>
      <c r="AL220">
        <v>0</v>
      </c>
      <c r="AM220">
        <v>0</v>
      </c>
      <c r="AN220">
        <v>7</v>
      </c>
      <c r="AO220">
        <v>7</v>
      </c>
      <c r="AP220">
        <v>7</v>
      </c>
      <c r="AQ220">
        <v>15.3</v>
      </c>
      <c r="AR220">
        <v>15.3</v>
      </c>
      <c r="AS220">
        <v>15.3</v>
      </c>
      <c r="AT220">
        <v>62.430999999999997</v>
      </c>
      <c r="AU220">
        <v>0</v>
      </c>
      <c r="AV220">
        <v>43.847999999999999</v>
      </c>
      <c r="AW220">
        <v>142060000</v>
      </c>
      <c r="AX220">
        <v>14</v>
      </c>
      <c r="AY220">
        <v>2.4237000000000002</v>
      </c>
      <c r="AZ220">
        <v>5.04854E-4</v>
      </c>
      <c r="BA220">
        <v>2.2583000000000002</v>
      </c>
      <c r="BB220">
        <v>6.0484799999999996</v>
      </c>
      <c r="BC220" t="s">
        <v>704</v>
      </c>
      <c r="BD220" t="s">
        <v>704</v>
      </c>
      <c r="BF220" t="s">
        <v>705</v>
      </c>
      <c r="BG220" t="s">
        <v>66</v>
      </c>
      <c r="BI220">
        <v>4.6666666670000003</v>
      </c>
      <c r="BJ220">
        <v>0</v>
      </c>
      <c r="BK220">
        <v>4.6666666670000003</v>
      </c>
      <c r="BL220" t="s">
        <v>61</v>
      </c>
    </row>
    <row r="221" spans="1:65" x14ac:dyDescent="0.3">
      <c r="A221">
        <v>21.687999999999999</v>
      </c>
      <c r="B221">
        <v>21.978200000000001</v>
      </c>
      <c r="C221">
        <v>22.0002</v>
      </c>
      <c r="D221">
        <v>0</v>
      </c>
      <c r="E221">
        <v>0</v>
      </c>
      <c r="F221">
        <v>0</v>
      </c>
      <c r="G221">
        <v>0</v>
      </c>
      <c r="H221" t="s">
        <v>58</v>
      </c>
      <c r="I221" t="s">
        <v>59</v>
      </c>
      <c r="J221">
        <v>7</v>
      </c>
      <c r="K221">
        <v>5</v>
      </c>
      <c r="L221">
        <v>6</v>
      </c>
      <c r="M221">
        <v>0</v>
      </c>
      <c r="N221">
        <v>0</v>
      </c>
      <c r="O221">
        <v>0</v>
      </c>
      <c r="P221">
        <v>0</v>
      </c>
      <c r="Q221">
        <v>7</v>
      </c>
      <c r="R221">
        <v>5</v>
      </c>
      <c r="S221">
        <v>6</v>
      </c>
      <c r="T221">
        <v>0</v>
      </c>
      <c r="U221">
        <v>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528</v>
      </c>
      <c r="AF221">
        <v>528</v>
      </c>
      <c r="AG221">
        <v>16.7</v>
      </c>
      <c r="AH221">
        <v>13.3</v>
      </c>
      <c r="AI221">
        <v>13.4</v>
      </c>
      <c r="AJ221">
        <v>0</v>
      </c>
      <c r="AK221">
        <v>0</v>
      </c>
      <c r="AL221">
        <v>0</v>
      </c>
      <c r="AM221">
        <v>0</v>
      </c>
      <c r="AN221">
        <v>7</v>
      </c>
      <c r="AO221">
        <v>7</v>
      </c>
      <c r="AP221">
        <v>1</v>
      </c>
      <c r="AQ221">
        <v>16.7</v>
      </c>
      <c r="AR221">
        <v>16.7</v>
      </c>
      <c r="AS221">
        <v>3.2</v>
      </c>
      <c r="AT221">
        <v>60.42</v>
      </c>
      <c r="AU221">
        <v>0</v>
      </c>
      <c r="AV221">
        <v>79.992000000000004</v>
      </c>
      <c r="AW221">
        <v>143910000</v>
      </c>
      <c r="AX221">
        <v>18</v>
      </c>
      <c r="AY221">
        <v>1.24821</v>
      </c>
      <c r="AZ221">
        <v>6.9245900000000004E-3</v>
      </c>
      <c r="BA221">
        <v>2.0325500000000001</v>
      </c>
      <c r="BB221">
        <v>2.6587000000000001</v>
      </c>
      <c r="BC221" t="s">
        <v>706</v>
      </c>
      <c r="BD221" t="s">
        <v>706</v>
      </c>
      <c r="BE221" t="s">
        <v>707</v>
      </c>
      <c r="BF221" t="s">
        <v>708</v>
      </c>
      <c r="BI221">
        <v>6</v>
      </c>
      <c r="BJ221">
        <v>0</v>
      </c>
      <c r="BK221">
        <v>6</v>
      </c>
      <c r="BL221" t="s">
        <v>70</v>
      </c>
    </row>
    <row r="222" spans="1:65" x14ac:dyDescent="0.3">
      <c r="A222">
        <v>21.684699999999999</v>
      </c>
      <c r="B222">
        <v>22.387699999999999</v>
      </c>
      <c r="C222">
        <v>21.923400000000001</v>
      </c>
      <c r="D222">
        <v>0</v>
      </c>
      <c r="E222">
        <v>0</v>
      </c>
      <c r="F222">
        <v>0</v>
      </c>
      <c r="G222">
        <v>21.5382</v>
      </c>
      <c r="H222" t="s">
        <v>58</v>
      </c>
      <c r="I222" t="s">
        <v>59</v>
      </c>
      <c r="J222">
        <v>6</v>
      </c>
      <c r="K222">
        <v>7</v>
      </c>
      <c r="L222">
        <v>7</v>
      </c>
      <c r="M222">
        <v>0</v>
      </c>
      <c r="N222">
        <v>1</v>
      </c>
      <c r="O222">
        <v>0</v>
      </c>
      <c r="P222">
        <v>3</v>
      </c>
      <c r="Q222">
        <v>4</v>
      </c>
      <c r="R222">
        <v>5</v>
      </c>
      <c r="S222">
        <v>5</v>
      </c>
      <c r="T222">
        <v>0</v>
      </c>
      <c r="U222">
        <v>1</v>
      </c>
      <c r="V222">
        <v>0</v>
      </c>
      <c r="W222">
        <v>2</v>
      </c>
      <c r="X222">
        <v>1</v>
      </c>
      <c r="Y222">
        <v>1</v>
      </c>
      <c r="Z222">
        <v>1</v>
      </c>
      <c r="AA222">
        <v>0</v>
      </c>
      <c r="AB222">
        <v>0</v>
      </c>
      <c r="AC222">
        <v>0</v>
      </c>
      <c r="AD222">
        <v>1</v>
      </c>
      <c r="AE222">
        <v>207</v>
      </c>
      <c r="AF222">
        <v>207</v>
      </c>
      <c r="AG222">
        <v>26.1</v>
      </c>
      <c r="AH222">
        <v>30</v>
      </c>
      <c r="AI222">
        <v>29.5</v>
      </c>
      <c r="AJ222">
        <v>0</v>
      </c>
      <c r="AK222">
        <v>7.2</v>
      </c>
      <c r="AL222">
        <v>0</v>
      </c>
      <c r="AM222">
        <v>16.399999999999999</v>
      </c>
      <c r="AN222">
        <v>6</v>
      </c>
      <c r="AO222">
        <v>6</v>
      </c>
      <c r="AP222">
        <v>1</v>
      </c>
      <c r="AQ222">
        <v>33.799999999999997</v>
      </c>
      <c r="AR222">
        <v>33.799999999999997</v>
      </c>
      <c r="AS222">
        <v>9.1999999999999993</v>
      </c>
      <c r="AT222">
        <v>22.920999999999999</v>
      </c>
      <c r="AU222">
        <v>0</v>
      </c>
      <c r="AV222">
        <v>178.05</v>
      </c>
      <c r="AW222">
        <v>178890000</v>
      </c>
      <c r="AX222">
        <v>24</v>
      </c>
      <c r="AY222">
        <v>3.6388500000000001</v>
      </c>
      <c r="AZ222">
        <v>0</v>
      </c>
      <c r="BA222">
        <v>3.1853500000000001</v>
      </c>
      <c r="BB222">
        <v>12.5815</v>
      </c>
      <c r="BC222" t="s">
        <v>709</v>
      </c>
      <c r="BD222" t="s">
        <v>709</v>
      </c>
      <c r="BE222" t="s">
        <v>710</v>
      </c>
      <c r="BF222" t="s">
        <v>711</v>
      </c>
      <c r="BI222">
        <v>6.6666666670000003</v>
      </c>
      <c r="BJ222">
        <v>0.33333333300000001</v>
      </c>
      <c r="BK222">
        <v>6.3333333329999997</v>
      </c>
      <c r="BL222" t="s">
        <v>61</v>
      </c>
      <c r="BM222" t="s">
        <v>62</v>
      </c>
    </row>
    <row r="223" spans="1:65" x14ac:dyDescent="0.3">
      <c r="A223">
        <v>21.6736</v>
      </c>
      <c r="B223">
        <v>21.898099999999999</v>
      </c>
      <c r="C223">
        <v>21.893799999999999</v>
      </c>
      <c r="D223">
        <v>0</v>
      </c>
      <c r="E223">
        <v>0</v>
      </c>
      <c r="F223">
        <v>0</v>
      </c>
      <c r="G223">
        <v>0</v>
      </c>
      <c r="H223" t="s">
        <v>58</v>
      </c>
      <c r="I223" t="s">
        <v>59</v>
      </c>
      <c r="J223">
        <v>5</v>
      </c>
      <c r="K223">
        <v>7</v>
      </c>
      <c r="L223">
        <v>6</v>
      </c>
      <c r="M223">
        <v>0</v>
      </c>
      <c r="N223">
        <v>0</v>
      </c>
      <c r="O223">
        <v>0</v>
      </c>
      <c r="P223">
        <v>0</v>
      </c>
      <c r="Q223">
        <v>5</v>
      </c>
      <c r="R223">
        <v>7</v>
      </c>
      <c r="S223">
        <v>6</v>
      </c>
      <c r="T223">
        <v>0</v>
      </c>
      <c r="U223">
        <v>0</v>
      </c>
      <c r="V223">
        <v>0</v>
      </c>
      <c r="W223">
        <v>0</v>
      </c>
      <c r="X223">
        <v>5</v>
      </c>
      <c r="Y223">
        <v>7</v>
      </c>
      <c r="Z223">
        <v>6</v>
      </c>
      <c r="AA223">
        <v>0</v>
      </c>
      <c r="AB223">
        <v>0</v>
      </c>
      <c r="AC223">
        <v>0</v>
      </c>
      <c r="AD223">
        <v>0</v>
      </c>
      <c r="AE223">
        <v>824</v>
      </c>
      <c r="AF223">
        <v>824</v>
      </c>
      <c r="AG223">
        <v>8.6999999999999993</v>
      </c>
      <c r="AH223">
        <v>12.5</v>
      </c>
      <c r="AI223">
        <v>10.8</v>
      </c>
      <c r="AJ223">
        <v>0</v>
      </c>
      <c r="AK223">
        <v>0</v>
      </c>
      <c r="AL223">
        <v>0</v>
      </c>
      <c r="AM223">
        <v>0</v>
      </c>
      <c r="AN223">
        <v>7</v>
      </c>
      <c r="AO223">
        <v>7</v>
      </c>
      <c r="AP223">
        <v>7</v>
      </c>
      <c r="AQ223">
        <v>12.5</v>
      </c>
      <c r="AR223">
        <v>12.5</v>
      </c>
      <c r="AS223">
        <v>12.5</v>
      </c>
      <c r="AT223">
        <v>91.712000000000003</v>
      </c>
      <c r="AU223">
        <v>0</v>
      </c>
      <c r="AV223">
        <v>51.593000000000004</v>
      </c>
      <c r="AW223">
        <v>137560000</v>
      </c>
      <c r="AX223">
        <v>18</v>
      </c>
      <c r="AY223">
        <v>2.6761300000000001</v>
      </c>
      <c r="AZ223">
        <v>5.6521700000000002E-4</v>
      </c>
      <c r="BA223">
        <v>2.64893</v>
      </c>
      <c r="BB223">
        <v>7.0734300000000001</v>
      </c>
      <c r="BC223" t="s">
        <v>712</v>
      </c>
      <c r="BD223" t="s">
        <v>712</v>
      </c>
      <c r="BE223" t="s">
        <v>713</v>
      </c>
      <c r="BF223" t="s">
        <v>714</v>
      </c>
      <c r="BI223">
        <v>6</v>
      </c>
      <c r="BJ223">
        <v>0</v>
      </c>
      <c r="BK223">
        <v>6</v>
      </c>
      <c r="BL223" t="s">
        <v>61</v>
      </c>
    </row>
    <row r="224" spans="1:65" x14ac:dyDescent="0.3">
      <c r="A224">
        <v>21.668800000000001</v>
      </c>
      <c r="B224">
        <v>21.862400000000001</v>
      </c>
      <c r="C224">
        <v>21.569600000000001</v>
      </c>
      <c r="D224">
        <v>0</v>
      </c>
      <c r="E224">
        <v>0</v>
      </c>
      <c r="F224">
        <v>0</v>
      </c>
      <c r="G224">
        <v>0</v>
      </c>
      <c r="H224" t="s">
        <v>58</v>
      </c>
      <c r="I224" t="s">
        <v>59</v>
      </c>
      <c r="J224">
        <v>6</v>
      </c>
      <c r="K224">
        <v>6</v>
      </c>
      <c r="L224">
        <v>6</v>
      </c>
      <c r="M224">
        <v>0</v>
      </c>
      <c r="N224">
        <v>0</v>
      </c>
      <c r="O224">
        <v>0</v>
      </c>
      <c r="P224">
        <v>0</v>
      </c>
      <c r="Q224">
        <v>6</v>
      </c>
      <c r="R224">
        <v>6</v>
      </c>
      <c r="S224">
        <v>6</v>
      </c>
      <c r="T224">
        <v>0</v>
      </c>
      <c r="U224">
        <v>0</v>
      </c>
      <c r="V224">
        <v>0</v>
      </c>
      <c r="W224">
        <v>0</v>
      </c>
      <c r="X224">
        <v>6</v>
      </c>
      <c r="Y224">
        <v>6</v>
      </c>
      <c r="Z224">
        <v>6</v>
      </c>
      <c r="AA224">
        <v>0</v>
      </c>
      <c r="AB224">
        <v>0</v>
      </c>
      <c r="AC224">
        <v>0</v>
      </c>
      <c r="AD224">
        <v>0</v>
      </c>
      <c r="AE224">
        <v>671</v>
      </c>
      <c r="AF224">
        <v>0</v>
      </c>
      <c r="AG224">
        <v>11.3</v>
      </c>
      <c r="AH224">
        <v>11.3</v>
      </c>
      <c r="AI224">
        <v>13.3</v>
      </c>
      <c r="AJ224">
        <v>0</v>
      </c>
      <c r="AK224">
        <v>0</v>
      </c>
      <c r="AL224">
        <v>0</v>
      </c>
      <c r="AM224">
        <v>0</v>
      </c>
      <c r="AN224">
        <v>7</v>
      </c>
      <c r="AO224">
        <v>7</v>
      </c>
      <c r="AP224">
        <v>7</v>
      </c>
      <c r="AQ224">
        <v>14.8</v>
      </c>
      <c r="AR224">
        <v>14.8</v>
      </c>
      <c r="AS224">
        <v>14.8</v>
      </c>
      <c r="AT224">
        <v>73.403999999999996</v>
      </c>
      <c r="AU224">
        <v>0</v>
      </c>
      <c r="AV224">
        <v>93.566999999999993</v>
      </c>
      <c r="AW224">
        <v>121300000</v>
      </c>
      <c r="AX224">
        <v>18</v>
      </c>
      <c r="AY224">
        <v>3.3288600000000002</v>
      </c>
      <c r="AZ224">
        <v>1.01961E-3</v>
      </c>
      <c r="BA224">
        <v>2.2206399999999999</v>
      </c>
      <c r="BB224">
        <v>10.4778</v>
      </c>
      <c r="BC224" t="s">
        <v>715</v>
      </c>
      <c r="BD224" t="s">
        <v>716</v>
      </c>
      <c r="BE224" t="s">
        <v>717</v>
      </c>
      <c r="BF224" t="s">
        <v>718</v>
      </c>
      <c r="BI224">
        <v>6</v>
      </c>
      <c r="BJ224">
        <v>0</v>
      </c>
      <c r="BK224">
        <v>6</v>
      </c>
      <c r="BL224" t="s">
        <v>61</v>
      </c>
    </row>
    <row r="225" spans="1:65" x14ac:dyDescent="0.3">
      <c r="A225">
        <v>21.668600000000001</v>
      </c>
      <c r="B225">
        <v>21.992699999999999</v>
      </c>
      <c r="C225">
        <v>22.319600000000001</v>
      </c>
      <c r="D225">
        <v>0</v>
      </c>
      <c r="E225">
        <v>0</v>
      </c>
      <c r="F225">
        <v>0</v>
      </c>
      <c r="G225">
        <v>0</v>
      </c>
      <c r="H225" t="s">
        <v>58</v>
      </c>
      <c r="I225" t="s">
        <v>59</v>
      </c>
      <c r="J225">
        <v>3</v>
      </c>
      <c r="K225">
        <v>3</v>
      </c>
      <c r="L225">
        <v>3</v>
      </c>
      <c r="M225">
        <v>0</v>
      </c>
      <c r="N225">
        <v>0</v>
      </c>
      <c r="O225">
        <v>0</v>
      </c>
      <c r="P225">
        <v>0</v>
      </c>
      <c r="Q225">
        <v>3</v>
      </c>
      <c r="R225">
        <v>3</v>
      </c>
      <c r="S225">
        <v>3</v>
      </c>
      <c r="T225">
        <v>0</v>
      </c>
      <c r="U225">
        <v>0</v>
      </c>
      <c r="V225">
        <v>0</v>
      </c>
      <c r="W225">
        <v>0</v>
      </c>
      <c r="X225">
        <v>3</v>
      </c>
      <c r="Y225">
        <v>3</v>
      </c>
      <c r="Z225">
        <v>3</v>
      </c>
      <c r="AA225">
        <v>0</v>
      </c>
      <c r="AB225">
        <v>0</v>
      </c>
      <c r="AC225">
        <v>0</v>
      </c>
      <c r="AD225">
        <v>0</v>
      </c>
      <c r="AE225">
        <v>116</v>
      </c>
      <c r="AF225">
        <v>0</v>
      </c>
      <c r="AG225">
        <v>37.9</v>
      </c>
      <c r="AH225">
        <v>37.9</v>
      </c>
      <c r="AI225">
        <v>37.9</v>
      </c>
      <c r="AJ225">
        <v>0</v>
      </c>
      <c r="AK225">
        <v>0</v>
      </c>
      <c r="AL225">
        <v>0</v>
      </c>
      <c r="AM225">
        <v>0</v>
      </c>
      <c r="AN225">
        <v>3</v>
      </c>
      <c r="AO225">
        <v>3</v>
      </c>
      <c r="AP225">
        <v>3</v>
      </c>
      <c r="AQ225">
        <v>37.9</v>
      </c>
      <c r="AR225">
        <v>37.9</v>
      </c>
      <c r="AS225">
        <v>37.9</v>
      </c>
      <c r="AT225">
        <v>12.75</v>
      </c>
      <c r="AU225">
        <v>0</v>
      </c>
      <c r="AV225">
        <v>43.231000000000002</v>
      </c>
      <c r="AW225">
        <v>159780000</v>
      </c>
      <c r="AX225">
        <v>9</v>
      </c>
      <c r="AY225">
        <v>2.9100299999999999</v>
      </c>
      <c r="AZ225">
        <v>7.0270300000000005E-4</v>
      </c>
      <c r="BA225">
        <v>2.9717699999999998</v>
      </c>
      <c r="BB225">
        <v>8.1557700000000004</v>
      </c>
      <c r="BC225" t="s">
        <v>719</v>
      </c>
      <c r="BD225" t="s">
        <v>719</v>
      </c>
      <c r="BF225" t="s">
        <v>720</v>
      </c>
      <c r="BI225">
        <v>3</v>
      </c>
      <c r="BJ225">
        <v>0</v>
      </c>
      <c r="BK225">
        <v>3</v>
      </c>
      <c r="BL225" t="s">
        <v>61</v>
      </c>
    </row>
    <row r="226" spans="1:65" x14ac:dyDescent="0.3">
      <c r="A226">
        <v>21.648499999999999</v>
      </c>
      <c r="B226">
        <v>22.063099999999999</v>
      </c>
      <c r="C226">
        <v>22.323599999999999</v>
      </c>
      <c r="D226">
        <v>0</v>
      </c>
      <c r="E226">
        <v>0</v>
      </c>
      <c r="F226">
        <v>0</v>
      </c>
      <c r="G226">
        <v>21.867899999999999</v>
      </c>
      <c r="H226" t="s">
        <v>58</v>
      </c>
      <c r="I226" t="s">
        <v>59</v>
      </c>
      <c r="J226">
        <v>6</v>
      </c>
      <c r="K226">
        <v>7</v>
      </c>
      <c r="L226">
        <v>9</v>
      </c>
      <c r="M226">
        <v>0</v>
      </c>
      <c r="N226">
        <v>0</v>
      </c>
      <c r="O226">
        <v>0</v>
      </c>
      <c r="P226">
        <v>3</v>
      </c>
      <c r="Q226">
        <v>6</v>
      </c>
      <c r="R226">
        <v>7</v>
      </c>
      <c r="S226">
        <v>8</v>
      </c>
      <c r="T226">
        <v>0</v>
      </c>
      <c r="U226">
        <v>0</v>
      </c>
      <c r="V226">
        <v>0</v>
      </c>
      <c r="W226">
        <v>3</v>
      </c>
      <c r="X226">
        <v>6</v>
      </c>
      <c r="Y226">
        <v>7</v>
      </c>
      <c r="Z226">
        <v>8</v>
      </c>
      <c r="AA226">
        <v>0</v>
      </c>
      <c r="AB226">
        <v>0</v>
      </c>
      <c r="AC226">
        <v>0</v>
      </c>
      <c r="AD226">
        <v>3</v>
      </c>
      <c r="AE226">
        <v>754</v>
      </c>
      <c r="AF226">
        <v>754</v>
      </c>
      <c r="AG226">
        <v>10.1</v>
      </c>
      <c r="AH226">
        <v>12.3</v>
      </c>
      <c r="AI226">
        <v>15.4</v>
      </c>
      <c r="AJ226">
        <v>0</v>
      </c>
      <c r="AK226">
        <v>0</v>
      </c>
      <c r="AL226">
        <v>0</v>
      </c>
      <c r="AM226">
        <v>5.7</v>
      </c>
      <c r="AN226">
        <v>8</v>
      </c>
      <c r="AO226">
        <v>8</v>
      </c>
      <c r="AP226">
        <v>8</v>
      </c>
      <c r="AQ226">
        <v>15.4</v>
      </c>
      <c r="AR226">
        <v>15.4</v>
      </c>
      <c r="AS226">
        <v>15.4</v>
      </c>
      <c r="AT226">
        <v>80.013999999999996</v>
      </c>
      <c r="AU226">
        <v>0</v>
      </c>
      <c r="AV226">
        <v>59.648000000000003</v>
      </c>
      <c r="AW226">
        <v>196330000</v>
      </c>
      <c r="AX226">
        <v>25</v>
      </c>
      <c r="AY226">
        <v>2.7716500000000002</v>
      </c>
      <c r="AZ226">
        <v>6.2650599999999998E-4</v>
      </c>
      <c r="BA226">
        <v>2.6296499999999998</v>
      </c>
      <c r="BB226">
        <v>7.4988900000000003</v>
      </c>
      <c r="BC226" t="s">
        <v>721</v>
      </c>
      <c r="BD226" t="s">
        <v>721</v>
      </c>
      <c r="BF226" t="s">
        <v>722</v>
      </c>
      <c r="BI226">
        <v>7.3333333329999997</v>
      </c>
      <c r="BJ226">
        <v>0</v>
      </c>
      <c r="BK226">
        <v>7.3333333329999997</v>
      </c>
      <c r="BL226" t="s">
        <v>61</v>
      </c>
      <c r="BM226" t="s">
        <v>62</v>
      </c>
    </row>
    <row r="227" spans="1:65" x14ac:dyDescent="0.3">
      <c r="A227">
        <v>21.6478</v>
      </c>
      <c r="B227">
        <v>21.730699999999999</v>
      </c>
      <c r="C227">
        <v>22.058</v>
      </c>
      <c r="D227">
        <v>0</v>
      </c>
      <c r="E227">
        <v>0</v>
      </c>
      <c r="F227">
        <v>0</v>
      </c>
      <c r="G227">
        <v>0</v>
      </c>
      <c r="H227" t="s">
        <v>58</v>
      </c>
      <c r="I227" t="s">
        <v>59</v>
      </c>
      <c r="J227">
        <v>9</v>
      </c>
      <c r="K227">
        <v>9</v>
      </c>
      <c r="L227">
        <v>13</v>
      </c>
      <c r="M227">
        <v>0</v>
      </c>
      <c r="N227">
        <v>0</v>
      </c>
      <c r="O227">
        <v>0</v>
      </c>
      <c r="P227">
        <v>0</v>
      </c>
      <c r="Q227">
        <v>9</v>
      </c>
      <c r="R227">
        <v>9</v>
      </c>
      <c r="S227">
        <v>13</v>
      </c>
      <c r="T227">
        <v>0</v>
      </c>
      <c r="U227">
        <v>0</v>
      </c>
      <c r="V227">
        <v>0</v>
      </c>
      <c r="W227">
        <v>0</v>
      </c>
      <c r="X227">
        <v>9</v>
      </c>
      <c r="Y227">
        <v>9</v>
      </c>
      <c r="Z227">
        <v>13</v>
      </c>
      <c r="AA227">
        <v>0</v>
      </c>
      <c r="AB227">
        <v>0</v>
      </c>
      <c r="AC227">
        <v>0</v>
      </c>
      <c r="AD227">
        <v>0</v>
      </c>
      <c r="AE227">
        <v>2359</v>
      </c>
      <c r="AF227">
        <v>0</v>
      </c>
      <c r="AG227">
        <v>3.4</v>
      </c>
      <c r="AH227">
        <v>3.9</v>
      </c>
      <c r="AI227">
        <v>5.6</v>
      </c>
      <c r="AJ227">
        <v>0</v>
      </c>
      <c r="AK227">
        <v>0</v>
      </c>
      <c r="AL227">
        <v>0</v>
      </c>
      <c r="AM227">
        <v>0</v>
      </c>
      <c r="AN227">
        <v>15</v>
      </c>
      <c r="AO227">
        <v>15</v>
      </c>
      <c r="AP227">
        <v>15</v>
      </c>
      <c r="AQ227">
        <v>6.5</v>
      </c>
      <c r="AR227">
        <v>6.5</v>
      </c>
      <c r="AS227">
        <v>6.5</v>
      </c>
      <c r="AT227">
        <v>275.42</v>
      </c>
      <c r="AU227">
        <v>0</v>
      </c>
      <c r="AV227">
        <v>134.09</v>
      </c>
      <c r="AW227">
        <v>146770000</v>
      </c>
      <c r="AX227">
        <v>31</v>
      </c>
      <c r="AY227">
        <v>3.57335</v>
      </c>
      <c r="AZ227">
        <v>0</v>
      </c>
      <c r="BA227">
        <v>2.68093</v>
      </c>
      <c r="BB227">
        <v>12.106</v>
      </c>
      <c r="BC227" t="s">
        <v>723</v>
      </c>
      <c r="BD227" t="s">
        <v>723</v>
      </c>
      <c r="BF227" t="s">
        <v>724</v>
      </c>
      <c r="BI227">
        <v>10.33333333</v>
      </c>
      <c r="BJ227">
        <v>0</v>
      </c>
      <c r="BK227">
        <v>10.33333333</v>
      </c>
      <c r="BL227" t="s">
        <v>61</v>
      </c>
    </row>
    <row r="228" spans="1:65" x14ac:dyDescent="0.3">
      <c r="A228">
        <v>21.640699999999999</v>
      </c>
      <c r="B228">
        <v>21.5502</v>
      </c>
      <c r="C228">
        <v>22.03</v>
      </c>
      <c r="D228">
        <v>0</v>
      </c>
      <c r="E228">
        <v>0</v>
      </c>
      <c r="F228">
        <v>0</v>
      </c>
      <c r="G228">
        <v>0</v>
      </c>
      <c r="H228" t="s">
        <v>58</v>
      </c>
      <c r="I228" t="s">
        <v>59</v>
      </c>
      <c r="J228">
        <v>5</v>
      </c>
      <c r="K228">
        <v>4</v>
      </c>
      <c r="L228">
        <v>6</v>
      </c>
      <c r="M228">
        <v>0</v>
      </c>
      <c r="N228">
        <v>0</v>
      </c>
      <c r="O228">
        <v>0</v>
      </c>
      <c r="P228">
        <v>0</v>
      </c>
      <c r="Q228">
        <v>4</v>
      </c>
      <c r="R228">
        <v>3</v>
      </c>
      <c r="S228">
        <v>5</v>
      </c>
      <c r="T228">
        <v>0</v>
      </c>
      <c r="U228">
        <v>0</v>
      </c>
      <c r="V228">
        <v>0</v>
      </c>
      <c r="W228">
        <v>0</v>
      </c>
      <c r="X228">
        <v>3</v>
      </c>
      <c r="Y228">
        <v>3</v>
      </c>
      <c r="Z228">
        <v>5</v>
      </c>
      <c r="AA228">
        <v>0</v>
      </c>
      <c r="AB228">
        <v>0</v>
      </c>
      <c r="AC228">
        <v>0</v>
      </c>
      <c r="AD228">
        <v>0</v>
      </c>
      <c r="AE228">
        <v>160</v>
      </c>
      <c r="AF228">
        <v>0</v>
      </c>
      <c r="AG228">
        <v>18.100000000000001</v>
      </c>
      <c r="AH228">
        <v>11.9</v>
      </c>
      <c r="AI228">
        <v>21.2</v>
      </c>
      <c r="AJ228">
        <v>0</v>
      </c>
      <c r="AK228">
        <v>0</v>
      </c>
      <c r="AL228">
        <v>0</v>
      </c>
      <c r="AM228">
        <v>0</v>
      </c>
      <c r="AN228">
        <v>6</v>
      </c>
      <c r="AO228">
        <v>6</v>
      </c>
      <c r="AP228">
        <v>5</v>
      </c>
      <c r="AQ228">
        <v>27.5</v>
      </c>
      <c r="AR228">
        <v>27.5</v>
      </c>
      <c r="AS228">
        <v>21.2</v>
      </c>
      <c r="AT228">
        <v>17.957000000000001</v>
      </c>
      <c r="AU228">
        <v>0</v>
      </c>
      <c r="AV228">
        <v>36.158999999999999</v>
      </c>
      <c r="AW228">
        <v>132720000</v>
      </c>
      <c r="AX228">
        <v>15</v>
      </c>
      <c r="AY228">
        <v>1.91926</v>
      </c>
      <c r="AZ228">
        <v>1.2960000000000001E-3</v>
      </c>
      <c r="BA228">
        <v>2.60337</v>
      </c>
      <c r="BB228">
        <v>4.3620200000000002</v>
      </c>
      <c r="BC228" t="s">
        <v>725</v>
      </c>
      <c r="BD228" t="s">
        <v>725</v>
      </c>
      <c r="BE228" t="s">
        <v>726</v>
      </c>
      <c r="BF228" t="s">
        <v>727</v>
      </c>
      <c r="BI228">
        <v>5</v>
      </c>
      <c r="BJ228">
        <v>0</v>
      </c>
      <c r="BK228">
        <v>5</v>
      </c>
      <c r="BL228" t="s">
        <v>61</v>
      </c>
    </row>
    <row r="229" spans="1:65" x14ac:dyDescent="0.3">
      <c r="A229">
        <v>21.613800000000001</v>
      </c>
      <c r="B229">
        <v>21.648099999999999</v>
      </c>
      <c r="C229">
        <v>21.571300000000001</v>
      </c>
      <c r="D229">
        <v>0</v>
      </c>
      <c r="E229">
        <v>0</v>
      </c>
      <c r="F229">
        <v>0</v>
      </c>
      <c r="G229">
        <v>20.691500000000001</v>
      </c>
      <c r="H229" t="s">
        <v>58</v>
      </c>
      <c r="I229" t="s">
        <v>59</v>
      </c>
      <c r="J229">
        <v>5</v>
      </c>
      <c r="K229">
        <v>4</v>
      </c>
      <c r="L229">
        <v>5</v>
      </c>
      <c r="M229">
        <v>0</v>
      </c>
      <c r="N229">
        <v>0</v>
      </c>
      <c r="O229">
        <v>1</v>
      </c>
      <c r="P229">
        <v>3</v>
      </c>
      <c r="Q229">
        <v>4</v>
      </c>
      <c r="R229">
        <v>3</v>
      </c>
      <c r="S229">
        <v>4</v>
      </c>
      <c r="T229">
        <v>0</v>
      </c>
      <c r="U229">
        <v>0</v>
      </c>
      <c r="V229">
        <v>1</v>
      </c>
      <c r="W229">
        <v>3</v>
      </c>
      <c r="X229">
        <v>4</v>
      </c>
      <c r="Y229">
        <v>3</v>
      </c>
      <c r="Z229">
        <v>4</v>
      </c>
      <c r="AA229">
        <v>0</v>
      </c>
      <c r="AB229">
        <v>0</v>
      </c>
      <c r="AC229">
        <v>1</v>
      </c>
      <c r="AD229">
        <v>3</v>
      </c>
      <c r="AE229">
        <v>718</v>
      </c>
      <c r="AF229">
        <v>718</v>
      </c>
      <c r="AG229">
        <v>18.100000000000001</v>
      </c>
      <c r="AH229">
        <v>23.4</v>
      </c>
      <c r="AI229">
        <v>19.8</v>
      </c>
      <c r="AJ229">
        <v>2.2000000000000002</v>
      </c>
      <c r="AK229">
        <v>1.1000000000000001</v>
      </c>
      <c r="AL229">
        <v>2.4</v>
      </c>
      <c r="AM229">
        <v>12.8</v>
      </c>
      <c r="AN229">
        <v>17</v>
      </c>
      <c r="AO229">
        <v>4</v>
      </c>
      <c r="AP229">
        <v>4</v>
      </c>
      <c r="AQ229">
        <v>29.5</v>
      </c>
      <c r="AR229">
        <v>6.7</v>
      </c>
      <c r="AS229">
        <v>6.7</v>
      </c>
      <c r="AT229">
        <v>76.995999999999995</v>
      </c>
      <c r="AU229">
        <v>0</v>
      </c>
      <c r="AV229">
        <v>30.835000000000001</v>
      </c>
      <c r="AW229">
        <v>118630000</v>
      </c>
      <c r="AX229">
        <v>18</v>
      </c>
      <c r="AY229">
        <v>3.16479</v>
      </c>
      <c r="AZ229">
        <v>8.5245899999999996E-4</v>
      </c>
      <c r="BA229">
        <v>2.6314000000000002</v>
      </c>
      <c r="BB229">
        <v>9.5035399999999992</v>
      </c>
      <c r="BC229" t="s">
        <v>728</v>
      </c>
      <c r="BD229" t="s">
        <v>728</v>
      </c>
      <c r="BE229" t="s">
        <v>729</v>
      </c>
      <c r="BF229" t="s">
        <v>730</v>
      </c>
      <c r="BI229">
        <v>4.6666666670000003</v>
      </c>
      <c r="BJ229">
        <v>0.33333333300000001</v>
      </c>
      <c r="BK229">
        <v>4.3333333329999997</v>
      </c>
      <c r="BL229" t="s">
        <v>61</v>
      </c>
      <c r="BM229" t="s">
        <v>62</v>
      </c>
    </row>
    <row r="230" spans="1:65" x14ac:dyDescent="0.3">
      <c r="A230">
        <v>21.601400000000002</v>
      </c>
      <c r="B230">
        <v>21.855</v>
      </c>
      <c r="C230">
        <v>21.6708</v>
      </c>
      <c r="D230">
        <v>0</v>
      </c>
      <c r="E230">
        <v>0</v>
      </c>
      <c r="F230">
        <v>0</v>
      </c>
      <c r="G230">
        <v>0</v>
      </c>
      <c r="H230" t="s">
        <v>58</v>
      </c>
      <c r="I230" t="s">
        <v>59</v>
      </c>
      <c r="J230">
        <v>4</v>
      </c>
      <c r="K230">
        <v>5</v>
      </c>
      <c r="L230">
        <v>5</v>
      </c>
      <c r="M230">
        <v>0</v>
      </c>
      <c r="N230">
        <v>0</v>
      </c>
      <c r="O230">
        <v>0</v>
      </c>
      <c r="P230">
        <v>0</v>
      </c>
      <c r="Q230">
        <v>4</v>
      </c>
      <c r="R230">
        <v>5</v>
      </c>
      <c r="S230">
        <v>5</v>
      </c>
      <c r="T230">
        <v>0</v>
      </c>
      <c r="U230">
        <v>0</v>
      </c>
      <c r="V230">
        <v>0</v>
      </c>
      <c r="W230">
        <v>0</v>
      </c>
      <c r="X230">
        <v>4</v>
      </c>
      <c r="Y230">
        <v>5</v>
      </c>
      <c r="Z230">
        <v>5</v>
      </c>
      <c r="AA230">
        <v>0</v>
      </c>
      <c r="AB230">
        <v>0</v>
      </c>
      <c r="AC230">
        <v>0</v>
      </c>
      <c r="AD230">
        <v>0</v>
      </c>
      <c r="AE230">
        <v>367</v>
      </c>
      <c r="AF230">
        <v>367</v>
      </c>
      <c r="AG230">
        <v>10.9</v>
      </c>
      <c r="AH230">
        <v>13.9</v>
      </c>
      <c r="AI230">
        <v>13.9</v>
      </c>
      <c r="AJ230">
        <v>0</v>
      </c>
      <c r="AK230">
        <v>0</v>
      </c>
      <c r="AL230">
        <v>0</v>
      </c>
      <c r="AM230">
        <v>0</v>
      </c>
      <c r="AN230">
        <v>6</v>
      </c>
      <c r="AO230">
        <v>6</v>
      </c>
      <c r="AP230">
        <v>6</v>
      </c>
      <c r="AQ230">
        <v>16.600000000000001</v>
      </c>
      <c r="AR230">
        <v>16.600000000000001</v>
      </c>
      <c r="AS230">
        <v>16.600000000000001</v>
      </c>
      <c r="AT230">
        <v>43.164999999999999</v>
      </c>
      <c r="AU230">
        <v>0</v>
      </c>
      <c r="AV230">
        <v>36.698999999999998</v>
      </c>
      <c r="AW230">
        <v>126990000</v>
      </c>
      <c r="AX230">
        <v>14</v>
      </c>
      <c r="AY230">
        <v>2.78416</v>
      </c>
      <c r="AZ230">
        <v>6.4197500000000003E-4</v>
      </c>
      <c r="BA230">
        <v>2.47058</v>
      </c>
      <c r="BB230">
        <v>7.55626</v>
      </c>
      <c r="BC230" t="s">
        <v>731</v>
      </c>
      <c r="BD230" t="s">
        <v>731</v>
      </c>
      <c r="BE230" t="s">
        <v>732</v>
      </c>
      <c r="BF230" t="s">
        <v>733</v>
      </c>
      <c r="BI230">
        <v>4.6666666670000003</v>
      </c>
      <c r="BJ230">
        <v>0</v>
      </c>
      <c r="BK230">
        <v>4.6666666670000003</v>
      </c>
      <c r="BL230" t="s">
        <v>61</v>
      </c>
    </row>
    <row r="231" spans="1:65" x14ac:dyDescent="0.3">
      <c r="A231">
        <v>21.590199999999999</v>
      </c>
      <c r="B231">
        <v>22.238499999999998</v>
      </c>
      <c r="C231">
        <v>21.5274</v>
      </c>
      <c r="D231">
        <v>23.778400000000001</v>
      </c>
      <c r="E231">
        <v>23.187799999999999</v>
      </c>
      <c r="F231">
        <v>23.711600000000001</v>
      </c>
      <c r="G231">
        <v>0</v>
      </c>
      <c r="H231" t="s">
        <v>58</v>
      </c>
      <c r="I231" t="s">
        <v>59</v>
      </c>
      <c r="J231">
        <v>8</v>
      </c>
      <c r="K231">
        <v>9</v>
      </c>
      <c r="L231">
        <v>10</v>
      </c>
      <c r="M231">
        <v>7</v>
      </c>
      <c r="N231">
        <v>6</v>
      </c>
      <c r="O231">
        <v>5</v>
      </c>
      <c r="P231">
        <v>0</v>
      </c>
      <c r="Q231">
        <v>8</v>
      </c>
      <c r="R231">
        <v>9</v>
      </c>
      <c r="S231">
        <v>7</v>
      </c>
      <c r="T231">
        <v>6</v>
      </c>
      <c r="U231">
        <v>5</v>
      </c>
      <c r="V231">
        <v>5</v>
      </c>
      <c r="W231">
        <v>0</v>
      </c>
      <c r="X231">
        <v>8</v>
      </c>
      <c r="Y231">
        <v>9</v>
      </c>
      <c r="Z231">
        <v>7</v>
      </c>
      <c r="AA231">
        <v>6</v>
      </c>
      <c r="AB231">
        <v>5</v>
      </c>
      <c r="AC231">
        <v>5</v>
      </c>
      <c r="AD231">
        <v>0</v>
      </c>
      <c r="AE231">
        <v>395</v>
      </c>
      <c r="AF231">
        <v>395</v>
      </c>
      <c r="AG231">
        <v>25.6</v>
      </c>
      <c r="AH231">
        <v>34.9</v>
      </c>
      <c r="AI231">
        <v>28.6</v>
      </c>
      <c r="AJ231">
        <v>19.5</v>
      </c>
      <c r="AK231">
        <v>19.5</v>
      </c>
      <c r="AL231">
        <v>15.4</v>
      </c>
      <c r="AM231">
        <v>0</v>
      </c>
      <c r="AN231">
        <v>10</v>
      </c>
      <c r="AO231">
        <v>10</v>
      </c>
      <c r="AP231">
        <v>10</v>
      </c>
      <c r="AQ231">
        <v>35.4</v>
      </c>
      <c r="AR231">
        <v>35.4</v>
      </c>
      <c r="AS231">
        <v>35.4</v>
      </c>
      <c r="AT231">
        <v>44.463000000000001</v>
      </c>
      <c r="AU231">
        <v>0</v>
      </c>
      <c r="AV231">
        <v>100.03</v>
      </c>
      <c r="AW231">
        <v>312920000</v>
      </c>
      <c r="AX231">
        <v>45</v>
      </c>
      <c r="AY231">
        <v>2.41899</v>
      </c>
      <c r="AZ231">
        <v>5.0241499999999998E-4</v>
      </c>
      <c r="BA231">
        <v>-1.7739</v>
      </c>
      <c r="BB231">
        <v>-6.0306300000000004</v>
      </c>
      <c r="BC231" t="s">
        <v>734</v>
      </c>
      <c r="BD231" t="s">
        <v>734</v>
      </c>
      <c r="BE231" t="s">
        <v>735</v>
      </c>
      <c r="BG231" t="s">
        <v>66</v>
      </c>
      <c r="BI231">
        <v>9</v>
      </c>
      <c r="BJ231">
        <v>6</v>
      </c>
      <c r="BK231">
        <v>3</v>
      </c>
      <c r="BL231" t="s">
        <v>70</v>
      </c>
    </row>
    <row r="232" spans="1:65" x14ac:dyDescent="0.3">
      <c r="A232">
        <v>21.587299999999999</v>
      </c>
      <c r="B232">
        <v>21.819400000000002</v>
      </c>
      <c r="C232">
        <v>22.433399999999999</v>
      </c>
      <c r="D232">
        <v>0</v>
      </c>
      <c r="E232">
        <v>0</v>
      </c>
      <c r="F232">
        <v>0</v>
      </c>
      <c r="G232">
        <v>0</v>
      </c>
      <c r="H232" t="s">
        <v>58</v>
      </c>
      <c r="I232" t="s">
        <v>59</v>
      </c>
      <c r="J232">
        <v>6</v>
      </c>
      <c r="K232">
        <v>7</v>
      </c>
      <c r="L232">
        <v>7</v>
      </c>
      <c r="M232">
        <v>0</v>
      </c>
      <c r="N232">
        <v>0</v>
      </c>
      <c r="O232">
        <v>0</v>
      </c>
      <c r="P232">
        <v>0</v>
      </c>
      <c r="Q232">
        <v>6</v>
      </c>
      <c r="R232">
        <v>7</v>
      </c>
      <c r="S232">
        <v>7</v>
      </c>
      <c r="T232">
        <v>0</v>
      </c>
      <c r="U232">
        <v>0</v>
      </c>
      <c r="V232">
        <v>0</v>
      </c>
      <c r="W232">
        <v>0</v>
      </c>
      <c r="X232">
        <v>6</v>
      </c>
      <c r="Y232">
        <v>7</v>
      </c>
      <c r="Z232">
        <v>7</v>
      </c>
      <c r="AA232">
        <v>0</v>
      </c>
      <c r="AB232">
        <v>0</v>
      </c>
      <c r="AC232">
        <v>0</v>
      </c>
      <c r="AD232">
        <v>0</v>
      </c>
      <c r="AE232">
        <v>485</v>
      </c>
      <c r="AF232">
        <v>0</v>
      </c>
      <c r="AG232">
        <v>17.100000000000001</v>
      </c>
      <c r="AH232">
        <v>20.6</v>
      </c>
      <c r="AI232">
        <v>20.6</v>
      </c>
      <c r="AJ232">
        <v>0</v>
      </c>
      <c r="AK232">
        <v>0</v>
      </c>
      <c r="AL232">
        <v>0</v>
      </c>
      <c r="AM232">
        <v>0</v>
      </c>
      <c r="AN232">
        <v>7</v>
      </c>
      <c r="AO232">
        <v>7</v>
      </c>
      <c r="AP232">
        <v>7</v>
      </c>
      <c r="AQ232">
        <v>20.6</v>
      </c>
      <c r="AR232">
        <v>20.6</v>
      </c>
      <c r="AS232">
        <v>20.6</v>
      </c>
      <c r="AT232">
        <v>54.473999999999997</v>
      </c>
      <c r="AU232">
        <v>0</v>
      </c>
      <c r="AV232">
        <v>201.88</v>
      </c>
      <c r="AW232" s="1">
        <v>162000000</v>
      </c>
      <c r="AX232">
        <v>20</v>
      </c>
      <c r="AY232">
        <v>2.9602599999999999</v>
      </c>
      <c r="AZ232">
        <v>7.1724099999999997E-4</v>
      </c>
      <c r="BA232">
        <v>2.6079599999999998</v>
      </c>
      <c r="BB232">
        <v>8.4067500000000006</v>
      </c>
      <c r="BC232" t="s">
        <v>736</v>
      </c>
      <c r="BD232" t="s">
        <v>737</v>
      </c>
      <c r="BE232" t="s">
        <v>738</v>
      </c>
      <c r="BF232" t="s">
        <v>739</v>
      </c>
      <c r="BG232" t="s">
        <v>66</v>
      </c>
      <c r="BI232">
        <v>6.6666666670000003</v>
      </c>
      <c r="BJ232">
        <v>0</v>
      </c>
      <c r="BK232">
        <v>6.6666666670000003</v>
      </c>
      <c r="BL232" t="s">
        <v>61</v>
      </c>
    </row>
    <row r="233" spans="1:65" x14ac:dyDescent="0.3">
      <c r="A233">
        <v>21.587</v>
      </c>
      <c r="B233">
        <v>21.545500000000001</v>
      </c>
      <c r="C233">
        <v>21.279399999999999</v>
      </c>
      <c r="D233">
        <v>0</v>
      </c>
      <c r="E233">
        <v>0</v>
      </c>
      <c r="F233">
        <v>0</v>
      </c>
      <c r="G233">
        <v>0</v>
      </c>
      <c r="H233" t="s">
        <v>58</v>
      </c>
      <c r="I233" t="s">
        <v>59</v>
      </c>
      <c r="J233">
        <v>3</v>
      </c>
      <c r="K233">
        <v>6</v>
      </c>
      <c r="L233">
        <v>7</v>
      </c>
      <c r="M233">
        <v>0</v>
      </c>
      <c r="N233">
        <v>0</v>
      </c>
      <c r="O233">
        <v>0</v>
      </c>
      <c r="P233">
        <v>0</v>
      </c>
      <c r="Q233">
        <v>4</v>
      </c>
      <c r="R233">
        <v>6</v>
      </c>
      <c r="S233">
        <v>7</v>
      </c>
      <c r="T233">
        <v>0</v>
      </c>
      <c r="U233">
        <v>0</v>
      </c>
      <c r="V233">
        <v>0</v>
      </c>
      <c r="W233">
        <v>0</v>
      </c>
      <c r="X233">
        <v>4</v>
      </c>
      <c r="Y233">
        <v>6</v>
      </c>
      <c r="Z233">
        <v>7</v>
      </c>
      <c r="AA233">
        <v>0</v>
      </c>
      <c r="AB233">
        <v>0</v>
      </c>
      <c r="AC233">
        <v>0</v>
      </c>
      <c r="AD233">
        <v>0</v>
      </c>
      <c r="AE233">
        <v>393</v>
      </c>
      <c r="AF233">
        <v>393</v>
      </c>
      <c r="AG233">
        <v>14</v>
      </c>
      <c r="AH233">
        <v>18.3</v>
      </c>
      <c r="AI233">
        <v>22.6</v>
      </c>
      <c r="AJ233">
        <v>0</v>
      </c>
      <c r="AK233">
        <v>0</v>
      </c>
      <c r="AL233">
        <v>0</v>
      </c>
      <c r="AM233">
        <v>0</v>
      </c>
      <c r="AN233">
        <v>7</v>
      </c>
      <c r="AO233">
        <v>7</v>
      </c>
      <c r="AP233">
        <v>7</v>
      </c>
      <c r="AQ233">
        <v>22.6</v>
      </c>
      <c r="AR233">
        <v>22.6</v>
      </c>
      <c r="AS233">
        <v>22.6</v>
      </c>
      <c r="AT233">
        <v>45.502000000000002</v>
      </c>
      <c r="AU233">
        <v>0</v>
      </c>
      <c r="AV233">
        <v>48.54</v>
      </c>
      <c r="AW233">
        <v>109550000</v>
      </c>
      <c r="AX233">
        <v>16</v>
      </c>
      <c r="AY233">
        <v>1.9719</v>
      </c>
      <c r="AZ233">
        <v>7.4796699999999999E-4</v>
      </c>
      <c r="BA233">
        <v>1.96706</v>
      </c>
      <c r="BB233">
        <v>4.5187499999999998</v>
      </c>
      <c r="BC233" t="s">
        <v>740</v>
      </c>
      <c r="BD233" t="s">
        <v>740</v>
      </c>
      <c r="BE233" t="s">
        <v>741</v>
      </c>
      <c r="BF233" t="s">
        <v>742</v>
      </c>
      <c r="BG233" t="s">
        <v>66</v>
      </c>
      <c r="BI233">
        <v>5.3333333329999997</v>
      </c>
      <c r="BJ233">
        <v>0</v>
      </c>
      <c r="BK233">
        <v>5.3333333329999997</v>
      </c>
      <c r="BL233" t="s">
        <v>61</v>
      </c>
    </row>
    <row r="234" spans="1:65" x14ac:dyDescent="0.3">
      <c r="A234">
        <v>21.575900000000001</v>
      </c>
      <c r="B234">
        <v>21.173300000000001</v>
      </c>
      <c r="C234">
        <v>21.7212</v>
      </c>
      <c r="D234">
        <v>0</v>
      </c>
      <c r="E234">
        <v>0</v>
      </c>
      <c r="F234">
        <v>0</v>
      </c>
      <c r="G234">
        <v>0</v>
      </c>
      <c r="H234" t="s">
        <v>58</v>
      </c>
      <c r="I234" t="s">
        <v>59</v>
      </c>
      <c r="J234">
        <v>6</v>
      </c>
      <c r="K234">
        <v>4</v>
      </c>
      <c r="L234">
        <v>11</v>
      </c>
      <c r="M234">
        <v>0</v>
      </c>
      <c r="N234">
        <v>0</v>
      </c>
      <c r="O234">
        <v>0</v>
      </c>
      <c r="P234">
        <v>0</v>
      </c>
      <c r="Q234">
        <v>6</v>
      </c>
      <c r="R234">
        <v>4</v>
      </c>
      <c r="S234">
        <v>10</v>
      </c>
      <c r="T234">
        <v>0</v>
      </c>
      <c r="U234">
        <v>0</v>
      </c>
      <c r="V234">
        <v>0</v>
      </c>
      <c r="W234">
        <v>0</v>
      </c>
      <c r="X234">
        <v>6</v>
      </c>
      <c r="Y234">
        <v>4</v>
      </c>
      <c r="Z234">
        <v>10</v>
      </c>
      <c r="AA234">
        <v>0</v>
      </c>
      <c r="AB234">
        <v>0</v>
      </c>
      <c r="AC234">
        <v>0</v>
      </c>
      <c r="AD234">
        <v>0</v>
      </c>
      <c r="AE234">
        <v>1116</v>
      </c>
      <c r="AF234">
        <v>0</v>
      </c>
      <c r="AG234">
        <v>13.7</v>
      </c>
      <c r="AH234">
        <v>14.9</v>
      </c>
      <c r="AI234">
        <v>22.8</v>
      </c>
      <c r="AJ234">
        <v>0</v>
      </c>
      <c r="AK234">
        <v>0</v>
      </c>
      <c r="AL234">
        <v>0</v>
      </c>
      <c r="AM234">
        <v>0</v>
      </c>
      <c r="AN234">
        <v>26</v>
      </c>
      <c r="AO234">
        <v>13</v>
      </c>
      <c r="AP234">
        <v>13</v>
      </c>
      <c r="AQ234">
        <v>26.4</v>
      </c>
      <c r="AR234">
        <v>14.1</v>
      </c>
      <c r="AS234">
        <v>14.1</v>
      </c>
      <c r="AT234">
        <v>130.61000000000001</v>
      </c>
      <c r="AU234">
        <v>0</v>
      </c>
      <c r="AV234">
        <v>80.662999999999997</v>
      </c>
      <c r="AW234">
        <v>113100000</v>
      </c>
      <c r="AX234">
        <v>21</v>
      </c>
      <c r="AY234">
        <v>1.7653000000000001</v>
      </c>
      <c r="AZ234">
        <v>2.4334600000000001E-3</v>
      </c>
      <c r="BA234">
        <v>2.00467</v>
      </c>
      <c r="BB234">
        <v>3.9255599999999999</v>
      </c>
      <c r="BC234" t="s">
        <v>743</v>
      </c>
      <c r="BD234" t="s">
        <v>743</v>
      </c>
      <c r="BE234" t="s">
        <v>744</v>
      </c>
      <c r="BF234" t="s">
        <v>745</v>
      </c>
      <c r="BI234">
        <v>7</v>
      </c>
      <c r="BJ234">
        <v>0</v>
      </c>
      <c r="BK234">
        <v>7</v>
      </c>
      <c r="BL234" t="s">
        <v>61</v>
      </c>
    </row>
    <row r="235" spans="1:65" x14ac:dyDescent="0.3">
      <c r="A235">
        <v>21.563199999999998</v>
      </c>
      <c r="B235">
        <v>21.8156</v>
      </c>
      <c r="C235">
        <v>22.005700000000001</v>
      </c>
      <c r="D235">
        <v>0</v>
      </c>
      <c r="E235">
        <v>0</v>
      </c>
      <c r="F235">
        <v>0</v>
      </c>
      <c r="G235">
        <v>0</v>
      </c>
      <c r="H235" t="s">
        <v>58</v>
      </c>
      <c r="I235" t="s">
        <v>59</v>
      </c>
      <c r="J235">
        <v>2</v>
      </c>
      <c r="K235">
        <v>4</v>
      </c>
      <c r="L235">
        <v>2</v>
      </c>
      <c r="M235">
        <v>1</v>
      </c>
      <c r="N235">
        <v>1</v>
      </c>
      <c r="O235">
        <v>1</v>
      </c>
      <c r="P235">
        <v>2</v>
      </c>
      <c r="Q235">
        <v>2</v>
      </c>
      <c r="R235">
        <v>3</v>
      </c>
      <c r="S235">
        <v>2</v>
      </c>
      <c r="T235">
        <v>1</v>
      </c>
      <c r="U235">
        <v>1</v>
      </c>
      <c r="V235">
        <v>1</v>
      </c>
      <c r="W235">
        <v>1</v>
      </c>
      <c r="X235">
        <v>2</v>
      </c>
      <c r="Y235">
        <v>3</v>
      </c>
      <c r="Z235">
        <v>2</v>
      </c>
      <c r="AA235">
        <v>1</v>
      </c>
      <c r="AB235">
        <v>1</v>
      </c>
      <c r="AC235">
        <v>1</v>
      </c>
      <c r="AD235">
        <v>1</v>
      </c>
      <c r="AE235">
        <v>213</v>
      </c>
      <c r="AF235">
        <v>0</v>
      </c>
      <c r="AG235">
        <v>19.2</v>
      </c>
      <c r="AH235">
        <v>23</v>
      </c>
      <c r="AI235">
        <v>19.2</v>
      </c>
      <c r="AJ235">
        <v>6.1</v>
      </c>
      <c r="AK235">
        <v>6.1</v>
      </c>
      <c r="AL235">
        <v>6.1</v>
      </c>
      <c r="AM235">
        <v>6.1</v>
      </c>
      <c r="AN235">
        <v>3</v>
      </c>
      <c r="AO235">
        <v>3</v>
      </c>
      <c r="AP235">
        <v>3</v>
      </c>
      <c r="AQ235">
        <v>23</v>
      </c>
      <c r="AR235">
        <v>23</v>
      </c>
      <c r="AS235">
        <v>23</v>
      </c>
      <c r="AT235">
        <v>23.262</v>
      </c>
      <c r="AU235">
        <v>0</v>
      </c>
      <c r="AV235">
        <v>35.618000000000002</v>
      </c>
      <c r="AW235">
        <v>144800000</v>
      </c>
      <c r="AX235">
        <v>13</v>
      </c>
      <c r="AY235">
        <v>3.64195</v>
      </c>
      <c r="AZ235">
        <v>0</v>
      </c>
      <c r="BA235">
        <v>2.5792199999999998</v>
      </c>
      <c r="BB235">
        <v>12.6044</v>
      </c>
      <c r="BC235" t="s">
        <v>746</v>
      </c>
      <c r="BD235" t="s">
        <v>746</v>
      </c>
      <c r="BE235" t="s">
        <v>747</v>
      </c>
      <c r="BF235" t="s">
        <v>748</v>
      </c>
      <c r="BG235" t="s">
        <v>66</v>
      </c>
      <c r="BI235">
        <v>2.6666666669999999</v>
      </c>
      <c r="BJ235">
        <v>1</v>
      </c>
      <c r="BK235">
        <v>1.6666666670000001</v>
      </c>
      <c r="BL235" t="s">
        <v>61</v>
      </c>
    </row>
    <row r="236" spans="1:65" x14ac:dyDescent="0.3">
      <c r="A236">
        <v>21.561599999999999</v>
      </c>
      <c r="B236">
        <v>21.538599999999999</v>
      </c>
      <c r="C236">
        <v>21.633600000000001</v>
      </c>
      <c r="D236">
        <v>0</v>
      </c>
      <c r="E236">
        <v>0</v>
      </c>
      <c r="F236">
        <v>0</v>
      </c>
      <c r="G236">
        <v>0</v>
      </c>
      <c r="H236" t="s">
        <v>58</v>
      </c>
      <c r="I236" t="s">
        <v>59</v>
      </c>
      <c r="J236">
        <v>4</v>
      </c>
      <c r="K236">
        <v>3</v>
      </c>
      <c r="L236">
        <v>2</v>
      </c>
      <c r="M236">
        <v>0</v>
      </c>
      <c r="N236">
        <v>1</v>
      </c>
      <c r="O236">
        <v>0</v>
      </c>
      <c r="P236">
        <v>0</v>
      </c>
      <c r="Q236">
        <v>4</v>
      </c>
      <c r="R236">
        <v>3</v>
      </c>
      <c r="S236">
        <v>2</v>
      </c>
      <c r="T236">
        <v>0</v>
      </c>
      <c r="U236">
        <v>1</v>
      </c>
      <c r="V236">
        <v>0</v>
      </c>
      <c r="W236">
        <v>0</v>
      </c>
      <c r="X236">
        <v>2</v>
      </c>
      <c r="Y236">
        <v>2</v>
      </c>
      <c r="Z236">
        <v>1</v>
      </c>
      <c r="AA236">
        <v>0</v>
      </c>
      <c r="AB236">
        <v>0</v>
      </c>
      <c r="AC236">
        <v>0</v>
      </c>
      <c r="AD236">
        <v>0</v>
      </c>
      <c r="AE236">
        <v>144</v>
      </c>
      <c r="AF236">
        <v>144</v>
      </c>
      <c r="AG236">
        <v>27.8</v>
      </c>
      <c r="AH236">
        <v>28.5</v>
      </c>
      <c r="AI236">
        <v>16</v>
      </c>
      <c r="AJ236">
        <v>0</v>
      </c>
      <c r="AK236">
        <v>6.9</v>
      </c>
      <c r="AL236">
        <v>0</v>
      </c>
      <c r="AM236">
        <v>0</v>
      </c>
      <c r="AN236">
        <v>5</v>
      </c>
      <c r="AO236">
        <v>5</v>
      </c>
      <c r="AP236">
        <v>3</v>
      </c>
      <c r="AQ236">
        <v>40.299999999999997</v>
      </c>
      <c r="AR236">
        <v>40.299999999999997</v>
      </c>
      <c r="AS236">
        <v>28.5</v>
      </c>
      <c r="AT236">
        <v>15.329000000000001</v>
      </c>
      <c r="AU236">
        <v>0</v>
      </c>
      <c r="AV236">
        <v>37.680999999999997</v>
      </c>
      <c r="AW236">
        <v>117690000</v>
      </c>
      <c r="AX236">
        <v>12</v>
      </c>
      <c r="AY236">
        <v>3.7719399999999998</v>
      </c>
      <c r="AZ236">
        <v>0</v>
      </c>
      <c r="BA236">
        <v>2.2239599999999999</v>
      </c>
      <c r="BB236">
        <v>13.6035</v>
      </c>
      <c r="BC236" t="s">
        <v>749</v>
      </c>
      <c r="BD236" t="s">
        <v>749</v>
      </c>
      <c r="BE236" t="s">
        <v>750</v>
      </c>
      <c r="BF236" t="s">
        <v>751</v>
      </c>
      <c r="BI236">
        <v>3</v>
      </c>
      <c r="BJ236">
        <v>0.33333333300000001</v>
      </c>
      <c r="BK236">
        <v>2.6666666669999999</v>
      </c>
      <c r="BL236" t="s">
        <v>61</v>
      </c>
    </row>
    <row r="237" spans="1:65" x14ac:dyDescent="0.3">
      <c r="A237">
        <v>21.5486</v>
      </c>
      <c r="B237">
        <v>21.586099999999998</v>
      </c>
      <c r="C237">
        <v>21.7834</v>
      </c>
      <c r="D237">
        <v>0</v>
      </c>
      <c r="E237">
        <v>0</v>
      </c>
      <c r="F237">
        <v>0</v>
      </c>
      <c r="G237">
        <v>0</v>
      </c>
      <c r="H237" t="s">
        <v>58</v>
      </c>
      <c r="I237" t="s">
        <v>59</v>
      </c>
      <c r="J237">
        <v>7</v>
      </c>
      <c r="K237">
        <v>6</v>
      </c>
      <c r="L237">
        <v>6</v>
      </c>
      <c r="M237">
        <v>1</v>
      </c>
      <c r="N237">
        <v>0</v>
      </c>
      <c r="O237">
        <v>0</v>
      </c>
      <c r="P237">
        <v>1</v>
      </c>
      <c r="Q237">
        <v>7</v>
      </c>
      <c r="R237">
        <v>5</v>
      </c>
      <c r="S237">
        <v>6</v>
      </c>
      <c r="T237">
        <v>1</v>
      </c>
      <c r="U237">
        <v>0</v>
      </c>
      <c r="V237">
        <v>0</v>
      </c>
      <c r="W237">
        <v>1</v>
      </c>
      <c r="X237">
        <v>7</v>
      </c>
      <c r="Y237">
        <v>5</v>
      </c>
      <c r="Z237">
        <v>6</v>
      </c>
      <c r="AA237">
        <v>1</v>
      </c>
      <c r="AB237">
        <v>0</v>
      </c>
      <c r="AC237">
        <v>0</v>
      </c>
      <c r="AD237">
        <v>1</v>
      </c>
      <c r="AE237">
        <v>522</v>
      </c>
      <c r="AF237">
        <v>0</v>
      </c>
      <c r="AG237">
        <v>14.8</v>
      </c>
      <c r="AH237">
        <v>11.3</v>
      </c>
      <c r="AI237">
        <v>13</v>
      </c>
      <c r="AJ237">
        <v>1.5</v>
      </c>
      <c r="AK237">
        <v>0</v>
      </c>
      <c r="AL237">
        <v>0</v>
      </c>
      <c r="AM237">
        <v>1.5</v>
      </c>
      <c r="AN237">
        <v>8</v>
      </c>
      <c r="AO237">
        <v>8</v>
      </c>
      <c r="AP237">
        <v>8</v>
      </c>
      <c r="AQ237">
        <v>17.2</v>
      </c>
      <c r="AR237">
        <v>17.2</v>
      </c>
      <c r="AS237">
        <v>17.2</v>
      </c>
      <c r="AT237">
        <v>57.673000000000002</v>
      </c>
      <c r="AU237">
        <v>0</v>
      </c>
      <c r="AV237">
        <v>116.24</v>
      </c>
      <c r="AW237">
        <v>125750000</v>
      </c>
      <c r="AX237">
        <v>21</v>
      </c>
      <c r="AY237">
        <v>1.7256</v>
      </c>
      <c r="AZ237">
        <v>2.3703700000000001E-3</v>
      </c>
      <c r="BA237">
        <v>2.3230200000000001</v>
      </c>
      <c r="BB237">
        <v>3.8180000000000001</v>
      </c>
      <c r="BC237" t="s">
        <v>752</v>
      </c>
      <c r="BD237" t="s">
        <v>753</v>
      </c>
      <c r="BE237" t="s">
        <v>754</v>
      </c>
      <c r="BF237" t="s">
        <v>755</v>
      </c>
      <c r="BG237" t="s">
        <v>66</v>
      </c>
      <c r="BI237">
        <v>6.3333333329999997</v>
      </c>
      <c r="BJ237">
        <v>0.33333333300000001</v>
      </c>
      <c r="BK237">
        <v>6</v>
      </c>
      <c r="BL237" t="s">
        <v>61</v>
      </c>
    </row>
    <row r="238" spans="1:65" x14ac:dyDescent="0.3">
      <c r="A238">
        <v>21.542200000000001</v>
      </c>
      <c r="B238">
        <v>21.506</v>
      </c>
      <c r="C238">
        <v>21.704599999999999</v>
      </c>
      <c r="D238">
        <v>0</v>
      </c>
      <c r="E238">
        <v>0</v>
      </c>
      <c r="F238">
        <v>0</v>
      </c>
      <c r="G238">
        <v>0</v>
      </c>
      <c r="H238" t="s">
        <v>58</v>
      </c>
      <c r="I238" t="s">
        <v>59</v>
      </c>
      <c r="J238">
        <v>6</v>
      </c>
      <c r="K238">
        <v>5</v>
      </c>
      <c r="L238">
        <v>9</v>
      </c>
      <c r="M238">
        <v>0</v>
      </c>
      <c r="N238">
        <v>0</v>
      </c>
      <c r="O238">
        <v>0</v>
      </c>
      <c r="P238">
        <v>0</v>
      </c>
      <c r="Q238">
        <v>6</v>
      </c>
      <c r="R238">
        <v>5</v>
      </c>
      <c r="S238">
        <v>9</v>
      </c>
      <c r="T238">
        <v>0</v>
      </c>
      <c r="U238">
        <v>0</v>
      </c>
      <c r="V238">
        <v>0</v>
      </c>
      <c r="W238">
        <v>0</v>
      </c>
      <c r="X238">
        <v>6</v>
      </c>
      <c r="Y238">
        <v>5</v>
      </c>
      <c r="Z238">
        <v>9</v>
      </c>
      <c r="AA238">
        <v>0</v>
      </c>
      <c r="AB238">
        <v>0</v>
      </c>
      <c r="AC238">
        <v>0</v>
      </c>
      <c r="AD238">
        <v>0</v>
      </c>
      <c r="AE238">
        <v>1214</v>
      </c>
      <c r="AF238">
        <v>0</v>
      </c>
      <c r="AG238">
        <v>5</v>
      </c>
      <c r="AH238">
        <v>4</v>
      </c>
      <c r="AI238">
        <v>8.1999999999999993</v>
      </c>
      <c r="AJ238">
        <v>0</v>
      </c>
      <c r="AK238">
        <v>0</v>
      </c>
      <c r="AL238">
        <v>0</v>
      </c>
      <c r="AM238">
        <v>0</v>
      </c>
      <c r="AN238">
        <v>11</v>
      </c>
      <c r="AO238">
        <v>11</v>
      </c>
      <c r="AP238">
        <v>11</v>
      </c>
      <c r="AQ238">
        <v>10</v>
      </c>
      <c r="AR238">
        <v>10</v>
      </c>
      <c r="AS238">
        <v>10</v>
      </c>
      <c r="AT238">
        <v>134.97</v>
      </c>
      <c r="AU238">
        <v>0</v>
      </c>
      <c r="AV238">
        <v>86.400999999999996</v>
      </c>
      <c r="AW238">
        <v>119560000</v>
      </c>
      <c r="AX238">
        <v>20</v>
      </c>
      <c r="AY238">
        <v>2.2076600000000002</v>
      </c>
      <c r="AZ238">
        <v>4.7272699999999999E-4</v>
      </c>
      <c r="BA238">
        <v>2.1792899999999999</v>
      </c>
      <c r="BB238">
        <v>5.2730600000000001</v>
      </c>
      <c r="BC238" t="s">
        <v>756</v>
      </c>
      <c r="BD238" t="s">
        <v>756</v>
      </c>
      <c r="BI238">
        <v>6.6666666670000003</v>
      </c>
      <c r="BJ238">
        <v>0</v>
      </c>
      <c r="BK238">
        <v>6.6666666670000003</v>
      </c>
      <c r="BL238" t="s">
        <v>61</v>
      </c>
    </row>
    <row r="239" spans="1:65" x14ac:dyDescent="0.3">
      <c r="A239">
        <v>21.5352</v>
      </c>
      <c r="B239">
        <v>21.344000000000001</v>
      </c>
      <c r="C239">
        <v>21.496700000000001</v>
      </c>
      <c r="D239">
        <v>0</v>
      </c>
      <c r="E239">
        <v>0</v>
      </c>
      <c r="F239">
        <v>0</v>
      </c>
      <c r="G239">
        <v>0</v>
      </c>
      <c r="H239" t="s">
        <v>58</v>
      </c>
      <c r="I239" t="s">
        <v>59</v>
      </c>
      <c r="J239">
        <v>6</v>
      </c>
      <c r="K239">
        <v>4</v>
      </c>
      <c r="L239">
        <v>9</v>
      </c>
      <c r="M239">
        <v>0</v>
      </c>
      <c r="N239">
        <v>0</v>
      </c>
      <c r="O239">
        <v>0</v>
      </c>
      <c r="P239">
        <v>1</v>
      </c>
      <c r="Q239">
        <v>6</v>
      </c>
      <c r="R239">
        <v>4</v>
      </c>
      <c r="S239">
        <v>9</v>
      </c>
      <c r="T239">
        <v>0</v>
      </c>
      <c r="U239">
        <v>0</v>
      </c>
      <c r="V239">
        <v>0</v>
      </c>
      <c r="W239">
        <v>1</v>
      </c>
      <c r="X239">
        <v>6</v>
      </c>
      <c r="Y239">
        <v>4</v>
      </c>
      <c r="Z239">
        <v>9</v>
      </c>
      <c r="AA239">
        <v>0</v>
      </c>
      <c r="AB239">
        <v>0</v>
      </c>
      <c r="AC239">
        <v>0</v>
      </c>
      <c r="AD239">
        <v>1</v>
      </c>
      <c r="AE239">
        <v>760</v>
      </c>
      <c r="AF239">
        <v>760</v>
      </c>
      <c r="AG239">
        <v>9.5</v>
      </c>
      <c r="AH239">
        <v>5.7</v>
      </c>
      <c r="AI239">
        <v>13.9</v>
      </c>
      <c r="AJ239">
        <v>0</v>
      </c>
      <c r="AK239">
        <v>0</v>
      </c>
      <c r="AL239">
        <v>0</v>
      </c>
      <c r="AM239">
        <v>1.2</v>
      </c>
      <c r="AN239">
        <v>10</v>
      </c>
      <c r="AO239">
        <v>10</v>
      </c>
      <c r="AP239">
        <v>10</v>
      </c>
      <c r="AQ239">
        <v>15</v>
      </c>
      <c r="AR239">
        <v>15</v>
      </c>
      <c r="AS239">
        <v>15</v>
      </c>
      <c r="AT239">
        <v>83.283000000000001</v>
      </c>
      <c r="AU239">
        <v>0</v>
      </c>
      <c r="AV239">
        <v>81.632999999999996</v>
      </c>
      <c r="AW239">
        <v>114120000</v>
      </c>
      <c r="AX239">
        <v>20</v>
      </c>
      <c r="AY239">
        <v>2.5076999999999998</v>
      </c>
      <c r="AZ239">
        <v>5.2261300000000001E-4</v>
      </c>
      <c r="BA239">
        <v>1.62425</v>
      </c>
      <c r="BB239">
        <v>6.3743999999999996</v>
      </c>
      <c r="BC239" t="s">
        <v>757</v>
      </c>
      <c r="BD239" t="s">
        <v>757</v>
      </c>
      <c r="BE239" t="s">
        <v>758</v>
      </c>
      <c r="BF239" t="s">
        <v>759</v>
      </c>
      <c r="BG239" t="s">
        <v>66</v>
      </c>
      <c r="BI239">
        <v>6.3333333329999997</v>
      </c>
      <c r="BJ239">
        <v>0</v>
      </c>
      <c r="BK239">
        <v>6.3333333329999997</v>
      </c>
      <c r="BL239" t="s">
        <v>61</v>
      </c>
    </row>
    <row r="240" spans="1:65" x14ac:dyDescent="0.3">
      <c r="A240">
        <v>21.5151</v>
      </c>
      <c r="B240">
        <v>21.708600000000001</v>
      </c>
      <c r="C240">
        <v>21.7852</v>
      </c>
      <c r="D240">
        <v>0</v>
      </c>
      <c r="E240">
        <v>0</v>
      </c>
      <c r="F240">
        <v>0</v>
      </c>
      <c r="G240">
        <v>0</v>
      </c>
      <c r="H240" t="s">
        <v>58</v>
      </c>
      <c r="I240" t="s">
        <v>59</v>
      </c>
      <c r="J240">
        <v>5</v>
      </c>
      <c r="K240">
        <v>3</v>
      </c>
      <c r="L240">
        <v>6</v>
      </c>
      <c r="M240">
        <v>0</v>
      </c>
      <c r="N240">
        <v>0</v>
      </c>
      <c r="O240">
        <v>0</v>
      </c>
      <c r="P240">
        <v>0</v>
      </c>
      <c r="Q240">
        <v>4</v>
      </c>
      <c r="R240">
        <v>2</v>
      </c>
      <c r="S240">
        <v>5</v>
      </c>
      <c r="T240">
        <v>0</v>
      </c>
      <c r="U240">
        <v>0</v>
      </c>
      <c r="V240">
        <v>0</v>
      </c>
      <c r="W240">
        <v>0</v>
      </c>
      <c r="X240">
        <v>1</v>
      </c>
      <c r="Y240">
        <v>1</v>
      </c>
      <c r="Z240">
        <v>1</v>
      </c>
      <c r="AA240">
        <v>0</v>
      </c>
      <c r="AB240">
        <v>0</v>
      </c>
      <c r="AC240">
        <v>0</v>
      </c>
      <c r="AD240">
        <v>0</v>
      </c>
      <c r="AE240">
        <v>296</v>
      </c>
      <c r="AF240">
        <v>0</v>
      </c>
      <c r="AG240">
        <v>16.2</v>
      </c>
      <c r="AH240">
        <v>9.1</v>
      </c>
      <c r="AI240">
        <v>17.899999999999999</v>
      </c>
      <c r="AJ240">
        <v>0</v>
      </c>
      <c r="AK240">
        <v>0</v>
      </c>
      <c r="AL240">
        <v>0</v>
      </c>
      <c r="AM240">
        <v>0</v>
      </c>
      <c r="AN240">
        <v>5</v>
      </c>
      <c r="AO240">
        <v>5</v>
      </c>
      <c r="AP240">
        <v>1</v>
      </c>
      <c r="AQ240">
        <v>17.899999999999999</v>
      </c>
      <c r="AR240">
        <v>17.899999999999999</v>
      </c>
      <c r="AS240">
        <v>5.0999999999999996</v>
      </c>
      <c r="AT240">
        <v>34.572000000000003</v>
      </c>
      <c r="AU240">
        <v>0</v>
      </c>
      <c r="AV240">
        <v>97.018000000000001</v>
      </c>
      <c r="AW240">
        <v>137230000</v>
      </c>
      <c r="AX240">
        <v>14</v>
      </c>
      <c r="AY240">
        <v>2.2370899999999998</v>
      </c>
      <c r="AZ240">
        <v>4.7926300000000001E-4</v>
      </c>
      <c r="BA240">
        <v>2.1486900000000002</v>
      </c>
      <c r="BB240">
        <v>5.3736800000000002</v>
      </c>
      <c r="BC240" t="s">
        <v>760</v>
      </c>
      <c r="BD240" t="s">
        <v>760</v>
      </c>
      <c r="BE240" t="s">
        <v>761</v>
      </c>
      <c r="BF240" t="s">
        <v>762</v>
      </c>
      <c r="BI240">
        <v>4.6666666670000003</v>
      </c>
      <c r="BJ240">
        <v>0</v>
      </c>
      <c r="BK240">
        <v>4.6666666670000003</v>
      </c>
      <c r="BL240" t="s">
        <v>61</v>
      </c>
    </row>
    <row r="241" spans="1:65" x14ac:dyDescent="0.3">
      <c r="A241">
        <v>21.5075</v>
      </c>
      <c r="B241">
        <v>21.762</v>
      </c>
      <c r="C241">
        <v>21.927700000000002</v>
      </c>
      <c r="D241">
        <v>0</v>
      </c>
      <c r="E241">
        <v>0</v>
      </c>
      <c r="F241">
        <v>0</v>
      </c>
      <c r="G241">
        <v>0</v>
      </c>
      <c r="H241" t="s">
        <v>58</v>
      </c>
      <c r="I241" t="s">
        <v>59</v>
      </c>
      <c r="J241">
        <v>3</v>
      </c>
      <c r="K241">
        <v>6</v>
      </c>
      <c r="L241">
        <v>7</v>
      </c>
      <c r="M241">
        <v>1</v>
      </c>
      <c r="N241">
        <v>0</v>
      </c>
      <c r="O241">
        <v>1</v>
      </c>
      <c r="P241">
        <v>0</v>
      </c>
      <c r="Q241">
        <v>3</v>
      </c>
      <c r="R241">
        <v>6</v>
      </c>
      <c r="S241">
        <v>6</v>
      </c>
      <c r="T241">
        <v>1</v>
      </c>
      <c r="U241">
        <v>0</v>
      </c>
      <c r="V241">
        <v>1</v>
      </c>
      <c r="W241">
        <v>0</v>
      </c>
      <c r="X241">
        <v>3</v>
      </c>
      <c r="Y241">
        <v>6</v>
      </c>
      <c r="Z241">
        <v>6</v>
      </c>
      <c r="AA241">
        <v>1</v>
      </c>
      <c r="AB241">
        <v>0</v>
      </c>
      <c r="AC241">
        <v>1</v>
      </c>
      <c r="AD241">
        <v>0</v>
      </c>
      <c r="AE241">
        <v>395</v>
      </c>
      <c r="AF241">
        <v>395</v>
      </c>
      <c r="AG241">
        <v>9.1</v>
      </c>
      <c r="AH241">
        <v>15.4</v>
      </c>
      <c r="AI241">
        <v>16.7</v>
      </c>
      <c r="AJ241">
        <v>2</v>
      </c>
      <c r="AK241">
        <v>0</v>
      </c>
      <c r="AL241">
        <v>1.8</v>
      </c>
      <c r="AM241">
        <v>0</v>
      </c>
      <c r="AN241">
        <v>8</v>
      </c>
      <c r="AO241">
        <v>8</v>
      </c>
      <c r="AP241">
        <v>8</v>
      </c>
      <c r="AQ241">
        <v>20.5</v>
      </c>
      <c r="AR241">
        <v>20.5</v>
      </c>
      <c r="AS241">
        <v>20.5</v>
      </c>
      <c r="AT241">
        <v>43.722999999999999</v>
      </c>
      <c r="AU241">
        <v>0</v>
      </c>
      <c r="AV241">
        <v>53.509</v>
      </c>
      <c r="AW241">
        <v>137090000</v>
      </c>
      <c r="AX241">
        <v>18</v>
      </c>
      <c r="AY241">
        <v>2.66309</v>
      </c>
      <c r="AZ241">
        <v>5.5913999999999996E-4</v>
      </c>
      <c r="BA241">
        <v>2.2493799999999999</v>
      </c>
      <c r="BB241">
        <v>7.0170199999999996</v>
      </c>
      <c r="BC241" t="s">
        <v>763</v>
      </c>
      <c r="BD241" t="s">
        <v>763</v>
      </c>
      <c r="BF241" t="s">
        <v>764</v>
      </c>
      <c r="BG241" t="s">
        <v>66</v>
      </c>
      <c r="BI241">
        <v>5.3333333329999997</v>
      </c>
      <c r="BJ241">
        <v>0.66666666699999999</v>
      </c>
      <c r="BK241">
        <v>4.6666666670000003</v>
      </c>
      <c r="BL241" t="s">
        <v>61</v>
      </c>
    </row>
    <row r="242" spans="1:65" x14ac:dyDescent="0.3">
      <c r="A242">
        <v>21.500699999999998</v>
      </c>
      <c r="B242">
        <v>21.382999999999999</v>
      </c>
      <c r="C242">
        <v>21.525600000000001</v>
      </c>
      <c r="D242">
        <v>0</v>
      </c>
      <c r="E242">
        <v>0</v>
      </c>
      <c r="F242">
        <v>0</v>
      </c>
      <c r="G242">
        <v>0</v>
      </c>
      <c r="H242" t="s">
        <v>58</v>
      </c>
      <c r="I242" t="s">
        <v>59</v>
      </c>
      <c r="J242">
        <v>3</v>
      </c>
      <c r="K242">
        <v>4</v>
      </c>
      <c r="L242">
        <v>3</v>
      </c>
      <c r="M242">
        <v>1</v>
      </c>
      <c r="N242">
        <v>1</v>
      </c>
      <c r="O242">
        <v>1</v>
      </c>
      <c r="P242">
        <v>1</v>
      </c>
      <c r="Q242">
        <v>3</v>
      </c>
      <c r="R242">
        <v>4</v>
      </c>
      <c r="S242">
        <v>3</v>
      </c>
      <c r="T242">
        <v>1</v>
      </c>
      <c r="U242">
        <v>1</v>
      </c>
      <c r="V242">
        <v>1</v>
      </c>
      <c r="W242">
        <v>1</v>
      </c>
      <c r="X242">
        <v>2</v>
      </c>
      <c r="Y242">
        <v>3</v>
      </c>
      <c r="Z242">
        <v>2</v>
      </c>
      <c r="AA242">
        <v>0</v>
      </c>
      <c r="AB242">
        <v>0</v>
      </c>
      <c r="AC242">
        <v>0</v>
      </c>
      <c r="AD242">
        <v>0</v>
      </c>
      <c r="AE242">
        <v>262</v>
      </c>
      <c r="AF242">
        <v>262</v>
      </c>
      <c r="AG242">
        <v>11.5</v>
      </c>
      <c r="AH242">
        <v>18.3</v>
      </c>
      <c r="AI242">
        <v>11.5</v>
      </c>
      <c r="AJ242">
        <v>5.3</v>
      </c>
      <c r="AK242">
        <v>5.3</v>
      </c>
      <c r="AL242">
        <v>5.3</v>
      </c>
      <c r="AM242">
        <v>5.3</v>
      </c>
      <c r="AN242">
        <v>5</v>
      </c>
      <c r="AO242">
        <v>5</v>
      </c>
      <c r="AP242">
        <v>4</v>
      </c>
      <c r="AQ242">
        <v>21.4</v>
      </c>
      <c r="AR242">
        <v>21.4</v>
      </c>
      <c r="AS242">
        <v>16</v>
      </c>
      <c r="AT242">
        <v>29.85</v>
      </c>
      <c r="AU242">
        <v>0</v>
      </c>
      <c r="AV242">
        <v>65.597999999999999</v>
      </c>
      <c r="AW242">
        <v>118260000</v>
      </c>
      <c r="AX242">
        <v>14</v>
      </c>
      <c r="AY242">
        <v>2.15591</v>
      </c>
      <c r="AZ242">
        <v>4.6636799999999999E-4</v>
      </c>
      <c r="BA242">
        <v>1.9021600000000001</v>
      </c>
      <c r="BB242">
        <v>5.0997599999999998</v>
      </c>
      <c r="BC242" t="s">
        <v>765</v>
      </c>
      <c r="BD242" t="s">
        <v>765</v>
      </c>
      <c r="BE242" t="s">
        <v>766</v>
      </c>
      <c r="BF242" t="s">
        <v>767</v>
      </c>
      <c r="BI242">
        <v>3.3333333330000001</v>
      </c>
      <c r="BJ242">
        <v>1</v>
      </c>
      <c r="BK242">
        <v>2.3333333330000001</v>
      </c>
      <c r="BL242" t="s">
        <v>61</v>
      </c>
    </row>
    <row r="243" spans="1:65" x14ac:dyDescent="0.3">
      <c r="A243">
        <v>21.499600000000001</v>
      </c>
      <c r="B243">
        <v>21.832799999999999</v>
      </c>
      <c r="C243">
        <v>21.889299999999999</v>
      </c>
      <c r="D243">
        <v>0</v>
      </c>
      <c r="E243">
        <v>0</v>
      </c>
      <c r="F243">
        <v>0</v>
      </c>
      <c r="G243">
        <v>0</v>
      </c>
      <c r="H243" t="s">
        <v>58</v>
      </c>
      <c r="I243" t="s">
        <v>59</v>
      </c>
      <c r="J243">
        <v>3</v>
      </c>
      <c r="K243">
        <v>3</v>
      </c>
      <c r="L243">
        <v>4</v>
      </c>
      <c r="M243">
        <v>0</v>
      </c>
      <c r="N243">
        <v>0</v>
      </c>
      <c r="O243">
        <v>0</v>
      </c>
      <c r="P243">
        <v>0</v>
      </c>
      <c r="Q243">
        <v>3</v>
      </c>
      <c r="R243">
        <v>3</v>
      </c>
      <c r="S243">
        <v>4</v>
      </c>
      <c r="T243">
        <v>0</v>
      </c>
      <c r="U243">
        <v>0</v>
      </c>
      <c r="V243">
        <v>0</v>
      </c>
      <c r="W243">
        <v>0</v>
      </c>
      <c r="X243">
        <v>3</v>
      </c>
      <c r="Y243">
        <v>3</v>
      </c>
      <c r="Z243">
        <v>4</v>
      </c>
      <c r="AA243">
        <v>0</v>
      </c>
      <c r="AB243">
        <v>0</v>
      </c>
      <c r="AC243">
        <v>0</v>
      </c>
      <c r="AD243">
        <v>0</v>
      </c>
      <c r="AE243">
        <v>471</v>
      </c>
      <c r="AF243">
        <v>471</v>
      </c>
      <c r="AG243">
        <v>5.9</v>
      </c>
      <c r="AH243">
        <v>5.9</v>
      </c>
      <c r="AI243">
        <v>9.1</v>
      </c>
      <c r="AJ243">
        <v>0</v>
      </c>
      <c r="AK243">
        <v>0</v>
      </c>
      <c r="AL243">
        <v>0</v>
      </c>
      <c r="AM243">
        <v>0</v>
      </c>
      <c r="AN243">
        <v>4</v>
      </c>
      <c r="AO243">
        <v>4</v>
      </c>
      <c r="AP243">
        <v>4</v>
      </c>
      <c r="AQ243">
        <v>9.1</v>
      </c>
      <c r="AR243">
        <v>9.1</v>
      </c>
      <c r="AS243">
        <v>9.1</v>
      </c>
      <c r="AT243">
        <v>53.78</v>
      </c>
      <c r="AU243">
        <v>0</v>
      </c>
      <c r="AV243">
        <v>26.324999999999999</v>
      </c>
      <c r="AW243">
        <v>131930000</v>
      </c>
      <c r="AX243">
        <v>10</v>
      </c>
      <c r="AY243">
        <v>3.1234099999999998</v>
      </c>
      <c r="AZ243">
        <v>8.1889799999999998E-4</v>
      </c>
      <c r="BA243">
        <v>1.9051499999999999</v>
      </c>
      <c r="BB243">
        <v>9.2715499999999995</v>
      </c>
      <c r="BC243" t="s">
        <v>768</v>
      </c>
      <c r="BD243" t="s">
        <v>768</v>
      </c>
      <c r="BE243" t="s">
        <v>769</v>
      </c>
      <c r="BF243" t="s">
        <v>770</v>
      </c>
      <c r="BG243" t="s">
        <v>66</v>
      </c>
      <c r="BI243">
        <v>3.3333333330000001</v>
      </c>
      <c r="BJ243">
        <v>0</v>
      </c>
      <c r="BK243">
        <v>3.3333333330000001</v>
      </c>
      <c r="BL243" t="s">
        <v>61</v>
      </c>
    </row>
    <row r="244" spans="1:65" x14ac:dyDescent="0.3">
      <c r="A244">
        <v>21.4925</v>
      </c>
      <c r="B244">
        <v>20.561599999999999</v>
      </c>
      <c r="C244">
        <v>21.029900000000001</v>
      </c>
      <c r="D244">
        <v>0</v>
      </c>
      <c r="E244">
        <v>0</v>
      </c>
      <c r="F244">
        <v>0</v>
      </c>
      <c r="G244">
        <v>21.585999999999999</v>
      </c>
      <c r="H244" t="s">
        <v>58</v>
      </c>
      <c r="I244" t="s">
        <v>59</v>
      </c>
      <c r="J244">
        <v>4</v>
      </c>
      <c r="K244">
        <v>3</v>
      </c>
      <c r="L244">
        <v>4</v>
      </c>
      <c r="M244">
        <v>0</v>
      </c>
      <c r="N244">
        <v>0</v>
      </c>
      <c r="O244">
        <v>0</v>
      </c>
      <c r="P244">
        <v>4</v>
      </c>
      <c r="Q244">
        <v>3</v>
      </c>
      <c r="R244">
        <v>3</v>
      </c>
      <c r="S244">
        <v>3</v>
      </c>
      <c r="T244">
        <v>0</v>
      </c>
      <c r="U244">
        <v>0</v>
      </c>
      <c r="V244">
        <v>0</v>
      </c>
      <c r="W244">
        <v>3</v>
      </c>
      <c r="X244">
        <v>3</v>
      </c>
      <c r="Y244">
        <v>3</v>
      </c>
      <c r="Z244">
        <v>3</v>
      </c>
      <c r="AA244">
        <v>0</v>
      </c>
      <c r="AB244">
        <v>0</v>
      </c>
      <c r="AC244">
        <v>0</v>
      </c>
      <c r="AD244">
        <v>3</v>
      </c>
      <c r="AE244">
        <v>97</v>
      </c>
      <c r="AF244">
        <v>0</v>
      </c>
      <c r="AG244">
        <v>24.7</v>
      </c>
      <c r="AH244">
        <v>24.7</v>
      </c>
      <c r="AI244">
        <v>24.7</v>
      </c>
      <c r="AJ244">
        <v>0</v>
      </c>
      <c r="AK244">
        <v>0</v>
      </c>
      <c r="AL244">
        <v>0</v>
      </c>
      <c r="AM244">
        <v>24.7</v>
      </c>
      <c r="AN244">
        <v>3</v>
      </c>
      <c r="AO244">
        <v>3</v>
      </c>
      <c r="AP244">
        <v>3</v>
      </c>
      <c r="AQ244">
        <v>24.7</v>
      </c>
      <c r="AR244">
        <v>24.7</v>
      </c>
      <c r="AS244">
        <v>24.7</v>
      </c>
      <c r="AT244">
        <v>10.645</v>
      </c>
      <c r="AU244">
        <v>0</v>
      </c>
      <c r="AV244">
        <v>20.309999999999999</v>
      </c>
      <c r="AW244">
        <v>88690000</v>
      </c>
      <c r="AX244">
        <v>15</v>
      </c>
      <c r="AY244">
        <v>2.7605200000000001</v>
      </c>
      <c r="AZ244">
        <v>6.1538499999999998E-4</v>
      </c>
      <c r="BA244">
        <v>2.15096</v>
      </c>
      <c r="BB244">
        <v>7.4482100000000004</v>
      </c>
      <c r="BC244" t="s">
        <v>771</v>
      </c>
      <c r="BD244" t="s">
        <v>771</v>
      </c>
      <c r="BE244" t="s">
        <v>772</v>
      </c>
      <c r="BF244" t="s">
        <v>773</v>
      </c>
      <c r="BI244">
        <v>3.6666666669999999</v>
      </c>
      <c r="BJ244">
        <v>0</v>
      </c>
      <c r="BK244">
        <v>3.6666666669999999</v>
      </c>
      <c r="BL244" t="s">
        <v>61</v>
      </c>
      <c r="BM244" t="s">
        <v>62</v>
      </c>
    </row>
    <row r="245" spans="1:65" x14ac:dyDescent="0.3">
      <c r="A245">
        <v>21.485099999999999</v>
      </c>
      <c r="B245">
        <v>21.882000000000001</v>
      </c>
      <c r="C245">
        <v>21.741099999999999</v>
      </c>
      <c r="D245">
        <v>0</v>
      </c>
      <c r="E245">
        <v>0</v>
      </c>
      <c r="F245">
        <v>0</v>
      </c>
      <c r="G245">
        <v>0</v>
      </c>
      <c r="H245" t="s">
        <v>58</v>
      </c>
      <c r="I245" t="s">
        <v>59</v>
      </c>
      <c r="J245">
        <v>3</v>
      </c>
      <c r="K245">
        <v>5</v>
      </c>
      <c r="L245">
        <v>6</v>
      </c>
      <c r="M245">
        <v>0</v>
      </c>
      <c r="N245">
        <v>0</v>
      </c>
      <c r="O245">
        <v>0</v>
      </c>
      <c r="P245">
        <v>0</v>
      </c>
      <c r="Q245">
        <v>3</v>
      </c>
      <c r="R245">
        <v>4</v>
      </c>
      <c r="S245">
        <v>5</v>
      </c>
      <c r="T245">
        <v>0</v>
      </c>
      <c r="U245">
        <v>0</v>
      </c>
      <c r="V245">
        <v>0</v>
      </c>
      <c r="W245">
        <v>0</v>
      </c>
      <c r="X245">
        <v>3</v>
      </c>
      <c r="Y245">
        <v>4</v>
      </c>
      <c r="Z245">
        <v>5</v>
      </c>
      <c r="AA245">
        <v>0</v>
      </c>
      <c r="AB245">
        <v>0</v>
      </c>
      <c r="AC245">
        <v>0</v>
      </c>
      <c r="AD245">
        <v>0</v>
      </c>
      <c r="AE245">
        <v>527</v>
      </c>
      <c r="AF245">
        <v>527</v>
      </c>
      <c r="AG245">
        <v>4.2</v>
      </c>
      <c r="AH245">
        <v>8.5</v>
      </c>
      <c r="AI245">
        <v>8.9</v>
      </c>
      <c r="AJ245">
        <v>0</v>
      </c>
      <c r="AK245">
        <v>0</v>
      </c>
      <c r="AL245">
        <v>0</v>
      </c>
      <c r="AM245">
        <v>0</v>
      </c>
      <c r="AN245">
        <v>5</v>
      </c>
      <c r="AO245">
        <v>5</v>
      </c>
      <c r="AP245">
        <v>5</v>
      </c>
      <c r="AQ245">
        <v>8.9</v>
      </c>
      <c r="AR245">
        <v>8.9</v>
      </c>
      <c r="AS245">
        <v>8.9</v>
      </c>
      <c r="AT245">
        <v>57.718000000000004</v>
      </c>
      <c r="AU245">
        <v>0</v>
      </c>
      <c r="AV245">
        <v>32.792000000000002</v>
      </c>
      <c r="AW245">
        <v>138410000</v>
      </c>
      <c r="AX245">
        <v>14</v>
      </c>
      <c r="AY245">
        <v>2.8185199999999999</v>
      </c>
      <c r="AZ245">
        <v>6.5822799999999996E-4</v>
      </c>
      <c r="BA245">
        <v>2.6957599999999999</v>
      </c>
      <c r="BB245">
        <v>7.7158499999999997</v>
      </c>
      <c r="BC245" t="s">
        <v>774</v>
      </c>
      <c r="BD245" t="s">
        <v>774</v>
      </c>
      <c r="BE245" t="s">
        <v>775</v>
      </c>
      <c r="BI245">
        <v>4.6666666670000003</v>
      </c>
      <c r="BJ245">
        <v>0</v>
      </c>
      <c r="BK245">
        <v>4.6666666670000003</v>
      </c>
      <c r="BL245" t="s">
        <v>61</v>
      </c>
    </row>
    <row r="246" spans="1:65" x14ac:dyDescent="0.3">
      <c r="A246">
        <v>21.479299999999999</v>
      </c>
      <c r="B246">
        <v>21.6023</v>
      </c>
      <c r="C246">
        <v>21.834499999999998</v>
      </c>
      <c r="D246">
        <v>0</v>
      </c>
      <c r="E246">
        <v>0</v>
      </c>
      <c r="F246">
        <v>0</v>
      </c>
      <c r="G246">
        <v>0</v>
      </c>
      <c r="H246" t="s">
        <v>58</v>
      </c>
      <c r="I246" t="s">
        <v>59</v>
      </c>
      <c r="J246">
        <v>5</v>
      </c>
      <c r="K246">
        <v>5</v>
      </c>
      <c r="L246">
        <v>7</v>
      </c>
      <c r="M246">
        <v>0</v>
      </c>
      <c r="N246">
        <v>0</v>
      </c>
      <c r="O246">
        <v>0</v>
      </c>
      <c r="P246">
        <v>0</v>
      </c>
      <c r="Q246">
        <v>4</v>
      </c>
      <c r="R246">
        <v>5</v>
      </c>
      <c r="S246">
        <v>6</v>
      </c>
      <c r="T246">
        <v>0</v>
      </c>
      <c r="U246">
        <v>0</v>
      </c>
      <c r="V246">
        <v>0</v>
      </c>
      <c r="W246">
        <v>0</v>
      </c>
      <c r="X246">
        <v>4</v>
      </c>
      <c r="Y246">
        <v>5</v>
      </c>
      <c r="Z246">
        <v>6</v>
      </c>
      <c r="AA246">
        <v>0</v>
      </c>
      <c r="AB246">
        <v>0</v>
      </c>
      <c r="AC246">
        <v>0</v>
      </c>
      <c r="AD246">
        <v>0</v>
      </c>
      <c r="AE246">
        <v>614</v>
      </c>
      <c r="AF246">
        <v>614</v>
      </c>
      <c r="AG246">
        <v>8.5</v>
      </c>
      <c r="AH246">
        <v>10.1</v>
      </c>
      <c r="AI246">
        <v>13</v>
      </c>
      <c r="AJ246">
        <v>0</v>
      </c>
      <c r="AK246">
        <v>0</v>
      </c>
      <c r="AL246">
        <v>0</v>
      </c>
      <c r="AM246">
        <v>0</v>
      </c>
      <c r="AN246">
        <v>6</v>
      </c>
      <c r="AO246">
        <v>6</v>
      </c>
      <c r="AP246">
        <v>6</v>
      </c>
      <c r="AQ246">
        <v>13</v>
      </c>
      <c r="AR246">
        <v>13</v>
      </c>
      <c r="AS246">
        <v>13</v>
      </c>
      <c r="AT246">
        <v>68.978999999999999</v>
      </c>
      <c r="AU246">
        <v>0</v>
      </c>
      <c r="AV246">
        <v>89.811000000000007</v>
      </c>
      <c r="AW246">
        <v>125730000</v>
      </c>
      <c r="AX246">
        <v>17</v>
      </c>
      <c r="AY246">
        <v>2.6043500000000002</v>
      </c>
      <c r="AZ246">
        <v>5.3608200000000001E-4</v>
      </c>
      <c r="BA246">
        <v>2.0350799999999998</v>
      </c>
      <c r="BB246">
        <v>6.7678099999999999</v>
      </c>
      <c r="BC246" t="s">
        <v>776</v>
      </c>
      <c r="BD246" t="s">
        <v>776</v>
      </c>
      <c r="BE246" t="s">
        <v>777</v>
      </c>
      <c r="BF246" t="s">
        <v>778</v>
      </c>
      <c r="BG246" t="s">
        <v>66</v>
      </c>
      <c r="BI246">
        <v>5.6666666670000003</v>
      </c>
      <c r="BJ246">
        <v>0</v>
      </c>
      <c r="BK246">
        <v>5.6666666670000003</v>
      </c>
      <c r="BL246" t="s">
        <v>61</v>
      </c>
    </row>
    <row r="247" spans="1:65" x14ac:dyDescent="0.3">
      <c r="A247">
        <v>21.440300000000001</v>
      </c>
      <c r="B247">
        <v>21.904</v>
      </c>
      <c r="C247">
        <v>21.883600000000001</v>
      </c>
      <c r="D247">
        <v>0</v>
      </c>
      <c r="E247">
        <v>0</v>
      </c>
      <c r="F247">
        <v>0</v>
      </c>
      <c r="G247">
        <v>0</v>
      </c>
      <c r="H247" t="s">
        <v>58</v>
      </c>
      <c r="I247" t="s">
        <v>59</v>
      </c>
      <c r="J247">
        <v>7</v>
      </c>
      <c r="K247">
        <v>9</v>
      </c>
      <c r="L247">
        <v>6</v>
      </c>
      <c r="M247">
        <v>0</v>
      </c>
      <c r="N247">
        <v>0</v>
      </c>
      <c r="O247">
        <v>0</v>
      </c>
      <c r="P247">
        <v>0</v>
      </c>
      <c r="Q247">
        <v>7</v>
      </c>
      <c r="R247">
        <v>10</v>
      </c>
      <c r="S247">
        <v>6</v>
      </c>
      <c r="T247">
        <v>0</v>
      </c>
      <c r="U247">
        <v>0</v>
      </c>
      <c r="V247">
        <v>0</v>
      </c>
      <c r="W247">
        <v>0</v>
      </c>
      <c r="X247">
        <v>7</v>
      </c>
      <c r="Y247">
        <v>10</v>
      </c>
      <c r="Z247">
        <v>6</v>
      </c>
      <c r="AA247">
        <v>0</v>
      </c>
      <c r="AB247">
        <v>0</v>
      </c>
      <c r="AC247">
        <v>0</v>
      </c>
      <c r="AD247">
        <v>0</v>
      </c>
      <c r="AE247">
        <v>491</v>
      </c>
      <c r="AF247">
        <v>491</v>
      </c>
      <c r="AG247">
        <v>18.3</v>
      </c>
      <c r="AH247">
        <v>22.8</v>
      </c>
      <c r="AI247">
        <v>14.5</v>
      </c>
      <c r="AJ247">
        <v>0</v>
      </c>
      <c r="AK247">
        <v>0</v>
      </c>
      <c r="AL247">
        <v>0</v>
      </c>
      <c r="AM247">
        <v>0</v>
      </c>
      <c r="AN247">
        <v>11</v>
      </c>
      <c r="AO247">
        <v>11</v>
      </c>
      <c r="AP247">
        <v>11</v>
      </c>
      <c r="AQ247">
        <v>25.1</v>
      </c>
      <c r="AR247">
        <v>25.1</v>
      </c>
      <c r="AS247">
        <v>25.1</v>
      </c>
      <c r="AT247">
        <v>53.872</v>
      </c>
      <c r="AU247">
        <v>0</v>
      </c>
      <c r="AV247">
        <v>133.57</v>
      </c>
      <c r="AW247">
        <v>133220000</v>
      </c>
      <c r="AX247">
        <v>22</v>
      </c>
      <c r="AY247">
        <v>3.2926700000000002</v>
      </c>
      <c r="AZ247">
        <v>9.6296299999999995E-4</v>
      </c>
      <c r="BA247">
        <v>2.76485</v>
      </c>
      <c r="BB247">
        <v>10.2552</v>
      </c>
      <c r="BC247" t="s">
        <v>779</v>
      </c>
      <c r="BD247" t="s">
        <v>779</v>
      </c>
      <c r="BE247" t="s">
        <v>780</v>
      </c>
      <c r="BG247" t="s">
        <v>66</v>
      </c>
      <c r="BI247">
        <v>7.3333333329999997</v>
      </c>
      <c r="BJ247">
        <v>0</v>
      </c>
      <c r="BK247">
        <v>7.3333333329999997</v>
      </c>
      <c r="BL247" t="s">
        <v>61</v>
      </c>
    </row>
    <row r="248" spans="1:65" x14ac:dyDescent="0.3">
      <c r="A248">
        <v>21.4313</v>
      </c>
      <c r="B248">
        <v>21.745000000000001</v>
      </c>
      <c r="C248">
        <v>21.8552</v>
      </c>
      <c r="D248">
        <v>0</v>
      </c>
      <c r="E248">
        <v>0</v>
      </c>
      <c r="F248">
        <v>0</v>
      </c>
      <c r="G248">
        <v>0</v>
      </c>
      <c r="H248" t="s">
        <v>58</v>
      </c>
      <c r="I248" t="s">
        <v>59</v>
      </c>
      <c r="J248">
        <v>3</v>
      </c>
      <c r="K248">
        <v>5</v>
      </c>
      <c r="L248">
        <v>6</v>
      </c>
      <c r="M248">
        <v>0</v>
      </c>
      <c r="N248">
        <v>0</v>
      </c>
      <c r="O248">
        <v>0</v>
      </c>
      <c r="P248">
        <v>0</v>
      </c>
      <c r="Q248">
        <v>3</v>
      </c>
      <c r="R248">
        <v>5</v>
      </c>
      <c r="S248">
        <v>5</v>
      </c>
      <c r="T248">
        <v>0</v>
      </c>
      <c r="U248">
        <v>0</v>
      </c>
      <c r="V248">
        <v>0</v>
      </c>
      <c r="W248">
        <v>0</v>
      </c>
      <c r="X248">
        <v>3</v>
      </c>
      <c r="Y248">
        <v>5</v>
      </c>
      <c r="Z248">
        <v>5</v>
      </c>
      <c r="AA248">
        <v>0</v>
      </c>
      <c r="AB248">
        <v>0</v>
      </c>
      <c r="AC248">
        <v>0</v>
      </c>
      <c r="AD248">
        <v>0</v>
      </c>
      <c r="AE248">
        <v>652</v>
      </c>
      <c r="AF248">
        <v>0</v>
      </c>
      <c r="AG248">
        <v>5.2</v>
      </c>
      <c r="AH248">
        <v>12</v>
      </c>
      <c r="AI248">
        <v>12</v>
      </c>
      <c r="AJ248">
        <v>0</v>
      </c>
      <c r="AK248">
        <v>0</v>
      </c>
      <c r="AL248">
        <v>0</v>
      </c>
      <c r="AM248">
        <v>0</v>
      </c>
      <c r="AN248">
        <v>5</v>
      </c>
      <c r="AO248">
        <v>5</v>
      </c>
      <c r="AP248">
        <v>5</v>
      </c>
      <c r="AQ248">
        <v>12</v>
      </c>
      <c r="AR248">
        <v>12</v>
      </c>
      <c r="AS248">
        <v>12</v>
      </c>
      <c r="AT248">
        <v>71.343999999999994</v>
      </c>
      <c r="AU248">
        <v>0</v>
      </c>
      <c r="AV248">
        <v>42.058999999999997</v>
      </c>
      <c r="AW248">
        <v>134870000</v>
      </c>
      <c r="AX248">
        <v>14</v>
      </c>
      <c r="AY248">
        <v>2.9323600000000001</v>
      </c>
      <c r="AZ248">
        <v>7.0748299999999996E-4</v>
      </c>
      <c r="BA248">
        <v>2.8915799999999998</v>
      </c>
      <c r="BB248">
        <v>8.2665000000000006</v>
      </c>
      <c r="BC248" t="s">
        <v>781</v>
      </c>
      <c r="BD248" t="s">
        <v>782</v>
      </c>
      <c r="BF248" t="s">
        <v>783</v>
      </c>
      <c r="BI248">
        <v>4.6666666670000003</v>
      </c>
      <c r="BJ248">
        <v>0</v>
      </c>
      <c r="BK248">
        <v>4.6666666670000003</v>
      </c>
      <c r="BL248" t="s">
        <v>61</v>
      </c>
    </row>
    <row r="249" spans="1:65" x14ac:dyDescent="0.3">
      <c r="A249">
        <v>21.422699999999999</v>
      </c>
      <c r="B249">
        <v>21.802600000000002</v>
      </c>
      <c r="C249">
        <v>21.301300000000001</v>
      </c>
      <c r="D249">
        <v>0</v>
      </c>
      <c r="E249">
        <v>0</v>
      </c>
      <c r="F249">
        <v>0</v>
      </c>
      <c r="G249">
        <v>20.211200000000002</v>
      </c>
      <c r="H249" t="s">
        <v>58</v>
      </c>
      <c r="I249" t="s">
        <v>59</v>
      </c>
      <c r="J249">
        <v>5</v>
      </c>
      <c r="K249">
        <v>7</v>
      </c>
      <c r="L249">
        <v>7</v>
      </c>
      <c r="M249">
        <v>0</v>
      </c>
      <c r="N249">
        <v>0</v>
      </c>
      <c r="O249">
        <v>0</v>
      </c>
      <c r="P249">
        <v>2</v>
      </c>
      <c r="Q249">
        <v>5</v>
      </c>
      <c r="R249">
        <v>7</v>
      </c>
      <c r="S249">
        <v>7</v>
      </c>
      <c r="T249">
        <v>0</v>
      </c>
      <c r="U249">
        <v>0</v>
      </c>
      <c r="V249">
        <v>0</v>
      </c>
      <c r="W249">
        <v>2</v>
      </c>
      <c r="X249">
        <v>5</v>
      </c>
      <c r="Y249">
        <v>7</v>
      </c>
      <c r="Z249">
        <v>7</v>
      </c>
      <c r="AA249">
        <v>0</v>
      </c>
      <c r="AB249">
        <v>0</v>
      </c>
      <c r="AC249">
        <v>0</v>
      </c>
      <c r="AD249">
        <v>2</v>
      </c>
      <c r="AE249">
        <v>398</v>
      </c>
      <c r="AF249">
        <v>0</v>
      </c>
      <c r="AG249">
        <v>14.1</v>
      </c>
      <c r="AH249">
        <v>21.1</v>
      </c>
      <c r="AI249">
        <v>21.1</v>
      </c>
      <c r="AJ249">
        <v>0</v>
      </c>
      <c r="AK249">
        <v>0</v>
      </c>
      <c r="AL249">
        <v>0</v>
      </c>
      <c r="AM249">
        <v>6.8</v>
      </c>
      <c r="AN249">
        <v>7</v>
      </c>
      <c r="AO249">
        <v>7</v>
      </c>
      <c r="AP249">
        <v>7</v>
      </c>
      <c r="AQ249">
        <v>21.1</v>
      </c>
      <c r="AR249">
        <v>21.1</v>
      </c>
      <c r="AS249">
        <v>21.1</v>
      </c>
      <c r="AT249">
        <v>42.987000000000002</v>
      </c>
      <c r="AU249">
        <v>0</v>
      </c>
      <c r="AV249">
        <v>74.738</v>
      </c>
      <c r="AW249">
        <v>120750000</v>
      </c>
      <c r="AX249">
        <v>21</v>
      </c>
      <c r="AY249">
        <v>2.7023600000000001</v>
      </c>
      <c r="AZ249">
        <v>5.9090900000000003E-4</v>
      </c>
      <c r="BA249">
        <v>2.3169499999999998</v>
      </c>
      <c r="BB249">
        <v>7.18811</v>
      </c>
      <c r="BC249" t="s">
        <v>784</v>
      </c>
      <c r="BD249" t="s">
        <v>785</v>
      </c>
      <c r="BE249" t="s">
        <v>786</v>
      </c>
      <c r="BF249" t="s">
        <v>787</v>
      </c>
      <c r="BG249" t="s">
        <v>66</v>
      </c>
      <c r="BI249">
        <v>6.3333333329999997</v>
      </c>
      <c r="BJ249">
        <v>0</v>
      </c>
      <c r="BK249">
        <v>6.3333333329999997</v>
      </c>
      <c r="BL249" t="s">
        <v>61</v>
      </c>
      <c r="BM249" t="s">
        <v>62</v>
      </c>
    </row>
    <row r="250" spans="1:65" x14ac:dyDescent="0.3">
      <c r="A250">
        <v>21.4053</v>
      </c>
      <c r="B250">
        <v>21.556799999999999</v>
      </c>
      <c r="C250">
        <v>21.705100000000002</v>
      </c>
      <c r="D250">
        <v>0</v>
      </c>
      <c r="E250">
        <v>0</v>
      </c>
      <c r="F250">
        <v>0</v>
      </c>
      <c r="G250">
        <v>21.545400000000001</v>
      </c>
      <c r="H250" t="s">
        <v>58</v>
      </c>
      <c r="I250" t="s">
        <v>59</v>
      </c>
      <c r="J250">
        <v>5</v>
      </c>
      <c r="K250">
        <v>4</v>
      </c>
      <c r="L250">
        <v>6</v>
      </c>
      <c r="M250">
        <v>0</v>
      </c>
      <c r="N250">
        <v>0</v>
      </c>
      <c r="O250">
        <v>0</v>
      </c>
      <c r="P250">
        <v>3</v>
      </c>
      <c r="Q250">
        <v>5</v>
      </c>
      <c r="R250">
        <v>4</v>
      </c>
      <c r="S250">
        <v>5</v>
      </c>
      <c r="T250">
        <v>0</v>
      </c>
      <c r="U250">
        <v>0</v>
      </c>
      <c r="V250">
        <v>0</v>
      </c>
      <c r="W250">
        <v>3</v>
      </c>
      <c r="X250">
        <v>5</v>
      </c>
      <c r="Y250">
        <v>4</v>
      </c>
      <c r="Z250">
        <v>5</v>
      </c>
      <c r="AA250">
        <v>0</v>
      </c>
      <c r="AB250">
        <v>0</v>
      </c>
      <c r="AC250">
        <v>0</v>
      </c>
      <c r="AD250">
        <v>3</v>
      </c>
      <c r="AE250">
        <v>387</v>
      </c>
      <c r="AF250">
        <v>0</v>
      </c>
      <c r="AG250">
        <v>16.3</v>
      </c>
      <c r="AH250">
        <v>13.2</v>
      </c>
      <c r="AI250">
        <v>16.3</v>
      </c>
      <c r="AJ250">
        <v>0</v>
      </c>
      <c r="AK250">
        <v>0</v>
      </c>
      <c r="AL250">
        <v>0</v>
      </c>
      <c r="AM250">
        <v>9.3000000000000007</v>
      </c>
      <c r="AN250">
        <v>6</v>
      </c>
      <c r="AO250">
        <v>6</v>
      </c>
      <c r="AP250">
        <v>6</v>
      </c>
      <c r="AQ250">
        <v>16.3</v>
      </c>
      <c r="AR250">
        <v>16.3</v>
      </c>
      <c r="AS250">
        <v>16.3</v>
      </c>
      <c r="AT250">
        <v>41.284999999999997</v>
      </c>
      <c r="AU250">
        <v>0</v>
      </c>
      <c r="AV250">
        <v>57.648000000000003</v>
      </c>
      <c r="AW250">
        <v>137330000</v>
      </c>
      <c r="AX250">
        <v>18</v>
      </c>
      <c r="AY250">
        <v>3.0305300000000002</v>
      </c>
      <c r="AZ250">
        <v>7.5912400000000002E-4</v>
      </c>
      <c r="BA250">
        <v>2.1060099999999999</v>
      </c>
      <c r="BB250">
        <v>8.7697299999999991</v>
      </c>
      <c r="BC250" t="s">
        <v>788</v>
      </c>
      <c r="BD250" t="s">
        <v>788</v>
      </c>
      <c r="BE250" t="s">
        <v>789</v>
      </c>
      <c r="BF250" t="s">
        <v>790</v>
      </c>
      <c r="BG250" t="s">
        <v>66</v>
      </c>
      <c r="BI250">
        <v>5</v>
      </c>
      <c r="BJ250">
        <v>0</v>
      </c>
      <c r="BK250">
        <v>5</v>
      </c>
      <c r="BL250" t="s">
        <v>61</v>
      </c>
      <c r="BM250" t="s">
        <v>62</v>
      </c>
    </row>
    <row r="251" spans="1:65" x14ac:dyDescent="0.3">
      <c r="A251">
        <v>21.4008</v>
      </c>
      <c r="B251">
        <v>21.440999999999999</v>
      </c>
      <c r="C251">
        <v>21.1188</v>
      </c>
      <c r="D251">
        <v>0</v>
      </c>
      <c r="E251">
        <v>0</v>
      </c>
      <c r="F251">
        <v>0</v>
      </c>
      <c r="G251">
        <v>0</v>
      </c>
      <c r="H251" t="s">
        <v>58</v>
      </c>
      <c r="I251" t="s">
        <v>59</v>
      </c>
      <c r="J251">
        <v>3</v>
      </c>
      <c r="K251">
        <v>3</v>
      </c>
      <c r="L251">
        <v>4</v>
      </c>
      <c r="M251">
        <v>0</v>
      </c>
      <c r="N251">
        <v>0</v>
      </c>
      <c r="O251">
        <v>0</v>
      </c>
      <c r="P251">
        <v>0</v>
      </c>
      <c r="Q251">
        <v>3</v>
      </c>
      <c r="R251">
        <v>3</v>
      </c>
      <c r="S251">
        <v>4</v>
      </c>
      <c r="T251">
        <v>0</v>
      </c>
      <c r="U251">
        <v>0</v>
      </c>
      <c r="V251">
        <v>0</v>
      </c>
      <c r="W251">
        <v>0</v>
      </c>
      <c r="X251">
        <v>3</v>
      </c>
      <c r="Y251">
        <v>3</v>
      </c>
      <c r="Z251">
        <v>4</v>
      </c>
      <c r="AA251">
        <v>0</v>
      </c>
      <c r="AB251">
        <v>0</v>
      </c>
      <c r="AC251">
        <v>0</v>
      </c>
      <c r="AD251">
        <v>0</v>
      </c>
      <c r="AE251">
        <v>395</v>
      </c>
      <c r="AF251">
        <v>0</v>
      </c>
      <c r="AG251">
        <v>8.9</v>
      </c>
      <c r="AH251">
        <v>7.8</v>
      </c>
      <c r="AI251">
        <v>10.6</v>
      </c>
      <c r="AJ251">
        <v>0</v>
      </c>
      <c r="AK251">
        <v>0</v>
      </c>
      <c r="AL251">
        <v>0</v>
      </c>
      <c r="AM251">
        <v>0</v>
      </c>
      <c r="AN251">
        <v>4</v>
      </c>
      <c r="AO251">
        <v>4</v>
      </c>
      <c r="AP251">
        <v>4</v>
      </c>
      <c r="AQ251">
        <v>10.6</v>
      </c>
      <c r="AR251">
        <v>10.6</v>
      </c>
      <c r="AS251">
        <v>10.6</v>
      </c>
      <c r="AT251">
        <v>42.869</v>
      </c>
      <c r="AU251">
        <v>0</v>
      </c>
      <c r="AV251">
        <v>86.111000000000004</v>
      </c>
      <c r="AW251">
        <v>95300000</v>
      </c>
      <c r="AX251">
        <v>10</v>
      </c>
      <c r="AY251">
        <v>3.30741</v>
      </c>
      <c r="AZ251">
        <v>9.8113200000000001E-4</v>
      </c>
      <c r="BA251">
        <v>2.3835999999999999</v>
      </c>
      <c r="BB251">
        <v>10.3453</v>
      </c>
      <c r="BC251" t="s">
        <v>791</v>
      </c>
      <c r="BD251" t="s">
        <v>791</v>
      </c>
      <c r="BE251" t="s">
        <v>792</v>
      </c>
      <c r="BF251" t="s">
        <v>793</v>
      </c>
      <c r="BG251" t="s">
        <v>66</v>
      </c>
      <c r="BI251">
        <v>3.3333333330000001</v>
      </c>
      <c r="BJ251">
        <v>0</v>
      </c>
      <c r="BK251">
        <v>3.3333333330000001</v>
      </c>
      <c r="BL251" t="s">
        <v>61</v>
      </c>
    </row>
    <row r="252" spans="1:65" x14ac:dyDescent="0.3">
      <c r="A252">
        <v>21.379100000000001</v>
      </c>
      <c r="B252">
        <v>22.0762</v>
      </c>
      <c r="C252">
        <v>22.558900000000001</v>
      </c>
      <c r="D252">
        <v>0</v>
      </c>
      <c r="E252">
        <v>0</v>
      </c>
      <c r="F252">
        <v>0</v>
      </c>
      <c r="G252">
        <v>0</v>
      </c>
      <c r="H252" t="s">
        <v>58</v>
      </c>
      <c r="I252" t="s">
        <v>59</v>
      </c>
      <c r="J252">
        <v>6</v>
      </c>
      <c r="K252">
        <v>7</v>
      </c>
      <c r="L252">
        <v>13</v>
      </c>
      <c r="M252">
        <v>0</v>
      </c>
      <c r="N252">
        <v>0</v>
      </c>
      <c r="O252">
        <v>0</v>
      </c>
      <c r="P252">
        <v>0</v>
      </c>
      <c r="Q252">
        <v>6</v>
      </c>
      <c r="R252">
        <v>7</v>
      </c>
      <c r="S252">
        <v>12</v>
      </c>
      <c r="T252">
        <v>0</v>
      </c>
      <c r="U252">
        <v>0</v>
      </c>
      <c r="V252">
        <v>0</v>
      </c>
      <c r="W252">
        <v>0</v>
      </c>
      <c r="X252">
        <v>6</v>
      </c>
      <c r="Y252">
        <v>7</v>
      </c>
      <c r="Z252">
        <v>12</v>
      </c>
      <c r="AA252">
        <v>0</v>
      </c>
      <c r="AB252">
        <v>0</v>
      </c>
      <c r="AC252">
        <v>0</v>
      </c>
      <c r="AD252">
        <v>0</v>
      </c>
      <c r="AE252">
        <v>636</v>
      </c>
      <c r="AF252">
        <v>636</v>
      </c>
      <c r="AG252">
        <v>9.6999999999999993</v>
      </c>
      <c r="AH252">
        <v>12.3</v>
      </c>
      <c r="AI252">
        <v>23.1</v>
      </c>
      <c r="AJ252">
        <v>0</v>
      </c>
      <c r="AK252">
        <v>0</v>
      </c>
      <c r="AL252">
        <v>0</v>
      </c>
      <c r="AM252">
        <v>0</v>
      </c>
      <c r="AN252">
        <v>12</v>
      </c>
      <c r="AO252">
        <v>12</v>
      </c>
      <c r="AP252">
        <v>12</v>
      </c>
      <c r="AQ252">
        <v>23.1</v>
      </c>
      <c r="AR252">
        <v>23.1</v>
      </c>
      <c r="AS252">
        <v>23.1</v>
      </c>
      <c r="AT252">
        <v>70.149000000000001</v>
      </c>
      <c r="AU252">
        <v>0</v>
      </c>
      <c r="AV252">
        <v>102.37</v>
      </c>
      <c r="AW252">
        <v>181810000</v>
      </c>
      <c r="AX252">
        <v>26</v>
      </c>
      <c r="AY252">
        <v>1.9547600000000001</v>
      </c>
      <c r="AZ252">
        <v>7.4493900000000002E-4</v>
      </c>
      <c r="BA252">
        <v>3.00461</v>
      </c>
      <c r="BB252">
        <v>4.4672799999999997</v>
      </c>
      <c r="BC252" t="s">
        <v>794</v>
      </c>
      <c r="BD252" t="s">
        <v>794</v>
      </c>
      <c r="BE252" t="s">
        <v>795</v>
      </c>
      <c r="BF252" t="s">
        <v>796</v>
      </c>
      <c r="BI252">
        <v>8.6666666669999994</v>
      </c>
      <c r="BJ252">
        <v>0</v>
      </c>
      <c r="BK252">
        <v>8.6666666669999994</v>
      </c>
      <c r="BL252" t="s">
        <v>61</v>
      </c>
    </row>
    <row r="253" spans="1:65" x14ac:dyDescent="0.3">
      <c r="A253">
        <v>21.3673</v>
      </c>
      <c r="B253">
        <v>20.865400000000001</v>
      </c>
      <c r="C253">
        <v>21.242599999999999</v>
      </c>
      <c r="D253">
        <v>0</v>
      </c>
      <c r="E253">
        <v>0</v>
      </c>
      <c r="F253">
        <v>0</v>
      </c>
      <c r="G253">
        <v>0</v>
      </c>
      <c r="H253" t="s">
        <v>58</v>
      </c>
      <c r="I253" t="s">
        <v>59</v>
      </c>
      <c r="J253">
        <v>4</v>
      </c>
      <c r="K253">
        <v>2</v>
      </c>
      <c r="L253">
        <v>2</v>
      </c>
      <c r="M253">
        <v>0</v>
      </c>
      <c r="N253">
        <v>0</v>
      </c>
      <c r="O253">
        <v>0</v>
      </c>
      <c r="P253">
        <v>0</v>
      </c>
      <c r="Q253">
        <v>3</v>
      </c>
      <c r="R253">
        <v>1</v>
      </c>
      <c r="S253">
        <v>1</v>
      </c>
      <c r="T253">
        <v>0</v>
      </c>
      <c r="U253">
        <v>0</v>
      </c>
      <c r="V253">
        <v>0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146</v>
      </c>
      <c r="AF253">
        <v>0</v>
      </c>
      <c r="AG253">
        <v>14.4</v>
      </c>
      <c r="AH253">
        <v>8.1999999999999993</v>
      </c>
      <c r="AI253">
        <v>14.4</v>
      </c>
      <c r="AJ253">
        <v>0</v>
      </c>
      <c r="AK253">
        <v>0</v>
      </c>
      <c r="AL253">
        <v>0</v>
      </c>
      <c r="AM253">
        <v>0</v>
      </c>
      <c r="AN253">
        <v>4</v>
      </c>
      <c r="AO253">
        <v>3</v>
      </c>
      <c r="AP253">
        <v>1</v>
      </c>
      <c r="AQ253">
        <v>20.5</v>
      </c>
      <c r="AR253">
        <v>14.4</v>
      </c>
      <c r="AS253">
        <v>5.5</v>
      </c>
      <c r="AT253">
        <v>17.021000000000001</v>
      </c>
      <c r="AU253">
        <v>0</v>
      </c>
      <c r="AV253">
        <v>43.128999999999998</v>
      </c>
      <c r="AW253">
        <v>83987000</v>
      </c>
      <c r="AX253">
        <v>8</v>
      </c>
      <c r="AY253">
        <v>1.73234</v>
      </c>
      <c r="AZ253">
        <v>2.3791799999999998E-3</v>
      </c>
      <c r="BA253">
        <v>1.34918</v>
      </c>
      <c r="BB253">
        <v>3.8361299999999998</v>
      </c>
      <c r="BC253" t="s">
        <v>797</v>
      </c>
      <c r="BD253" t="s">
        <v>797</v>
      </c>
      <c r="BE253" t="s">
        <v>798</v>
      </c>
      <c r="BF253" t="s">
        <v>799</v>
      </c>
      <c r="BI253">
        <v>2.6666666669999999</v>
      </c>
      <c r="BJ253">
        <v>0</v>
      </c>
      <c r="BK253">
        <v>2.6666666669999999</v>
      </c>
      <c r="BL253" t="s">
        <v>61</v>
      </c>
    </row>
    <row r="254" spans="1:65" x14ac:dyDescent="0.3">
      <c r="A254">
        <v>21.3324</v>
      </c>
      <c r="B254">
        <v>21.950500000000002</v>
      </c>
      <c r="C254">
        <v>22.080100000000002</v>
      </c>
      <c r="D254">
        <v>0</v>
      </c>
      <c r="E254">
        <v>0</v>
      </c>
      <c r="F254">
        <v>0</v>
      </c>
      <c r="G254">
        <v>0</v>
      </c>
      <c r="H254" t="s">
        <v>58</v>
      </c>
      <c r="I254" t="s">
        <v>59</v>
      </c>
      <c r="J254">
        <v>5</v>
      </c>
      <c r="K254">
        <v>7</v>
      </c>
      <c r="L254">
        <v>10</v>
      </c>
      <c r="M254">
        <v>0</v>
      </c>
      <c r="N254">
        <v>0</v>
      </c>
      <c r="O254">
        <v>0</v>
      </c>
      <c r="P254">
        <v>0</v>
      </c>
      <c r="Q254">
        <v>5</v>
      </c>
      <c r="R254">
        <v>7</v>
      </c>
      <c r="S254">
        <v>9</v>
      </c>
      <c r="T254">
        <v>0</v>
      </c>
      <c r="U254">
        <v>0</v>
      </c>
      <c r="V254">
        <v>0</v>
      </c>
      <c r="W254">
        <v>0</v>
      </c>
      <c r="X254">
        <v>4</v>
      </c>
      <c r="Y254">
        <v>4</v>
      </c>
      <c r="Z254">
        <v>7</v>
      </c>
      <c r="AA254">
        <v>0</v>
      </c>
      <c r="AB254">
        <v>0</v>
      </c>
      <c r="AC254">
        <v>0</v>
      </c>
      <c r="AD254">
        <v>0</v>
      </c>
      <c r="AE254">
        <v>1088</v>
      </c>
      <c r="AF254">
        <v>0</v>
      </c>
      <c r="AG254">
        <v>6.5</v>
      </c>
      <c r="AH254">
        <v>8.3000000000000007</v>
      </c>
      <c r="AI254">
        <v>11.8</v>
      </c>
      <c r="AJ254">
        <v>0</v>
      </c>
      <c r="AK254">
        <v>0</v>
      </c>
      <c r="AL254">
        <v>0</v>
      </c>
      <c r="AM254">
        <v>0</v>
      </c>
      <c r="AN254">
        <v>11</v>
      </c>
      <c r="AO254">
        <v>10</v>
      </c>
      <c r="AP254">
        <v>7</v>
      </c>
      <c r="AQ254">
        <v>12.8</v>
      </c>
      <c r="AR254">
        <v>11.8</v>
      </c>
      <c r="AS254">
        <v>9.4</v>
      </c>
      <c r="AT254">
        <v>119.56</v>
      </c>
      <c r="AU254">
        <v>0</v>
      </c>
      <c r="AV254">
        <v>149.1</v>
      </c>
      <c r="AW254">
        <v>145510000</v>
      </c>
      <c r="AX254">
        <v>22</v>
      </c>
      <c r="AY254">
        <v>2.0147699999999999</v>
      </c>
      <c r="AZ254">
        <v>7.5720200000000001E-4</v>
      </c>
      <c r="BA254">
        <v>1.88791</v>
      </c>
      <c r="BB254">
        <v>4.6494299999999997</v>
      </c>
      <c r="BC254" t="s">
        <v>800</v>
      </c>
      <c r="BD254" t="s">
        <v>800</v>
      </c>
      <c r="BE254" t="s">
        <v>801</v>
      </c>
      <c r="BF254" t="s">
        <v>802</v>
      </c>
      <c r="BI254">
        <v>7.3333333329999997</v>
      </c>
      <c r="BJ254">
        <v>0</v>
      </c>
      <c r="BK254">
        <v>7.3333333329999997</v>
      </c>
      <c r="BL254" t="s">
        <v>61</v>
      </c>
    </row>
    <row r="255" spans="1:65" x14ac:dyDescent="0.3">
      <c r="A255">
        <v>21.322900000000001</v>
      </c>
      <c r="B255">
        <v>20.9056</v>
      </c>
      <c r="C255">
        <v>20.7561</v>
      </c>
      <c r="D255">
        <v>0</v>
      </c>
      <c r="E255">
        <v>0</v>
      </c>
      <c r="F255">
        <v>0</v>
      </c>
      <c r="G255">
        <v>0</v>
      </c>
      <c r="H255" t="s">
        <v>58</v>
      </c>
      <c r="I255" t="s">
        <v>59</v>
      </c>
      <c r="J255">
        <v>2</v>
      </c>
      <c r="K255">
        <v>2</v>
      </c>
      <c r="L255">
        <v>2</v>
      </c>
      <c r="M255">
        <v>0</v>
      </c>
      <c r="N255">
        <v>0</v>
      </c>
      <c r="O255">
        <v>0</v>
      </c>
      <c r="P255">
        <v>2</v>
      </c>
      <c r="Q255">
        <v>2</v>
      </c>
      <c r="R255">
        <v>2</v>
      </c>
      <c r="S255">
        <v>2</v>
      </c>
      <c r="T255">
        <v>0</v>
      </c>
      <c r="U255">
        <v>0</v>
      </c>
      <c r="V255">
        <v>0</v>
      </c>
      <c r="W255">
        <v>2</v>
      </c>
      <c r="X255">
        <v>2</v>
      </c>
      <c r="Y255">
        <v>2</v>
      </c>
      <c r="Z255">
        <v>2</v>
      </c>
      <c r="AA255">
        <v>0</v>
      </c>
      <c r="AB255">
        <v>0</v>
      </c>
      <c r="AC255">
        <v>0</v>
      </c>
      <c r="AD255">
        <v>2</v>
      </c>
      <c r="AE255">
        <v>290</v>
      </c>
      <c r="AF255">
        <v>290</v>
      </c>
      <c r="AG255">
        <v>7.9</v>
      </c>
      <c r="AH255">
        <v>7.9</v>
      </c>
      <c r="AI255">
        <v>7.9</v>
      </c>
      <c r="AJ255">
        <v>0</v>
      </c>
      <c r="AK255">
        <v>0</v>
      </c>
      <c r="AL255">
        <v>0</v>
      </c>
      <c r="AM255">
        <v>7.9</v>
      </c>
      <c r="AN255">
        <v>3</v>
      </c>
      <c r="AO255">
        <v>3</v>
      </c>
      <c r="AP255">
        <v>3</v>
      </c>
      <c r="AQ255">
        <v>11.4</v>
      </c>
      <c r="AR255">
        <v>11.4</v>
      </c>
      <c r="AS255">
        <v>11.4</v>
      </c>
      <c r="AT255">
        <v>31.138999999999999</v>
      </c>
      <c r="AU255">
        <v>0</v>
      </c>
      <c r="AV255">
        <v>19.274999999999999</v>
      </c>
      <c r="AW255">
        <v>79066000</v>
      </c>
      <c r="AX255">
        <v>8</v>
      </c>
      <c r="AY255">
        <v>2.4567100000000002</v>
      </c>
      <c r="AZ255">
        <v>5.1231499999999995E-4</v>
      </c>
      <c r="BA255">
        <v>2.2507899999999998</v>
      </c>
      <c r="BB255">
        <v>6.1748399999999997</v>
      </c>
      <c r="BC255" t="s">
        <v>803</v>
      </c>
      <c r="BD255" t="s">
        <v>803</v>
      </c>
      <c r="BE255" t="s">
        <v>804</v>
      </c>
      <c r="BF255" t="s">
        <v>805</v>
      </c>
      <c r="BG255" t="s">
        <v>66</v>
      </c>
      <c r="BI255">
        <v>2</v>
      </c>
      <c r="BJ255">
        <v>0</v>
      </c>
      <c r="BK255">
        <v>2</v>
      </c>
      <c r="BL255" t="s">
        <v>61</v>
      </c>
    </row>
    <row r="256" spans="1:65" x14ac:dyDescent="0.3">
      <c r="A256">
        <v>21.32</v>
      </c>
      <c r="B256">
        <v>21.576899999999998</v>
      </c>
      <c r="C256">
        <v>21.584</v>
      </c>
      <c r="D256">
        <v>0</v>
      </c>
      <c r="E256">
        <v>0</v>
      </c>
      <c r="F256">
        <v>0</v>
      </c>
      <c r="G256">
        <v>0</v>
      </c>
      <c r="H256" t="s">
        <v>58</v>
      </c>
      <c r="I256" t="s">
        <v>59</v>
      </c>
      <c r="J256">
        <v>3</v>
      </c>
      <c r="K256">
        <v>6</v>
      </c>
      <c r="L256">
        <v>8</v>
      </c>
      <c r="M256">
        <v>0</v>
      </c>
      <c r="N256">
        <v>0</v>
      </c>
      <c r="O256">
        <v>0</v>
      </c>
      <c r="P256">
        <v>0</v>
      </c>
      <c r="Q256">
        <v>3</v>
      </c>
      <c r="R256">
        <v>6</v>
      </c>
      <c r="S256">
        <v>8</v>
      </c>
      <c r="T256">
        <v>0</v>
      </c>
      <c r="U256">
        <v>0</v>
      </c>
      <c r="V256">
        <v>0</v>
      </c>
      <c r="W256">
        <v>0</v>
      </c>
      <c r="X256">
        <v>3</v>
      </c>
      <c r="Y256">
        <v>6</v>
      </c>
      <c r="Z256">
        <v>8</v>
      </c>
      <c r="AA256">
        <v>0</v>
      </c>
      <c r="AB256">
        <v>0</v>
      </c>
      <c r="AC256">
        <v>0</v>
      </c>
      <c r="AD256">
        <v>0</v>
      </c>
      <c r="AE256">
        <v>375</v>
      </c>
      <c r="AF256">
        <v>0</v>
      </c>
      <c r="AG256">
        <v>10.1</v>
      </c>
      <c r="AH256">
        <v>17.600000000000001</v>
      </c>
      <c r="AI256">
        <v>21.9</v>
      </c>
      <c r="AJ256">
        <v>0</v>
      </c>
      <c r="AK256">
        <v>0</v>
      </c>
      <c r="AL256">
        <v>0</v>
      </c>
      <c r="AM256">
        <v>0</v>
      </c>
      <c r="AN256">
        <v>8</v>
      </c>
      <c r="AO256">
        <v>8</v>
      </c>
      <c r="AP256">
        <v>8</v>
      </c>
      <c r="AQ256">
        <v>21.9</v>
      </c>
      <c r="AR256">
        <v>21.9</v>
      </c>
      <c r="AS256">
        <v>21.9</v>
      </c>
      <c r="AT256">
        <v>40.088999999999999</v>
      </c>
      <c r="AU256">
        <v>0</v>
      </c>
      <c r="AV256">
        <v>51.777000000000001</v>
      </c>
      <c r="AW256">
        <v>115320000</v>
      </c>
      <c r="AX256">
        <v>17</v>
      </c>
      <c r="AY256">
        <v>1.2387999999999999</v>
      </c>
      <c r="AZ256">
        <v>7.2941200000000003E-3</v>
      </c>
      <c r="BA256">
        <v>1.60788</v>
      </c>
      <c r="BB256">
        <v>2.6379700000000001</v>
      </c>
      <c r="BC256" t="s">
        <v>806</v>
      </c>
      <c r="BD256" t="s">
        <v>807</v>
      </c>
      <c r="BE256" t="s">
        <v>808</v>
      </c>
      <c r="BF256" t="s">
        <v>809</v>
      </c>
      <c r="BI256">
        <v>5.6666666670000003</v>
      </c>
      <c r="BJ256">
        <v>0</v>
      </c>
      <c r="BK256">
        <v>5.6666666670000003</v>
      </c>
      <c r="BL256" t="s">
        <v>70</v>
      </c>
    </row>
    <row r="257" spans="1:65" x14ac:dyDescent="0.3">
      <c r="A257">
        <v>21.262599999999999</v>
      </c>
      <c r="B257">
        <v>21.242799999999999</v>
      </c>
      <c r="C257">
        <v>21.3049</v>
      </c>
      <c r="D257">
        <v>0</v>
      </c>
      <c r="E257">
        <v>0</v>
      </c>
      <c r="F257">
        <v>0</v>
      </c>
      <c r="G257">
        <v>0</v>
      </c>
      <c r="H257" t="s">
        <v>58</v>
      </c>
      <c r="I257" t="s">
        <v>59</v>
      </c>
      <c r="J257">
        <v>5</v>
      </c>
      <c r="K257">
        <v>4</v>
      </c>
      <c r="L257">
        <v>3</v>
      </c>
      <c r="M257">
        <v>1</v>
      </c>
      <c r="N257">
        <v>0</v>
      </c>
      <c r="O257">
        <v>1</v>
      </c>
      <c r="P257">
        <v>0</v>
      </c>
      <c r="Q257">
        <v>5</v>
      </c>
      <c r="R257">
        <v>4</v>
      </c>
      <c r="S257">
        <v>3</v>
      </c>
      <c r="T257">
        <v>1</v>
      </c>
      <c r="U257">
        <v>0</v>
      </c>
      <c r="V257">
        <v>1</v>
      </c>
      <c r="W257">
        <v>0</v>
      </c>
      <c r="X257">
        <v>5</v>
      </c>
      <c r="Y257">
        <v>4</v>
      </c>
      <c r="Z257">
        <v>3</v>
      </c>
      <c r="AA257">
        <v>1</v>
      </c>
      <c r="AB257">
        <v>0</v>
      </c>
      <c r="AC257">
        <v>1</v>
      </c>
      <c r="AD257">
        <v>0</v>
      </c>
      <c r="AE257">
        <v>302</v>
      </c>
      <c r="AF257">
        <v>0</v>
      </c>
      <c r="AG257">
        <v>19.5</v>
      </c>
      <c r="AH257">
        <v>16.2</v>
      </c>
      <c r="AI257">
        <v>13.2</v>
      </c>
      <c r="AJ257">
        <v>3.3</v>
      </c>
      <c r="AK257">
        <v>0</v>
      </c>
      <c r="AL257">
        <v>3.3</v>
      </c>
      <c r="AM257">
        <v>0</v>
      </c>
      <c r="AN257">
        <v>6</v>
      </c>
      <c r="AO257">
        <v>6</v>
      </c>
      <c r="AP257">
        <v>6</v>
      </c>
      <c r="AQ257">
        <v>22.5</v>
      </c>
      <c r="AR257">
        <v>22.5</v>
      </c>
      <c r="AS257">
        <v>22.5</v>
      </c>
      <c r="AT257">
        <v>34.494</v>
      </c>
      <c r="AU257">
        <v>0</v>
      </c>
      <c r="AV257">
        <v>38.332999999999998</v>
      </c>
      <c r="AW257">
        <v>95016000</v>
      </c>
      <c r="AX257">
        <v>14</v>
      </c>
      <c r="AY257">
        <v>2.6777199999999999</v>
      </c>
      <c r="AZ257">
        <v>5.7458599999999998E-4</v>
      </c>
      <c r="BA257">
        <v>2.5558299999999998</v>
      </c>
      <c r="BB257">
        <v>7.0803599999999998</v>
      </c>
      <c r="BC257" t="s">
        <v>810</v>
      </c>
      <c r="BD257" t="s">
        <v>810</v>
      </c>
      <c r="BE257" t="s">
        <v>811</v>
      </c>
      <c r="BF257" t="s">
        <v>812</v>
      </c>
      <c r="BI257">
        <v>4</v>
      </c>
      <c r="BJ257">
        <v>0.66666666699999999</v>
      </c>
      <c r="BK257">
        <v>3.3333333330000001</v>
      </c>
      <c r="BL257" t="s">
        <v>61</v>
      </c>
    </row>
    <row r="258" spans="1:65" x14ac:dyDescent="0.3">
      <c r="A258">
        <v>21.262</v>
      </c>
      <c r="B258">
        <v>21.1678</v>
      </c>
      <c r="C258">
        <v>20.993300000000001</v>
      </c>
      <c r="D258">
        <v>0</v>
      </c>
      <c r="E258">
        <v>0</v>
      </c>
      <c r="F258">
        <v>0</v>
      </c>
      <c r="G258">
        <v>0</v>
      </c>
      <c r="H258" t="s">
        <v>58</v>
      </c>
      <c r="I258" t="s">
        <v>59</v>
      </c>
      <c r="J258">
        <v>4</v>
      </c>
      <c r="K258">
        <v>6</v>
      </c>
      <c r="L258">
        <v>6</v>
      </c>
      <c r="M258">
        <v>0</v>
      </c>
      <c r="N258">
        <v>0</v>
      </c>
      <c r="O258">
        <v>0</v>
      </c>
      <c r="P258">
        <v>0</v>
      </c>
      <c r="Q258">
        <v>4</v>
      </c>
      <c r="R258">
        <v>6</v>
      </c>
      <c r="S258">
        <v>5</v>
      </c>
      <c r="T258">
        <v>0</v>
      </c>
      <c r="U258">
        <v>0</v>
      </c>
      <c r="V258">
        <v>0</v>
      </c>
      <c r="W258">
        <v>0</v>
      </c>
      <c r="X258">
        <v>4</v>
      </c>
      <c r="Y258">
        <v>6</v>
      </c>
      <c r="Z258">
        <v>5</v>
      </c>
      <c r="AA258">
        <v>0</v>
      </c>
      <c r="AB258">
        <v>0</v>
      </c>
      <c r="AC258">
        <v>0</v>
      </c>
      <c r="AD258">
        <v>0</v>
      </c>
      <c r="AE258">
        <v>737</v>
      </c>
      <c r="AF258">
        <v>0</v>
      </c>
      <c r="AG258">
        <v>13.6</v>
      </c>
      <c r="AH258">
        <v>19.100000000000001</v>
      </c>
      <c r="AI258">
        <v>16</v>
      </c>
      <c r="AJ258">
        <v>0</v>
      </c>
      <c r="AK258">
        <v>0</v>
      </c>
      <c r="AL258">
        <v>0</v>
      </c>
      <c r="AM258">
        <v>0</v>
      </c>
      <c r="AN258">
        <v>15</v>
      </c>
      <c r="AO258">
        <v>8</v>
      </c>
      <c r="AP258">
        <v>8</v>
      </c>
      <c r="AQ258">
        <v>21.7</v>
      </c>
      <c r="AR258">
        <v>11.5</v>
      </c>
      <c r="AS258">
        <v>11.5</v>
      </c>
      <c r="AT258">
        <v>81.781000000000006</v>
      </c>
      <c r="AU258">
        <v>0</v>
      </c>
      <c r="AV258">
        <v>57.776000000000003</v>
      </c>
      <c r="AW258">
        <v>84691000</v>
      </c>
      <c r="AX258">
        <v>16</v>
      </c>
      <c r="AY258">
        <v>2.0165899999999999</v>
      </c>
      <c r="AZ258">
        <v>7.6033100000000005E-4</v>
      </c>
      <c r="BA258">
        <v>1.15307</v>
      </c>
      <c r="BB258">
        <v>4.6550399999999996</v>
      </c>
      <c r="BC258" t="s">
        <v>813</v>
      </c>
      <c r="BD258" t="s">
        <v>813</v>
      </c>
      <c r="BE258" t="s">
        <v>814</v>
      </c>
      <c r="BF258" t="s">
        <v>815</v>
      </c>
      <c r="BI258">
        <v>5.3333333329999997</v>
      </c>
      <c r="BJ258">
        <v>0</v>
      </c>
      <c r="BK258">
        <v>5.3333333329999997</v>
      </c>
      <c r="BL258" t="s">
        <v>61</v>
      </c>
    </row>
    <row r="259" spans="1:65" x14ac:dyDescent="0.3">
      <c r="A259">
        <v>21.2423</v>
      </c>
      <c r="B259">
        <v>21.375499999999999</v>
      </c>
      <c r="C259">
        <v>21.331299999999999</v>
      </c>
      <c r="D259">
        <v>0</v>
      </c>
      <c r="E259">
        <v>0</v>
      </c>
      <c r="F259">
        <v>0</v>
      </c>
      <c r="G259">
        <v>0</v>
      </c>
      <c r="H259" t="s">
        <v>58</v>
      </c>
      <c r="I259" t="s">
        <v>59</v>
      </c>
      <c r="J259">
        <v>3</v>
      </c>
      <c r="K259">
        <v>4</v>
      </c>
      <c r="L259">
        <v>3</v>
      </c>
      <c r="M259">
        <v>0</v>
      </c>
      <c r="N259">
        <v>0</v>
      </c>
      <c r="O259">
        <v>0</v>
      </c>
      <c r="P259">
        <v>0</v>
      </c>
      <c r="Q259">
        <v>2</v>
      </c>
      <c r="R259">
        <v>2</v>
      </c>
      <c r="S259">
        <v>2</v>
      </c>
      <c r="T259">
        <v>0</v>
      </c>
      <c r="U259">
        <v>0</v>
      </c>
      <c r="V259">
        <v>0</v>
      </c>
      <c r="W259">
        <v>0</v>
      </c>
      <c r="X259">
        <v>2</v>
      </c>
      <c r="Y259">
        <v>2</v>
      </c>
      <c r="Z259">
        <v>2</v>
      </c>
      <c r="AA259">
        <v>0</v>
      </c>
      <c r="AB259">
        <v>0</v>
      </c>
      <c r="AC259">
        <v>0</v>
      </c>
      <c r="AD259">
        <v>0</v>
      </c>
      <c r="AE259">
        <v>144</v>
      </c>
      <c r="AF259">
        <v>144</v>
      </c>
      <c r="AG259">
        <v>34</v>
      </c>
      <c r="AH259">
        <v>29.2</v>
      </c>
      <c r="AI259">
        <v>29.2</v>
      </c>
      <c r="AJ259">
        <v>0</v>
      </c>
      <c r="AK259">
        <v>6.9</v>
      </c>
      <c r="AL259">
        <v>0</v>
      </c>
      <c r="AM259">
        <v>0</v>
      </c>
      <c r="AN259">
        <v>4</v>
      </c>
      <c r="AO259">
        <v>2</v>
      </c>
      <c r="AP259">
        <v>2</v>
      </c>
      <c r="AQ259">
        <v>34</v>
      </c>
      <c r="AR259">
        <v>22.2</v>
      </c>
      <c r="AS259">
        <v>22.2</v>
      </c>
      <c r="AT259">
        <v>15.377000000000001</v>
      </c>
      <c r="AU259">
        <v>0</v>
      </c>
      <c r="AV259">
        <v>57.968000000000004</v>
      </c>
      <c r="AW259">
        <v>97122000</v>
      </c>
      <c r="AX259">
        <v>11</v>
      </c>
      <c r="AY259">
        <v>2.7279300000000002</v>
      </c>
      <c r="AZ259">
        <v>6.0115600000000004E-4</v>
      </c>
      <c r="BA259">
        <v>2.52196</v>
      </c>
      <c r="BB259">
        <v>7.30145</v>
      </c>
      <c r="BC259" t="s">
        <v>816</v>
      </c>
      <c r="BD259" t="s">
        <v>816</v>
      </c>
      <c r="BE259" t="s">
        <v>817</v>
      </c>
      <c r="BF259" t="s">
        <v>818</v>
      </c>
      <c r="BI259">
        <v>3.3333333330000001</v>
      </c>
      <c r="BJ259">
        <v>0</v>
      </c>
      <c r="BK259">
        <v>3.3333333330000001</v>
      </c>
      <c r="BL259" t="s">
        <v>61</v>
      </c>
    </row>
    <row r="260" spans="1:65" x14ac:dyDescent="0.3">
      <c r="A260">
        <v>21.2349</v>
      </c>
      <c r="B260">
        <v>21.618500000000001</v>
      </c>
      <c r="C260">
        <v>21.2637</v>
      </c>
      <c r="D260">
        <v>0</v>
      </c>
      <c r="E260">
        <v>0</v>
      </c>
      <c r="F260">
        <v>0</v>
      </c>
      <c r="G260">
        <v>0</v>
      </c>
      <c r="H260" t="s">
        <v>58</v>
      </c>
      <c r="I260" t="s">
        <v>59</v>
      </c>
      <c r="J260">
        <v>6</v>
      </c>
      <c r="K260">
        <v>8</v>
      </c>
      <c r="L260">
        <v>7</v>
      </c>
      <c r="M260">
        <v>0</v>
      </c>
      <c r="N260">
        <v>0</v>
      </c>
      <c r="O260">
        <v>0</v>
      </c>
      <c r="P260">
        <v>0</v>
      </c>
      <c r="Q260">
        <v>6</v>
      </c>
      <c r="R260">
        <v>8</v>
      </c>
      <c r="S260">
        <v>7</v>
      </c>
      <c r="T260">
        <v>0</v>
      </c>
      <c r="U260">
        <v>0</v>
      </c>
      <c r="V260">
        <v>0</v>
      </c>
      <c r="W260">
        <v>0</v>
      </c>
      <c r="X260">
        <v>6</v>
      </c>
      <c r="Y260">
        <v>8</v>
      </c>
      <c r="Z260">
        <v>7</v>
      </c>
      <c r="AA260">
        <v>0</v>
      </c>
      <c r="AB260">
        <v>0</v>
      </c>
      <c r="AC260">
        <v>0</v>
      </c>
      <c r="AD260">
        <v>0</v>
      </c>
      <c r="AE260">
        <v>403</v>
      </c>
      <c r="AF260">
        <v>0</v>
      </c>
      <c r="AG260">
        <v>19.899999999999999</v>
      </c>
      <c r="AH260">
        <v>27</v>
      </c>
      <c r="AI260">
        <v>23.8</v>
      </c>
      <c r="AJ260">
        <v>0</v>
      </c>
      <c r="AK260">
        <v>0</v>
      </c>
      <c r="AL260">
        <v>0</v>
      </c>
      <c r="AM260">
        <v>0</v>
      </c>
      <c r="AN260">
        <v>8</v>
      </c>
      <c r="AO260">
        <v>8</v>
      </c>
      <c r="AP260">
        <v>8</v>
      </c>
      <c r="AQ260">
        <v>27</v>
      </c>
      <c r="AR260">
        <v>27</v>
      </c>
      <c r="AS260">
        <v>27</v>
      </c>
      <c r="AT260">
        <v>42.405000000000001</v>
      </c>
      <c r="AU260">
        <v>0</v>
      </c>
      <c r="AV260">
        <v>63.743000000000002</v>
      </c>
      <c r="AW260">
        <v>98580000</v>
      </c>
      <c r="AX260">
        <v>21</v>
      </c>
      <c r="AY260">
        <v>2.34335</v>
      </c>
      <c r="AZ260">
        <v>4.9056600000000001E-4</v>
      </c>
      <c r="BA260">
        <v>2.34755</v>
      </c>
      <c r="BB260">
        <v>5.7498899999999997</v>
      </c>
      <c r="BC260" t="s">
        <v>819</v>
      </c>
      <c r="BD260" t="s">
        <v>820</v>
      </c>
      <c r="BE260" t="s">
        <v>821</v>
      </c>
      <c r="BG260" t="s">
        <v>66</v>
      </c>
      <c r="BI260">
        <v>7</v>
      </c>
      <c r="BJ260">
        <v>0</v>
      </c>
      <c r="BK260">
        <v>7</v>
      </c>
      <c r="BL260" t="s">
        <v>61</v>
      </c>
    </row>
    <row r="261" spans="1:65" x14ac:dyDescent="0.3">
      <c r="A261">
        <v>21.224299999999999</v>
      </c>
      <c r="B261">
        <v>21.5335</v>
      </c>
      <c r="C261">
        <v>21.192499999999999</v>
      </c>
      <c r="D261">
        <v>0</v>
      </c>
      <c r="E261">
        <v>0</v>
      </c>
      <c r="F261">
        <v>0</v>
      </c>
      <c r="G261">
        <v>21.867999999999999</v>
      </c>
      <c r="H261" t="s">
        <v>58</v>
      </c>
      <c r="I261" t="s">
        <v>59</v>
      </c>
      <c r="J261">
        <v>4</v>
      </c>
      <c r="K261">
        <v>5</v>
      </c>
      <c r="L261">
        <v>4</v>
      </c>
      <c r="M261">
        <v>0</v>
      </c>
      <c r="N261">
        <v>0</v>
      </c>
      <c r="O261">
        <v>0</v>
      </c>
      <c r="P261">
        <v>3</v>
      </c>
      <c r="Q261">
        <v>4</v>
      </c>
      <c r="R261">
        <v>5</v>
      </c>
      <c r="S261">
        <v>4</v>
      </c>
      <c r="T261">
        <v>1</v>
      </c>
      <c r="U261">
        <v>0</v>
      </c>
      <c r="V261">
        <v>0</v>
      </c>
      <c r="W261">
        <v>3</v>
      </c>
      <c r="X261">
        <v>4</v>
      </c>
      <c r="Y261">
        <v>5</v>
      </c>
      <c r="Z261">
        <v>4</v>
      </c>
      <c r="AA261">
        <v>1</v>
      </c>
      <c r="AB261">
        <v>0</v>
      </c>
      <c r="AC261">
        <v>0</v>
      </c>
      <c r="AD261">
        <v>3</v>
      </c>
      <c r="AE261">
        <v>234</v>
      </c>
      <c r="AF261">
        <v>234</v>
      </c>
      <c r="AG261">
        <v>16.2</v>
      </c>
      <c r="AH261">
        <v>24.8</v>
      </c>
      <c r="AI261">
        <v>16.2</v>
      </c>
      <c r="AJ261">
        <v>3.8</v>
      </c>
      <c r="AK261">
        <v>0</v>
      </c>
      <c r="AL261">
        <v>0</v>
      </c>
      <c r="AM261">
        <v>12</v>
      </c>
      <c r="AN261">
        <v>5</v>
      </c>
      <c r="AO261">
        <v>5</v>
      </c>
      <c r="AP261">
        <v>5</v>
      </c>
      <c r="AQ261">
        <v>24.8</v>
      </c>
      <c r="AR261">
        <v>24.8</v>
      </c>
      <c r="AS261">
        <v>24.8</v>
      </c>
      <c r="AT261">
        <v>25.667999999999999</v>
      </c>
      <c r="AU261">
        <v>0</v>
      </c>
      <c r="AV261">
        <v>39.573</v>
      </c>
      <c r="AW261">
        <v>121790000</v>
      </c>
      <c r="AX261">
        <v>16</v>
      </c>
      <c r="AY261">
        <v>1.9086799999999999</v>
      </c>
      <c r="AZ261">
        <v>1.2908399999999999E-3</v>
      </c>
      <c r="BA261">
        <v>1.8183199999999999</v>
      </c>
      <c r="BB261">
        <v>4.3309800000000003</v>
      </c>
      <c r="BC261" t="s">
        <v>822</v>
      </c>
      <c r="BD261" t="s">
        <v>822</v>
      </c>
      <c r="BE261" t="s">
        <v>823</v>
      </c>
      <c r="BF261" t="s">
        <v>824</v>
      </c>
      <c r="BG261" t="s">
        <v>66</v>
      </c>
      <c r="BI261">
        <v>4.3333333329999997</v>
      </c>
      <c r="BJ261">
        <v>0</v>
      </c>
      <c r="BK261">
        <v>4.3333333329999997</v>
      </c>
      <c r="BL261" t="s">
        <v>61</v>
      </c>
      <c r="BM261" t="s">
        <v>62</v>
      </c>
    </row>
    <row r="262" spans="1:65" x14ac:dyDescent="0.3">
      <c r="A262">
        <v>21.209</v>
      </c>
      <c r="B262">
        <v>21.183800000000002</v>
      </c>
      <c r="C262">
        <v>21.313500000000001</v>
      </c>
      <c r="D262">
        <v>0</v>
      </c>
      <c r="E262">
        <v>0</v>
      </c>
      <c r="F262">
        <v>0</v>
      </c>
      <c r="G262">
        <v>0</v>
      </c>
      <c r="H262" t="s">
        <v>58</v>
      </c>
      <c r="I262" t="s">
        <v>59</v>
      </c>
      <c r="J262">
        <v>2</v>
      </c>
      <c r="K262">
        <v>2</v>
      </c>
      <c r="L262">
        <v>2</v>
      </c>
      <c r="M262">
        <v>0</v>
      </c>
      <c r="N262">
        <v>0</v>
      </c>
      <c r="O262">
        <v>0</v>
      </c>
      <c r="P262">
        <v>0</v>
      </c>
      <c r="Q262">
        <v>2</v>
      </c>
      <c r="R262">
        <v>2</v>
      </c>
      <c r="S262">
        <v>2</v>
      </c>
      <c r="T262">
        <v>0</v>
      </c>
      <c r="U262">
        <v>0</v>
      </c>
      <c r="V262">
        <v>0</v>
      </c>
      <c r="W262">
        <v>0</v>
      </c>
      <c r="X262">
        <v>2</v>
      </c>
      <c r="Y262">
        <v>2</v>
      </c>
      <c r="Z262">
        <v>2</v>
      </c>
      <c r="AA262">
        <v>0</v>
      </c>
      <c r="AB262">
        <v>0</v>
      </c>
      <c r="AC262">
        <v>0</v>
      </c>
      <c r="AD262">
        <v>0</v>
      </c>
      <c r="AE262">
        <v>183</v>
      </c>
      <c r="AF262">
        <v>183</v>
      </c>
      <c r="AG262">
        <v>13.7</v>
      </c>
      <c r="AH262">
        <v>13.7</v>
      </c>
      <c r="AI262">
        <v>13.7</v>
      </c>
      <c r="AJ262">
        <v>0</v>
      </c>
      <c r="AK262">
        <v>0</v>
      </c>
      <c r="AL262">
        <v>0</v>
      </c>
      <c r="AM262">
        <v>0</v>
      </c>
      <c r="AN262">
        <v>2</v>
      </c>
      <c r="AO262">
        <v>2</v>
      </c>
      <c r="AP262">
        <v>2</v>
      </c>
      <c r="AQ262">
        <v>13.7</v>
      </c>
      <c r="AR262">
        <v>13.7</v>
      </c>
      <c r="AS262">
        <v>13.7</v>
      </c>
      <c r="AT262">
        <v>20.67</v>
      </c>
      <c r="AU262">
        <v>0</v>
      </c>
      <c r="AV262">
        <v>47.106999999999999</v>
      </c>
      <c r="AW262">
        <v>91799000</v>
      </c>
      <c r="AX262">
        <v>6</v>
      </c>
      <c r="AY262">
        <v>2.73298</v>
      </c>
      <c r="AZ262">
        <v>6.0465099999999999E-4</v>
      </c>
      <c r="BA262">
        <v>2.1715399999999998</v>
      </c>
      <c r="BB262">
        <v>7.32402</v>
      </c>
      <c r="BC262" t="s">
        <v>825</v>
      </c>
      <c r="BD262" t="s">
        <v>825</v>
      </c>
      <c r="BE262" t="s">
        <v>826</v>
      </c>
      <c r="BF262" t="s">
        <v>827</v>
      </c>
      <c r="BG262" t="s">
        <v>66</v>
      </c>
      <c r="BI262">
        <v>2</v>
      </c>
      <c r="BJ262">
        <v>0</v>
      </c>
      <c r="BK262">
        <v>2</v>
      </c>
      <c r="BL262" t="s">
        <v>61</v>
      </c>
    </row>
    <row r="263" spans="1:65" x14ac:dyDescent="0.3">
      <c r="A263">
        <v>21.206900000000001</v>
      </c>
      <c r="B263">
        <v>21.284199999999998</v>
      </c>
      <c r="C263">
        <v>21.4375</v>
      </c>
      <c r="D263">
        <v>0</v>
      </c>
      <c r="E263">
        <v>0</v>
      </c>
      <c r="F263">
        <v>0</v>
      </c>
      <c r="G263">
        <v>0</v>
      </c>
      <c r="H263" t="s">
        <v>58</v>
      </c>
      <c r="I263" t="s">
        <v>59</v>
      </c>
      <c r="J263">
        <v>3</v>
      </c>
      <c r="K263">
        <v>3</v>
      </c>
      <c r="L263">
        <v>4</v>
      </c>
      <c r="M263">
        <v>0</v>
      </c>
      <c r="N263">
        <v>0</v>
      </c>
      <c r="O263">
        <v>0</v>
      </c>
      <c r="P263">
        <v>0</v>
      </c>
      <c r="Q263">
        <v>2</v>
      </c>
      <c r="R263">
        <v>2</v>
      </c>
      <c r="S263">
        <v>3</v>
      </c>
      <c r="T263">
        <v>0</v>
      </c>
      <c r="U263">
        <v>0</v>
      </c>
      <c r="V263">
        <v>0</v>
      </c>
      <c r="W263">
        <v>0</v>
      </c>
      <c r="X263">
        <v>1</v>
      </c>
      <c r="Y263">
        <v>1</v>
      </c>
      <c r="Z263">
        <v>2</v>
      </c>
      <c r="AA263">
        <v>0</v>
      </c>
      <c r="AB263">
        <v>0</v>
      </c>
      <c r="AC263">
        <v>0</v>
      </c>
      <c r="AD263">
        <v>0</v>
      </c>
      <c r="AE263">
        <v>143</v>
      </c>
      <c r="AF263">
        <v>143</v>
      </c>
      <c r="AG263">
        <v>35</v>
      </c>
      <c r="AH263">
        <v>35</v>
      </c>
      <c r="AI263">
        <v>48.3</v>
      </c>
      <c r="AJ263">
        <v>0</v>
      </c>
      <c r="AK263">
        <v>6.3</v>
      </c>
      <c r="AL263">
        <v>0</v>
      </c>
      <c r="AM263">
        <v>14.7</v>
      </c>
      <c r="AN263">
        <v>7</v>
      </c>
      <c r="AO263">
        <v>3</v>
      </c>
      <c r="AP263">
        <v>2</v>
      </c>
      <c r="AQ263">
        <v>48.3</v>
      </c>
      <c r="AR263">
        <v>25.9</v>
      </c>
      <c r="AS263">
        <v>18.2</v>
      </c>
      <c r="AT263">
        <v>15.696999999999999</v>
      </c>
      <c r="AU263">
        <v>0</v>
      </c>
      <c r="AV263">
        <v>19.623000000000001</v>
      </c>
      <c r="AW263">
        <v>97076000</v>
      </c>
      <c r="AX263">
        <v>10</v>
      </c>
      <c r="AY263">
        <v>3.6628599999999998</v>
      </c>
      <c r="AZ263">
        <v>0</v>
      </c>
      <c r="BA263">
        <v>1.14177</v>
      </c>
      <c r="BB263">
        <v>12.760300000000001</v>
      </c>
      <c r="BC263" t="s">
        <v>828</v>
      </c>
      <c r="BD263" t="s">
        <v>828</v>
      </c>
      <c r="BE263" t="s">
        <v>829</v>
      </c>
      <c r="BF263" t="s">
        <v>830</v>
      </c>
      <c r="BG263" t="s">
        <v>66</v>
      </c>
      <c r="BI263">
        <v>3.3333333330000001</v>
      </c>
      <c r="BJ263">
        <v>0</v>
      </c>
      <c r="BK263">
        <v>3.3333333330000001</v>
      </c>
      <c r="BL263" t="s">
        <v>61</v>
      </c>
    </row>
    <row r="264" spans="1:65" x14ac:dyDescent="0.3">
      <c r="A264">
        <v>21.204999999999998</v>
      </c>
      <c r="B264">
        <v>21.5883</v>
      </c>
      <c r="C264">
        <v>21.600300000000001</v>
      </c>
      <c r="D264">
        <v>0</v>
      </c>
      <c r="E264">
        <v>0</v>
      </c>
      <c r="F264">
        <v>0</v>
      </c>
      <c r="G264">
        <v>0</v>
      </c>
      <c r="H264" t="s">
        <v>58</v>
      </c>
      <c r="I264" t="s">
        <v>59</v>
      </c>
      <c r="J264">
        <v>3</v>
      </c>
      <c r="K264">
        <v>5</v>
      </c>
      <c r="L264">
        <v>6</v>
      </c>
      <c r="M264">
        <v>0</v>
      </c>
      <c r="N264">
        <v>0</v>
      </c>
      <c r="O264">
        <v>0</v>
      </c>
      <c r="P264">
        <v>0</v>
      </c>
      <c r="Q264">
        <v>3</v>
      </c>
      <c r="R264">
        <v>5</v>
      </c>
      <c r="S264">
        <v>6</v>
      </c>
      <c r="T264">
        <v>0</v>
      </c>
      <c r="U264">
        <v>0</v>
      </c>
      <c r="V264">
        <v>0</v>
      </c>
      <c r="W264">
        <v>0</v>
      </c>
      <c r="X264">
        <v>3</v>
      </c>
      <c r="Y264">
        <v>5</v>
      </c>
      <c r="Z264">
        <v>6</v>
      </c>
      <c r="AA264">
        <v>0</v>
      </c>
      <c r="AB264">
        <v>0</v>
      </c>
      <c r="AC264">
        <v>0</v>
      </c>
      <c r="AD264">
        <v>0</v>
      </c>
      <c r="AE264">
        <v>469</v>
      </c>
      <c r="AF264">
        <v>0</v>
      </c>
      <c r="AG264">
        <v>8.3000000000000007</v>
      </c>
      <c r="AH264">
        <v>12.8</v>
      </c>
      <c r="AI264">
        <v>15.1</v>
      </c>
      <c r="AJ264">
        <v>0</v>
      </c>
      <c r="AK264">
        <v>0</v>
      </c>
      <c r="AL264">
        <v>0</v>
      </c>
      <c r="AM264">
        <v>0</v>
      </c>
      <c r="AN264">
        <v>7</v>
      </c>
      <c r="AO264">
        <v>7</v>
      </c>
      <c r="AP264">
        <v>7</v>
      </c>
      <c r="AQ264">
        <v>17.5</v>
      </c>
      <c r="AR264">
        <v>17.5</v>
      </c>
      <c r="AS264">
        <v>17.5</v>
      </c>
      <c r="AT264">
        <v>52.113</v>
      </c>
      <c r="AU264">
        <v>0</v>
      </c>
      <c r="AV264">
        <v>48.723999999999997</v>
      </c>
      <c r="AW264">
        <v>113360000</v>
      </c>
      <c r="AX264">
        <v>14</v>
      </c>
      <c r="AY264">
        <v>3.9105699999999999</v>
      </c>
      <c r="AZ264">
        <v>0</v>
      </c>
      <c r="BA264">
        <v>2.34985</v>
      </c>
      <c r="BB264">
        <v>14.7531</v>
      </c>
      <c r="BC264" t="s">
        <v>831</v>
      </c>
      <c r="BD264" t="s">
        <v>832</v>
      </c>
      <c r="BF264" t="s">
        <v>833</v>
      </c>
      <c r="BI264">
        <v>4.6666666670000003</v>
      </c>
      <c r="BJ264">
        <v>0</v>
      </c>
      <c r="BK264">
        <v>4.6666666670000003</v>
      </c>
      <c r="BL264" t="s">
        <v>61</v>
      </c>
    </row>
    <row r="265" spans="1:65" x14ac:dyDescent="0.3">
      <c r="A265">
        <v>21.1693</v>
      </c>
      <c r="B265">
        <v>21.493300000000001</v>
      </c>
      <c r="C265">
        <v>21.483799999999999</v>
      </c>
      <c r="D265">
        <v>0</v>
      </c>
      <c r="E265">
        <v>0</v>
      </c>
      <c r="F265">
        <v>0</v>
      </c>
      <c r="G265">
        <v>0</v>
      </c>
      <c r="H265" t="s">
        <v>58</v>
      </c>
      <c r="I265" t="s">
        <v>59</v>
      </c>
      <c r="J265">
        <v>6</v>
      </c>
      <c r="K265">
        <v>7</v>
      </c>
      <c r="L265">
        <v>10</v>
      </c>
      <c r="M265">
        <v>0</v>
      </c>
      <c r="N265">
        <v>0</v>
      </c>
      <c r="O265">
        <v>0</v>
      </c>
      <c r="P265">
        <v>0</v>
      </c>
      <c r="Q265">
        <v>7</v>
      </c>
      <c r="R265">
        <v>7</v>
      </c>
      <c r="S265">
        <v>10</v>
      </c>
      <c r="T265">
        <v>0</v>
      </c>
      <c r="U265">
        <v>0</v>
      </c>
      <c r="V265">
        <v>0</v>
      </c>
      <c r="W265">
        <v>0</v>
      </c>
      <c r="X265">
        <v>7</v>
      </c>
      <c r="Y265">
        <v>7</v>
      </c>
      <c r="Z265">
        <v>10</v>
      </c>
      <c r="AA265">
        <v>0</v>
      </c>
      <c r="AB265">
        <v>0</v>
      </c>
      <c r="AC265">
        <v>0</v>
      </c>
      <c r="AD265">
        <v>0</v>
      </c>
      <c r="AE265">
        <v>573</v>
      </c>
      <c r="AF265">
        <v>0</v>
      </c>
      <c r="AG265">
        <v>11.2</v>
      </c>
      <c r="AH265">
        <v>12.2</v>
      </c>
      <c r="AI265">
        <v>20.6</v>
      </c>
      <c r="AJ265">
        <v>0</v>
      </c>
      <c r="AK265">
        <v>0</v>
      </c>
      <c r="AL265">
        <v>0</v>
      </c>
      <c r="AM265">
        <v>0</v>
      </c>
      <c r="AN265">
        <v>10</v>
      </c>
      <c r="AO265">
        <v>10</v>
      </c>
      <c r="AP265">
        <v>10</v>
      </c>
      <c r="AQ265">
        <v>20.6</v>
      </c>
      <c r="AR265">
        <v>20.6</v>
      </c>
      <c r="AS265">
        <v>20.6</v>
      </c>
      <c r="AT265">
        <v>64.046000000000006</v>
      </c>
      <c r="AU265">
        <v>0</v>
      </c>
      <c r="AV265">
        <v>70.787000000000006</v>
      </c>
      <c r="AW265">
        <v>104410000</v>
      </c>
      <c r="AX265">
        <v>23</v>
      </c>
      <c r="AY265">
        <v>1.82904</v>
      </c>
      <c r="AZ265">
        <v>2.0468800000000001E-3</v>
      </c>
      <c r="BA265">
        <v>2.22559</v>
      </c>
      <c r="BB265">
        <v>4.1024200000000004</v>
      </c>
      <c r="BC265" t="s">
        <v>834</v>
      </c>
      <c r="BD265" t="s">
        <v>835</v>
      </c>
      <c r="BE265" t="s">
        <v>836</v>
      </c>
      <c r="BF265" t="s">
        <v>837</v>
      </c>
      <c r="BI265">
        <v>7.6666666670000003</v>
      </c>
      <c r="BJ265">
        <v>0</v>
      </c>
      <c r="BK265">
        <v>7.6666666670000003</v>
      </c>
      <c r="BL265" t="s">
        <v>61</v>
      </c>
    </row>
    <row r="266" spans="1:65" x14ac:dyDescent="0.3">
      <c r="A266">
        <v>21.122599999999998</v>
      </c>
      <c r="B266">
        <v>21.363900000000001</v>
      </c>
      <c r="C266">
        <v>21.447900000000001</v>
      </c>
      <c r="D266">
        <v>0</v>
      </c>
      <c r="E266">
        <v>0</v>
      </c>
      <c r="F266">
        <v>0</v>
      </c>
      <c r="G266">
        <v>0</v>
      </c>
      <c r="H266" t="s">
        <v>58</v>
      </c>
      <c r="I266" t="s">
        <v>59</v>
      </c>
      <c r="J266">
        <v>4</v>
      </c>
      <c r="K266">
        <v>5</v>
      </c>
      <c r="L266">
        <v>5</v>
      </c>
      <c r="M266">
        <v>0</v>
      </c>
      <c r="N266">
        <v>0</v>
      </c>
      <c r="O266">
        <v>0</v>
      </c>
      <c r="P266">
        <v>0</v>
      </c>
      <c r="Q266">
        <v>4</v>
      </c>
      <c r="R266">
        <v>5</v>
      </c>
      <c r="S266">
        <v>5</v>
      </c>
      <c r="T266">
        <v>0</v>
      </c>
      <c r="U266">
        <v>0</v>
      </c>
      <c r="V266">
        <v>0</v>
      </c>
      <c r="W266">
        <v>0</v>
      </c>
      <c r="X266">
        <v>4</v>
      </c>
      <c r="Y266">
        <v>5</v>
      </c>
      <c r="Z266">
        <v>5</v>
      </c>
      <c r="AA266">
        <v>0</v>
      </c>
      <c r="AB266">
        <v>0</v>
      </c>
      <c r="AC266">
        <v>0</v>
      </c>
      <c r="AD266">
        <v>0</v>
      </c>
      <c r="AE266">
        <v>555</v>
      </c>
      <c r="AF266">
        <v>555</v>
      </c>
      <c r="AG266">
        <v>7.6</v>
      </c>
      <c r="AH266">
        <v>9.6999999999999993</v>
      </c>
      <c r="AI266">
        <v>9.9</v>
      </c>
      <c r="AJ266">
        <v>0</v>
      </c>
      <c r="AK266">
        <v>0</v>
      </c>
      <c r="AL266">
        <v>0</v>
      </c>
      <c r="AM266">
        <v>0</v>
      </c>
      <c r="AN266">
        <v>6</v>
      </c>
      <c r="AO266">
        <v>6</v>
      </c>
      <c r="AP266">
        <v>6</v>
      </c>
      <c r="AQ266">
        <v>12.1</v>
      </c>
      <c r="AR266">
        <v>12.1</v>
      </c>
      <c r="AS266">
        <v>12.1</v>
      </c>
      <c r="AT266">
        <v>60.338999999999999</v>
      </c>
      <c r="AU266">
        <v>0</v>
      </c>
      <c r="AV266">
        <v>47.798000000000002</v>
      </c>
      <c r="AW266">
        <v>99478000</v>
      </c>
      <c r="AX266">
        <v>14</v>
      </c>
      <c r="AY266">
        <v>3.3084600000000002</v>
      </c>
      <c r="AZ266">
        <v>9.904759999999999E-4</v>
      </c>
      <c r="BA266">
        <v>1.7769999999999999</v>
      </c>
      <c r="BB266">
        <v>10.351800000000001</v>
      </c>
      <c r="BC266" t="s">
        <v>838</v>
      </c>
      <c r="BD266" t="s">
        <v>838</v>
      </c>
      <c r="BE266" t="s">
        <v>839</v>
      </c>
      <c r="BF266" t="s">
        <v>840</v>
      </c>
      <c r="BI266">
        <v>4.6666666670000003</v>
      </c>
      <c r="BJ266">
        <v>0</v>
      </c>
      <c r="BK266">
        <v>4.6666666670000003</v>
      </c>
      <c r="BL266" t="s">
        <v>61</v>
      </c>
    </row>
    <row r="267" spans="1:65" x14ac:dyDescent="0.3">
      <c r="A267">
        <v>21.095300000000002</v>
      </c>
      <c r="B267">
        <v>21.337499999999999</v>
      </c>
      <c r="C267">
        <v>21.103899999999999</v>
      </c>
      <c r="D267">
        <v>0</v>
      </c>
      <c r="E267">
        <v>0</v>
      </c>
      <c r="F267">
        <v>0</v>
      </c>
      <c r="G267">
        <v>0</v>
      </c>
      <c r="H267" t="s">
        <v>58</v>
      </c>
      <c r="I267" t="s">
        <v>59</v>
      </c>
      <c r="J267">
        <v>2</v>
      </c>
      <c r="K267">
        <v>3</v>
      </c>
      <c r="L267">
        <v>3</v>
      </c>
      <c r="M267">
        <v>0</v>
      </c>
      <c r="N267">
        <v>0</v>
      </c>
      <c r="O267">
        <v>2</v>
      </c>
      <c r="P267">
        <v>1</v>
      </c>
      <c r="Q267">
        <v>2</v>
      </c>
      <c r="R267">
        <v>3</v>
      </c>
      <c r="S267">
        <v>3</v>
      </c>
      <c r="T267">
        <v>0</v>
      </c>
      <c r="U267">
        <v>0</v>
      </c>
      <c r="V267">
        <v>2</v>
      </c>
      <c r="W267">
        <v>1</v>
      </c>
      <c r="X267">
        <v>2</v>
      </c>
      <c r="Y267">
        <v>3</v>
      </c>
      <c r="Z267">
        <v>3</v>
      </c>
      <c r="AA267">
        <v>0</v>
      </c>
      <c r="AB267">
        <v>0</v>
      </c>
      <c r="AC267">
        <v>2</v>
      </c>
      <c r="AD267">
        <v>1</v>
      </c>
      <c r="AE267">
        <v>294</v>
      </c>
      <c r="AF267">
        <v>0</v>
      </c>
      <c r="AG267">
        <v>9.5</v>
      </c>
      <c r="AH267">
        <v>15</v>
      </c>
      <c r="AI267">
        <v>15</v>
      </c>
      <c r="AJ267">
        <v>0</v>
      </c>
      <c r="AK267">
        <v>0</v>
      </c>
      <c r="AL267">
        <v>7.5</v>
      </c>
      <c r="AM267">
        <v>2.7</v>
      </c>
      <c r="AN267">
        <v>4</v>
      </c>
      <c r="AO267">
        <v>4</v>
      </c>
      <c r="AP267">
        <v>4</v>
      </c>
      <c r="AQ267">
        <v>17.7</v>
      </c>
      <c r="AR267">
        <v>17.7</v>
      </c>
      <c r="AS267">
        <v>17.7</v>
      </c>
      <c r="AT267">
        <v>32.673999999999999</v>
      </c>
      <c r="AU267">
        <v>0</v>
      </c>
      <c r="AV267">
        <v>45.295000000000002</v>
      </c>
      <c r="AW267">
        <v>91344000</v>
      </c>
      <c r="AX267">
        <v>11</v>
      </c>
      <c r="AY267">
        <v>2.1568399999999999</v>
      </c>
      <c r="AZ267">
        <v>4.6846799999999999E-4</v>
      </c>
      <c r="BA267">
        <v>2.2562899999999999</v>
      </c>
      <c r="BB267">
        <v>5.1028399999999996</v>
      </c>
      <c r="BC267" t="s">
        <v>841</v>
      </c>
      <c r="BD267" t="s">
        <v>841</v>
      </c>
      <c r="BF267" t="s">
        <v>842</v>
      </c>
      <c r="BG267" t="s">
        <v>66</v>
      </c>
      <c r="BI267">
        <v>2.6666666669999999</v>
      </c>
      <c r="BJ267">
        <v>0.66666666699999999</v>
      </c>
      <c r="BK267">
        <v>2</v>
      </c>
      <c r="BL267" t="s">
        <v>61</v>
      </c>
    </row>
    <row r="268" spans="1:65" x14ac:dyDescent="0.3">
      <c r="A268">
        <v>21.0809</v>
      </c>
      <c r="B268">
        <v>21.136099999999999</v>
      </c>
      <c r="C268">
        <v>21.423500000000001</v>
      </c>
      <c r="D268">
        <v>0</v>
      </c>
      <c r="E268">
        <v>0</v>
      </c>
      <c r="F268">
        <v>0</v>
      </c>
      <c r="G268">
        <v>0</v>
      </c>
      <c r="H268" t="s">
        <v>58</v>
      </c>
      <c r="I268" t="s">
        <v>59</v>
      </c>
      <c r="J268">
        <v>5</v>
      </c>
      <c r="K268">
        <v>3</v>
      </c>
      <c r="L268">
        <v>4</v>
      </c>
      <c r="M268">
        <v>0</v>
      </c>
      <c r="N268">
        <v>0</v>
      </c>
      <c r="O268">
        <v>0</v>
      </c>
      <c r="P268">
        <v>0</v>
      </c>
      <c r="Q268">
        <v>5</v>
      </c>
      <c r="R268">
        <v>4</v>
      </c>
      <c r="S268">
        <v>4</v>
      </c>
      <c r="T268">
        <v>0</v>
      </c>
      <c r="U268">
        <v>0</v>
      </c>
      <c r="V268">
        <v>0</v>
      </c>
      <c r="W268">
        <v>0</v>
      </c>
      <c r="X268">
        <v>5</v>
      </c>
      <c r="Y268">
        <v>4</v>
      </c>
      <c r="Z268">
        <v>4</v>
      </c>
      <c r="AA268">
        <v>0</v>
      </c>
      <c r="AB268">
        <v>0</v>
      </c>
      <c r="AC268">
        <v>0</v>
      </c>
      <c r="AD268">
        <v>0</v>
      </c>
      <c r="AE268">
        <v>420</v>
      </c>
      <c r="AF268">
        <v>0</v>
      </c>
      <c r="AG268">
        <v>13.3</v>
      </c>
      <c r="AH268">
        <v>8.8000000000000007</v>
      </c>
      <c r="AI268">
        <v>8.8000000000000007</v>
      </c>
      <c r="AJ268">
        <v>0</v>
      </c>
      <c r="AK268">
        <v>0</v>
      </c>
      <c r="AL268">
        <v>0</v>
      </c>
      <c r="AM268">
        <v>0</v>
      </c>
      <c r="AN268">
        <v>6</v>
      </c>
      <c r="AO268">
        <v>6</v>
      </c>
      <c r="AP268">
        <v>6</v>
      </c>
      <c r="AQ268">
        <v>15.2</v>
      </c>
      <c r="AR268">
        <v>15.2</v>
      </c>
      <c r="AS268">
        <v>15.2</v>
      </c>
      <c r="AT268">
        <v>46.444000000000003</v>
      </c>
      <c r="AU268">
        <v>0</v>
      </c>
      <c r="AV268">
        <v>54.502000000000002</v>
      </c>
      <c r="AW268">
        <v>86092000</v>
      </c>
      <c r="AX268">
        <v>12</v>
      </c>
      <c r="AY268">
        <v>3.2871199999999998</v>
      </c>
      <c r="AZ268">
        <v>9.4545499999999999E-4</v>
      </c>
      <c r="BA268">
        <v>2.1536499999999998</v>
      </c>
      <c r="BB268">
        <v>10.221500000000001</v>
      </c>
      <c r="BC268" t="s">
        <v>843</v>
      </c>
      <c r="BD268" t="s">
        <v>843</v>
      </c>
      <c r="BE268" t="s">
        <v>844</v>
      </c>
      <c r="BF268" t="s">
        <v>845</v>
      </c>
      <c r="BI268">
        <v>4</v>
      </c>
      <c r="BJ268">
        <v>0</v>
      </c>
      <c r="BK268">
        <v>4</v>
      </c>
      <c r="BL268" t="s">
        <v>61</v>
      </c>
    </row>
    <row r="269" spans="1:65" x14ac:dyDescent="0.3">
      <c r="A269">
        <v>21.054099999999998</v>
      </c>
      <c r="B269">
        <v>21.055800000000001</v>
      </c>
      <c r="C269">
        <v>21.521999999999998</v>
      </c>
      <c r="D269">
        <v>0</v>
      </c>
      <c r="E269">
        <v>0</v>
      </c>
      <c r="F269">
        <v>0</v>
      </c>
      <c r="G269">
        <v>0</v>
      </c>
      <c r="H269" t="s">
        <v>58</v>
      </c>
      <c r="I269" t="s">
        <v>59</v>
      </c>
      <c r="J269">
        <v>6</v>
      </c>
      <c r="K269">
        <v>6</v>
      </c>
      <c r="L269">
        <v>8</v>
      </c>
      <c r="M269">
        <v>0</v>
      </c>
      <c r="N269">
        <v>0</v>
      </c>
      <c r="O269">
        <v>0</v>
      </c>
      <c r="P269">
        <v>0</v>
      </c>
      <c r="Q269">
        <v>6</v>
      </c>
      <c r="R269">
        <v>5</v>
      </c>
      <c r="S269">
        <v>7</v>
      </c>
      <c r="T269">
        <v>0</v>
      </c>
      <c r="U269">
        <v>0</v>
      </c>
      <c r="V269">
        <v>0</v>
      </c>
      <c r="W269">
        <v>0</v>
      </c>
      <c r="X269">
        <v>6</v>
      </c>
      <c r="Y269">
        <v>5</v>
      </c>
      <c r="Z269">
        <v>7</v>
      </c>
      <c r="AA269">
        <v>0</v>
      </c>
      <c r="AB269">
        <v>0</v>
      </c>
      <c r="AC269">
        <v>0</v>
      </c>
      <c r="AD269">
        <v>0</v>
      </c>
      <c r="AE269">
        <v>148</v>
      </c>
      <c r="AF269">
        <v>0</v>
      </c>
      <c r="AG269">
        <v>41.2</v>
      </c>
      <c r="AH269">
        <v>42.6</v>
      </c>
      <c r="AI269">
        <v>59.5</v>
      </c>
      <c r="AJ269">
        <v>0</v>
      </c>
      <c r="AK269">
        <v>0</v>
      </c>
      <c r="AL269">
        <v>0</v>
      </c>
      <c r="AM269">
        <v>0</v>
      </c>
      <c r="AN269">
        <v>9</v>
      </c>
      <c r="AO269">
        <v>9</v>
      </c>
      <c r="AP269">
        <v>9</v>
      </c>
      <c r="AQ269">
        <v>65.5</v>
      </c>
      <c r="AR269">
        <v>65.5</v>
      </c>
      <c r="AS269">
        <v>65.5</v>
      </c>
      <c r="AT269">
        <v>16.516999999999999</v>
      </c>
      <c r="AU269">
        <v>0</v>
      </c>
      <c r="AV269">
        <v>123.95</v>
      </c>
      <c r="AW269">
        <v>104220000</v>
      </c>
      <c r="AX269">
        <v>20</v>
      </c>
      <c r="AY269">
        <v>3.0072399999999999</v>
      </c>
      <c r="AZ269">
        <v>7.4285699999999998E-4</v>
      </c>
      <c r="BA269">
        <v>1.86486</v>
      </c>
      <c r="BB269">
        <v>8.6478699999999993</v>
      </c>
      <c r="BC269" t="s">
        <v>846</v>
      </c>
      <c r="BD269" t="s">
        <v>846</v>
      </c>
      <c r="BE269" t="s">
        <v>847</v>
      </c>
      <c r="BF269" t="s">
        <v>848</v>
      </c>
      <c r="BI269">
        <v>6.6666666670000003</v>
      </c>
      <c r="BJ269">
        <v>0</v>
      </c>
      <c r="BK269">
        <v>6.6666666670000003</v>
      </c>
      <c r="BL269" t="s">
        <v>61</v>
      </c>
    </row>
    <row r="270" spans="1:65" x14ac:dyDescent="0.3">
      <c r="A270">
        <v>21.046900000000001</v>
      </c>
      <c r="B270">
        <v>20.861999999999998</v>
      </c>
      <c r="C270">
        <v>21.408100000000001</v>
      </c>
      <c r="D270">
        <v>0</v>
      </c>
      <c r="E270">
        <v>0</v>
      </c>
      <c r="F270">
        <v>0</v>
      </c>
      <c r="G270">
        <v>0</v>
      </c>
      <c r="H270" t="s">
        <v>58</v>
      </c>
      <c r="I270" t="s">
        <v>59</v>
      </c>
      <c r="J270">
        <v>4</v>
      </c>
      <c r="K270">
        <v>5</v>
      </c>
      <c r="L270">
        <v>7</v>
      </c>
      <c r="M270">
        <v>0</v>
      </c>
      <c r="N270">
        <v>0</v>
      </c>
      <c r="O270">
        <v>0</v>
      </c>
      <c r="P270">
        <v>0</v>
      </c>
      <c r="Q270">
        <v>5</v>
      </c>
      <c r="R270">
        <v>5</v>
      </c>
      <c r="S270">
        <v>7</v>
      </c>
      <c r="T270">
        <v>0</v>
      </c>
      <c r="U270">
        <v>0</v>
      </c>
      <c r="V270">
        <v>0</v>
      </c>
      <c r="W270">
        <v>0</v>
      </c>
      <c r="X270">
        <v>5</v>
      </c>
      <c r="Y270">
        <v>5</v>
      </c>
      <c r="Z270">
        <v>7</v>
      </c>
      <c r="AA270">
        <v>0</v>
      </c>
      <c r="AB270">
        <v>0</v>
      </c>
      <c r="AC270">
        <v>0</v>
      </c>
      <c r="AD270">
        <v>0</v>
      </c>
      <c r="AE270">
        <v>1188</v>
      </c>
      <c r="AF270">
        <v>1188</v>
      </c>
      <c r="AG270">
        <v>4.2</v>
      </c>
      <c r="AH270">
        <v>3.7</v>
      </c>
      <c r="AI270">
        <v>5.6</v>
      </c>
      <c r="AJ270">
        <v>0</v>
      </c>
      <c r="AK270">
        <v>0</v>
      </c>
      <c r="AL270">
        <v>0</v>
      </c>
      <c r="AM270">
        <v>0</v>
      </c>
      <c r="AN270">
        <v>9</v>
      </c>
      <c r="AO270">
        <v>9</v>
      </c>
      <c r="AP270">
        <v>9</v>
      </c>
      <c r="AQ270">
        <v>7.1</v>
      </c>
      <c r="AR270">
        <v>7.1</v>
      </c>
      <c r="AS270">
        <v>7.1</v>
      </c>
      <c r="AT270">
        <v>135.02000000000001</v>
      </c>
      <c r="AU270">
        <v>0</v>
      </c>
      <c r="AV270">
        <v>60.011000000000003</v>
      </c>
      <c r="AW270">
        <v>86559000</v>
      </c>
      <c r="AX270">
        <v>16</v>
      </c>
      <c r="AY270">
        <v>2.9500799999999998</v>
      </c>
      <c r="AZ270">
        <v>7.1232900000000004E-4</v>
      </c>
      <c r="BA270">
        <v>1.4631099999999999</v>
      </c>
      <c r="BB270">
        <v>8.3553300000000004</v>
      </c>
      <c r="BC270" t="s">
        <v>849</v>
      </c>
      <c r="BD270" t="s">
        <v>849</v>
      </c>
      <c r="BE270" t="s">
        <v>850</v>
      </c>
      <c r="BF270" t="s">
        <v>851</v>
      </c>
      <c r="BI270">
        <v>5.3333333329999997</v>
      </c>
      <c r="BJ270">
        <v>0</v>
      </c>
      <c r="BK270">
        <v>5.3333333329999997</v>
      </c>
      <c r="BL270" t="s">
        <v>61</v>
      </c>
    </row>
    <row r="271" spans="1:65" x14ac:dyDescent="0.3">
      <c r="A271">
        <v>21.034400000000002</v>
      </c>
      <c r="B271">
        <v>20.764700000000001</v>
      </c>
      <c r="C271">
        <v>20.4438</v>
      </c>
      <c r="D271">
        <v>0</v>
      </c>
      <c r="E271">
        <v>0</v>
      </c>
      <c r="F271">
        <v>0</v>
      </c>
      <c r="G271">
        <v>0</v>
      </c>
      <c r="H271" t="s">
        <v>58</v>
      </c>
      <c r="I271" t="s">
        <v>59</v>
      </c>
      <c r="J271">
        <v>3</v>
      </c>
      <c r="K271">
        <v>3</v>
      </c>
      <c r="L271">
        <v>3</v>
      </c>
      <c r="M271">
        <v>0</v>
      </c>
      <c r="N271">
        <v>0</v>
      </c>
      <c r="O271">
        <v>0</v>
      </c>
      <c r="P271">
        <v>0</v>
      </c>
      <c r="Q271">
        <v>3</v>
      </c>
      <c r="R271">
        <v>3</v>
      </c>
      <c r="S271">
        <v>3</v>
      </c>
      <c r="T271">
        <v>0</v>
      </c>
      <c r="U271">
        <v>0</v>
      </c>
      <c r="V271">
        <v>0</v>
      </c>
      <c r="W271">
        <v>0</v>
      </c>
      <c r="X271">
        <v>3</v>
      </c>
      <c r="Y271">
        <v>3</v>
      </c>
      <c r="Z271">
        <v>3</v>
      </c>
      <c r="AA271">
        <v>0</v>
      </c>
      <c r="AB271">
        <v>0</v>
      </c>
      <c r="AC271">
        <v>0</v>
      </c>
      <c r="AD271">
        <v>0</v>
      </c>
      <c r="AE271">
        <v>242</v>
      </c>
      <c r="AF271">
        <v>0</v>
      </c>
      <c r="AG271">
        <v>27.7</v>
      </c>
      <c r="AH271">
        <v>20.2</v>
      </c>
      <c r="AI271">
        <v>24.4</v>
      </c>
      <c r="AJ271">
        <v>0</v>
      </c>
      <c r="AK271">
        <v>0</v>
      </c>
      <c r="AL271">
        <v>0</v>
      </c>
      <c r="AM271">
        <v>3.7</v>
      </c>
      <c r="AN271">
        <v>7</v>
      </c>
      <c r="AO271">
        <v>3</v>
      </c>
      <c r="AP271">
        <v>3</v>
      </c>
      <c r="AQ271">
        <v>31.4</v>
      </c>
      <c r="AR271">
        <v>15.3</v>
      </c>
      <c r="AS271">
        <v>15.3</v>
      </c>
      <c r="AT271">
        <v>28.170999999999999</v>
      </c>
      <c r="AU271">
        <v>0</v>
      </c>
      <c r="AV271">
        <v>26.125</v>
      </c>
      <c r="AW271">
        <v>63111000</v>
      </c>
      <c r="AX271">
        <v>9</v>
      </c>
      <c r="AY271">
        <v>2.21068</v>
      </c>
      <c r="AZ271">
        <v>4.7488599999999999E-4</v>
      </c>
      <c r="BA271">
        <v>1.5513600000000001</v>
      </c>
      <c r="BB271">
        <v>5.2833300000000003</v>
      </c>
      <c r="BC271" t="s">
        <v>852</v>
      </c>
      <c r="BD271" t="s">
        <v>852</v>
      </c>
      <c r="BE271" t="s">
        <v>853</v>
      </c>
      <c r="BF271" t="s">
        <v>854</v>
      </c>
      <c r="BI271">
        <v>3</v>
      </c>
      <c r="BJ271">
        <v>0</v>
      </c>
      <c r="BK271">
        <v>3</v>
      </c>
      <c r="BL271" t="s">
        <v>61</v>
      </c>
    </row>
    <row r="272" spans="1:65" x14ac:dyDescent="0.3">
      <c r="A272">
        <v>21.008299999999998</v>
      </c>
      <c r="B272">
        <v>21.313199999999998</v>
      </c>
      <c r="C272">
        <v>20.985199999999999</v>
      </c>
      <c r="D272">
        <v>0</v>
      </c>
      <c r="E272">
        <v>0</v>
      </c>
      <c r="F272">
        <v>0</v>
      </c>
      <c r="G272">
        <v>0</v>
      </c>
      <c r="H272" t="s">
        <v>58</v>
      </c>
      <c r="I272" t="s">
        <v>59</v>
      </c>
      <c r="J272">
        <v>3</v>
      </c>
      <c r="K272">
        <v>2</v>
      </c>
      <c r="L272">
        <v>5</v>
      </c>
      <c r="M272">
        <v>0</v>
      </c>
      <c r="N272">
        <v>0</v>
      </c>
      <c r="O272">
        <v>0</v>
      </c>
      <c r="P272">
        <v>0</v>
      </c>
      <c r="Q272">
        <v>3</v>
      </c>
      <c r="R272">
        <v>2</v>
      </c>
      <c r="S272">
        <v>5</v>
      </c>
      <c r="T272">
        <v>0</v>
      </c>
      <c r="U272">
        <v>0</v>
      </c>
      <c r="V272">
        <v>0</v>
      </c>
      <c r="W272">
        <v>0</v>
      </c>
      <c r="X272">
        <v>2</v>
      </c>
      <c r="Y272">
        <v>1</v>
      </c>
      <c r="Z272">
        <v>3</v>
      </c>
      <c r="AA272">
        <v>0</v>
      </c>
      <c r="AB272">
        <v>0</v>
      </c>
      <c r="AC272">
        <v>0</v>
      </c>
      <c r="AD272">
        <v>0</v>
      </c>
      <c r="AE272">
        <v>383</v>
      </c>
      <c r="AF272">
        <v>0</v>
      </c>
      <c r="AG272">
        <v>11.7</v>
      </c>
      <c r="AH272">
        <v>9.1</v>
      </c>
      <c r="AI272">
        <v>16.7</v>
      </c>
      <c r="AJ272">
        <v>0</v>
      </c>
      <c r="AK272">
        <v>0</v>
      </c>
      <c r="AL272">
        <v>0</v>
      </c>
      <c r="AM272">
        <v>0</v>
      </c>
      <c r="AN272">
        <v>5</v>
      </c>
      <c r="AO272">
        <v>5</v>
      </c>
      <c r="AP272">
        <v>3</v>
      </c>
      <c r="AQ272">
        <v>16.7</v>
      </c>
      <c r="AR272">
        <v>16.7</v>
      </c>
      <c r="AS272">
        <v>10.7</v>
      </c>
      <c r="AT272">
        <v>42.802</v>
      </c>
      <c r="AU272">
        <v>0</v>
      </c>
      <c r="AV272">
        <v>82.606999999999999</v>
      </c>
      <c r="AW272">
        <v>91522000</v>
      </c>
      <c r="AX272">
        <v>10</v>
      </c>
      <c r="AY272">
        <v>1.3677699999999999</v>
      </c>
      <c r="AZ272">
        <v>5.7337899999999999E-3</v>
      </c>
      <c r="BA272">
        <v>1.5455399999999999</v>
      </c>
      <c r="BB272">
        <v>2.9285100000000002</v>
      </c>
      <c r="BC272" t="s">
        <v>855</v>
      </c>
      <c r="BD272" t="s">
        <v>855</v>
      </c>
      <c r="BE272" t="s">
        <v>856</v>
      </c>
      <c r="BI272">
        <v>3.3333333330000001</v>
      </c>
      <c r="BJ272">
        <v>0</v>
      </c>
      <c r="BK272">
        <v>3.3333333330000001</v>
      </c>
      <c r="BL272" t="s">
        <v>61</v>
      </c>
    </row>
    <row r="273" spans="1:64" x14ac:dyDescent="0.3">
      <c r="A273">
        <v>21.0076</v>
      </c>
      <c r="B273">
        <v>21.0489</v>
      </c>
      <c r="C273">
        <v>21.093699999999998</v>
      </c>
      <c r="D273">
        <v>0</v>
      </c>
      <c r="E273">
        <v>0</v>
      </c>
      <c r="F273">
        <v>0</v>
      </c>
      <c r="G273">
        <v>0</v>
      </c>
      <c r="H273" t="s">
        <v>58</v>
      </c>
      <c r="I273" t="s">
        <v>59</v>
      </c>
      <c r="J273">
        <v>3</v>
      </c>
      <c r="K273">
        <v>3</v>
      </c>
      <c r="L273">
        <v>3</v>
      </c>
      <c r="M273">
        <v>0</v>
      </c>
      <c r="N273">
        <v>0</v>
      </c>
      <c r="O273">
        <v>0</v>
      </c>
      <c r="P273">
        <v>0</v>
      </c>
      <c r="Q273">
        <v>3</v>
      </c>
      <c r="R273">
        <v>3</v>
      </c>
      <c r="S273">
        <v>3</v>
      </c>
      <c r="T273">
        <v>0</v>
      </c>
      <c r="U273">
        <v>0</v>
      </c>
      <c r="V273">
        <v>0</v>
      </c>
      <c r="W273">
        <v>0</v>
      </c>
      <c r="X273">
        <v>1</v>
      </c>
      <c r="Y273">
        <v>2</v>
      </c>
      <c r="Z273">
        <v>1</v>
      </c>
      <c r="AA273">
        <v>0</v>
      </c>
      <c r="AB273">
        <v>0</v>
      </c>
      <c r="AC273">
        <v>0</v>
      </c>
      <c r="AD273">
        <v>0</v>
      </c>
      <c r="AE273">
        <v>449</v>
      </c>
      <c r="AF273">
        <v>449</v>
      </c>
      <c r="AG273">
        <v>36.299999999999997</v>
      </c>
      <c r="AH273">
        <v>36.1</v>
      </c>
      <c r="AI273">
        <v>36.700000000000003</v>
      </c>
      <c r="AJ273">
        <v>10.9</v>
      </c>
      <c r="AK273">
        <v>10.7</v>
      </c>
      <c r="AL273">
        <v>2.2000000000000002</v>
      </c>
      <c r="AM273">
        <v>9.8000000000000007</v>
      </c>
      <c r="AN273">
        <v>17</v>
      </c>
      <c r="AO273">
        <v>4</v>
      </c>
      <c r="AP273">
        <v>2</v>
      </c>
      <c r="AQ273">
        <v>42.5</v>
      </c>
      <c r="AR273">
        <v>12.5</v>
      </c>
      <c r="AS273">
        <v>6</v>
      </c>
      <c r="AT273">
        <v>50.747</v>
      </c>
      <c r="AU273">
        <v>0</v>
      </c>
      <c r="AV273">
        <v>30.39</v>
      </c>
      <c r="AW273">
        <v>83335000</v>
      </c>
      <c r="AX273">
        <v>9</v>
      </c>
      <c r="AY273">
        <v>4.4053699999999996</v>
      </c>
      <c r="AZ273">
        <v>0</v>
      </c>
      <c r="BA273">
        <v>1.2071099999999999</v>
      </c>
      <c r="BB273">
        <v>19.6798</v>
      </c>
      <c r="BC273" t="s">
        <v>857</v>
      </c>
      <c r="BD273" t="s">
        <v>857</v>
      </c>
      <c r="BE273" t="s">
        <v>858</v>
      </c>
      <c r="BF273" t="s">
        <v>859</v>
      </c>
      <c r="BI273">
        <v>3</v>
      </c>
      <c r="BJ273">
        <v>0</v>
      </c>
      <c r="BK273">
        <v>3</v>
      </c>
      <c r="BL273" t="s">
        <v>61</v>
      </c>
    </row>
    <row r="274" spans="1:64" x14ac:dyDescent="0.3">
      <c r="A274">
        <v>21.006399999999999</v>
      </c>
      <c r="B274">
        <v>21.040500000000002</v>
      </c>
      <c r="C274">
        <v>21.023299999999999</v>
      </c>
      <c r="D274">
        <v>0</v>
      </c>
      <c r="E274">
        <v>0</v>
      </c>
      <c r="F274">
        <v>0</v>
      </c>
      <c r="G274">
        <v>0</v>
      </c>
      <c r="H274" t="s">
        <v>58</v>
      </c>
      <c r="I274" t="s">
        <v>59</v>
      </c>
      <c r="J274">
        <v>5</v>
      </c>
      <c r="K274">
        <v>6</v>
      </c>
      <c r="L274">
        <v>5</v>
      </c>
      <c r="M274">
        <v>0</v>
      </c>
      <c r="N274">
        <v>0</v>
      </c>
      <c r="O274">
        <v>0</v>
      </c>
      <c r="P274">
        <v>0</v>
      </c>
      <c r="Q274">
        <v>5</v>
      </c>
      <c r="R274">
        <v>6</v>
      </c>
      <c r="S274">
        <v>5</v>
      </c>
      <c r="T274">
        <v>0</v>
      </c>
      <c r="U274">
        <v>0</v>
      </c>
      <c r="V274">
        <v>0</v>
      </c>
      <c r="W274">
        <v>0</v>
      </c>
      <c r="X274">
        <v>5</v>
      </c>
      <c r="Y274">
        <v>6</v>
      </c>
      <c r="Z274">
        <v>5</v>
      </c>
      <c r="AA274">
        <v>0</v>
      </c>
      <c r="AB274">
        <v>0</v>
      </c>
      <c r="AC274">
        <v>0</v>
      </c>
      <c r="AD274">
        <v>0</v>
      </c>
      <c r="AE274">
        <v>536</v>
      </c>
      <c r="AF274">
        <v>536</v>
      </c>
      <c r="AG274">
        <v>11.6</v>
      </c>
      <c r="AH274">
        <v>14.6</v>
      </c>
      <c r="AI274">
        <v>11.6</v>
      </c>
      <c r="AJ274">
        <v>0</v>
      </c>
      <c r="AK274">
        <v>0</v>
      </c>
      <c r="AL274">
        <v>0</v>
      </c>
      <c r="AM274">
        <v>0</v>
      </c>
      <c r="AN274">
        <v>7</v>
      </c>
      <c r="AO274">
        <v>7</v>
      </c>
      <c r="AP274">
        <v>7</v>
      </c>
      <c r="AQ274">
        <v>16.8</v>
      </c>
      <c r="AR274">
        <v>16.8</v>
      </c>
      <c r="AS274">
        <v>16.8</v>
      </c>
      <c r="AT274">
        <v>57.774999999999999</v>
      </c>
      <c r="AU274">
        <v>0</v>
      </c>
      <c r="AV274">
        <v>52.116999999999997</v>
      </c>
      <c r="AW274">
        <v>80430000</v>
      </c>
      <c r="AX274">
        <v>16</v>
      </c>
      <c r="AY274">
        <v>3.11856</v>
      </c>
      <c r="AZ274">
        <v>8.06202E-4</v>
      </c>
      <c r="BA274">
        <v>1.9404999999999999</v>
      </c>
      <c r="BB274">
        <v>9.2446699999999993</v>
      </c>
      <c r="BC274" t="s">
        <v>860</v>
      </c>
      <c r="BD274" t="s">
        <v>860</v>
      </c>
      <c r="BE274" t="s">
        <v>861</v>
      </c>
      <c r="BF274" t="s">
        <v>862</v>
      </c>
      <c r="BI274">
        <v>5.3333333329999997</v>
      </c>
      <c r="BJ274">
        <v>0</v>
      </c>
      <c r="BK274">
        <v>5.3333333329999997</v>
      </c>
      <c r="BL274" t="s">
        <v>61</v>
      </c>
    </row>
    <row r="275" spans="1:64" x14ac:dyDescent="0.3">
      <c r="A275">
        <v>20.991700000000002</v>
      </c>
      <c r="B275">
        <v>21.390899999999998</v>
      </c>
      <c r="C275">
        <v>21.305299999999999</v>
      </c>
      <c r="D275">
        <v>0</v>
      </c>
      <c r="E275">
        <v>0</v>
      </c>
      <c r="F275">
        <v>0</v>
      </c>
      <c r="G275">
        <v>0</v>
      </c>
      <c r="H275" t="s">
        <v>58</v>
      </c>
      <c r="I275" t="s">
        <v>59</v>
      </c>
      <c r="J275">
        <v>4</v>
      </c>
      <c r="K275">
        <v>6</v>
      </c>
      <c r="L275">
        <v>2</v>
      </c>
      <c r="M275">
        <v>0</v>
      </c>
      <c r="N275">
        <v>0</v>
      </c>
      <c r="O275">
        <v>0</v>
      </c>
      <c r="P275">
        <v>0</v>
      </c>
      <c r="Q275">
        <v>3</v>
      </c>
      <c r="R275">
        <v>5</v>
      </c>
      <c r="S275">
        <v>2</v>
      </c>
      <c r="T275">
        <v>0</v>
      </c>
      <c r="U275">
        <v>0</v>
      </c>
      <c r="V275">
        <v>0</v>
      </c>
      <c r="W275">
        <v>0</v>
      </c>
      <c r="X275">
        <v>3</v>
      </c>
      <c r="Y275">
        <v>5</v>
      </c>
      <c r="Z275">
        <v>2</v>
      </c>
      <c r="AA275">
        <v>0</v>
      </c>
      <c r="AB275">
        <v>0</v>
      </c>
      <c r="AC275">
        <v>0</v>
      </c>
      <c r="AD275">
        <v>0</v>
      </c>
      <c r="AE275">
        <v>423</v>
      </c>
      <c r="AF275">
        <v>0</v>
      </c>
      <c r="AG275">
        <v>8.5</v>
      </c>
      <c r="AH275">
        <v>13</v>
      </c>
      <c r="AI275">
        <v>6.1</v>
      </c>
      <c r="AJ275">
        <v>0</v>
      </c>
      <c r="AK275">
        <v>0</v>
      </c>
      <c r="AL275">
        <v>0</v>
      </c>
      <c r="AM275">
        <v>0</v>
      </c>
      <c r="AN275">
        <v>5</v>
      </c>
      <c r="AO275">
        <v>5</v>
      </c>
      <c r="AP275">
        <v>5</v>
      </c>
      <c r="AQ275">
        <v>13</v>
      </c>
      <c r="AR275">
        <v>13</v>
      </c>
      <c r="AS275">
        <v>13</v>
      </c>
      <c r="AT275">
        <v>42.406999999999996</v>
      </c>
      <c r="AU275">
        <v>0</v>
      </c>
      <c r="AV275">
        <v>34.558</v>
      </c>
      <c r="AW275">
        <v>97540000</v>
      </c>
      <c r="AX275">
        <v>12</v>
      </c>
      <c r="AY275">
        <v>1.6345799999999999</v>
      </c>
      <c r="AZ275">
        <v>3.0254499999999998E-3</v>
      </c>
      <c r="BA275">
        <v>1.56755</v>
      </c>
      <c r="BB275">
        <v>3.5786199999999999</v>
      </c>
      <c r="BC275" t="s">
        <v>863</v>
      </c>
      <c r="BD275" t="s">
        <v>863</v>
      </c>
      <c r="BF275" t="s">
        <v>864</v>
      </c>
      <c r="BI275">
        <v>4</v>
      </c>
      <c r="BJ275">
        <v>0</v>
      </c>
      <c r="BK275">
        <v>4</v>
      </c>
      <c r="BL275" t="s">
        <v>61</v>
      </c>
    </row>
    <row r="276" spans="1:64" x14ac:dyDescent="0.3">
      <c r="A276">
        <v>20.983799999999999</v>
      </c>
      <c r="B276">
        <v>20.857900000000001</v>
      </c>
      <c r="C276">
        <v>20.989100000000001</v>
      </c>
      <c r="D276">
        <v>0</v>
      </c>
      <c r="E276">
        <v>0</v>
      </c>
      <c r="F276">
        <v>0</v>
      </c>
      <c r="G276">
        <v>0</v>
      </c>
      <c r="H276" t="s">
        <v>58</v>
      </c>
      <c r="I276" t="s">
        <v>59</v>
      </c>
      <c r="J276">
        <v>5</v>
      </c>
      <c r="K276">
        <v>3</v>
      </c>
      <c r="L276">
        <v>3</v>
      </c>
      <c r="M276">
        <v>0</v>
      </c>
      <c r="N276">
        <v>0</v>
      </c>
      <c r="O276">
        <v>0</v>
      </c>
      <c r="P276">
        <v>0</v>
      </c>
      <c r="Q276">
        <v>5</v>
      </c>
      <c r="R276">
        <v>3</v>
      </c>
      <c r="S276">
        <v>4</v>
      </c>
      <c r="T276">
        <v>0</v>
      </c>
      <c r="U276">
        <v>0</v>
      </c>
      <c r="V276">
        <v>0</v>
      </c>
      <c r="W276">
        <v>0</v>
      </c>
      <c r="X276">
        <v>5</v>
      </c>
      <c r="Y276">
        <v>3</v>
      </c>
      <c r="Z276">
        <v>4</v>
      </c>
      <c r="AA276">
        <v>0</v>
      </c>
      <c r="AB276">
        <v>0</v>
      </c>
      <c r="AC276">
        <v>0</v>
      </c>
      <c r="AD276">
        <v>0</v>
      </c>
      <c r="AE276">
        <v>482</v>
      </c>
      <c r="AF276">
        <v>0</v>
      </c>
      <c r="AG276">
        <v>10</v>
      </c>
      <c r="AH276">
        <v>6.8</v>
      </c>
      <c r="AI276">
        <v>8.5</v>
      </c>
      <c r="AJ276">
        <v>0</v>
      </c>
      <c r="AK276">
        <v>0</v>
      </c>
      <c r="AL276">
        <v>0</v>
      </c>
      <c r="AM276">
        <v>0</v>
      </c>
      <c r="AN276">
        <v>5</v>
      </c>
      <c r="AO276">
        <v>5</v>
      </c>
      <c r="AP276">
        <v>5</v>
      </c>
      <c r="AQ276">
        <v>10</v>
      </c>
      <c r="AR276">
        <v>10</v>
      </c>
      <c r="AS276">
        <v>10</v>
      </c>
      <c r="AT276">
        <v>53.756999999999998</v>
      </c>
      <c r="AU276">
        <v>0</v>
      </c>
      <c r="AV276">
        <v>31.613</v>
      </c>
      <c r="AW276">
        <v>72870000</v>
      </c>
      <c r="AX276">
        <v>11</v>
      </c>
      <c r="AY276">
        <v>2.1358199999999998</v>
      </c>
      <c r="AZ276">
        <v>4.5815E-4</v>
      </c>
      <c r="BA276">
        <v>1.60347</v>
      </c>
      <c r="BB276">
        <v>5.03369</v>
      </c>
      <c r="BC276" t="s">
        <v>865</v>
      </c>
      <c r="BD276" t="s">
        <v>865</v>
      </c>
      <c r="BE276" t="s">
        <v>866</v>
      </c>
      <c r="BF276" t="s">
        <v>867</v>
      </c>
      <c r="BI276">
        <v>3.6666666669999999</v>
      </c>
      <c r="BJ276">
        <v>0</v>
      </c>
      <c r="BK276">
        <v>3.6666666669999999</v>
      </c>
      <c r="BL276" t="s">
        <v>61</v>
      </c>
    </row>
    <row r="277" spans="1:64" x14ac:dyDescent="0.3">
      <c r="A277">
        <v>20.943100000000001</v>
      </c>
      <c r="B277">
        <v>21.416699999999999</v>
      </c>
      <c r="C277">
        <v>21.493500000000001</v>
      </c>
      <c r="D277">
        <v>0</v>
      </c>
      <c r="E277">
        <v>0</v>
      </c>
      <c r="F277">
        <v>0</v>
      </c>
      <c r="G277">
        <v>0</v>
      </c>
      <c r="H277" t="s">
        <v>58</v>
      </c>
      <c r="I277" t="s">
        <v>59</v>
      </c>
      <c r="J277">
        <v>4</v>
      </c>
      <c r="K277">
        <v>5</v>
      </c>
      <c r="L277">
        <v>7</v>
      </c>
      <c r="M277">
        <v>0</v>
      </c>
      <c r="N277">
        <v>0</v>
      </c>
      <c r="O277">
        <v>0</v>
      </c>
      <c r="P277">
        <v>0</v>
      </c>
      <c r="Q277">
        <v>4</v>
      </c>
      <c r="R277">
        <v>5</v>
      </c>
      <c r="S277">
        <v>7</v>
      </c>
      <c r="T277">
        <v>0</v>
      </c>
      <c r="U277">
        <v>0</v>
      </c>
      <c r="V277">
        <v>0</v>
      </c>
      <c r="W277">
        <v>0</v>
      </c>
      <c r="X277">
        <v>1</v>
      </c>
      <c r="Y277">
        <v>1</v>
      </c>
      <c r="Z277">
        <v>2</v>
      </c>
      <c r="AA277">
        <v>0</v>
      </c>
      <c r="AB277">
        <v>0</v>
      </c>
      <c r="AC277">
        <v>0</v>
      </c>
      <c r="AD277">
        <v>0</v>
      </c>
      <c r="AE277">
        <v>1152</v>
      </c>
      <c r="AF277">
        <v>0</v>
      </c>
      <c r="AG277">
        <v>2.8</v>
      </c>
      <c r="AH277">
        <v>3.7</v>
      </c>
      <c r="AI277">
        <v>5.4</v>
      </c>
      <c r="AJ277">
        <v>0</v>
      </c>
      <c r="AK277">
        <v>0</v>
      </c>
      <c r="AL277">
        <v>0</v>
      </c>
      <c r="AM277">
        <v>0</v>
      </c>
      <c r="AN277">
        <v>7</v>
      </c>
      <c r="AO277">
        <v>7</v>
      </c>
      <c r="AP277">
        <v>2</v>
      </c>
      <c r="AQ277">
        <v>5.4</v>
      </c>
      <c r="AR277">
        <v>5.4</v>
      </c>
      <c r="AS277">
        <v>1.3</v>
      </c>
      <c r="AT277">
        <v>129.22999999999999</v>
      </c>
      <c r="AU277">
        <v>0</v>
      </c>
      <c r="AV277">
        <v>52.508000000000003</v>
      </c>
      <c r="AW277">
        <v>100850000</v>
      </c>
      <c r="AX277">
        <v>16</v>
      </c>
      <c r="AY277">
        <v>1.99264</v>
      </c>
      <c r="AZ277">
        <v>7.5409800000000003E-4</v>
      </c>
      <c r="BA277">
        <v>2.0705399999999998</v>
      </c>
      <c r="BB277">
        <v>4.58162</v>
      </c>
      <c r="BC277" t="s">
        <v>868</v>
      </c>
      <c r="BD277" t="s">
        <v>868</v>
      </c>
      <c r="BF277" t="s">
        <v>869</v>
      </c>
      <c r="BI277">
        <v>5.3333333329999997</v>
      </c>
      <c r="BJ277">
        <v>0</v>
      </c>
      <c r="BK277">
        <v>5.3333333329999997</v>
      </c>
      <c r="BL277" t="s">
        <v>61</v>
      </c>
    </row>
    <row r="278" spans="1:64" x14ac:dyDescent="0.3">
      <c r="A278">
        <v>20.9373</v>
      </c>
      <c r="B278">
        <v>20.880099999999999</v>
      </c>
      <c r="C278">
        <v>20.848199999999999</v>
      </c>
      <c r="D278">
        <v>0</v>
      </c>
      <c r="E278">
        <v>0</v>
      </c>
      <c r="F278">
        <v>0</v>
      </c>
      <c r="G278">
        <v>0</v>
      </c>
      <c r="H278" t="s">
        <v>58</v>
      </c>
      <c r="I278" t="s">
        <v>59</v>
      </c>
      <c r="J278">
        <v>2</v>
      </c>
      <c r="K278">
        <v>3</v>
      </c>
      <c r="L278">
        <v>4</v>
      </c>
      <c r="M278">
        <v>0</v>
      </c>
      <c r="N278">
        <v>0</v>
      </c>
      <c r="O278">
        <v>0</v>
      </c>
      <c r="P278">
        <v>0</v>
      </c>
      <c r="Q278">
        <v>2</v>
      </c>
      <c r="R278">
        <v>3</v>
      </c>
      <c r="S278">
        <v>3</v>
      </c>
      <c r="T278">
        <v>0</v>
      </c>
      <c r="U278">
        <v>0</v>
      </c>
      <c r="V278">
        <v>0</v>
      </c>
      <c r="W278">
        <v>0</v>
      </c>
      <c r="X278">
        <v>2</v>
      </c>
      <c r="Y278">
        <v>3</v>
      </c>
      <c r="Z278">
        <v>3</v>
      </c>
      <c r="AA278">
        <v>0</v>
      </c>
      <c r="AB278">
        <v>0</v>
      </c>
      <c r="AC278">
        <v>0</v>
      </c>
      <c r="AD278">
        <v>0</v>
      </c>
      <c r="AE278">
        <v>180</v>
      </c>
      <c r="AF278">
        <v>0</v>
      </c>
      <c r="AG278">
        <v>15</v>
      </c>
      <c r="AH278">
        <v>26.1</v>
      </c>
      <c r="AI278">
        <v>26.1</v>
      </c>
      <c r="AJ278">
        <v>0</v>
      </c>
      <c r="AK278">
        <v>0</v>
      </c>
      <c r="AL278">
        <v>0</v>
      </c>
      <c r="AM278">
        <v>0</v>
      </c>
      <c r="AN278">
        <v>3</v>
      </c>
      <c r="AO278">
        <v>3</v>
      </c>
      <c r="AP278">
        <v>3</v>
      </c>
      <c r="AQ278">
        <v>26.1</v>
      </c>
      <c r="AR278">
        <v>26.1</v>
      </c>
      <c r="AS278">
        <v>26.1</v>
      </c>
      <c r="AT278">
        <v>19.733000000000001</v>
      </c>
      <c r="AU278">
        <v>0</v>
      </c>
      <c r="AV278">
        <v>22.763000000000002</v>
      </c>
      <c r="AW278">
        <v>72742000</v>
      </c>
      <c r="AX278">
        <v>9</v>
      </c>
      <c r="AY278">
        <v>2.0676899999999998</v>
      </c>
      <c r="AZ278">
        <v>4.44444E-4</v>
      </c>
      <c r="BA278">
        <v>1.33019</v>
      </c>
      <c r="BB278">
        <v>4.8145699999999998</v>
      </c>
      <c r="BC278" t="s">
        <v>870</v>
      </c>
      <c r="BD278" t="s">
        <v>870</v>
      </c>
      <c r="BE278" t="s">
        <v>871</v>
      </c>
      <c r="BF278" t="s">
        <v>872</v>
      </c>
      <c r="BI278">
        <v>3</v>
      </c>
      <c r="BJ278">
        <v>0</v>
      </c>
      <c r="BK278">
        <v>3</v>
      </c>
      <c r="BL278" t="s">
        <v>61</v>
      </c>
    </row>
    <row r="279" spans="1:64" x14ac:dyDescent="0.3">
      <c r="A279">
        <v>20.9267</v>
      </c>
      <c r="B279">
        <v>20.951799999999999</v>
      </c>
      <c r="C279">
        <v>20.995200000000001</v>
      </c>
      <c r="D279">
        <v>0</v>
      </c>
      <c r="E279">
        <v>0</v>
      </c>
      <c r="F279">
        <v>0</v>
      </c>
      <c r="G279">
        <v>0</v>
      </c>
      <c r="H279" t="s">
        <v>58</v>
      </c>
      <c r="I279" t="s">
        <v>59</v>
      </c>
      <c r="J279">
        <v>3</v>
      </c>
      <c r="K279">
        <v>5</v>
      </c>
      <c r="L279">
        <v>4</v>
      </c>
      <c r="M279">
        <v>0</v>
      </c>
      <c r="N279">
        <v>0</v>
      </c>
      <c r="O279">
        <v>0</v>
      </c>
      <c r="P279">
        <v>0</v>
      </c>
      <c r="Q279">
        <v>3</v>
      </c>
      <c r="R279">
        <v>5</v>
      </c>
      <c r="S279">
        <v>4</v>
      </c>
      <c r="T279">
        <v>0</v>
      </c>
      <c r="U279">
        <v>0</v>
      </c>
      <c r="V279">
        <v>0</v>
      </c>
      <c r="W279">
        <v>0</v>
      </c>
      <c r="X279">
        <v>3</v>
      </c>
      <c r="Y279">
        <v>5</v>
      </c>
      <c r="Z279">
        <v>4</v>
      </c>
      <c r="AA279">
        <v>0</v>
      </c>
      <c r="AB279">
        <v>0</v>
      </c>
      <c r="AC279">
        <v>0</v>
      </c>
      <c r="AD279">
        <v>0</v>
      </c>
      <c r="AE279">
        <v>912</v>
      </c>
      <c r="AF279">
        <v>0</v>
      </c>
      <c r="AG279">
        <v>10.4</v>
      </c>
      <c r="AH279">
        <v>16.100000000000001</v>
      </c>
      <c r="AI279">
        <v>13.6</v>
      </c>
      <c r="AJ279">
        <v>1.2</v>
      </c>
      <c r="AK279">
        <v>1.2</v>
      </c>
      <c r="AL279">
        <v>0</v>
      </c>
      <c r="AM279">
        <v>0</v>
      </c>
      <c r="AN279">
        <v>12</v>
      </c>
      <c r="AO279">
        <v>5</v>
      </c>
      <c r="AP279">
        <v>5</v>
      </c>
      <c r="AQ279">
        <v>16.100000000000001</v>
      </c>
      <c r="AR279">
        <v>6.5</v>
      </c>
      <c r="AS279">
        <v>6.5</v>
      </c>
      <c r="AT279">
        <v>103.01</v>
      </c>
      <c r="AU279">
        <v>0</v>
      </c>
      <c r="AV279">
        <v>35.856000000000002</v>
      </c>
      <c r="AW279">
        <v>76108000</v>
      </c>
      <c r="AX279">
        <v>12</v>
      </c>
      <c r="AY279">
        <v>3.5956800000000002</v>
      </c>
      <c r="AZ279">
        <v>0</v>
      </c>
      <c r="BA279">
        <v>1.74013</v>
      </c>
      <c r="BB279">
        <v>12.2662</v>
      </c>
      <c r="BC279" t="s">
        <v>873</v>
      </c>
      <c r="BD279" t="s">
        <v>873</v>
      </c>
      <c r="BE279" t="s">
        <v>874</v>
      </c>
      <c r="BI279">
        <v>4</v>
      </c>
      <c r="BJ279">
        <v>0</v>
      </c>
      <c r="BK279">
        <v>4</v>
      </c>
      <c r="BL279" t="s">
        <v>61</v>
      </c>
    </row>
    <row r="280" spans="1:64" x14ac:dyDescent="0.3">
      <c r="A280">
        <v>20.8965</v>
      </c>
      <c r="B280">
        <v>21.457699999999999</v>
      </c>
      <c r="C280">
        <v>21.2836</v>
      </c>
      <c r="D280">
        <v>0</v>
      </c>
      <c r="E280">
        <v>0</v>
      </c>
      <c r="F280">
        <v>0</v>
      </c>
      <c r="G280">
        <v>0</v>
      </c>
      <c r="H280" t="s">
        <v>58</v>
      </c>
      <c r="I280" t="s">
        <v>59</v>
      </c>
      <c r="J280">
        <v>4</v>
      </c>
      <c r="K280">
        <v>4</v>
      </c>
      <c r="L280">
        <v>6</v>
      </c>
      <c r="M280">
        <v>0</v>
      </c>
      <c r="N280">
        <v>0</v>
      </c>
      <c r="O280">
        <v>0</v>
      </c>
      <c r="P280">
        <v>0</v>
      </c>
      <c r="Q280">
        <v>4</v>
      </c>
      <c r="R280">
        <v>4</v>
      </c>
      <c r="S280">
        <v>7</v>
      </c>
      <c r="T280">
        <v>0</v>
      </c>
      <c r="U280">
        <v>0</v>
      </c>
      <c r="V280">
        <v>0</v>
      </c>
      <c r="W280">
        <v>0</v>
      </c>
      <c r="X280">
        <v>4</v>
      </c>
      <c r="Y280">
        <v>4</v>
      </c>
      <c r="Z280">
        <v>7</v>
      </c>
      <c r="AA280">
        <v>0</v>
      </c>
      <c r="AB280">
        <v>0</v>
      </c>
      <c r="AC280">
        <v>0</v>
      </c>
      <c r="AD280">
        <v>0</v>
      </c>
      <c r="AE280">
        <v>740</v>
      </c>
      <c r="AF280">
        <v>0</v>
      </c>
      <c r="AG280">
        <v>6.9</v>
      </c>
      <c r="AH280">
        <v>6.9</v>
      </c>
      <c r="AI280">
        <v>11.8</v>
      </c>
      <c r="AJ280">
        <v>0</v>
      </c>
      <c r="AK280">
        <v>0</v>
      </c>
      <c r="AL280">
        <v>0</v>
      </c>
      <c r="AM280">
        <v>0</v>
      </c>
      <c r="AN280">
        <v>7</v>
      </c>
      <c r="AO280">
        <v>7</v>
      </c>
      <c r="AP280">
        <v>7</v>
      </c>
      <c r="AQ280">
        <v>11.8</v>
      </c>
      <c r="AR280">
        <v>11.8</v>
      </c>
      <c r="AS280">
        <v>11.8</v>
      </c>
      <c r="AT280">
        <v>79.837999999999994</v>
      </c>
      <c r="AU280">
        <v>0</v>
      </c>
      <c r="AV280">
        <v>50.63</v>
      </c>
      <c r="AW280">
        <v>94300000</v>
      </c>
      <c r="AX280">
        <v>14</v>
      </c>
      <c r="AY280">
        <v>1.8171999999999999</v>
      </c>
      <c r="AZ280">
        <v>2.0310100000000002E-3</v>
      </c>
      <c r="BA280">
        <v>1.9357899999999999</v>
      </c>
      <c r="BB280">
        <v>4.0691699999999997</v>
      </c>
      <c r="BC280" t="s">
        <v>875</v>
      </c>
      <c r="BD280" t="s">
        <v>876</v>
      </c>
      <c r="BE280" t="s">
        <v>877</v>
      </c>
      <c r="BF280" t="s">
        <v>878</v>
      </c>
      <c r="BG280" t="s">
        <v>66</v>
      </c>
      <c r="BI280">
        <v>4.6666666670000003</v>
      </c>
      <c r="BJ280">
        <v>0</v>
      </c>
      <c r="BK280">
        <v>4.6666666670000003</v>
      </c>
      <c r="BL280" t="s">
        <v>61</v>
      </c>
    </row>
    <row r="281" spans="1:64" x14ac:dyDescent="0.3">
      <c r="A281">
        <v>20.877199999999998</v>
      </c>
      <c r="B281">
        <v>21.009899999999998</v>
      </c>
      <c r="C281">
        <v>21.204699999999999</v>
      </c>
      <c r="D281">
        <v>0</v>
      </c>
      <c r="E281">
        <v>0</v>
      </c>
      <c r="F281">
        <v>0</v>
      </c>
      <c r="G281">
        <v>0</v>
      </c>
      <c r="H281" t="s">
        <v>58</v>
      </c>
      <c r="I281" t="s">
        <v>59</v>
      </c>
      <c r="J281">
        <v>4</v>
      </c>
      <c r="K281">
        <v>4</v>
      </c>
      <c r="L281">
        <v>4</v>
      </c>
      <c r="M281">
        <v>0</v>
      </c>
      <c r="N281">
        <v>0</v>
      </c>
      <c r="O281">
        <v>0</v>
      </c>
      <c r="P281">
        <v>0</v>
      </c>
      <c r="Q281">
        <v>4</v>
      </c>
      <c r="R281">
        <v>4</v>
      </c>
      <c r="S281">
        <v>4</v>
      </c>
      <c r="T281">
        <v>0</v>
      </c>
      <c r="U281">
        <v>0</v>
      </c>
      <c r="V281">
        <v>0</v>
      </c>
      <c r="W281">
        <v>0</v>
      </c>
      <c r="X281">
        <v>4</v>
      </c>
      <c r="Y281">
        <v>4</v>
      </c>
      <c r="Z281">
        <v>4</v>
      </c>
      <c r="AA281">
        <v>0</v>
      </c>
      <c r="AB281">
        <v>0</v>
      </c>
      <c r="AC281">
        <v>0</v>
      </c>
      <c r="AD281">
        <v>0</v>
      </c>
      <c r="AE281">
        <v>370</v>
      </c>
      <c r="AF281">
        <v>370</v>
      </c>
      <c r="AG281">
        <v>11.1</v>
      </c>
      <c r="AH281">
        <v>12.4</v>
      </c>
      <c r="AI281">
        <v>11.1</v>
      </c>
      <c r="AJ281">
        <v>0</v>
      </c>
      <c r="AK281">
        <v>0</v>
      </c>
      <c r="AL281">
        <v>0</v>
      </c>
      <c r="AM281">
        <v>0</v>
      </c>
      <c r="AN281">
        <v>6</v>
      </c>
      <c r="AO281">
        <v>6</v>
      </c>
      <c r="AP281">
        <v>6</v>
      </c>
      <c r="AQ281">
        <v>16.5</v>
      </c>
      <c r="AR281">
        <v>16.5</v>
      </c>
      <c r="AS281">
        <v>16.5</v>
      </c>
      <c r="AT281">
        <v>41.697000000000003</v>
      </c>
      <c r="AU281">
        <v>0</v>
      </c>
      <c r="AV281">
        <v>38.465000000000003</v>
      </c>
      <c r="AW281">
        <v>81383000</v>
      </c>
      <c r="AX281">
        <v>12</v>
      </c>
      <c r="AY281">
        <v>2.6008100000000001</v>
      </c>
      <c r="AZ281">
        <v>5.3333299999999998E-4</v>
      </c>
      <c r="BA281">
        <v>1.7880100000000001</v>
      </c>
      <c r="BB281">
        <v>6.75305</v>
      </c>
      <c r="BC281" t="s">
        <v>879</v>
      </c>
      <c r="BD281" t="s">
        <v>879</v>
      </c>
      <c r="BE281" t="s">
        <v>880</v>
      </c>
      <c r="BI281">
        <v>4</v>
      </c>
      <c r="BJ281">
        <v>0</v>
      </c>
      <c r="BK281">
        <v>4</v>
      </c>
      <c r="BL281" t="s">
        <v>61</v>
      </c>
    </row>
    <row r="282" spans="1:64" x14ac:dyDescent="0.3">
      <c r="A282">
        <v>20.8703</v>
      </c>
      <c r="B282">
        <v>20.846</v>
      </c>
      <c r="C282">
        <v>20.947399999999998</v>
      </c>
      <c r="D282">
        <v>0</v>
      </c>
      <c r="E282">
        <v>0</v>
      </c>
      <c r="F282">
        <v>0</v>
      </c>
      <c r="G282">
        <v>0</v>
      </c>
      <c r="H282" t="s">
        <v>58</v>
      </c>
      <c r="I282" t="s">
        <v>59</v>
      </c>
      <c r="J282">
        <v>2</v>
      </c>
      <c r="K282">
        <v>2</v>
      </c>
      <c r="L282">
        <v>4</v>
      </c>
      <c r="M282">
        <v>0</v>
      </c>
      <c r="N282">
        <v>0</v>
      </c>
      <c r="O282">
        <v>0</v>
      </c>
      <c r="P282">
        <v>0</v>
      </c>
      <c r="Q282">
        <v>2</v>
      </c>
      <c r="R282">
        <v>2</v>
      </c>
      <c r="S282">
        <v>4</v>
      </c>
      <c r="T282">
        <v>0</v>
      </c>
      <c r="U282">
        <v>0</v>
      </c>
      <c r="V282">
        <v>0</v>
      </c>
      <c r="W282">
        <v>0</v>
      </c>
      <c r="X282">
        <v>2</v>
      </c>
      <c r="Y282">
        <v>2</v>
      </c>
      <c r="Z282">
        <v>4</v>
      </c>
      <c r="AA282">
        <v>0</v>
      </c>
      <c r="AB282">
        <v>0</v>
      </c>
      <c r="AC282">
        <v>0</v>
      </c>
      <c r="AD282">
        <v>0</v>
      </c>
      <c r="AE282">
        <v>320</v>
      </c>
      <c r="AF282">
        <v>0</v>
      </c>
      <c r="AG282">
        <v>9.4</v>
      </c>
      <c r="AH282">
        <v>9.4</v>
      </c>
      <c r="AI282">
        <v>19.100000000000001</v>
      </c>
      <c r="AJ282">
        <v>0</v>
      </c>
      <c r="AK282">
        <v>0</v>
      </c>
      <c r="AL282">
        <v>0</v>
      </c>
      <c r="AM282">
        <v>0</v>
      </c>
      <c r="AN282">
        <v>4</v>
      </c>
      <c r="AO282">
        <v>4</v>
      </c>
      <c r="AP282">
        <v>4</v>
      </c>
      <c r="AQ282">
        <v>19.100000000000001</v>
      </c>
      <c r="AR282">
        <v>19.100000000000001</v>
      </c>
      <c r="AS282">
        <v>19.100000000000001</v>
      </c>
      <c r="AT282">
        <v>33.652999999999999</v>
      </c>
      <c r="AU282">
        <v>0</v>
      </c>
      <c r="AV282">
        <v>28.081</v>
      </c>
      <c r="AW282">
        <v>75413000</v>
      </c>
      <c r="AX282">
        <v>8</v>
      </c>
      <c r="AY282">
        <v>1.6269100000000001</v>
      </c>
      <c r="AZ282">
        <v>3.0036099999999999E-3</v>
      </c>
      <c r="BA282">
        <v>1.4330499999999999</v>
      </c>
      <c r="BB282">
        <v>3.5588899999999999</v>
      </c>
      <c r="BC282" t="s">
        <v>881</v>
      </c>
      <c r="BD282" t="s">
        <v>882</v>
      </c>
      <c r="BE282" t="s">
        <v>883</v>
      </c>
      <c r="BF282" t="s">
        <v>884</v>
      </c>
      <c r="BI282">
        <v>2.6666666669999999</v>
      </c>
      <c r="BJ282">
        <v>0</v>
      </c>
      <c r="BK282">
        <v>2.6666666669999999</v>
      </c>
      <c r="BL282" t="s">
        <v>61</v>
      </c>
    </row>
    <row r="283" spans="1:64" x14ac:dyDescent="0.3">
      <c r="A283">
        <v>20.8551</v>
      </c>
      <c r="B283">
        <v>21.2394</v>
      </c>
      <c r="C283">
        <v>20.825399999999998</v>
      </c>
      <c r="D283">
        <v>0</v>
      </c>
      <c r="E283">
        <v>0</v>
      </c>
      <c r="F283">
        <v>0</v>
      </c>
      <c r="G283">
        <v>0</v>
      </c>
      <c r="H283" t="s">
        <v>58</v>
      </c>
      <c r="I283" t="s">
        <v>59</v>
      </c>
      <c r="J283">
        <v>2</v>
      </c>
      <c r="K283">
        <v>3</v>
      </c>
      <c r="L283">
        <v>2</v>
      </c>
      <c r="M283">
        <v>0</v>
      </c>
      <c r="N283">
        <v>0</v>
      </c>
      <c r="O283">
        <v>0</v>
      </c>
      <c r="P283">
        <v>0</v>
      </c>
      <c r="Q283">
        <v>2</v>
      </c>
      <c r="R283">
        <v>3</v>
      </c>
      <c r="S283">
        <v>2</v>
      </c>
      <c r="T283">
        <v>0</v>
      </c>
      <c r="U283">
        <v>0</v>
      </c>
      <c r="V283">
        <v>0</v>
      </c>
      <c r="W283">
        <v>0</v>
      </c>
      <c r="X283">
        <v>2</v>
      </c>
      <c r="Y283">
        <v>3</v>
      </c>
      <c r="Z283">
        <v>2</v>
      </c>
      <c r="AA283">
        <v>0</v>
      </c>
      <c r="AB283">
        <v>0</v>
      </c>
      <c r="AC283">
        <v>0</v>
      </c>
      <c r="AD283">
        <v>0</v>
      </c>
      <c r="AE283">
        <v>257</v>
      </c>
      <c r="AF283">
        <v>257</v>
      </c>
      <c r="AG283">
        <v>16</v>
      </c>
      <c r="AH283">
        <v>26.1</v>
      </c>
      <c r="AI283">
        <v>18.3</v>
      </c>
      <c r="AJ283">
        <v>0</v>
      </c>
      <c r="AK283">
        <v>0</v>
      </c>
      <c r="AL283">
        <v>0</v>
      </c>
      <c r="AM283">
        <v>0</v>
      </c>
      <c r="AN283">
        <v>3</v>
      </c>
      <c r="AO283">
        <v>3</v>
      </c>
      <c r="AP283">
        <v>3</v>
      </c>
      <c r="AQ283">
        <v>26.1</v>
      </c>
      <c r="AR283">
        <v>26.1</v>
      </c>
      <c r="AS283">
        <v>26.1</v>
      </c>
      <c r="AT283">
        <v>27.754999999999999</v>
      </c>
      <c r="AU283">
        <v>0</v>
      </c>
      <c r="AV283">
        <v>28.812999999999999</v>
      </c>
      <c r="AW283">
        <v>74011000</v>
      </c>
      <c r="AX283">
        <v>7</v>
      </c>
      <c r="AY283">
        <v>1.13462</v>
      </c>
      <c r="AZ283">
        <v>9.3461499999999992E-3</v>
      </c>
      <c r="BA283">
        <v>1.3745000000000001</v>
      </c>
      <c r="BB283">
        <v>2.4126099999999999</v>
      </c>
      <c r="BC283" t="s">
        <v>885</v>
      </c>
      <c r="BD283" t="s">
        <v>885</v>
      </c>
      <c r="BF283" t="s">
        <v>886</v>
      </c>
      <c r="BG283" t="s">
        <v>66</v>
      </c>
      <c r="BI283">
        <v>2.3333333330000001</v>
      </c>
      <c r="BJ283">
        <v>0</v>
      </c>
      <c r="BK283">
        <v>2.3333333330000001</v>
      </c>
      <c r="BL283" t="s">
        <v>70</v>
      </c>
    </row>
    <row r="284" spans="1:64" x14ac:dyDescent="0.3">
      <c r="A284">
        <v>20.808499999999999</v>
      </c>
      <c r="B284">
        <v>21.355599999999999</v>
      </c>
      <c r="C284">
        <v>20.945900000000002</v>
      </c>
      <c r="D284">
        <v>0</v>
      </c>
      <c r="E284">
        <v>0</v>
      </c>
      <c r="F284">
        <v>0</v>
      </c>
      <c r="G284">
        <v>0</v>
      </c>
      <c r="H284" t="s">
        <v>58</v>
      </c>
      <c r="I284" t="s">
        <v>59</v>
      </c>
      <c r="J284">
        <v>3</v>
      </c>
      <c r="K284">
        <v>5</v>
      </c>
      <c r="L284">
        <v>4</v>
      </c>
      <c r="M284">
        <v>0</v>
      </c>
      <c r="N284">
        <v>0</v>
      </c>
      <c r="O284">
        <v>0</v>
      </c>
      <c r="P284">
        <v>0</v>
      </c>
      <c r="Q284">
        <v>3</v>
      </c>
      <c r="R284">
        <v>5</v>
      </c>
      <c r="S284">
        <v>4</v>
      </c>
      <c r="T284">
        <v>0</v>
      </c>
      <c r="U284">
        <v>0</v>
      </c>
      <c r="V284">
        <v>0</v>
      </c>
      <c r="W284">
        <v>0</v>
      </c>
      <c r="X284">
        <v>3</v>
      </c>
      <c r="Y284">
        <v>5</v>
      </c>
      <c r="Z284">
        <v>4</v>
      </c>
      <c r="AA284">
        <v>0</v>
      </c>
      <c r="AB284">
        <v>0</v>
      </c>
      <c r="AC284">
        <v>0</v>
      </c>
      <c r="AD284">
        <v>0</v>
      </c>
      <c r="AE284">
        <v>319</v>
      </c>
      <c r="AF284">
        <v>0</v>
      </c>
      <c r="AG284">
        <v>11.6</v>
      </c>
      <c r="AH284">
        <v>25.7</v>
      </c>
      <c r="AI284">
        <v>20.100000000000001</v>
      </c>
      <c r="AJ284">
        <v>0</v>
      </c>
      <c r="AK284">
        <v>0</v>
      </c>
      <c r="AL284">
        <v>0</v>
      </c>
      <c r="AM284">
        <v>0</v>
      </c>
      <c r="AN284">
        <v>5</v>
      </c>
      <c r="AO284">
        <v>5</v>
      </c>
      <c r="AP284">
        <v>5</v>
      </c>
      <c r="AQ284">
        <v>25.7</v>
      </c>
      <c r="AR284">
        <v>25.7</v>
      </c>
      <c r="AS284">
        <v>25.7</v>
      </c>
      <c r="AT284">
        <v>35.460999999999999</v>
      </c>
      <c r="AU284">
        <v>0</v>
      </c>
      <c r="AV284">
        <v>58.886000000000003</v>
      </c>
      <c r="AW284">
        <v>82128000</v>
      </c>
      <c r="AX284">
        <v>12</v>
      </c>
      <c r="AY284">
        <v>1.40638</v>
      </c>
      <c r="AZ284">
        <v>5.37931E-3</v>
      </c>
      <c r="BA284">
        <v>1.7395799999999999</v>
      </c>
      <c r="BB284">
        <v>3.0182699999999998</v>
      </c>
      <c r="BC284" t="s">
        <v>887</v>
      </c>
      <c r="BD284" t="s">
        <v>888</v>
      </c>
      <c r="BE284" t="s">
        <v>889</v>
      </c>
      <c r="BF284" t="s">
        <v>890</v>
      </c>
      <c r="BI284">
        <v>4</v>
      </c>
      <c r="BJ284">
        <v>0</v>
      </c>
      <c r="BK284">
        <v>4</v>
      </c>
      <c r="BL284" t="s">
        <v>61</v>
      </c>
    </row>
    <row r="285" spans="1:64" x14ac:dyDescent="0.3">
      <c r="A285">
        <v>20.779399999999999</v>
      </c>
      <c r="B285">
        <v>20.717700000000001</v>
      </c>
      <c r="C285">
        <v>21.0946</v>
      </c>
      <c r="D285">
        <v>0</v>
      </c>
      <c r="E285">
        <v>0</v>
      </c>
      <c r="F285">
        <v>0</v>
      </c>
      <c r="G285">
        <v>0</v>
      </c>
      <c r="H285" t="s">
        <v>58</v>
      </c>
      <c r="I285" t="s">
        <v>59</v>
      </c>
      <c r="J285">
        <v>4</v>
      </c>
      <c r="K285">
        <v>3</v>
      </c>
      <c r="L285">
        <v>4</v>
      </c>
      <c r="M285">
        <v>0</v>
      </c>
      <c r="N285">
        <v>0</v>
      </c>
      <c r="O285">
        <v>0</v>
      </c>
      <c r="P285">
        <v>0</v>
      </c>
      <c r="Q285">
        <v>4</v>
      </c>
      <c r="R285">
        <v>3</v>
      </c>
      <c r="S285">
        <v>4</v>
      </c>
      <c r="T285">
        <v>0</v>
      </c>
      <c r="U285">
        <v>0</v>
      </c>
      <c r="V285">
        <v>0</v>
      </c>
      <c r="W285">
        <v>0</v>
      </c>
      <c r="X285">
        <v>4</v>
      </c>
      <c r="Y285">
        <v>3</v>
      </c>
      <c r="Z285">
        <v>4</v>
      </c>
      <c r="AA285">
        <v>0</v>
      </c>
      <c r="AB285">
        <v>0</v>
      </c>
      <c r="AC285">
        <v>0</v>
      </c>
      <c r="AD285">
        <v>0</v>
      </c>
      <c r="AE285">
        <v>911</v>
      </c>
      <c r="AF285">
        <v>911</v>
      </c>
      <c r="AG285">
        <v>5.4</v>
      </c>
      <c r="AH285">
        <v>4</v>
      </c>
      <c r="AI285">
        <v>5.4</v>
      </c>
      <c r="AJ285">
        <v>0</v>
      </c>
      <c r="AK285">
        <v>0</v>
      </c>
      <c r="AL285">
        <v>0</v>
      </c>
      <c r="AM285">
        <v>0</v>
      </c>
      <c r="AN285">
        <v>6</v>
      </c>
      <c r="AO285">
        <v>6</v>
      </c>
      <c r="AP285">
        <v>6</v>
      </c>
      <c r="AQ285">
        <v>7.4</v>
      </c>
      <c r="AR285">
        <v>7.4</v>
      </c>
      <c r="AS285">
        <v>7.4</v>
      </c>
      <c r="AT285">
        <v>100.55</v>
      </c>
      <c r="AU285">
        <v>0</v>
      </c>
      <c r="AV285">
        <v>47.606999999999999</v>
      </c>
      <c r="AW285">
        <v>73419000</v>
      </c>
      <c r="AX285">
        <v>11</v>
      </c>
      <c r="AY285">
        <v>1.30674</v>
      </c>
      <c r="AZ285">
        <v>6.25503E-3</v>
      </c>
      <c r="BA285">
        <v>1.09609</v>
      </c>
      <c r="BB285">
        <v>2.7892999999999999</v>
      </c>
      <c r="BC285" t="s">
        <v>891</v>
      </c>
      <c r="BD285" t="s">
        <v>891</v>
      </c>
      <c r="BF285" t="s">
        <v>892</v>
      </c>
      <c r="BG285" t="s">
        <v>66</v>
      </c>
      <c r="BI285">
        <v>3.6666666669999999</v>
      </c>
      <c r="BJ285">
        <v>0</v>
      </c>
      <c r="BK285">
        <v>3.6666666669999999</v>
      </c>
      <c r="BL285" t="s">
        <v>61</v>
      </c>
    </row>
    <row r="286" spans="1:64" x14ac:dyDescent="0.3">
      <c r="A286">
        <v>20.773599999999998</v>
      </c>
      <c r="B286">
        <v>20.804600000000001</v>
      </c>
      <c r="C286">
        <v>20.892299999999999</v>
      </c>
      <c r="D286">
        <v>0</v>
      </c>
      <c r="E286">
        <v>0</v>
      </c>
      <c r="F286">
        <v>0</v>
      </c>
      <c r="G286">
        <v>0</v>
      </c>
      <c r="H286" t="s">
        <v>58</v>
      </c>
      <c r="I286" t="s">
        <v>59</v>
      </c>
      <c r="J286">
        <v>5</v>
      </c>
      <c r="K286">
        <v>4</v>
      </c>
      <c r="L286">
        <v>4</v>
      </c>
      <c r="M286">
        <v>0</v>
      </c>
      <c r="N286">
        <v>0</v>
      </c>
      <c r="O286">
        <v>0</v>
      </c>
      <c r="P286">
        <v>0</v>
      </c>
      <c r="Q286">
        <v>5</v>
      </c>
      <c r="R286">
        <v>4</v>
      </c>
      <c r="S286">
        <v>4</v>
      </c>
      <c r="T286">
        <v>0</v>
      </c>
      <c r="U286">
        <v>0</v>
      </c>
      <c r="V286">
        <v>0</v>
      </c>
      <c r="W286">
        <v>0</v>
      </c>
      <c r="X286">
        <v>5</v>
      </c>
      <c r="Y286">
        <v>4</v>
      </c>
      <c r="Z286">
        <v>4</v>
      </c>
      <c r="AA286">
        <v>0</v>
      </c>
      <c r="AB286">
        <v>0</v>
      </c>
      <c r="AC286">
        <v>0</v>
      </c>
      <c r="AD286">
        <v>0</v>
      </c>
      <c r="AE286">
        <v>468</v>
      </c>
      <c r="AF286">
        <v>0</v>
      </c>
      <c r="AG286">
        <v>10.7</v>
      </c>
      <c r="AH286">
        <v>8.1</v>
      </c>
      <c r="AI286">
        <v>7.9</v>
      </c>
      <c r="AJ286">
        <v>0</v>
      </c>
      <c r="AK286">
        <v>0</v>
      </c>
      <c r="AL286">
        <v>0</v>
      </c>
      <c r="AM286">
        <v>0</v>
      </c>
      <c r="AN286">
        <v>6</v>
      </c>
      <c r="AO286">
        <v>6</v>
      </c>
      <c r="AP286">
        <v>6</v>
      </c>
      <c r="AQ286">
        <v>12.6</v>
      </c>
      <c r="AR286">
        <v>12.6</v>
      </c>
      <c r="AS286">
        <v>12.6</v>
      </c>
      <c r="AT286">
        <v>52.859000000000002</v>
      </c>
      <c r="AU286">
        <v>0</v>
      </c>
      <c r="AV286">
        <v>38.326000000000001</v>
      </c>
      <c r="AW286">
        <v>68886000</v>
      </c>
      <c r="AX286">
        <v>13</v>
      </c>
      <c r="AY286">
        <v>2.7507000000000001</v>
      </c>
      <c r="AZ286">
        <v>6.1176500000000001E-4</v>
      </c>
      <c r="BA286">
        <v>1.8495900000000001</v>
      </c>
      <c r="BB286">
        <v>7.4036999999999997</v>
      </c>
      <c r="BC286" t="s">
        <v>893</v>
      </c>
      <c r="BD286" t="s">
        <v>893</v>
      </c>
      <c r="BE286" t="s">
        <v>894</v>
      </c>
      <c r="BF286" t="s">
        <v>895</v>
      </c>
      <c r="BI286">
        <v>4.3333333329999997</v>
      </c>
      <c r="BJ286">
        <v>0</v>
      </c>
      <c r="BK286">
        <v>4.3333333329999997</v>
      </c>
      <c r="BL286" t="s">
        <v>61</v>
      </c>
    </row>
    <row r="287" spans="1:64" x14ac:dyDescent="0.3">
      <c r="A287">
        <v>20.7668</v>
      </c>
      <c r="B287">
        <v>20.738800000000001</v>
      </c>
      <c r="C287">
        <v>21.114799999999999</v>
      </c>
      <c r="D287">
        <v>0</v>
      </c>
      <c r="E287">
        <v>0</v>
      </c>
      <c r="F287">
        <v>0</v>
      </c>
      <c r="G287">
        <v>0</v>
      </c>
      <c r="H287" t="s">
        <v>58</v>
      </c>
      <c r="I287" t="s">
        <v>59</v>
      </c>
      <c r="J287">
        <v>6</v>
      </c>
      <c r="K287">
        <v>6</v>
      </c>
      <c r="L287">
        <v>7</v>
      </c>
      <c r="M287">
        <v>0</v>
      </c>
      <c r="N287">
        <v>0</v>
      </c>
      <c r="O287">
        <v>0</v>
      </c>
      <c r="P287">
        <v>0</v>
      </c>
      <c r="Q287">
        <v>6</v>
      </c>
      <c r="R287">
        <v>6</v>
      </c>
      <c r="S287">
        <v>7</v>
      </c>
      <c r="T287">
        <v>0</v>
      </c>
      <c r="U287">
        <v>0</v>
      </c>
      <c r="V287">
        <v>0</v>
      </c>
      <c r="W287">
        <v>0</v>
      </c>
      <c r="X287">
        <v>6</v>
      </c>
      <c r="Y287">
        <v>6</v>
      </c>
      <c r="Z287">
        <v>7</v>
      </c>
      <c r="AA287">
        <v>0</v>
      </c>
      <c r="AB287">
        <v>0</v>
      </c>
      <c r="AC287">
        <v>0</v>
      </c>
      <c r="AD287">
        <v>0</v>
      </c>
      <c r="AE287">
        <v>487</v>
      </c>
      <c r="AF287">
        <v>487</v>
      </c>
      <c r="AG287">
        <v>11.1</v>
      </c>
      <c r="AH287">
        <v>11.7</v>
      </c>
      <c r="AI287">
        <v>14.6</v>
      </c>
      <c r="AJ287">
        <v>0</v>
      </c>
      <c r="AK287">
        <v>0</v>
      </c>
      <c r="AL287">
        <v>0</v>
      </c>
      <c r="AM287">
        <v>0</v>
      </c>
      <c r="AN287">
        <v>8</v>
      </c>
      <c r="AO287">
        <v>8</v>
      </c>
      <c r="AP287">
        <v>8</v>
      </c>
      <c r="AQ287">
        <v>16.2</v>
      </c>
      <c r="AR287">
        <v>16.2</v>
      </c>
      <c r="AS287">
        <v>16.2</v>
      </c>
      <c r="AT287">
        <v>53.466000000000001</v>
      </c>
      <c r="AU287">
        <v>0</v>
      </c>
      <c r="AV287">
        <v>55.133000000000003</v>
      </c>
      <c r="AW287">
        <v>74633000</v>
      </c>
      <c r="AX287">
        <v>19</v>
      </c>
      <c r="AY287">
        <v>3.5907900000000001</v>
      </c>
      <c r="AZ287">
        <v>0</v>
      </c>
      <c r="BA287">
        <v>1.6214900000000001</v>
      </c>
      <c r="BB287">
        <v>12.2309</v>
      </c>
      <c r="BC287" t="s">
        <v>896</v>
      </c>
      <c r="BD287" t="s">
        <v>896</v>
      </c>
      <c r="BE287" t="s">
        <v>897</v>
      </c>
      <c r="BF287" t="s">
        <v>898</v>
      </c>
      <c r="BI287">
        <v>6.3333333329999997</v>
      </c>
      <c r="BJ287">
        <v>0</v>
      </c>
      <c r="BK287">
        <v>6.3333333329999997</v>
      </c>
      <c r="BL287" t="s">
        <v>61</v>
      </c>
    </row>
    <row r="288" spans="1:64" x14ac:dyDescent="0.3">
      <c r="A288">
        <v>20.761600000000001</v>
      </c>
      <c r="B288">
        <v>20.471599999999999</v>
      </c>
      <c r="C288">
        <v>21.0579</v>
      </c>
      <c r="D288">
        <v>0</v>
      </c>
      <c r="E288">
        <v>0</v>
      </c>
      <c r="F288">
        <v>0</v>
      </c>
      <c r="G288">
        <v>0</v>
      </c>
      <c r="H288" t="s">
        <v>58</v>
      </c>
      <c r="I288" t="s">
        <v>59</v>
      </c>
      <c r="J288">
        <v>6</v>
      </c>
      <c r="K288">
        <v>5</v>
      </c>
      <c r="L288">
        <v>6</v>
      </c>
      <c r="M288">
        <v>0</v>
      </c>
      <c r="N288">
        <v>0</v>
      </c>
      <c r="O288">
        <v>0</v>
      </c>
      <c r="P288">
        <v>0</v>
      </c>
      <c r="Q288">
        <v>6</v>
      </c>
      <c r="R288">
        <v>5</v>
      </c>
      <c r="S288">
        <v>6</v>
      </c>
      <c r="T288">
        <v>0</v>
      </c>
      <c r="U288">
        <v>0</v>
      </c>
      <c r="V288">
        <v>0</v>
      </c>
      <c r="W288">
        <v>0</v>
      </c>
      <c r="X288">
        <v>6</v>
      </c>
      <c r="Y288">
        <v>5</v>
      </c>
      <c r="Z288">
        <v>6</v>
      </c>
      <c r="AA288">
        <v>0</v>
      </c>
      <c r="AB288">
        <v>0</v>
      </c>
      <c r="AC288">
        <v>0</v>
      </c>
      <c r="AD288">
        <v>0</v>
      </c>
      <c r="AE288">
        <v>891</v>
      </c>
      <c r="AF288">
        <v>0</v>
      </c>
      <c r="AG288">
        <v>7.7</v>
      </c>
      <c r="AH288">
        <v>7.1</v>
      </c>
      <c r="AI288">
        <v>7.9</v>
      </c>
      <c r="AJ288">
        <v>0</v>
      </c>
      <c r="AK288">
        <v>0</v>
      </c>
      <c r="AL288">
        <v>0</v>
      </c>
      <c r="AM288">
        <v>0</v>
      </c>
      <c r="AN288">
        <v>10</v>
      </c>
      <c r="AO288">
        <v>10</v>
      </c>
      <c r="AP288">
        <v>10</v>
      </c>
      <c r="AQ288">
        <v>14.1</v>
      </c>
      <c r="AR288">
        <v>14.1</v>
      </c>
      <c r="AS288">
        <v>14.1</v>
      </c>
      <c r="AT288">
        <v>98.143000000000001</v>
      </c>
      <c r="AU288">
        <v>0</v>
      </c>
      <c r="AV288">
        <v>73.763000000000005</v>
      </c>
      <c r="AW288">
        <v>65622000</v>
      </c>
      <c r="AX288">
        <v>17</v>
      </c>
      <c r="AY288">
        <v>2.8107899999999999</v>
      </c>
      <c r="AZ288">
        <v>6.4999999999999997E-4</v>
      </c>
      <c r="BA288">
        <v>1.8351200000000001</v>
      </c>
      <c r="BB288">
        <v>7.6797000000000004</v>
      </c>
      <c r="BC288" t="s">
        <v>899</v>
      </c>
      <c r="BD288" t="s">
        <v>899</v>
      </c>
      <c r="BE288" t="s">
        <v>900</v>
      </c>
      <c r="BF288" t="s">
        <v>901</v>
      </c>
      <c r="BI288">
        <v>5.6666666670000003</v>
      </c>
      <c r="BJ288">
        <v>0</v>
      </c>
      <c r="BK288">
        <v>5.6666666670000003</v>
      </c>
      <c r="BL288" t="s">
        <v>61</v>
      </c>
    </row>
    <row r="289" spans="1:65" x14ac:dyDescent="0.3">
      <c r="A289">
        <v>20.750499999999999</v>
      </c>
      <c r="B289">
        <v>21.8612</v>
      </c>
      <c r="C289">
        <v>21.015599999999999</v>
      </c>
      <c r="D289">
        <v>0</v>
      </c>
      <c r="E289">
        <v>0</v>
      </c>
      <c r="F289">
        <v>0</v>
      </c>
      <c r="G289">
        <v>0</v>
      </c>
      <c r="H289" t="s">
        <v>58</v>
      </c>
      <c r="I289" t="s">
        <v>59</v>
      </c>
      <c r="J289">
        <v>5</v>
      </c>
      <c r="K289">
        <v>7</v>
      </c>
      <c r="L289">
        <v>5</v>
      </c>
      <c r="M289">
        <v>0</v>
      </c>
      <c r="N289">
        <v>0</v>
      </c>
      <c r="O289">
        <v>1</v>
      </c>
      <c r="P289">
        <v>0</v>
      </c>
      <c r="Q289">
        <v>5</v>
      </c>
      <c r="R289">
        <v>6</v>
      </c>
      <c r="S289">
        <v>5</v>
      </c>
      <c r="T289">
        <v>0</v>
      </c>
      <c r="U289">
        <v>0</v>
      </c>
      <c r="V289">
        <v>1</v>
      </c>
      <c r="W289">
        <v>0</v>
      </c>
      <c r="X289">
        <v>5</v>
      </c>
      <c r="Y289">
        <v>6</v>
      </c>
      <c r="Z289">
        <v>5</v>
      </c>
      <c r="AA289">
        <v>0</v>
      </c>
      <c r="AB289">
        <v>0</v>
      </c>
      <c r="AC289">
        <v>1</v>
      </c>
      <c r="AD289">
        <v>0</v>
      </c>
      <c r="AE289">
        <v>477</v>
      </c>
      <c r="AF289">
        <v>0</v>
      </c>
      <c r="AG289">
        <v>12.2</v>
      </c>
      <c r="AH289">
        <v>17</v>
      </c>
      <c r="AI289">
        <v>17.600000000000001</v>
      </c>
      <c r="AJ289">
        <v>0</v>
      </c>
      <c r="AK289">
        <v>0</v>
      </c>
      <c r="AL289">
        <v>1.9</v>
      </c>
      <c r="AM289">
        <v>0</v>
      </c>
      <c r="AN289">
        <v>10</v>
      </c>
      <c r="AO289">
        <v>10</v>
      </c>
      <c r="AP289">
        <v>10</v>
      </c>
      <c r="AQ289">
        <v>27.5</v>
      </c>
      <c r="AR289">
        <v>27.5</v>
      </c>
      <c r="AS289">
        <v>27.5</v>
      </c>
      <c r="AT289">
        <v>51.741</v>
      </c>
      <c r="AU289">
        <v>0</v>
      </c>
      <c r="AV289">
        <v>106.41</v>
      </c>
      <c r="AW289">
        <v>98164000</v>
      </c>
      <c r="AX289">
        <v>18</v>
      </c>
      <c r="AY289">
        <v>1.7472000000000001</v>
      </c>
      <c r="AZ289">
        <v>2.40602E-3</v>
      </c>
      <c r="BA289">
        <v>1.47072</v>
      </c>
      <c r="BB289">
        <v>3.8762799999999999</v>
      </c>
      <c r="BC289" t="s">
        <v>902</v>
      </c>
      <c r="BD289" t="s">
        <v>903</v>
      </c>
      <c r="BF289" t="s">
        <v>904</v>
      </c>
      <c r="BI289">
        <v>5.6666666670000003</v>
      </c>
      <c r="BJ289">
        <v>0.33333333300000001</v>
      </c>
      <c r="BK289">
        <v>5.3333333329999997</v>
      </c>
      <c r="BL289" t="s">
        <v>61</v>
      </c>
    </row>
    <row r="290" spans="1:65" x14ac:dyDescent="0.3">
      <c r="A290">
        <v>20.746400000000001</v>
      </c>
      <c r="B290">
        <v>21.0716</v>
      </c>
      <c r="C290">
        <v>20.439</v>
      </c>
      <c r="D290">
        <v>0</v>
      </c>
      <c r="E290">
        <v>0</v>
      </c>
      <c r="F290">
        <v>0</v>
      </c>
      <c r="G290">
        <v>0</v>
      </c>
      <c r="H290" t="s">
        <v>58</v>
      </c>
      <c r="I290" t="s">
        <v>59</v>
      </c>
      <c r="J290">
        <v>5</v>
      </c>
      <c r="K290">
        <v>4</v>
      </c>
      <c r="L290">
        <v>3</v>
      </c>
      <c r="M290">
        <v>0</v>
      </c>
      <c r="N290">
        <v>0</v>
      </c>
      <c r="O290">
        <v>0</v>
      </c>
      <c r="P290">
        <v>0</v>
      </c>
      <c r="Q290">
        <v>3</v>
      </c>
      <c r="R290">
        <v>4</v>
      </c>
      <c r="S290">
        <v>3</v>
      </c>
      <c r="T290">
        <v>0</v>
      </c>
      <c r="U290">
        <v>0</v>
      </c>
      <c r="V290">
        <v>0</v>
      </c>
      <c r="W290">
        <v>0</v>
      </c>
      <c r="X290">
        <v>3</v>
      </c>
      <c r="Y290">
        <v>4</v>
      </c>
      <c r="Z290">
        <v>3</v>
      </c>
      <c r="AA290">
        <v>0</v>
      </c>
      <c r="AB290">
        <v>0</v>
      </c>
      <c r="AC290">
        <v>0</v>
      </c>
      <c r="AD290">
        <v>0</v>
      </c>
      <c r="AE290">
        <v>237</v>
      </c>
      <c r="AF290">
        <v>0</v>
      </c>
      <c r="AG290">
        <v>16.899999999999999</v>
      </c>
      <c r="AH290">
        <v>21.1</v>
      </c>
      <c r="AI290">
        <v>16.899999999999999</v>
      </c>
      <c r="AJ290">
        <v>0</v>
      </c>
      <c r="AK290">
        <v>0</v>
      </c>
      <c r="AL290">
        <v>0</v>
      </c>
      <c r="AM290">
        <v>0</v>
      </c>
      <c r="AN290">
        <v>4</v>
      </c>
      <c r="AO290">
        <v>4</v>
      </c>
      <c r="AP290">
        <v>4</v>
      </c>
      <c r="AQ290">
        <v>21.1</v>
      </c>
      <c r="AR290">
        <v>21.1</v>
      </c>
      <c r="AS290">
        <v>21.1</v>
      </c>
      <c r="AT290">
        <v>27.225999999999999</v>
      </c>
      <c r="AU290">
        <v>0</v>
      </c>
      <c r="AV290">
        <v>37.976999999999997</v>
      </c>
      <c r="AW290">
        <v>64468000</v>
      </c>
      <c r="AX290">
        <v>12</v>
      </c>
      <c r="AY290">
        <v>2.0664199999999999</v>
      </c>
      <c r="AZ290">
        <v>4.4255299999999999E-4</v>
      </c>
      <c r="BA290">
        <v>1.5595300000000001</v>
      </c>
      <c r="BB290">
        <v>4.8105599999999997</v>
      </c>
      <c r="BC290" t="s">
        <v>905</v>
      </c>
      <c r="BD290" t="s">
        <v>906</v>
      </c>
      <c r="BE290" t="s">
        <v>907</v>
      </c>
      <c r="BF290" t="s">
        <v>908</v>
      </c>
      <c r="BG290" t="s">
        <v>66</v>
      </c>
      <c r="BI290">
        <v>4</v>
      </c>
      <c r="BJ290">
        <v>0</v>
      </c>
      <c r="BK290">
        <v>4</v>
      </c>
      <c r="BL290" t="s">
        <v>61</v>
      </c>
    </row>
    <row r="291" spans="1:65" x14ac:dyDescent="0.3">
      <c r="A291">
        <v>20.717400000000001</v>
      </c>
      <c r="B291">
        <v>20.808800000000002</v>
      </c>
      <c r="C291">
        <v>20.7041</v>
      </c>
      <c r="D291">
        <v>0</v>
      </c>
      <c r="E291">
        <v>0</v>
      </c>
      <c r="F291">
        <v>0</v>
      </c>
      <c r="G291">
        <v>0</v>
      </c>
      <c r="H291" t="s">
        <v>58</v>
      </c>
      <c r="I291" t="s">
        <v>59</v>
      </c>
      <c r="J291">
        <v>3</v>
      </c>
      <c r="K291">
        <v>4</v>
      </c>
      <c r="L291">
        <v>5</v>
      </c>
      <c r="M291">
        <v>1</v>
      </c>
      <c r="N291">
        <v>1</v>
      </c>
      <c r="O291">
        <v>0</v>
      </c>
      <c r="P291">
        <v>0</v>
      </c>
      <c r="Q291">
        <v>3</v>
      </c>
      <c r="R291">
        <v>4</v>
      </c>
      <c r="S291">
        <v>5</v>
      </c>
      <c r="T291">
        <v>1</v>
      </c>
      <c r="U291">
        <v>1</v>
      </c>
      <c r="V291">
        <v>0</v>
      </c>
      <c r="W291">
        <v>0</v>
      </c>
      <c r="X291">
        <v>3</v>
      </c>
      <c r="Y291">
        <v>4</v>
      </c>
      <c r="Z291">
        <v>5</v>
      </c>
      <c r="AA291">
        <v>1</v>
      </c>
      <c r="AB291">
        <v>1</v>
      </c>
      <c r="AC291">
        <v>0</v>
      </c>
      <c r="AD291">
        <v>0</v>
      </c>
      <c r="AE291">
        <v>480</v>
      </c>
      <c r="AF291">
        <v>0</v>
      </c>
      <c r="AG291">
        <v>7.5</v>
      </c>
      <c r="AH291">
        <v>9</v>
      </c>
      <c r="AI291">
        <v>11</v>
      </c>
      <c r="AJ291">
        <v>2.5</v>
      </c>
      <c r="AK291">
        <v>2.5</v>
      </c>
      <c r="AL291">
        <v>0</v>
      </c>
      <c r="AM291">
        <v>0</v>
      </c>
      <c r="AN291">
        <v>5</v>
      </c>
      <c r="AO291">
        <v>5</v>
      </c>
      <c r="AP291">
        <v>5</v>
      </c>
      <c r="AQ291">
        <v>11</v>
      </c>
      <c r="AR291">
        <v>11</v>
      </c>
      <c r="AS291">
        <v>11</v>
      </c>
      <c r="AT291">
        <v>53.171999999999997</v>
      </c>
      <c r="AU291">
        <v>0</v>
      </c>
      <c r="AV291">
        <v>42.81</v>
      </c>
      <c r="AW291">
        <v>72568000</v>
      </c>
      <c r="AX291">
        <v>14</v>
      </c>
      <c r="AY291">
        <v>1.1727300000000001</v>
      </c>
      <c r="AZ291">
        <v>8.3999999999999995E-3</v>
      </c>
      <c r="BA291">
        <v>1.3476699999999999</v>
      </c>
      <c r="BB291">
        <v>2.49417</v>
      </c>
      <c r="BC291" t="s">
        <v>909</v>
      </c>
      <c r="BD291" t="s">
        <v>909</v>
      </c>
      <c r="BE291" t="s">
        <v>910</v>
      </c>
      <c r="BF291" t="s">
        <v>911</v>
      </c>
      <c r="BI291">
        <v>4</v>
      </c>
      <c r="BJ291">
        <v>0.66666666699999999</v>
      </c>
      <c r="BK291">
        <v>3.3333333330000001</v>
      </c>
      <c r="BL291" t="s">
        <v>70</v>
      </c>
    </row>
    <row r="292" spans="1:65" x14ac:dyDescent="0.3">
      <c r="A292">
        <v>20.712700000000002</v>
      </c>
      <c r="B292">
        <v>20.2532</v>
      </c>
      <c r="C292">
        <v>21.090900000000001</v>
      </c>
      <c r="D292">
        <v>0</v>
      </c>
      <c r="E292">
        <v>0</v>
      </c>
      <c r="F292">
        <v>0</v>
      </c>
      <c r="G292">
        <v>0</v>
      </c>
      <c r="H292" t="s">
        <v>58</v>
      </c>
      <c r="I292" t="s">
        <v>59</v>
      </c>
      <c r="J292">
        <v>4</v>
      </c>
      <c r="K292">
        <v>3</v>
      </c>
      <c r="L292">
        <v>7</v>
      </c>
      <c r="M292">
        <v>0</v>
      </c>
      <c r="N292">
        <v>0</v>
      </c>
      <c r="O292">
        <v>0</v>
      </c>
      <c r="P292">
        <v>0</v>
      </c>
      <c r="Q292">
        <v>4</v>
      </c>
      <c r="R292">
        <v>3</v>
      </c>
      <c r="S292">
        <v>7</v>
      </c>
      <c r="T292">
        <v>0</v>
      </c>
      <c r="U292">
        <v>0</v>
      </c>
      <c r="V292">
        <v>0</v>
      </c>
      <c r="W292">
        <v>0</v>
      </c>
      <c r="X292">
        <v>4</v>
      </c>
      <c r="Y292">
        <v>3</v>
      </c>
      <c r="Z292">
        <v>7</v>
      </c>
      <c r="AA292">
        <v>0</v>
      </c>
      <c r="AB292">
        <v>0</v>
      </c>
      <c r="AC292">
        <v>0</v>
      </c>
      <c r="AD292">
        <v>0</v>
      </c>
      <c r="AE292">
        <v>1041</v>
      </c>
      <c r="AF292">
        <v>0</v>
      </c>
      <c r="AG292">
        <v>3.5</v>
      </c>
      <c r="AH292">
        <v>2.5</v>
      </c>
      <c r="AI292">
        <v>7.7</v>
      </c>
      <c r="AJ292">
        <v>0</v>
      </c>
      <c r="AK292">
        <v>0</v>
      </c>
      <c r="AL292">
        <v>0</v>
      </c>
      <c r="AM292">
        <v>0</v>
      </c>
      <c r="AN292">
        <v>7</v>
      </c>
      <c r="AO292">
        <v>7</v>
      </c>
      <c r="AP292">
        <v>7</v>
      </c>
      <c r="AQ292">
        <v>7.7</v>
      </c>
      <c r="AR292">
        <v>7.7</v>
      </c>
      <c r="AS292">
        <v>7.7</v>
      </c>
      <c r="AT292">
        <v>115.4</v>
      </c>
      <c r="AU292">
        <v>0</v>
      </c>
      <c r="AV292">
        <v>53.768000000000001</v>
      </c>
      <c r="AW292">
        <v>68588000</v>
      </c>
      <c r="AX292">
        <v>14</v>
      </c>
      <c r="AY292">
        <v>2.34273</v>
      </c>
      <c r="AZ292">
        <v>4.8826300000000001E-4</v>
      </c>
      <c r="BA292">
        <v>1.8549500000000001</v>
      </c>
      <c r="BB292">
        <v>5.7476399999999996</v>
      </c>
      <c r="BC292" t="s">
        <v>912</v>
      </c>
      <c r="BD292" t="s">
        <v>913</v>
      </c>
      <c r="BE292" t="s">
        <v>914</v>
      </c>
      <c r="BI292">
        <v>4.6666666670000003</v>
      </c>
      <c r="BJ292">
        <v>0</v>
      </c>
      <c r="BK292">
        <v>4.6666666670000003</v>
      </c>
      <c r="BL292" t="s">
        <v>61</v>
      </c>
    </row>
    <row r="293" spans="1:65" x14ac:dyDescent="0.3">
      <c r="A293">
        <v>20.703199999999999</v>
      </c>
      <c r="B293">
        <v>20.748899999999999</v>
      </c>
      <c r="C293">
        <v>20.951699999999999</v>
      </c>
      <c r="D293">
        <v>0</v>
      </c>
      <c r="E293">
        <v>0</v>
      </c>
      <c r="F293">
        <v>0</v>
      </c>
      <c r="G293">
        <v>0</v>
      </c>
      <c r="H293" t="s">
        <v>58</v>
      </c>
      <c r="I293" t="s">
        <v>59</v>
      </c>
      <c r="J293">
        <v>3</v>
      </c>
      <c r="K293">
        <v>3</v>
      </c>
      <c r="L293">
        <v>4</v>
      </c>
      <c r="M293">
        <v>0</v>
      </c>
      <c r="N293">
        <v>0</v>
      </c>
      <c r="O293">
        <v>0</v>
      </c>
      <c r="P293">
        <v>0</v>
      </c>
      <c r="Q293">
        <v>3</v>
      </c>
      <c r="R293">
        <v>3</v>
      </c>
      <c r="S293">
        <v>4</v>
      </c>
      <c r="T293">
        <v>0</v>
      </c>
      <c r="U293">
        <v>0</v>
      </c>
      <c r="V293">
        <v>0</v>
      </c>
      <c r="W293">
        <v>0</v>
      </c>
      <c r="X293">
        <v>3</v>
      </c>
      <c r="Y293">
        <v>3</v>
      </c>
      <c r="Z293">
        <v>4</v>
      </c>
      <c r="AA293">
        <v>0</v>
      </c>
      <c r="AB293">
        <v>0</v>
      </c>
      <c r="AC293">
        <v>0</v>
      </c>
      <c r="AD293">
        <v>0</v>
      </c>
      <c r="AE293">
        <v>399</v>
      </c>
      <c r="AF293">
        <v>0</v>
      </c>
      <c r="AG293">
        <v>13.5</v>
      </c>
      <c r="AH293">
        <v>11.5</v>
      </c>
      <c r="AI293">
        <v>13.5</v>
      </c>
      <c r="AJ293">
        <v>2</v>
      </c>
      <c r="AK293">
        <v>2</v>
      </c>
      <c r="AL293">
        <v>2</v>
      </c>
      <c r="AM293">
        <v>3.8</v>
      </c>
      <c r="AN293">
        <v>7</v>
      </c>
      <c r="AO293">
        <v>4</v>
      </c>
      <c r="AP293">
        <v>4</v>
      </c>
      <c r="AQ293">
        <v>15.3</v>
      </c>
      <c r="AR293">
        <v>9.8000000000000007</v>
      </c>
      <c r="AS293">
        <v>9.8000000000000007</v>
      </c>
      <c r="AT293">
        <v>43.625</v>
      </c>
      <c r="AU293">
        <v>0</v>
      </c>
      <c r="AV293">
        <v>32.281999999999996</v>
      </c>
      <c r="AW293">
        <v>69028000</v>
      </c>
      <c r="AX293">
        <v>10</v>
      </c>
      <c r="AY293">
        <v>2.1247699999999998</v>
      </c>
      <c r="AZ293">
        <v>4.5614000000000001E-4</v>
      </c>
      <c r="BA293">
        <v>1.4472</v>
      </c>
      <c r="BB293">
        <v>4.9976500000000001</v>
      </c>
      <c r="BC293" t="s">
        <v>915</v>
      </c>
      <c r="BD293" t="s">
        <v>915</v>
      </c>
      <c r="BE293" t="s">
        <v>916</v>
      </c>
      <c r="BF293" t="s">
        <v>917</v>
      </c>
      <c r="BG293" t="s">
        <v>66</v>
      </c>
      <c r="BI293">
        <v>3.3333333330000001</v>
      </c>
      <c r="BJ293">
        <v>0</v>
      </c>
      <c r="BK293">
        <v>3.3333333330000001</v>
      </c>
      <c r="BL293" t="s">
        <v>61</v>
      </c>
    </row>
    <row r="294" spans="1:65" x14ac:dyDescent="0.3">
      <c r="A294">
        <v>20.696000000000002</v>
      </c>
      <c r="B294">
        <v>21.688500000000001</v>
      </c>
      <c r="C294">
        <v>21.406099999999999</v>
      </c>
      <c r="D294">
        <v>0</v>
      </c>
      <c r="E294">
        <v>0</v>
      </c>
      <c r="F294">
        <v>0</v>
      </c>
      <c r="G294">
        <v>0</v>
      </c>
      <c r="H294" t="s">
        <v>58</v>
      </c>
      <c r="I294" t="s">
        <v>59</v>
      </c>
      <c r="J294">
        <v>5</v>
      </c>
      <c r="K294">
        <v>8</v>
      </c>
      <c r="L294">
        <v>6</v>
      </c>
      <c r="M294">
        <v>0</v>
      </c>
      <c r="N294">
        <v>0</v>
      </c>
      <c r="O294">
        <v>0</v>
      </c>
      <c r="P294">
        <v>0</v>
      </c>
      <c r="Q294">
        <v>5</v>
      </c>
      <c r="R294">
        <v>8</v>
      </c>
      <c r="S294">
        <v>6</v>
      </c>
      <c r="T294">
        <v>0</v>
      </c>
      <c r="U294">
        <v>0</v>
      </c>
      <c r="V294">
        <v>0</v>
      </c>
      <c r="W294">
        <v>0</v>
      </c>
      <c r="X294">
        <v>5</v>
      </c>
      <c r="Y294">
        <v>8</v>
      </c>
      <c r="Z294">
        <v>6</v>
      </c>
      <c r="AA294">
        <v>0</v>
      </c>
      <c r="AB294">
        <v>0</v>
      </c>
      <c r="AC294">
        <v>0</v>
      </c>
      <c r="AD294">
        <v>0</v>
      </c>
      <c r="AE294">
        <v>617</v>
      </c>
      <c r="AF294">
        <v>617</v>
      </c>
      <c r="AG294">
        <v>8.8000000000000007</v>
      </c>
      <c r="AH294">
        <v>13.3</v>
      </c>
      <c r="AI294">
        <v>10.9</v>
      </c>
      <c r="AJ294">
        <v>0</v>
      </c>
      <c r="AK294">
        <v>0</v>
      </c>
      <c r="AL294">
        <v>0</v>
      </c>
      <c r="AM294">
        <v>0</v>
      </c>
      <c r="AN294">
        <v>8</v>
      </c>
      <c r="AO294">
        <v>8</v>
      </c>
      <c r="AP294">
        <v>8</v>
      </c>
      <c r="AQ294">
        <v>13.3</v>
      </c>
      <c r="AR294">
        <v>13.3</v>
      </c>
      <c r="AS294">
        <v>13.3</v>
      </c>
      <c r="AT294">
        <v>69.239000000000004</v>
      </c>
      <c r="AU294">
        <v>0</v>
      </c>
      <c r="AV294">
        <v>56.481999999999999</v>
      </c>
      <c r="AW294">
        <v>100230000</v>
      </c>
      <c r="AX294">
        <v>19</v>
      </c>
      <c r="AY294">
        <v>2.8859400000000002</v>
      </c>
      <c r="AZ294">
        <v>6.9333299999999997E-4</v>
      </c>
      <c r="BA294">
        <v>2.4431500000000002</v>
      </c>
      <c r="BB294">
        <v>8.0378399999999992</v>
      </c>
      <c r="BC294" t="s">
        <v>918</v>
      </c>
      <c r="BD294" t="s">
        <v>918</v>
      </c>
      <c r="BE294" t="s">
        <v>919</v>
      </c>
      <c r="BF294" t="s">
        <v>920</v>
      </c>
      <c r="BG294" t="s">
        <v>66</v>
      </c>
      <c r="BI294">
        <v>6.3333333329999997</v>
      </c>
      <c r="BJ294">
        <v>0</v>
      </c>
      <c r="BK294">
        <v>6.3333333329999997</v>
      </c>
      <c r="BL294" t="s">
        <v>61</v>
      </c>
    </row>
    <row r="295" spans="1:65" x14ac:dyDescent="0.3">
      <c r="A295">
        <v>20.690999999999999</v>
      </c>
      <c r="B295">
        <v>20.488</v>
      </c>
      <c r="C295">
        <v>21.032499999999999</v>
      </c>
      <c r="D295">
        <v>0</v>
      </c>
      <c r="E295">
        <v>0</v>
      </c>
      <c r="F295">
        <v>0</v>
      </c>
      <c r="G295">
        <v>0</v>
      </c>
      <c r="H295" t="s">
        <v>58</v>
      </c>
      <c r="I295" t="s">
        <v>59</v>
      </c>
      <c r="J295">
        <v>3</v>
      </c>
      <c r="K295">
        <v>3</v>
      </c>
      <c r="L295">
        <v>7</v>
      </c>
      <c r="M295">
        <v>0</v>
      </c>
      <c r="N295">
        <v>0</v>
      </c>
      <c r="O295">
        <v>0</v>
      </c>
      <c r="P295">
        <v>0</v>
      </c>
      <c r="Q295">
        <v>3</v>
      </c>
      <c r="R295">
        <v>3</v>
      </c>
      <c r="S295">
        <v>7</v>
      </c>
      <c r="T295">
        <v>0</v>
      </c>
      <c r="U295">
        <v>0</v>
      </c>
      <c r="V295">
        <v>0</v>
      </c>
      <c r="W295">
        <v>0</v>
      </c>
      <c r="X295">
        <v>3</v>
      </c>
      <c r="Y295">
        <v>3</v>
      </c>
      <c r="Z295">
        <v>7</v>
      </c>
      <c r="AA295">
        <v>0</v>
      </c>
      <c r="AB295">
        <v>0</v>
      </c>
      <c r="AC295">
        <v>0</v>
      </c>
      <c r="AD295">
        <v>0</v>
      </c>
      <c r="AE295">
        <v>961</v>
      </c>
      <c r="AF295">
        <v>961</v>
      </c>
      <c r="AG295">
        <v>3.6</v>
      </c>
      <c r="AH295">
        <v>3.6</v>
      </c>
      <c r="AI295">
        <v>8.4</v>
      </c>
      <c r="AJ295">
        <v>0</v>
      </c>
      <c r="AK295">
        <v>0</v>
      </c>
      <c r="AL295">
        <v>0</v>
      </c>
      <c r="AM295">
        <v>0</v>
      </c>
      <c r="AN295">
        <v>7</v>
      </c>
      <c r="AO295">
        <v>7</v>
      </c>
      <c r="AP295">
        <v>7</v>
      </c>
      <c r="AQ295">
        <v>8.4</v>
      </c>
      <c r="AR295">
        <v>8.4</v>
      </c>
      <c r="AS295">
        <v>8.4</v>
      </c>
      <c r="AT295">
        <v>105.05</v>
      </c>
      <c r="AU295">
        <v>0</v>
      </c>
      <c r="AV295">
        <v>61.469000000000001</v>
      </c>
      <c r="AW295">
        <v>69064000</v>
      </c>
      <c r="AX295">
        <v>13</v>
      </c>
      <c r="AY295">
        <v>1.78359</v>
      </c>
      <c r="AZ295">
        <v>2.45211E-3</v>
      </c>
      <c r="BA295">
        <v>1.8156000000000001</v>
      </c>
      <c r="BB295">
        <v>3.9757699999999998</v>
      </c>
      <c r="BC295" t="s">
        <v>921</v>
      </c>
      <c r="BD295" t="s">
        <v>921</v>
      </c>
      <c r="BF295" t="s">
        <v>922</v>
      </c>
      <c r="BG295" t="s">
        <v>66</v>
      </c>
      <c r="BI295">
        <v>4.3333333329999997</v>
      </c>
      <c r="BJ295">
        <v>0</v>
      </c>
      <c r="BK295">
        <v>4.3333333329999997</v>
      </c>
      <c r="BL295" t="s">
        <v>61</v>
      </c>
    </row>
    <row r="296" spans="1:65" x14ac:dyDescent="0.3">
      <c r="A296">
        <v>20.675599999999999</v>
      </c>
      <c r="B296">
        <v>20.924900000000001</v>
      </c>
      <c r="C296">
        <v>20.905899999999999</v>
      </c>
      <c r="D296">
        <v>0</v>
      </c>
      <c r="E296">
        <v>0</v>
      </c>
      <c r="F296">
        <v>0</v>
      </c>
      <c r="G296">
        <v>0</v>
      </c>
      <c r="H296" t="s">
        <v>58</v>
      </c>
      <c r="I296" t="s">
        <v>59</v>
      </c>
      <c r="J296">
        <v>4</v>
      </c>
      <c r="K296">
        <v>5</v>
      </c>
      <c r="L296">
        <v>4</v>
      </c>
      <c r="M296">
        <v>0</v>
      </c>
      <c r="N296">
        <v>0</v>
      </c>
      <c r="O296">
        <v>0</v>
      </c>
      <c r="P296">
        <v>1</v>
      </c>
      <c r="Q296">
        <v>4</v>
      </c>
      <c r="R296">
        <v>4</v>
      </c>
      <c r="S296">
        <v>4</v>
      </c>
      <c r="T296">
        <v>0</v>
      </c>
      <c r="U296">
        <v>0</v>
      </c>
      <c r="V296">
        <v>0</v>
      </c>
      <c r="W296">
        <v>1</v>
      </c>
      <c r="X296">
        <v>4</v>
      </c>
      <c r="Y296">
        <v>4</v>
      </c>
      <c r="Z296">
        <v>4</v>
      </c>
      <c r="AA296">
        <v>0</v>
      </c>
      <c r="AB296">
        <v>0</v>
      </c>
      <c r="AC296">
        <v>0</v>
      </c>
      <c r="AD296">
        <v>1</v>
      </c>
      <c r="AE296">
        <v>379</v>
      </c>
      <c r="AF296">
        <v>0</v>
      </c>
      <c r="AG296">
        <v>12.4</v>
      </c>
      <c r="AH296">
        <v>11.9</v>
      </c>
      <c r="AI296">
        <v>11.9</v>
      </c>
      <c r="AJ296">
        <v>0</v>
      </c>
      <c r="AK296">
        <v>0</v>
      </c>
      <c r="AL296">
        <v>0</v>
      </c>
      <c r="AM296">
        <v>3.7</v>
      </c>
      <c r="AN296">
        <v>5</v>
      </c>
      <c r="AO296">
        <v>5</v>
      </c>
      <c r="AP296">
        <v>5</v>
      </c>
      <c r="AQ296">
        <v>14.5</v>
      </c>
      <c r="AR296">
        <v>14.5</v>
      </c>
      <c r="AS296">
        <v>14.5</v>
      </c>
      <c r="AT296">
        <v>43.265999999999998</v>
      </c>
      <c r="AU296">
        <v>0</v>
      </c>
      <c r="AV296">
        <v>41.277999999999999</v>
      </c>
      <c r="AW296">
        <v>70391000</v>
      </c>
      <c r="AX296">
        <v>14</v>
      </c>
      <c r="AY296">
        <v>2.9979100000000001</v>
      </c>
      <c r="AZ296">
        <v>7.3758899999999997E-4</v>
      </c>
      <c r="BA296">
        <v>1.8950499999999999</v>
      </c>
      <c r="BB296">
        <v>8.5994700000000002</v>
      </c>
      <c r="BC296" t="s">
        <v>923</v>
      </c>
      <c r="BD296" t="s">
        <v>923</v>
      </c>
      <c r="BE296" t="s">
        <v>924</v>
      </c>
      <c r="BF296" t="s">
        <v>925</v>
      </c>
      <c r="BI296">
        <v>4.3333333329999997</v>
      </c>
      <c r="BJ296">
        <v>0</v>
      </c>
      <c r="BK296">
        <v>4.3333333329999997</v>
      </c>
      <c r="BL296" t="s">
        <v>61</v>
      </c>
    </row>
    <row r="297" spans="1:65" x14ac:dyDescent="0.3">
      <c r="A297">
        <v>20.634599999999999</v>
      </c>
      <c r="B297">
        <v>21.423100000000002</v>
      </c>
      <c r="C297">
        <v>21.351600000000001</v>
      </c>
      <c r="D297">
        <v>0</v>
      </c>
      <c r="E297">
        <v>0</v>
      </c>
      <c r="F297">
        <v>0</v>
      </c>
      <c r="G297">
        <v>22.881799999999998</v>
      </c>
      <c r="H297" t="s">
        <v>58</v>
      </c>
      <c r="I297" t="s">
        <v>59</v>
      </c>
      <c r="J297">
        <v>2</v>
      </c>
      <c r="K297">
        <v>5</v>
      </c>
      <c r="L297">
        <v>4</v>
      </c>
      <c r="M297">
        <v>0</v>
      </c>
      <c r="N297">
        <v>0</v>
      </c>
      <c r="O297">
        <v>0</v>
      </c>
      <c r="P297">
        <v>3</v>
      </c>
      <c r="Q297">
        <v>2</v>
      </c>
      <c r="R297">
        <v>4</v>
      </c>
      <c r="S297">
        <v>3</v>
      </c>
      <c r="T297">
        <v>0</v>
      </c>
      <c r="U297">
        <v>0</v>
      </c>
      <c r="V297">
        <v>0</v>
      </c>
      <c r="W297">
        <v>3</v>
      </c>
      <c r="X297">
        <v>2</v>
      </c>
      <c r="Y297">
        <v>4</v>
      </c>
      <c r="Z297">
        <v>3</v>
      </c>
      <c r="AA297">
        <v>0</v>
      </c>
      <c r="AB297">
        <v>0</v>
      </c>
      <c r="AC297">
        <v>0</v>
      </c>
      <c r="AD297">
        <v>3</v>
      </c>
      <c r="AE297">
        <v>113</v>
      </c>
      <c r="AF297">
        <v>113</v>
      </c>
      <c r="AG297">
        <v>25.7</v>
      </c>
      <c r="AH297">
        <v>46.9</v>
      </c>
      <c r="AI297">
        <v>42.5</v>
      </c>
      <c r="AJ297">
        <v>0</v>
      </c>
      <c r="AK297">
        <v>0</v>
      </c>
      <c r="AL297">
        <v>0</v>
      </c>
      <c r="AM297">
        <v>42.5</v>
      </c>
      <c r="AN297">
        <v>4</v>
      </c>
      <c r="AO297">
        <v>4</v>
      </c>
      <c r="AP297">
        <v>4</v>
      </c>
      <c r="AQ297">
        <v>46.9</v>
      </c>
      <c r="AR297">
        <v>46.9</v>
      </c>
      <c r="AS297">
        <v>46.9</v>
      </c>
      <c r="AT297">
        <v>12.699</v>
      </c>
      <c r="AU297">
        <v>0</v>
      </c>
      <c r="AV297">
        <v>64.646000000000001</v>
      </c>
      <c r="AW297">
        <v>120100000</v>
      </c>
      <c r="AX297">
        <v>14</v>
      </c>
      <c r="AY297">
        <v>2.4737399999999998</v>
      </c>
      <c r="AZ297">
        <v>5.1741299999999999E-4</v>
      </c>
      <c r="BA297">
        <v>2.1412300000000002</v>
      </c>
      <c r="BB297">
        <v>6.2408900000000003</v>
      </c>
      <c r="BC297" t="s">
        <v>926</v>
      </c>
      <c r="BD297" t="s">
        <v>926</v>
      </c>
      <c r="BF297" t="s">
        <v>927</v>
      </c>
      <c r="BG297" t="s">
        <v>66</v>
      </c>
      <c r="BI297">
        <v>3.6666666669999999</v>
      </c>
      <c r="BJ297">
        <v>0</v>
      </c>
      <c r="BK297">
        <v>3.6666666669999999</v>
      </c>
      <c r="BL297" t="s">
        <v>61</v>
      </c>
      <c r="BM297" t="s">
        <v>62</v>
      </c>
    </row>
    <row r="298" spans="1:65" x14ac:dyDescent="0.3">
      <c r="A298">
        <v>20.631799999999998</v>
      </c>
      <c r="B298">
        <v>20.983599999999999</v>
      </c>
      <c r="C298">
        <v>21.546800000000001</v>
      </c>
      <c r="D298">
        <v>0</v>
      </c>
      <c r="E298">
        <v>0</v>
      </c>
      <c r="F298">
        <v>0</v>
      </c>
      <c r="G298">
        <v>0</v>
      </c>
      <c r="H298" t="s">
        <v>58</v>
      </c>
      <c r="I298" t="s">
        <v>59</v>
      </c>
      <c r="J298">
        <v>3</v>
      </c>
      <c r="K298">
        <v>7</v>
      </c>
      <c r="L298">
        <v>7</v>
      </c>
      <c r="M298">
        <v>0</v>
      </c>
      <c r="N298">
        <v>0</v>
      </c>
      <c r="O298">
        <v>0</v>
      </c>
      <c r="P298">
        <v>0</v>
      </c>
      <c r="Q298">
        <v>3</v>
      </c>
      <c r="R298">
        <v>6</v>
      </c>
      <c r="S298">
        <v>6</v>
      </c>
      <c r="T298">
        <v>0</v>
      </c>
      <c r="U298">
        <v>0</v>
      </c>
      <c r="V298">
        <v>0</v>
      </c>
      <c r="W298">
        <v>0</v>
      </c>
      <c r="X298">
        <v>3</v>
      </c>
      <c r="Y298">
        <v>6</v>
      </c>
      <c r="Z298">
        <v>6</v>
      </c>
      <c r="AA298">
        <v>0</v>
      </c>
      <c r="AB298">
        <v>0</v>
      </c>
      <c r="AC298">
        <v>0</v>
      </c>
      <c r="AD298">
        <v>0</v>
      </c>
      <c r="AE298">
        <v>420</v>
      </c>
      <c r="AF298">
        <v>420</v>
      </c>
      <c r="AG298">
        <v>10.199999999999999</v>
      </c>
      <c r="AH298">
        <v>24.8</v>
      </c>
      <c r="AI298">
        <v>24.8</v>
      </c>
      <c r="AJ298">
        <v>0</v>
      </c>
      <c r="AK298">
        <v>0</v>
      </c>
      <c r="AL298">
        <v>0</v>
      </c>
      <c r="AM298">
        <v>0</v>
      </c>
      <c r="AN298">
        <v>6</v>
      </c>
      <c r="AO298">
        <v>6</v>
      </c>
      <c r="AP298">
        <v>6</v>
      </c>
      <c r="AQ298">
        <v>24.8</v>
      </c>
      <c r="AR298">
        <v>24.8</v>
      </c>
      <c r="AS298">
        <v>24.8</v>
      </c>
      <c r="AT298">
        <v>46.018000000000001</v>
      </c>
      <c r="AU298">
        <v>0</v>
      </c>
      <c r="AV298">
        <v>89.63</v>
      </c>
      <c r="AW298">
        <v>99590000</v>
      </c>
      <c r="AX298">
        <v>17</v>
      </c>
      <c r="AY298">
        <v>2.3462100000000001</v>
      </c>
      <c r="AZ298">
        <v>4.9289099999999997E-4</v>
      </c>
      <c r="BA298">
        <v>1.90265</v>
      </c>
      <c r="BB298">
        <v>5.7602799999999998</v>
      </c>
      <c r="BC298" t="s">
        <v>928</v>
      </c>
      <c r="BD298" t="s">
        <v>928</v>
      </c>
      <c r="BF298" t="s">
        <v>929</v>
      </c>
      <c r="BI298">
        <v>5.6666666670000003</v>
      </c>
      <c r="BJ298">
        <v>0</v>
      </c>
      <c r="BK298">
        <v>5.6666666670000003</v>
      </c>
      <c r="BL298" t="s">
        <v>61</v>
      </c>
    </row>
    <row r="299" spans="1:65" x14ac:dyDescent="0.3">
      <c r="A299">
        <v>20.622199999999999</v>
      </c>
      <c r="B299">
        <v>20.436</v>
      </c>
      <c r="C299">
        <v>20.7364</v>
      </c>
      <c r="D299">
        <v>0</v>
      </c>
      <c r="E299">
        <v>0</v>
      </c>
      <c r="F299">
        <v>0</v>
      </c>
      <c r="G299">
        <v>0</v>
      </c>
      <c r="H299" t="s">
        <v>58</v>
      </c>
      <c r="I299" t="s">
        <v>59</v>
      </c>
      <c r="J299">
        <v>4</v>
      </c>
      <c r="K299">
        <v>3</v>
      </c>
      <c r="L299">
        <v>4</v>
      </c>
      <c r="M299">
        <v>0</v>
      </c>
      <c r="N299">
        <v>0</v>
      </c>
      <c r="O299">
        <v>0</v>
      </c>
      <c r="P299">
        <v>0</v>
      </c>
      <c r="Q299">
        <v>4</v>
      </c>
      <c r="R299">
        <v>3</v>
      </c>
      <c r="S299">
        <v>4</v>
      </c>
      <c r="T299">
        <v>0</v>
      </c>
      <c r="U299">
        <v>0</v>
      </c>
      <c r="V299">
        <v>0</v>
      </c>
      <c r="W299">
        <v>0</v>
      </c>
      <c r="X299">
        <v>4</v>
      </c>
      <c r="Y299">
        <v>3</v>
      </c>
      <c r="Z299">
        <v>4</v>
      </c>
      <c r="AA299">
        <v>0</v>
      </c>
      <c r="AB299">
        <v>0</v>
      </c>
      <c r="AC299">
        <v>0</v>
      </c>
      <c r="AD299">
        <v>0</v>
      </c>
      <c r="AE299">
        <v>699</v>
      </c>
      <c r="AF299">
        <v>0</v>
      </c>
      <c r="AG299">
        <v>6.4</v>
      </c>
      <c r="AH299">
        <v>5.4</v>
      </c>
      <c r="AI299">
        <v>6.4</v>
      </c>
      <c r="AJ299">
        <v>0</v>
      </c>
      <c r="AK299">
        <v>0</v>
      </c>
      <c r="AL299">
        <v>0</v>
      </c>
      <c r="AM299">
        <v>0</v>
      </c>
      <c r="AN299">
        <v>4</v>
      </c>
      <c r="AO299">
        <v>4</v>
      </c>
      <c r="AP299">
        <v>4</v>
      </c>
      <c r="AQ299">
        <v>6.4</v>
      </c>
      <c r="AR299">
        <v>6.4</v>
      </c>
      <c r="AS299">
        <v>6.4</v>
      </c>
      <c r="AT299">
        <v>80.063000000000002</v>
      </c>
      <c r="AU299">
        <v>0</v>
      </c>
      <c r="AV299">
        <v>32.841999999999999</v>
      </c>
      <c r="AW299">
        <v>58687000</v>
      </c>
      <c r="AX299">
        <v>11</v>
      </c>
      <c r="AY299">
        <v>2.03701</v>
      </c>
      <c r="AZ299">
        <v>7.6666699999999996E-4</v>
      </c>
      <c r="BA299">
        <v>1.13182</v>
      </c>
      <c r="BB299">
        <v>4.7182899999999997</v>
      </c>
      <c r="BC299" t="s">
        <v>930</v>
      </c>
      <c r="BD299" t="s">
        <v>930</v>
      </c>
      <c r="BE299" t="s">
        <v>931</v>
      </c>
      <c r="BF299" t="s">
        <v>932</v>
      </c>
      <c r="BI299">
        <v>3.6666666669999999</v>
      </c>
      <c r="BJ299">
        <v>0</v>
      </c>
      <c r="BK299">
        <v>3.6666666669999999</v>
      </c>
      <c r="BL299" t="s">
        <v>61</v>
      </c>
    </row>
    <row r="300" spans="1:65" x14ac:dyDescent="0.3">
      <c r="A300">
        <v>20.613900000000001</v>
      </c>
      <c r="B300">
        <v>20.508199999999999</v>
      </c>
      <c r="C300">
        <v>20.905999999999999</v>
      </c>
      <c r="D300">
        <v>0</v>
      </c>
      <c r="E300">
        <v>0</v>
      </c>
      <c r="F300">
        <v>0</v>
      </c>
      <c r="G300">
        <v>0</v>
      </c>
      <c r="H300" t="s">
        <v>58</v>
      </c>
      <c r="I300" t="s">
        <v>59</v>
      </c>
      <c r="J300">
        <v>2</v>
      </c>
      <c r="K300">
        <v>4</v>
      </c>
      <c r="L300">
        <v>6</v>
      </c>
      <c r="M300">
        <v>0</v>
      </c>
      <c r="N300">
        <v>0</v>
      </c>
      <c r="O300">
        <v>0</v>
      </c>
      <c r="P300">
        <v>0</v>
      </c>
      <c r="Q300">
        <v>2</v>
      </c>
      <c r="R300">
        <v>4</v>
      </c>
      <c r="S300">
        <v>6</v>
      </c>
      <c r="T300">
        <v>0</v>
      </c>
      <c r="U300">
        <v>0</v>
      </c>
      <c r="V300">
        <v>0</v>
      </c>
      <c r="W300">
        <v>0</v>
      </c>
      <c r="X300">
        <v>2</v>
      </c>
      <c r="Y300">
        <v>4</v>
      </c>
      <c r="Z300">
        <v>6</v>
      </c>
      <c r="AA300">
        <v>0</v>
      </c>
      <c r="AB300">
        <v>0</v>
      </c>
      <c r="AC300">
        <v>0</v>
      </c>
      <c r="AD300">
        <v>0</v>
      </c>
      <c r="AE300">
        <v>534</v>
      </c>
      <c r="AF300">
        <v>534</v>
      </c>
      <c r="AG300">
        <v>5.0999999999999996</v>
      </c>
      <c r="AH300">
        <v>11.4</v>
      </c>
      <c r="AI300">
        <v>16.3</v>
      </c>
      <c r="AJ300">
        <v>0</v>
      </c>
      <c r="AK300">
        <v>0</v>
      </c>
      <c r="AL300">
        <v>0</v>
      </c>
      <c r="AM300">
        <v>0</v>
      </c>
      <c r="AN300">
        <v>6</v>
      </c>
      <c r="AO300">
        <v>6</v>
      </c>
      <c r="AP300">
        <v>6</v>
      </c>
      <c r="AQ300">
        <v>16.3</v>
      </c>
      <c r="AR300">
        <v>16.3</v>
      </c>
      <c r="AS300">
        <v>16.3</v>
      </c>
      <c r="AT300">
        <v>59.27</v>
      </c>
      <c r="AU300">
        <v>0</v>
      </c>
      <c r="AV300">
        <v>48.914999999999999</v>
      </c>
      <c r="AW300">
        <v>66127000</v>
      </c>
      <c r="AX300">
        <v>12</v>
      </c>
      <c r="AY300">
        <v>1.2677700000000001</v>
      </c>
      <c r="AZ300">
        <v>6.9933800000000004E-3</v>
      </c>
      <c r="BA300">
        <v>1.0811200000000001</v>
      </c>
      <c r="BB300">
        <v>2.7020400000000002</v>
      </c>
      <c r="BC300" t="s">
        <v>933</v>
      </c>
      <c r="BD300" t="s">
        <v>933</v>
      </c>
      <c r="BE300" t="s">
        <v>934</v>
      </c>
      <c r="BI300">
        <v>4</v>
      </c>
      <c r="BJ300">
        <v>0</v>
      </c>
      <c r="BK300">
        <v>4</v>
      </c>
      <c r="BL300" t="s">
        <v>70</v>
      </c>
    </row>
    <row r="301" spans="1:65" x14ac:dyDescent="0.3">
      <c r="A301">
        <v>20.6113</v>
      </c>
      <c r="B301">
        <v>20.610700000000001</v>
      </c>
      <c r="C301">
        <v>20.423500000000001</v>
      </c>
      <c r="D301">
        <v>0</v>
      </c>
      <c r="E301">
        <v>0</v>
      </c>
      <c r="F301">
        <v>0</v>
      </c>
      <c r="G301">
        <v>0</v>
      </c>
      <c r="H301" t="s">
        <v>58</v>
      </c>
      <c r="I301" t="s">
        <v>59</v>
      </c>
      <c r="J301">
        <v>2</v>
      </c>
      <c r="K301">
        <v>3</v>
      </c>
      <c r="L301">
        <v>4</v>
      </c>
      <c r="M301">
        <v>0</v>
      </c>
      <c r="N301">
        <v>0</v>
      </c>
      <c r="O301">
        <v>0</v>
      </c>
      <c r="P301">
        <v>0</v>
      </c>
      <c r="Q301">
        <v>2</v>
      </c>
      <c r="R301">
        <v>3</v>
      </c>
      <c r="S301">
        <v>4</v>
      </c>
      <c r="T301">
        <v>0</v>
      </c>
      <c r="U301">
        <v>0</v>
      </c>
      <c r="V301">
        <v>0</v>
      </c>
      <c r="W301">
        <v>0</v>
      </c>
      <c r="X301">
        <v>2</v>
      </c>
      <c r="Y301">
        <v>3</v>
      </c>
      <c r="Z301">
        <v>4</v>
      </c>
      <c r="AA301">
        <v>0</v>
      </c>
      <c r="AB301">
        <v>0</v>
      </c>
      <c r="AC301">
        <v>0</v>
      </c>
      <c r="AD301">
        <v>0</v>
      </c>
      <c r="AE301">
        <v>430</v>
      </c>
      <c r="AF301">
        <v>430</v>
      </c>
      <c r="AG301">
        <v>5.0999999999999996</v>
      </c>
      <c r="AH301">
        <v>10.5</v>
      </c>
      <c r="AI301">
        <v>12.8</v>
      </c>
      <c r="AJ301">
        <v>0</v>
      </c>
      <c r="AK301">
        <v>0</v>
      </c>
      <c r="AL301">
        <v>0</v>
      </c>
      <c r="AM301">
        <v>0</v>
      </c>
      <c r="AN301">
        <v>4</v>
      </c>
      <c r="AO301">
        <v>4</v>
      </c>
      <c r="AP301">
        <v>4</v>
      </c>
      <c r="AQ301">
        <v>12.8</v>
      </c>
      <c r="AR301">
        <v>12.8</v>
      </c>
      <c r="AS301">
        <v>12.8</v>
      </c>
      <c r="AT301">
        <v>46.69</v>
      </c>
      <c r="AU301">
        <v>0</v>
      </c>
      <c r="AV301">
        <v>33.048999999999999</v>
      </c>
      <c r="AW301">
        <v>56637000</v>
      </c>
      <c r="AX301">
        <v>9</v>
      </c>
      <c r="AY301">
        <v>2.7710400000000002</v>
      </c>
      <c r="AZ301">
        <v>6.2275399999999999E-4</v>
      </c>
      <c r="BA301">
        <v>0.87179300000000004</v>
      </c>
      <c r="BB301">
        <v>7.4961000000000002</v>
      </c>
      <c r="BC301" t="s">
        <v>935</v>
      </c>
      <c r="BD301" t="s">
        <v>935</v>
      </c>
      <c r="BE301" t="s">
        <v>936</v>
      </c>
      <c r="BF301" t="s">
        <v>937</v>
      </c>
      <c r="BG301" t="s">
        <v>66</v>
      </c>
      <c r="BI301">
        <v>3</v>
      </c>
      <c r="BJ301">
        <v>0</v>
      </c>
      <c r="BK301">
        <v>3</v>
      </c>
      <c r="BL301" t="s">
        <v>70</v>
      </c>
    </row>
    <row r="302" spans="1:65" x14ac:dyDescent="0.3">
      <c r="A302">
        <v>20.5595</v>
      </c>
      <c r="B302">
        <v>20.567599999999999</v>
      </c>
      <c r="C302">
        <v>20.616</v>
      </c>
      <c r="D302">
        <v>0</v>
      </c>
      <c r="E302">
        <v>0</v>
      </c>
      <c r="F302">
        <v>0</v>
      </c>
      <c r="G302">
        <v>0</v>
      </c>
      <c r="H302" t="s">
        <v>58</v>
      </c>
      <c r="I302" t="s">
        <v>59</v>
      </c>
      <c r="J302">
        <v>5</v>
      </c>
      <c r="K302">
        <v>6</v>
      </c>
      <c r="L302">
        <v>5</v>
      </c>
      <c r="M302">
        <v>0</v>
      </c>
      <c r="N302">
        <v>0</v>
      </c>
      <c r="O302">
        <v>0</v>
      </c>
      <c r="P302">
        <v>0</v>
      </c>
      <c r="Q302">
        <v>6</v>
      </c>
      <c r="R302">
        <v>6</v>
      </c>
      <c r="S302">
        <v>5</v>
      </c>
      <c r="T302">
        <v>0</v>
      </c>
      <c r="U302">
        <v>0</v>
      </c>
      <c r="V302">
        <v>0</v>
      </c>
      <c r="W302">
        <v>0</v>
      </c>
      <c r="X302">
        <v>6</v>
      </c>
      <c r="Y302">
        <v>6</v>
      </c>
      <c r="Z302">
        <v>5</v>
      </c>
      <c r="AA302">
        <v>0</v>
      </c>
      <c r="AB302">
        <v>0</v>
      </c>
      <c r="AC302">
        <v>0</v>
      </c>
      <c r="AD302">
        <v>0</v>
      </c>
      <c r="AE302">
        <v>703</v>
      </c>
      <c r="AF302">
        <v>0</v>
      </c>
      <c r="AG302">
        <v>10.5</v>
      </c>
      <c r="AH302">
        <v>10.1</v>
      </c>
      <c r="AI302">
        <v>8.1</v>
      </c>
      <c r="AJ302">
        <v>0</v>
      </c>
      <c r="AK302">
        <v>0</v>
      </c>
      <c r="AL302">
        <v>0</v>
      </c>
      <c r="AM302">
        <v>0</v>
      </c>
      <c r="AN302">
        <v>7</v>
      </c>
      <c r="AO302">
        <v>7</v>
      </c>
      <c r="AP302">
        <v>7</v>
      </c>
      <c r="AQ302">
        <v>11.8</v>
      </c>
      <c r="AR302">
        <v>11.8</v>
      </c>
      <c r="AS302">
        <v>11.8</v>
      </c>
      <c r="AT302">
        <v>80.418999999999997</v>
      </c>
      <c r="AU302">
        <v>0</v>
      </c>
      <c r="AV302">
        <v>52.856000000000002</v>
      </c>
      <c r="AW302">
        <v>56679000</v>
      </c>
      <c r="AX302">
        <v>16</v>
      </c>
      <c r="AY302">
        <v>3.1274000000000002</v>
      </c>
      <c r="AZ302">
        <v>8.2539699999999996E-4</v>
      </c>
      <c r="BA302">
        <v>1.1033599999999999</v>
      </c>
      <c r="BB302">
        <v>9.2937100000000008</v>
      </c>
      <c r="BC302" t="s">
        <v>938</v>
      </c>
      <c r="BD302" t="s">
        <v>938</v>
      </c>
      <c r="BF302" t="s">
        <v>939</v>
      </c>
      <c r="BI302">
        <v>5.3333333329999997</v>
      </c>
      <c r="BJ302">
        <v>0</v>
      </c>
      <c r="BK302">
        <v>5.3333333329999997</v>
      </c>
      <c r="BL302" t="s">
        <v>61</v>
      </c>
    </row>
    <row r="303" spans="1:65" x14ac:dyDescent="0.3">
      <c r="A303">
        <v>20.5304</v>
      </c>
      <c r="B303">
        <v>20.646599999999999</v>
      </c>
      <c r="C303">
        <v>20.743099999999998</v>
      </c>
      <c r="D303">
        <v>0</v>
      </c>
      <c r="E303">
        <v>0</v>
      </c>
      <c r="F303">
        <v>0</v>
      </c>
      <c r="G303">
        <v>0</v>
      </c>
      <c r="H303" t="s">
        <v>58</v>
      </c>
      <c r="I303" t="s">
        <v>59</v>
      </c>
      <c r="J303">
        <v>2</v>
      </c>
      <c r="K303">
        <v>3</v>
      </c>
      <c r="L303">
        <v>2</v>
      </c>
      <c r="M303">
        <v>0</v>
      </c>
      <c r="N303">
        <v>0</v>
      </c>
      <c r="O303">
        <v>0</v>
      </c>
      <c r="P303">
        <v>0</v>
      </c>
      <c r="Q303">
        <v>2</v>
      </c>
      <c r="R303">
        <v>3</v>
      </c>
      <c r="S303">
        <v>2</v>
      </c>
      <c r="T303">
        <v>0</v>
      </c>
      <c r="U303">
        <v>0</v>
      </c>
      <c r="V303">
        <v>0</v>
      </c>
      <c r="W303">
        <v>0</v>
      </c>
      <c r="X303">
        <v>2</v>
      </c>
      <c r="Y303">
        <v>3</v>
      </c>
      <c r="Z303">
        <v>2</v>
      </c>
      <c r="AA303">
        <v>0</v>
      </c>
      <c r="AB303">
        <v>0</v>
      </c>
      <c r="AC303">
        <v>0</v>
      </c>
      <c r="AD303">
        <v>0</v>
      </c>
      <c r="AE303">
        <v>202</v>
      </c>
      <c r="AF303">
        <v>0</v>
      </c>
      <c r="AG303">
        <v>9.9</v>
      </c>
      <c r="AH303">
        <v>17.8</v>
      </c>
      <c r="AI303">
        <v>9.9</v>
      </c>
      <c r="AJ303">
        <v>0</v>
      </c>
      <c r="AK303">
        <v>0</v>
      </c>
      <c r="AL303">
        <v>0</v>
      </c>
      <c r="AM303">
        <v>0</v>
      </c>
      <c r="AN303">
        <v>3</v>
      </c>
      <c r="AO303">
        <v>3</v>
      </c>
      <c r="AP303">
        <v>3</v>
      </c>
      <c r="AQ303">
        <v>17.8</v>
      </c>
      <c r="AR303">
        <v>17.8</v>
      </c>
      <c r="AS303">
        <v>17.8</v>
      </c>
      <c r="AT303">
        <v>20.981999999999999</v>
      </c>
      <c r="AU303">
        <v>0</v>
      </c>
      <c r="AV303">
        <v>20.37</v>
      </c>
      <c r="AW303">
        <v>60745000</v>
      </c>
      <c r="AX303">
        <v>7</v>
      </c>
      <c r="AY303">
        <v>2.4597799999999999</v>
      </c>
      <c r="AZ303">
        <v>5.1485099999999998E-4</v>
      </c>
      <c r="BA303">
        <v>1.3962000000000001</v>
      </c>
      <c r="BB303">
        <v>6.1867000000000001</v>
      </c>
      <c r="BC303" t="s">
        <v>940</v>
      </c>
      <c r="BD303" t="s">
        <v>941</v>
      </c>
      <c r="BE303" t="s">
        <v>942</v>
      </c>
      <c r="BI303">
        <v>2.3333333330000001</v>
      </c>
      <c r="BJ303">
        <v>0</v>
      </c>
      <c r="BK303">
        <v>2.3333333330000001</v>
      </c>
      <c r="BL303" t="s">
        <v>61</v>
      </c>
    </row>
    <row r="304" spans="1:65" x14ac:dyDescent="0.3">
      <c r="A304">
        <v>20.529499999999999</v>
      </c>
      <c r="B304">
        <v>20.520199999999999</v>
      </c>
      <c r="C304">
        <v>20.694400000000002</v>
      </c>
      <c r="D304">
        <v>0</v>
      </c>
      <c r="E304">
        <v>0</v>
      </c>
      <c r="F304">
        <v>0</v>
      </c>
      <c r="G304">
        <v>0</v>
      </c>
      <c r="H304" t="s">
        <v>58</v>
      </c>
      <c r="I304" t="s">
        <v>59</v>
      </c>
      <c r="J304">
        <v>3</v>
      </c>
      <c r="K304">
        <v>5</v>
      </c>
      <c r="L304">
        <v>7</v>
      </c>
      <c r="M304">
        <v>0</v>
      </c>
      <c r="N304">
        <v>0</v>
      </c>
      <c r="O304">
        <v>0</v>
      </c>
      <c r="P304">
        <v>0</v>
      </c>
      <c r="Q304">
        <v>4</v>
      </c>
      <c r="R304">
        <v>5</v>
      </c>
      <c r="S304">
        <v>7</v>
      </c>
      <c r="T304">
        <v>0</v>
      </c>
      <c r="U304">
        <v>0</v>
      </c>
      <c r="V304">
        <v>0</v>
      </c>
      <c r="W304">
        <v>0</v>
      </c>
      <c r="X304">
        <v>4</v>
      </c>
      <c r="Y304">
        <v>5</v>
      </c>
      <c r="Z304">
        <v>7</v>
      </c>
      <c r="AA304">
        <v>0</v>
      </c>
      <c r="AB304">
        <v>0</v>
      </c>
      <c r="AC304">
        <v>0</v>
      </c>
      <c r="AD304">
        <v>0</v>
      </c>
      <c r="AE304">
        <v>851</v>
      </c>
      <c r="AF304">
        <v>0</v>
      </c>
      <c r="AG304">
        <v>5.8</v>
      </c>
      <c r="AH304">
        <v>6.6</v>
      </c>
      <c r="AI304">
        <v>9.8000000000000007</v>
      </c>
      <c r="AJ304">
        <v>0</v>
      </c>
      <c r="AK304">
        <v>0</v>
      </c>
      <c r="AL304">
        <v>0</v>
      </c>
      <c r="AM304">
        <v>0</v>
      </c>
      <c r="AN304">
        <v>8</v>
      </c>
      <c r="AO304">
        <v>8</v>
      </c>
      <c r="AP304">
        <v>8</v>
      </c>
      <c r="AQ304">
        <v>10.7</v>
      </c>
      <c r="AR304">
        <v>10.7</v>
      </c>
      <c r="AS304">
        <v>10.7</v>
      </c>
      <c r="AT304">
        <v>96.686999999999998</v>
      </c>
      <c r="AU304">
        <v>0</v>
      </c>
      <c r="AV304">
        <v>58.031999999999996</v>
      </c>
      <c r="AW304">
        <v>60206000</v>
      </c>
      <c r="AX304">
        <v>15</v>
      </c>
      <c r="AY304">
        <v>1.71407</v>
      </c>
      <c r="AZ304">
        <v>2.35294E-3</v>
      </c>
      <c r="BA304">
        <v>1.4997499999999999</v>
      </c>
      <c r="BB304">
        <v>3.78714</v>
      </c>
      <c r="BC304" t="s">
        <v>943</v>
      </c>
      <c r="BD304" t="s">
        <v>944</v>
      </c>
      <c r="BE304" t="s">
        <v>945</v>
      </c>
      <c r="BF304" t="s">
        <v>946</v>
      </c>
      <c r="BI304">
        <v>5</v>
      </c>
      <c r="BJ304">
        <v>0</v>
      </c>
      <c r="BK304">
        <v>5</v>
      </c>
      <c r="BL304" t="s">
        <v>61</v>
      </c>
    </row>
    <row r="305" spans="1:65" x14ac:dyDescent="0.3">
      <c r="A305">
        <v>20.5276</v>
      </c>
      <c r="B305">
        <v>20.793399999999998</v>
      </c>
      <c r="C305">
        <v>20.7439</v>
      </c>
      <c r="D305">
        <v>0</v>
      </c>
      <c r="E305">
        <v>0</v>
      </c>
      <c r="F305">
        <v>0</v>
      </c>
      <c r="G305">
        <v>0</v>
      </c>
      <c r="H305" t="s">
        <v>58</v>
      </c>
      <c r="I305" t="s">
        <v>59</v>
      </c>
      <c r="J305">
        <v>2</v>
      </c>
      <c r="K305">
        <v>3</v>
      </c>
      <c r="L305">
        <v>4</v>
      </c>
      <c r="M305">
        <v>0</v>
      </c>
      <c r="N305">
        <v>0</v>
      </c>
      <c r="O305">
        <v>0</v>
      </c>
      <c r="P305">
        <v>1</v>
      </c>
      <c r="Q305">
        <v>2</v>
      </c>
      <c r="R305">
        <v>3</v>
      </c>
      <c r="S305">
        <v>4</v>
      </c>
      <c r="T305">
        <v>0</v>
      </c>
      <c r="U305">
        <v>0</v>
      </c>
      <c r="V305">
        <v>0</v>
      </c>
      <c r="W305">
        <v>1</v>
      </c>
      <c r="X305">
        <v>2</v>
      </c>
      <c r="Y305">
        <v>3</v>
      </c>
      <c r="Z305">
        <v>4</v>
      </c>
      <c r="AA305">
        <v>0</v>
      </c>
      <c r="AB305">
        <v>0</v>
      </c>
      <c r="AC305">
        <v>0</v>
      </c>
      <c r="AD305">
        <v>1</v>
      </c>
      <c r="AE305">
        <v>316</v>
      </c>
      <c r="AF305">
        <v>316</v>
      </c>
      <c r="AG305">
        <v>7.9</v>
      </c>
      <c r="AH305">
        <v>12</v>
      </c>
      <c r="AI305">
        <v>20.9</v>
      </c>
      <c r="AJ305">
        <v>0</v>
      </c>
      <c r="AK305">
        <v>0</v>
      </c>
      <c r="AL305">
        <v>0</v>
      </c>
      <c r="AM305">
        <v>4.4000000000000004</v>
      </c>
      <c r="AN305">
        <v>4</v>
      </c>
      <c r="AO305">
        <v>4</v>
      </c>
      <c r="AP305">
        <v>4</v>
      </c>
      <c r="AQ305">
        <v>20.9</v>
      </c>
      <c r="AR305">
        <v>20.9</v>
      </c>
      <c r="AS305">
        <v>20.9</v>
      </c>
      <c r="AT305">
        <v>34.707999999999998</v>
      </c>
      <c r="AU305">
        <v>0</v>
      </c>
      <c r="AV305">
        <v>31.687999999999999</v>
      </c>
      <c r="AW305">
        <v>70643000</v>
      </c>
      <c r="AX305">
        <v>10</v>
      </c>
      <c r="AY305">
        <v>2.3822999999999999</v>
      </c>
      <c r="AZ305">
        <v>4.9523799999999995E-4</v>
      </c>
      <c r="BA305">
        <v>1.83328</v>
      </c>
      <c r="BB305">
        <v>5.8930499999999997</v>
      </c>
      <c r="BC305" t="s">
        <v>947</v>
      </c>
      <c r="BD305" t="s">
        <v>947</v>
      </c>
      <c r="BE305" t="s">
        <v>948</v>
      </c>
      <c r="BF305" t="s">
        <v>949</v>
      </c>
      <c r="BI305">
        <v>3</v>
      </c>
      <c r="BJ305">
        <v>0</v>
      </c>
      <c r="BK305">
        <v>3</v>
      </c>
      <c r="BL305" t="s">
        <v>61</v>
      </c>
    </row>
    <row r="306" spans="1:65" x14ac:dyDescent="0.3">
      <c r="A306">
        <v>20.511199999999999</v>
      </c>
      <c r="B306">
        <v>20.6767</v>
      </c>
      <c r="C306">
        <v>20.4666</v>
      </c>
      <c r="D306">
        <v>0</v>
      </c>
      <c r="E306">
        <v>0</v>
      </c>
      <c r="F306">
        <v>0</v>
      </c>
      <c r="G306">
        <v>20.925999999999998</v>
      </c>
      <c r="H306" t="s">
        <v>58</v>
      </c>
      <c r="I306" t="s">
        <v>59</v>
      </c>
      <c r="J306">
        <v>4</v>
      </c>
      <c r="K306">
        <v>4</v>
      </c>
      <c r="L306">
        <v>4</v>
      </c>
      <c r="M306">
        <v>0</v>
      </c>
      <c r="N306">
        <v>0</v>
      </c>
      <c r="O306">
        <v>0</v>
      </c>
      <c r="P306">
        <v>3</v>
      </c>
      <c r="Q306">
        <v>4</v>
      </c>
      <c r="R306">
        <v>4</v>
      </c>
      <c r="S306">
        <v>4</v>
      </c>
      <c r="T306">
        <v>0</v>
      </c>
      <c r="U306">
        <v>0</v>
      </c>
      <c r="V306">
        <v>0</v>
      </c>
      <c r="W306">
        <v>3</v>
      </c>
      <c r="X306">
        <v>4</v>
      </c>
      <c r="Y306">
        <v>4</v>
      </c>
      <c r="Z306">
        <v>4</v>
      </c>
      <c r="AA306">
        <v>0</v>
      </c>
      <c r="AB306">
        <v>0</v>
      </c>
      <c r="AC306">
        <v>0</v>
      </c>
      <c r="AD306">
        <v>3</v>
      </c>
      <c r="AE306">
        <v>449</v>
      </c>
      <c r="AF306">
        <v>449</v>
      </c>
      <c r="AG306">
        <v>9.4</v>
      </c>
      <c r="AH306">
        <v>9.4</v>
      </c>
      <c r="AI306">
        <v>9.4</v>
      </c>
      <c r="AJ306">
        <v>0</v>
      </c>
      <c r="AK306">
        <v>0</v>
      </c>
      <c r="AL306">
        <v>0</v>
      </c>
      <c r="AM306">
        <v>6.5</v>
      </c>
      <c r="AN306">
        <v>5</v>
      </c>
      <c r="AO306">
        <v>5</v>
      </c>
      <c r="AP306">
        <v>5</v>
      </c>
      <c r="AQ306">
        <v>11.1</v>
      </c>
      <c r="AR306">
        <v>11.1</v>
      </c>
      <c r="AS306">
        <v>11.1</v>
      </c>
      <c r="AT306">
        <v>48.442</v>
      </c>
      <c r="AU306">
        <v>0</v>
      </c>
      <c r="AV306">
        <v>32.773000000000003</v>
      </c>
      <c r="AW306">
        <v>66828000</v>
      </c>
      <c r="AX306">
        <v>15</v>
      </c>
      <c r="AY306">
        <v>1.8453299999999999</v>
      </c>
      <c r="AZ306">
        <v>1.7637799999999999E-3</v>
      </c>
      <c r="BA306">
        <v>0.72785900000000003</v>
      </c>
      <c r="BB306">
        <v>4.1484699999999997</v>
      </c>
      <c r="BC306" t="s">
        <v>950</v>
      </c>
      <c r="BD306" t="s">
        <v>950</v>
      </c>
      <c r="BF306" t="s">
        <v>951</v>
      </c>
      <c r="BI306">
        <v>4</v>
      </c>
      <c r="BJ306">
        <v>0</v>
      </c>
      <c r="BK306">
        <v>4</v>
      </c>
      <c r="BL306" t="s">
        <v>70</v>
      </c>
      <c r="BM306" t="s">
        <v>62</v>
      </c>
    </row>
    <row r="307" spans="1:65" x14ac:dyDescent="0.3">
      <c r="A307">
        <v>20.495699999999999</v>
      </c>
      <c r="B307">
        <v>21.052399999999999</v>
      </c>
      <c r="C307">
        <v>20.424499999999998</v>
      </c>
      <c r="D307">
        <v>0</v>
      </c>
      <c r="E307">
        <v>0</v>
      </c>
      <c r="F307">
        <v>0</v>
      </c>
      <c r="G307">
        <v>0</v>
      </c>
      <c r="H307" t="s">
        <v>58</v>
      </c>
      <c r="I307" t="s">
        <v>59</v>
      </c>
      <c r="J307">
        <v>2</v>
      </c>
      <c r="K307">
        <v>3</v>
      </c>
      <c r="L307">
        <v>2</v>
      </c>
      <c r="M307">
        <v>0</v>
      </c>
      <c r="N307">
        <v>0</v>
      </c>
      <c r="O307">
        <v>0</v>
      </c>
      <c r="P307">
        <v>0</v>
      </c>
      <c r="Q307">
        <v>2</v>
      </c>
      <c r="R307">
        <v>3</v>
      </c>
      <c r="S307">
        <v>2</v>
      </c>
      <c r="T307">
        <v>0</v>
      </c>
      <c r="U307">
        <v>0</v>
      </c>
      <c r="V307">
        <v>0</v>
      </c>
      <c r="W307">
        <v>0</v>
      </c>
      <c r="X307">
        <v>2</v>
      </c>
      <c r="Y307">
        <v>3</v>
      </c>
      <c r="Z307">
        <v>2</v>
      </c>
      <c r="AA307">
        <v>0</v>
      </c>
      <c r="AB307">
        <v>0</v>
      </c>
      <c r="AC307">
        <v>0</v>
      </c>
      <c r="AD307">
        <v>0</v>
      </c>
      <c r="AE307">
        <v>329</v>
      </c>
      <c r="AF307">
        <v>329</v>
      </c>
      <c r="AG307">
        <v>8.5</v>
      </c>
      <c r="AH307">
        <v>10.9</v>
      </c>
      <c r="AI307">
        <v>8.5</v>
      </c>
      <c r="AJ307">
        <v>0</v>
      </c>
      <c r="AK307">
        <v>0</v>
      </c>
      <c r="AL307">
        <v>0</v>
      </c>
      <c r="AM307">
        <v>0</v>
      </c>
      <c r="AN307">
        <v>3</v>
      </c>
      <c r="AO307">
        <v>3</v>
      </c>
      <c r="AP307">
        <v>3</v>
      </c>
      <c r="AQ307">
        <v>10.9</v>
      </c>
      <c r="AR307">
        <v>10.9</v>
      </c>
      <c r="AS307">
        <v>10.9</v>
      </c>
      <c r="AT307">
        <v>38.137</v>
      </c>
      <c r="AU307">
        <v>0</v>
      </c>
      <c r="AV307">
        <v>70.840999999999994</v>
      </c>
      <c r="AW307">
        <v>61443000</v>
      </c>
      <c r="AX307">
        <v>7</v>
      </c>
      <c r="AY307">
        <v>2.07775</v>
      </c>
      <c r="AZ307">
        <v>4.48276E-4</v>
      </c>
      <c r="BA307">
        <v>1.16689</v>
      </c>
      <c r="BB307">
        <v>4.8464600000000004</v>
      </c>
      <c r="BC307" t="s">
        <v>952</v>
      </c>
      <c r="BD307" t="s">
        <v>952</v>
      </c>
      <c r="BE307" t="s">
        <v>953</v>
      </c>
      <c r="BF307" t="s">
        <v>954</v>
      </c>
      <c r="BG307" t="s">
        <v>66</v>
      </c>
      <c r="BI307">
        <v>2.3333333330000001</v>
      </c>
      <c r="BJ307">
        <v>0</v>
      </c>
      <c r="BK307">
        <v>2.3333333330000001</v>
      </c>
      <c r="BL307" t="s">
        <v>61</v>
      </c>
    </row>
    <row r="308" spans="1:65" x14ac:dyDescent="0.3">
      <c r="A308">
        <v>20.488499999999998</v>
      </c>
      <c r="B308">
        <v>20.5731</v>
      </c>
      <c r="C308">
        <v>21.055399999999999</v>
      </c>
      <c r="D308">
        <v>0</v>
      </c>
      <c r="E308">
        <v>0</v>
      </c>
      <c r="F308">
        <v>0</v>
      </c>
      <c r="G308">
        <v>0</v>
      </c>
      <c r="H308" t="s">
        <v>58</v>
      </c>
      <c r="I308" t="s">
        <v>59</v>
      </c>
      <c r="J308">
        <v>2</v>
      </c>
      <c r="K308">
        <v>2</v>
      </c>
      <c r="L308">
        <v>5</v>
      </c>
      <c r="M308">
        <v>0</v>
      </c>
      <c r="N308">
        <v>0</v>
      </c>
      <c r="O308">
        <v>0</v>
      </c>
      <c r="P308">
        <v>0</v>
      </c>
      <c r="Q308">
        <v>2</v>
      </c>
      <c r="R308">
        <v>2</v>
      </c>
      <c r="S308">
        <v>4</v>
      </c>
      <c r="T308">
        <v>0</v>
      </c>
      <c r="U308">
        <v>0</v>
      </c>
      <c r="V308">
        <v>0</v>
      </c>
      <c r="W308">
        <v>0</v>
      </c>
      <c r="X308">
        <v>2</v>
      </c>
      <c r="Y308">
        <v>2</v>
      </c>
      <c r="Z308">
        <v>4</v>
      </c>
      <c r="AA308">
        <v>0</v>
      </c>
      <c r="AB308">
        <v>0</v>
      </c>
      <c r="AC308">
        <v>0</v>
      </c>
      <c r="AD308">
        <v>0</v>
      </c>
      <c r="AE308">
        <v>103</v>
      </c>
      <c r="AF308">
        <v>0</v>
      </c>
      <c r="AG308">
        <v>19.399999999999999</v>
      </c>
      <c r="AH308">
        <v>19.399999999999999</v>
      </c>
      <c r="AI308">
        <v>40.799999999999997</v>
      </c>
      <c r="AJ308">
        <v>0</v>
      </c>
      <c r="AK308">
        <v>0</v>
      </c>
      <c r="AL308">
        <v>0</v>
      </c>
      <c r="AM308">
        <v>0</v>
      </c>
      <c r="AN308">
        <v>4</v>
      </c>
      <c r="AO308">
        <v>4</v>
      </c>
      <c r="AP308">
        <v>4</v>
      </c>
      <c r="AQ308">
        <v>40.799999999999997</v>
      </c>
      <c r="AR308">
        <v>40.799999999999997</v>
      </c>
      <c r="AS308">
        <v>40.799999999999997</v>
      </c>
      <c r="AT308">
        <v>11.409000000000001</v>
      </c>
      <c r="AU308">
        <v>0</v>
      </c>
      <c r="AV308">
        <v>27.286000000000001</v>
      </c>
      <c r="AW308">
        <v>70505000</v>
      </c>
      <c r="AX308">
        <v>9</v>
      </c>
      <c r="AY308">
        <v>1.32151</v>
      </c>
      <c r="AZ308">
        <v>6.0270300000000001E-3</v>
      </c>
      <c r="BA308">
        <v>0.84138599999999997</v>
      </c>
      <c r="BB308">
        <v>2.8227099999999998</v>
      </c>
      <c r="BC308" t="s">
        <v>955</v>
      </c>
      <c r="BD308" t="s">
        <v>955</v>
      </c>
      <c r="BE308" t="s">
        <v>956</v>
      </c>
      <c r="BF308" t="s">
        <v>957</v>
      </c>
      <c r="BI308">
        <v>3</v>
      </c>
      <c r="BJ308">
        <v>0</v>
      </c>
      <c r="BK308">
        <v>3</v>
      </c>
      <c r="BL308" t="s">
        <v>70</v>
      </c>
    </row>
    <row r="309" spans="1:65" x14ac:dyDescent="0.3">
      <c r="A309">
        <v>20.4605</v>
      </c>
      <c r="B309">
        <v>20.338100000000001</v>
      </c>
      <c r="C309">
        <v>20.821000000000002</v>
      </c>
      <c r="D309">
        <v>0</v>
      </c>
      <c r="E309">
        <v>0</v>
      </c>
      <c r="F309">
        <v>0</v>
      </c>
      <c r="G309">
        <v>0</v>
      </c>
      <c r="H309" t="s">
        <v>58</v>
      </c>
      <c r="I309" t="s">
        <v>59</v>
      </c>
      <c r="J309">
        <v>3</v>
      </c>
      <c r="K309">
        <v>5</v>
      </c>
      <c r="L309">
        <v>5</v>
      </c>
      <c r="M309">
        <v>0</v>
      </c>
      <c r="N309">
        <v>0</v>
      </c>
      <c r="O309">
        <v>0</v>
      </c>
      <c r="P309">
        <v>0</v>
      </c>
      <c r="Q309">
        <v>3</v>
      </c>
      <c r="R309">
        <v>5</v>
      </c>
      <c r="S309">
        <v>5</v>
      </c>
      <c r="T309">
        <v>0</v>
      </c>
      <c r="U309">
        <v>0</v>
      </c>
      <c r="V309">
        <v>0</v>
      </c>
      <c r="W309">
        <v>0</v>
      </c>
      <c r="X309">
        <v>3</v>
      </c>
      <c r="Y309">
        <v>5</v>
      </c>
      <c r="Z309">
        <v>5</v>
      </c>
      <c r="AA309">
        <v>0</v>
      </c>
      <c r="AB309">
        <v>0</v>
      </c>
      <c r="AC309">
        <v>0</v>
      </c>
      <c r="AD309">
        <v>0</v>
      </c>
      <c r="AE309">
        <v>783</v>
      </c>
      <c r="AF309">
        <v>783</v>
      </c>
      <c r="AG309">
        <v>4.5</v>
      </c>
      <c r="AH309">
        <v>7</v>
      </c>
      <c r="AI309">
        <v>7.9</v>
      </c>
      <c r="AJ309">
        <v>0</v>
      </c>
      <c r="AK309">
        <v>0</v>
      </c>
      <c r="AL309">
        <v>0</v>
      </c>
      <c r="AM309">
        <v>0</v>
      </c>
      <c r="AN309">
        <v>6</v>
      </c>
      <c r="AO309">
        <v>6</v>
      </c>
      <c r="AP309">
        <v>6</v>
      </c>
      <c r="AQ309">
        <v>8.8000000000000007</v>
      </c>
      <c r="AR309">
        <v>8.8000000000000007</v>
      </c>
      <c r="AS309">
        <v>8.8000000000000007</v>
      </c>
      <c r="AT309">
        <v>86.057000000000002</v>
      </c>
      <c r="AU309">
        <v>0</v>
      </c>
      <c r="AV309">
        <v>48.183</v>
      </c>
      <c r="AW309">
        <v>59793000</v>
      </c>
      <c r="AX309">
        <v>13</v>
      </c>
      <c r="AY309">
        <v>3.0142799999999998</v>
      </c>
      <c r="AZ309">
        <v>7.5362300000000003E-4</v>
      </c>
      <c r="BA309">
        <v>1.9706999999999999</v>
      </c>
      <c r="BB309">
        <v>8.6845300000000005</v>
      </c>
      <c r="BC309" t="s">
        <v>958</v>
      </c>
      <c r="BD309" t="s">
        <v>958</v>
      </c>
      <c r="BE309" t="s">
        <v>959</v>
      </c>
      <c r="BF309" t="s">
        <v>960</v>
      </c>
      <c r="BG309" t="s">
        <v>66</v>
      </c>
      <c r="BI309">
        <v>4.3333333329999997</v>
      </c>
      <c r="BJ309">
        <v>0</v>
      </c>
      <c r="BK309">
        <v>4.3333333329999997</v>
      </c>
      <c r="BL309" t="s">
        <v>61</v>
      </c>
    </row>
    <row r="310" spans="1:65" x14ac:dyDescent="0.3">
      <c r="A310">
        <v>20.442299999999999</v>
      </c>
      <c r="B310">
        <v>20.622299999999999</v>
      </c>
      <c r="C310">
        <v>20.856999999999999</v>
      </c>
      <c r="D310">
        <v>0</v>
      </c>
      <c r="E310">
        <v>0</v>
      </c>
      <c r="F310">
        <v>0</v>
      </c>
      <c r="G310">
        <v>0</v>
      </c>
      <c r="H310" t="s">
        <v>58</v>
      </c>
      <c r="I310" t="s">
        <v>59</v>
      </c>
      <c r="J310">
        <v>3</v>
      </c>
      <c r="K310">
        <v>2</v>
      </c>
      <c r="L310">
        <v>3</v>
      </c>
      <c r="M310">
        <v>1</v>
      </c>
      <c r="N310">
        <v>0</v>
      </c>
      <c r="O310">
        <v>0</v>
      </c>
      <c r="P310">
        <v>0</v>
      </c>
      <c r="Q310">
        <v>3</v>
      </c>
      <c r="R310">
        <v>2</v>
      </c>
      <c r="S310">
        <v>3</v>
      </c>
      <c r="T310">
        <v>1</v>
      </c>
      <c r="U310">
        <v>0</v>
      </c>
      <c r="V310">
        <v>0</v>
      </c>
      <c r="W310">
        <v>0</v>
      </c>
      <c r="X310">
        <v>3</v>
      </c>
      <c r="Y310">
        <v>2</v>
      </c>
      <c r="Z310">
        <v>3</v>
      </c>
      <c r="AA310">
        <v>1</v>
      </c>
      <c r="AB310">
        <v>0</v>
      </c>
      <c r="AC310">
        <v>0</v>
      </c>
      <c r="AD310">
        <v>0</v>
      </c>
      <c r="AE310">
        <v>191</v>
      </c>
      <c r="AF310">
        <v>191</v>
      </c>
      <c r="AG310">
        <v>20.9</v>
      </c>
      <c r="AH310">
        <v>11.5</v>
      </c>
      <c r="AI310">
        <v>20.9</v>
      </c>
      <c r="AJ310">
        <v>4.2</v>
      </c>
      <c r="AK310">
        <v>0</v>
      </c>
      <c r="AL310">
        <v>0</v>
      </c>
      <c r="AM310">
        <v>0</v>
      </c>
      <c r="AN310">
        <v>3</v>
      </c>
      <c r="AO310">
        <v>3</v>
      </c>
      <c r="AP310">
        <v>3</v>
      </c>
      <c r="AQ310">
        <v>20.9</v>
      </c>
      <c r="AR310">
        <v>20.9</v>
      </c>
      <c r="AS310">
        <v>20.9</v>
      </c>
      <c r="AT310">
        <v>20.742000000000001</v>
      </c>
      <c r="AU310">
        <v>0</v>
      </c>
      <c r="AV310">
        <v>42.381</v>
      </c>
      <c r="AW310">
        <v>65904000</v>
      </c>
      <c r="AX310">
        <v>9</v>
      </c>
      <c r="AY310">
        <v>1.4217299999999999</v>
      </c>
      <c r="AZ310">
        <v>5.3979199999999996E-3</v>
      </c>
      <c r="BA310">
        <v>1.37083</v>
      </c>
      <c r="BB310">
        <v>3.0543300000000002</v>
      </c>
      <c r="BC310" t="s">
        <v>961</v>
      </c>
      <c r="BD310" t="s">
        <v>961</v>
      </c>
      <c r="BE310" t="s">
        <v>962</v>
      </c>
      <c r="BF310" t="s">
        <v>963</v>
      </c>
      <c r="BI310">
        <v>2.6666666669999999</v>
      </c>
      <c r="BJ310">
        <v>0.33333333300000001</v>
      </c>
      <c r="BK310">
        <v>2.3333333330000001</v>
      </c>
      <c r="BL310" t="s">
        <v>61</v>
      </c>
    </row>
    <row r="311" spans="1:65" x14ac:dyDescent="0.3">
      <c r="A311">
        <v>20.434200000000001</v>
      </c>
      <c r="B311">
        <v>20.398099999999999</v>
      </c>
      <c r="C311">
        <v>20.947600000000001</v>
      </c>
      <c r="D311">
        <v>0</v>
      </c>
      <c r="E311">
        <v>0</v>
      </c>
      <c r="F311">
        <v>0</v>
      </c>
      <c r="G311">
        <v>0</v>
      </c>
      <c r="H311" t="s">
        <v>58</v>
      </c>
      <c r="I311" t="s">
        <v>59</v>
      </c>
      <c r="J311">
        <v>3</v>
      </c>
      <c r="K311">
        <v>4</v>
      </c>
      <c r="L311">
        <v>3</v>
      </c>
      <c r="M311">
        <v>0</v>
      </c>
      <c r="N311">
        <v>0</v>
      </c>
      <c r="O311">
        <v>0</v>
      </c>
      <c r="P311">
        <v>0</v>
      </c>
      <c r="Q311">
        <v>3</v>
      </c>
      <c r="R311">
        <v>4</v>
      </c>
      <c r="S311">
        <v>3</v>
      </c>
      <c r="T311">
        <v>0</v>
      </c>
      <c r="U311">
        <v>0</v>
      </c>
      <c r="V311">
        <v>0</v>
      </c>
      <c r="W311">
        <v>0</v>
      </c>
      <c r="X311">
        <v>3</v>
      </c>
      <c r="Y311">
        <v>4</v>
      </c>
      <c r="Z311">
        <v>3</v>
      </c>
      <c r="AA311">
        <v>0</v>
      </c>
      <c r="AB311">
        <v>0</v>
      </c>
      <c r="AC311">
        <v>0</v>
      </c>
      <c r="AD311">
        <v>0</v>
      </c>
      <c r="AE311">
        <v>370</v>
      </c>
      <c r="AF311">
        <v>0</v>
      </c>
      <c r="AG311">
        <v>9.1999999999999993</v>
      </c>
      <c r="AH311">
        <v>11.6</v>
      </c>
      <c r="AI311">
        <v>9.1999999999999993</v>
      </c>
      <c r="AJ311">
        <v>0</v>
      </c>
      <c r="AK311">
        <v>0</v>
      </c>
      <c r="AL311">
        <v>0</v>
      </c>
      <c r="AM311">
        <v>0</v>
      </c>
      <c r="AN311">
        <v>4</v>
      </c>
      <c r="AO311">
        <v>4</v>
      </c>
      <c r="AP311">
        <v>4</v>
      </c>
      <c r="AQ311">
        <v>11.6</v>
      </c>
      <c r="AR311">
        <v>11.6</v>
      </c>
      <c r="AS311">
        <v>11.6</v>
      </c>
      <c r="AT311">
        <v>43.594000000000001</v>
      </c>
      <c r="AU311">
        <v>0</v>
      </c>
      <c r="AV311">
        <v>31.271999999999998</v>
      </c>
      <c r="AW311">
        <v>60305000</v>
      </c>
      <c r="AX311">
        <v>10</v>
      </c>
      <c r="AY311">
        <v>1.30789</v>
      </c>
      <c r="AZ311">
        <v>6.0067300000000001E-3</v>
      </c>
      <c r="BA311">
        <v>1.32874</v>
      </c>
      <c r="BB311">
        <v>2.7919</v>
      </c>
      <c r="BC311" t="s">
        <v>964</v>
      </c>
      <c r="BD311" t="s">
        <v>964</v>
      </c>
      <c r="BE311" t="s">
        <v>965</v>
      </c>
      <c r="BF311" t="s">
        <v>966</v>
      </c>
      <c r="BI311">
        <v>3.3333333330000001</v>
      </c>
      <c r="BJ311">
        <v>0</v>
      </c>
      <c r="BK311">
        <v>3.3333333330000001</v>
      </c>
      <c r="BL311" t="s">
        <v>61</v>
      </c>
    </row>
    <row r="312" spans="1:65" x14ac:dyDescent="0.3">
      <c r="A312">
        <v>20.424700000000001</v>
      </c>
      <c r="B312">
        <v>20.206</v>
      </c>
      <c r="C312">
        <v>19.974599999999999</v>
      </c>
      <c r="D312">
        <v>0</v>
      </c>
      <c r="E312">
        <v>0</v>
      </c>
      <c r="F312">
        <v>0</v>
      </c>
      <c r="G312">
        <v>0</v>
      </c>
      <c r="H312" t="s">
        <v>58</v>
      </c>
      <c r="I312" t="s">
        <v>59</v>
      </c>
      <c r="J312">
        <v>3</v>
      </c>
      <c r="K312">
        <v>4</v>
      </c>
      <c r="L312">
        <v>3</v>
      </c>
      <c r="M312">
        <v>0</v>
      </c>
      <c r="N312">
        <v>0</v>
      </c>
      <c r="O312">
        <v>0</v>
      </c>
      <c r="P312">
        <v>0</v>
      </c>
      <c r="Q312">
        <v>3</v>
      </c>
      <c r="R312">
        <v>4</v>
      </c>
      <c r="S312">
        <v>3</v>
      </c>
      <c r="T312">
        <v>0</v>
      </c>
      <c r="U312">
        <v>0</v>
      </c>
      <c r="V312">
        <v>0</v>
      </c>
      <c r="W312">
        <v>0</v>
      </c>
      <c r="X312">
        <v>3</v>
      </c>
      <c r="Y312">
        <v>4</v>
      </c>
      <c r="Z312">
        <v>3</v>
      </c>
      <c r="AA312">
        <v>0</v>
      </c>
      <c r="AB312">
        <v>0</v>
      </c>
      <c r="AC312">
        <v>0</v>
      </c>
      <c r="AD312">
        <v>0</v>
      </c>
      <c r="AE312">
        <v>510</v>
      </c>
      <c r="AF312">
        <v>510</v>
      </c>
      <c r="AG312">
        <v>6.9</v>
      </c>
      <c r="AH312">
        <v>11.2</v>
      </c>
      <c r="AI312">
        <v>7.6</v>
      </c>
      <c r="AJ312">
        <v>0</v>
      </c>
      <c r="AK312">
        <v>0</v>
      </c>
      <c r="AL312">
        <v>0</v>
      </c>
      <c r="AM312">
        <v>0</v>
      </c>
      <c r="AN312">
        <v>5</v>
      </c>
      <c r="AO312">
        <v>5</v>
      </c>
      <c r="AP312">
        <v>5</v>
      </c>
      <c r="AQ312">
        <v>13.5</v>
      </c>
      <c r="AR312">
        <v>13.5</v>
      </c>
      <c r="AS312">
        <v>13.5</v>
      </c>
      <c r="AT312">
        <v>54.357999999999997</v>
      </c>
      <c r="AU312">
        <v>0</v>
      </c>
      <c r="AV312">
        <v>50.966000000000001</v>
      </c>
      <c r="AW312">
        <v>43383000</v>
      </c>
      <c r="AX312">
        <v>10</v>
      </c>
      <c r="AY312">
        <v>1.2737499999999999</v>
      </c>
      <c r="AZ312">
        <v>6.6046500000000001E-3</v>
      </c>
      <c r="BA312">
        <v>0.84771300000000005</v>
      </c>
      <c r="BB312">
        <v>2.71536</v>
      </c>
      <c r="BC312" t="s">
        <v>967</v>
      </c>
      <c r="BD312" t="s">
        <v>967</v>
      </c>
      <c r="BF312" t="s">
        <v>968</v>
      </c>
      <c r="BG312" t="s">
        <v>66</v>
      </c>
      <c r="BI312">
        <v>3.3333333330000001</v>
      </c>
      <c r="BJ312">
        <v>0</v>
      </c>
      <c r="BK312">
        <v>3.3333333330000001</v>
      </c>
      <c r="BL312" t="s">
        <v>70</v>
      </c>
    </row>
    <row r="313" spans="1:65" x14ac:dyDescent="0.3">
      <c r="A313">
        <v>20.410799999999998</v>
      </c>
      <c r="B313">
        <v>20.562999999999999</v>
      </c>
      <c r="C313">
        <v>20.789100000000001</v>
      </c>
      <c r="D313">
        <v>0</v>
      </c>
      <c r="E313">
        <v>0</v>
      </c>
      <c r="F313">
        <v>0</v>
      </c>
      <c r="G313">
        <v>0</v>
      </c>
      <c r="H313" t="s">
        <v>58</v>
      </c>
      <c r="I313" t="s">
        <v>59</v>
      </c>
      <c r="J313">
        <v>4</v>
      </c>
      <c r="K313">
        <v>4</v>
      </c>
      <c r="L313">
        <v>5</v>
      </c>
      <c r="M313">
        <v>0</v>
      </c>
      <c r="N313">
        <v>0</v>
      </c>
      <c r="O313">
        <v>0</v>
      </c>
      <c r="P313">
        <v>0</v>
      </c>
      <c r="Q313">
        <v>4</v>
      </c>
      <c r="R313">
        <v>4</v>
      </c>
      <c r="S313">
        <v>5</v>
      </c>
      <c r="T313">
        <v>0</v>
      </c>
      <c r="U313">
        <v>0</v>
      </c>
      <c r="V313">
        <v>0</v>
      </c>
      <c r="W313">
        <v>0</v>
      </c>
      <c r="X313">
        <v>4</v>
      </c>
      <c r="Y313">
        <v>4</v>
      </c>
      <c r="Z313">
        <v>5</v>
      </c>
      <c r="AA313">
        <v>0</v>
      </c>
      <c r="AB313">
        <v>0</v>
      </c>
      <c r="AC313">
        <v>0</v>
      </c>
      <c r="AD313">
        <v>0</v>
      </c>
      <c r="AE313">
        <v>1067</v>
      </c>
      <c r="AF313">
        <v>0</v>
      </c>
      <c r="AG313">
        <v>4.2</v>
      </c>
      <c r="AH313">
        <v>4.2</v>
      </c>
      <c r="AI313">
        <v>4.9000000000000004</v>
      </c>
      <c r="AJ313">
        <v>0</v>
      </c>
      <c r="AK313">
        <v>0</v>
      </c>
      <c r="AL313">
        <v>0</v>
      </c>
      <c r="AM313">
        <v>0</v>
      </c>
      <c r="AN313">
        <v>5</v>
      </c>
      <c r="AO313">
        <v>5</v>
      </c>
      <c r="AP313">
        <v>5</v>
      </c>
      <c r="AQ313">
        <v>4.9000000000000004</v>
      </c>
      <c r="AR313">
        <v>4.9000000000000004</v>
      </c>
      <c r="AS313">
        <v>4.9000000000000004</v>
      </c>
      <c r="AT313">
        <v>118.95</v>
      </c>
      <c r="AU313">
        <v>0</v>
      </c>
      <c r="AV313">
        <v>37.064</v>
      </c>
      <c r="AW313">
        <v>60359000</v>
      </c>
      <c r="AX313">
        <v>13</v>
      </c>
      <c r="AY313">
        <v>2.0801500000000002</v>
      </c>
      <c r="AZ313">
        <v>4.5217400000000001E-4</v>
      </c>
      <c r="BA313">
        <v>1.17991</v>
      </c>
      <c r="BB313">
        <v>4.8540799999999997</v>
      </c>
      <c r="BC313" t="s">
        <v>969</v>
      </c>
      <c r="BD313" t="s">
        <v>970</v>
      </c>
      <c r="BE313" t="s">
        <v>971</v>
      </c>
      <c r="BF313" t="s">
        <v>972</v>
      </c>
      <c r="BI313">
        <v>4.3333333329999997</v>
      </c>
      <c r="BJ313">
        <v>0</v>
      </c>
      <c r="BK313">
        <v>4.3333333329999997</v>
      </c>
      <c r="BL313" t="s">
        <v>61</v>
      </c>
    </row>
    <row r="314" spans="1:65" x14ac:dyDescent="0.3">
      <c r="A314">
        <v>20.407499999999999</v>
      </c>
      <c r="B314">
        <v>20.378499999999999</v>
      </c>
      <c r="C314">
        <v>20.782699999999998</v>
      </c>
      <c r="D314">
        <v>0</v>
      </c>
      <c r="E314">
        <v>0</v>
      </c>
      <c r="F314">
        <v>0</v>
      </c>
      <c r="G314">
        <v>0</v>
      </c>
      <c r="H314" t="s">
        <v>58</v>
      </c>
      <c r="I314" t="s">
        <v>59</v>
      </c>
      <c r="J314">
        <v>2</v>
      </c>
      <c r="K314">
        <v>3</v>
      </c>
      <c r="L314">
        <v>5</v>
      </c>
      <c r="M314">
        <v>0</v>
      </c>
      <c r="N314">
        <v>0</v>
      </c>
      <c r="O314">
        <v>0</v>
      </c>
      <c r="P314">
        <v>0</v>
      </c>
      <c r="Q314">
        <v>2</v>
      </c>
      <c r="R314">
        <v>3</v>
      </c>
      <c r="S314">
        <v>4</v>
      </c>
      <c r="T314">
        <v>0</v>
      </c>
      <c r="U314">
        <v>0</v>
      </c>
      <c r="V314">
        <v>0</v>
      </c>
      <c r="W314">
        <v>0</v>
      </c>
      <c r="X314">
        <v>1</v>
      </c>
      <c r="Y314">
        <v>1</v>
      </c>
      <c r="Z314">
        <v>1</v>
      </c>
      <c r="AA314">
        <v>0</v>
      </c>
      <c r="AB314">
        <v>0</v>
      </c>
      <c r="AC314">
        <v>0</v>
      </c>
      <c r="AD314">
        <v>0</v>
      </c>
      <c r="AE314">
        <v>111</v>
      </c>
      <c r="AF314">
        <v>0</v>
      </c>
      <c r="AG314">
        <v>29.7</v>
      </c>
      <c r="AH314">
        <v>40.5</v>
      </c>
      <c r="AI314">
        <v>46.8</v>
      </c>
      <c r="AJ314">
        <v>0</v>
      </c>
      <c r="AK314">
        <v>0</v>
      </c>
      <c r="AL314">
        <v>0</v>
      </c>
      <c r="AM314">
        <v>0</v>
      </c>
      <c r="AN314">
        <v>4</v>
      </c>
      <c r="AO314">
        <v>4</v>
      </c>
      <c r="AP314">
        <v>1</v>
      </c>
      <c r="AQ314">
        <v>46.8</v>
      </c>
      <c r="AR314">
        <v>46.8</v>
      </c>
      <c r="AS314">
        <v>22.5</v>
      </c>
      <c r="AT314">
        <v>12.785</v>
      </c>
      <c r="AU314">
        <v>0</v>
      </c>
      <c r="AV314">
        <v>40.859000000000002</v>
      </c>
      <c r="AW314">
        <v>58646000</v>
      </c>
      <c r="AX314">
        <v>10</v>
      </c>
      <c r="AY314">
        <v>1.2793099999999999</v>
      </c>
      <c r="AZ314">
        <v>6.6266700000000003E-3</v>
      </c>
      <c r="BA314">
        <v>1.22862</v>
      </c>
      <c r="BB314">
        <v>2.7277499999999999</v>
      </c>
      <c r="BC314" t="s">
        <v>973</v>
      </c>
      <c r="BD314" t="s">
        <v>973</v>
      </c>
      <c r="BE314" t="s">
        <v>974</v>
      </c>
      <c r="BF314" t="s">
        <v>975</v>
      </c>
      <c r="BI314">
        <v>3.3333333330000001</v>
      </c>
      <c r="BJ314">
        <v>0</v>
      </c>
      <c r="BK314">
        <v>3.3333333330000001</v>
      </c>
      <c r="BL314" t="s">
        <v>70</v>
      </c>
    </row>
    <row r="315" spans="1:65" x14ac:dyDescent="0.3">
      <c r="A315">
        <v>20.385000000000002</v>
      </c>
      <c r="B315">
        <v>20.619199999999999</v>
      </c>
      <c r="C315">
        <v>20.2194</v>
      </c>
      <c r="D315">
        <v>0</v>
      </c>
      <c r="E315">
        <v>0</v>
      </c>
      <c r="F315">
        <v>0</v>
      </c>
      <c r="G315">
        <v>0</v>
      </c>
      <c r="H315" t="s">
        <v>58</v>
      </c>
      <c r="I315" t="s">
        <v>59</v>
      </c>
      <c r="J315">
        <v>2</v>
      </c>
      <c r="K315">
        <v>4</v>
      </c>
      <c r="L315">
        <v>4</v>
      </c>
      <c r="M315">
        <v>0</v>
      </c>
      <c r="N315">
        <v>0</v>
      </c>
      <c r="O315">
        <v>0</v>
      </c>
      <c r="P315">
        <v>0</v>
      </c>
      <c r="Q315">
        <v>2</v>
      </c>
      <c r="R315">
        <v>3</v>
      </c>
      <c r="S315">
        <v>3</v>
      </c>
      <c r="T315">
        <v>0</v>
      </c>
      <c r="U315">
        <v>0</v>
      </c>
      <c r="V315">
        <v>0</v>
      </c>
      <c r="W315">
        <v>0</v>
      </c>
      <c r="X315">
        <v>2</v>
      </c>
      <c r="Y315">
        <v>3</v>
      </c>
      <c r="Z315">
        <v>3</v>
      </c>
      <c r="AA315">
        <v>0</v>
      </c>
      <c r="AB315">
        <v>0</v>
      </c>
      <c r="AC315">
        <v>0</v>
      </c>
      <c r="AD315">
        <v>0</v>
      </c>
      <c r="AE315">
        <v>1001</v>
      </c>
      <c r="AF315">
        <v>0</v>
      </c>
      <c r="AG315">
        <v>23.9</v>
      </c>
      <c r="AH315">
        <v>27.1</v>
      </c>
      <c r="AI315">
        <v>32.799999999999997</v>
      </c>
      <c r="AJ315">
        <v>0</v>
      </c>
      <c r="AK315">
        <v>0</v>
      </c>
      <c r="AL315">
        <v>0</v>
      </c>
      <c r="AM315">
        <v>0</v>
      </c>
      <c r="AN315">
        <v>24</v>
      </c>
      <c r="AO315">
        <v>3</v>
      </c>
      <c r="AP315">
        <v>3</v>
      </c>
      <c r="AQ315">
        <v>34.1</v>
      </c>
      <c r="AR315">
        <v>5.5</v>
      </c>
      <c r="AS315">
        <v>5.5</v>
      </c>
      <c r="AT315">
        <v>107.02</v>
      </c>
      <c r="AU315">
        <v>0</v>
      </c>
      <c r="AV315">
        <v>27.370999999999999</v>
      </c>
      <c r="AW315">
        <v>51824000</v>
      </c>
      <c r="AX315">
        <v>10</v>
      </c>
      <c r="AY315">
        <v>1.8322499999999999</v>
      </c>
      <c r="AZ315">
        <v>2.0549000000000001E-3</v>
      </c>
      <c r="BA315">
        <v>1.2905599999999999</v>
      </c>
      <c r="BB315">
        <v>4.1114600000000001</v>
      </c>
      <c r="BC315" t="s">
        <v>976</v>
      </c>
      <c r="BD315" t="s">
        <v>976</v>
      </c>
      <c r="BE315" t="s">
        <v>977</v>
      </c>
      <c r="BF315" t="s">
        <v>978</v>
      </c>
      <c r="BI315">
        <v>3.3333333330000001</v>
      </c>
      <c r="BJ315">
        <v>0</v>
      </c>
      <c r="BK315">
        <v>3.3333333330000001</v>
      </c>
      <c r="BL315" t="s">
        <v>61</v>
      </c>
    </row>
    <row r="316" spans="1:65" x14ac:dyDescent="0.3">
      <c r="A316">
        <v>20.381499999999999</v>
      </c>
      <c r="B316">
        <v>20.785499999999999</v>
      </c>
      <c r="C316">
        <v>20.855599999999999</v>
      </c>
      <c r="D316">
        <v>0</v>
      </c>
      <c r="E316">
        <v>0</v>
      </c>
      <c r="F316">
        <v>0</v>
      </c>
      <c r="G316">
        <v>0</v>
      </c>
      <c r="H316" t="s">
        <v>58</v>
      </c>
      <c r="I316" t="s">
        <v>59</v>
      </c>
      <c r="J316">
        <v>4</v>
      </c>
      <c r="K316">
        <v>3</v>
      </c>
      <c r="L316">
        <v>4</v>
      </c>
      <c r="M316">
        <v>0</v>
      </c>
      <c r="N316">
        <v>0</v>
      </c>
      <c r="O316">
        <v>0</v>
      </c>
      <c r="P316">
        <v>0</v>
      </c>
      <c r="Q316">
        <v>4</v>
      </c>
      <c r="R316">
        <v>3</v>
      </c>
      <c r="S316">
        <v>4</v>
      </c>
      <c r="T316">
        <v>0</v>
      </c>
      <c r="U316">
        <v>0</v>
      </c>
      <c r="V316">
        <v>0</v>
      </c>
      <c r="W316">
        <v>0</v>
      </c>
      <c r="X316">
        <v>4</v>
      </c>
      <c r="Y316">
        <v>3</v>
      </c>
      <c r="Z316">
        <v>4</v>
      </c>
      <c r="AA316">
        <v>0</v>
      </c>
      <c r="AB316">
        <v>0</v>
      </c>
      <c r="AC316">
        <v>0</v>
      </c>
      <c r="AD316">
        <v>0</v>
      </c>
      <c r="AE316">
        <v>701</v>
      </c>
      <c r="AF316">
        <v>701</v>
      </c>
      <c r="AG316">
        <v>5.6</v>
      </c>
      <c r="AH316">
        <v>4.0999999999999996</v>
      </c>
      <c r="AI316">
        <v>5.6</v>
      </c>
      <c r="AJ316">
        <v>0</v>
      </c>
      <c r="AK316">
        <v>0</v>
      </c>
      <c r="AL316">
        <v>0</v>
      </c>
      <c r="AM316">
        <v>0</v>
      </c>
      <c r="AN316">
        <v>4</v>
      </c>
      <c r="AO316">
        <v>4</v>
      </c>
      <c r="AP316">
        <v>4</v>
      </c>
      <c r="AQ316">
        <v>5.6</v>
      </c>
      <c r="AR316">
        <v>5.6</v>
      </c>
      <c r="AS316">
        <v>5.6</v>
      </c>
      <c r="AT316">
        <v>79.054000000000002</v>
      </c>
      <c r="AU316">
        <v>0</v>
      </c>
      <c r="AV316">
        <v>36.566000000000003</v>
      </c>
      <c r="AW316">
        <v>65107000</v>
      </c>
      <c r="AX316">
        <v>11</v>
      </c>
      <c r="AY316">
        <v>1.5970200000000001</v>
      </c>
      <c r="AZ316">
        <v>2.9928099999999998E-3</v>
      </c>
      <c r="BA316">
        <v>1.59266</v>
      </c>
      <c r="BB316">
        <v>3.4826199999999998</v>
      </c>
      <c r="BC316" t="s">
        <v>979</v>
      </c>
      <c r="BD316" t="s">
        <v>979</v>
      </c>
      <c r="BE316" t="s">
        <v>980</v>
      </c>
      <c r="BI316">
        <v>3.6666666669999999</v>
      </c>
      <c r="BJ316">
        <v>0</v>
      </c>
      <c r="BK316">
        <v>3.6666666669999999</v>
      </c>
      <c r="BL316" t="s">
        <v>61</v>
      </c>
    </row>
    <row r="317" spans="1:65" x14ac:dyDescent="0.3">
      <c r="A317">
        <v>20.344200000000001</v>
      </c>
      <c r="B317">
        <v>20.115400000000001</v>
      </c>
      <c r="C317">
        <v>20.327100000000002</v>
      </c>
      <c r="D317">
        <v>0</v>
      </c>
      <c r="E317">
        <v>0</v>
      </c>
      <c r="F317">
        <v>0</v>
      </c>
      <c r="G317">
        <v>0</v>
      </c>
      <c r="H317" t="s">
        <v>58</v>
      </c>
      <c r="I317" t="s">
        <v>59</v>
      </c>
      <c r="J317">
        <v>3</v>
      </c>
      <c r="K317">
        <v>3</v>
      </c>
      <c r="L317">
        <v>3</v>
      </c>
      <c r="M317">
        <v>0</v>
      </c>
      <c r="N317">
        <v>0</v>
      </c>
      <c r="O317">
        <v>0</v>
      </c>
      <c r="P317">
        <v>0</v>
      </c>
      <c r="Q317">
        <v>3</v>
      </c>
      <c r="R317">
        <v>3</v>
      </c>
      <c r="S317">
        <v>3</v>
      </c>
      <c r="T317">
        <v>0</v>
      </c>
      <c r="U317">
        <v>0</v>
      </c>
      <c r="V317">
        <v>0</v>
      </c>
      <c r="W317">
        <v>0</v>
      </c>
      <c r="X317">
        <v>3</v>
      </c>
      <c r="Y317">
        <v>3</v>
      </c>
      <c r="Z317">
        <v>3</v>
      </c>
      <c r="AA317">
        <v>0</v>
      </c>
      <c r="AB317">
        <v>0</v>
      </c>
      <c r="AC317">
        <v>0</v>
      </c>
      <c r="AD317">
        <v>0</v>
      </c>
      <c r="AE317">
        <v>595</v>
      </c>
      <c r="AF317">
        <v>595</v>
      </c>
      <c r="AG317">
        <v>4.2</v>
      </c>
      <c r="AH317">
        <v>4.2</v>
      </c>
      <c r="AI317">
        <v>4.2</v>
      </c>
      <c r="AJ317">
        <v>0</v>
      </c>
      <c r="AK317">
        <v>0</v>
      </c>
      <c r="AL317">
        <v>0</v>
      </c>
      <c r="AM317">
        <v>0</v>
      </c>
      <c r="AN317">
        <v>3</v>
      </c>
      <c r="AO317">
        <v>3</v>
      </c>
      <c r="AP317">
        <v>3</v>
      </c>
      <c r="AQ317">
        <v>4.2</v>
      </c>
      <c r="AR317">
        <v>4.2</v>
      </c>
      <c r="AS317">
        <v>4.2</v>
      </c>
      <c r="AT317">
        <v>66.885000000000005</v>
      </c>
      <c r="AU317">
        <v>0</v>
      </c>
      <c r="AV317">
        <v>18.794</v>
      </c>
      <c r="AW317">
        <v>46753000</v>
      </c>
      <c r="AX317">
        <v>9</v>
      </c>
      <c r="AY317">
        <v>1.63306</v>
      </c>
      <c r="AZ317">
        <v>3.0144899999999999E-3</v>
      </c>
      <c r="BA317">
        <v>0.79417400000000005</v>
      </c>
      <c r="BB317">
        <v>3.5747</v>
      </c>
      <c r="BC317" t="s">
        <v>981</v>
      </c>
      <c r="BD317" t="s">
        <v>981</v>
      </c>
      <c r="BE317" t="s">
        <v>982</v>
      </c>
      <c r="BF317" t="s">
        <v>983</v>
      </c>
      <c r="BI317">
        <v>3</v>
      </c>
      <c r="BJ317">
        <v>0</v>
      </c>
      <c r="BK317">
        <v>3</v>
      </c>
      <c r="BL317" t="s">
        <v>70</v>
      </c>
    </row>
    <row r="318" spans="1:65" x14ac:dyDescent="0.3">
      <c r="A318">
        <v>20.308299999999999</v>
      </c>
      <c r="B318">
        <v>20.9316</v>
      </c>
      <c r="C318">
        <v>21.017800000000001</v>
      </c>
      <c r="D318">
        <v>0</v>
      </c>
      <c r="E318">
        <v>0</v>
      </c>
      <c r="F318">
        <v>0</v>
      </c>
      <c r="G318">
        <v>0</v>
      </c>
      <c r="H318" t="s">
        <v>58</v>
      </c>
      <c r="I318" t="s">
        <v>59</v>
      </c>
      <c r="J318">
        <v>5</v>
      </c>
      <c r="K318">
        <v>5</v>
      </c>
      <c r="L318">
        <v>6</v>
      </c>
      <c r="M318">
        <v>0</v>
      </c>
      <c r="N318">
        <v>0</v>
      </c>
      <c r="O318">
        <v>0</v>
      </c>
      <c r="P318">
        <v>0</v>
      </c>
      <c r="Q318">
        <v>5</v>
      </c>
      <c r="R318">
        <v>5</v>
      </c>
      <c r="S318">
        <v>6</v>
      </c>
      <c r="T318">
        <v>0</v>
      </c>
      <c r="U318">
        <v>0</v>
      </c>
      <c r="V318">
        <v>0</v>
      </c>
      <c r="W318">
        <v>0</v>
      </c>
      <c r="X318">
        <v>5</v>
      </c>
      <c r="Y318">
        <v>5</v>
      </c>
      <c r="Z318">
        <v>6</v>
      </c>
      <c r="AA318">
        <v>0</v>
      </c>
      <c r="AB318">
        <v>0</v>
      </c>
      <c r="AC318">
        <v>0</v>
      </c>
      <c r="AD318">
        <v>0</v>
      </c>
      <c r="AE318">
        <v>620</v>
      </c>
      <c r="AF318">
        <v>0</v>
      </c>
      <c r="AG318">
        <v>7.6</v>
      </c>
      <c r="AH318">
        <v>9.4</v>
      </c>
      <c r="AI318">
        <v>11.8</v>
      </c>
      <c r="AJ318">
        <v>0</v>
      </c>
      <c r="AK318">
        <v>0</v>
      </c>
      <c r="AL318">
        <v>0</v>
      </c>
      <c r="AM318">
        <v>0</v>
      </c>
      <c r="AN318">
        <v>7</v>
      </c>
      <c r="AO318">
        <v>7</v>
      </c>
      <c r="AP318">
        <v>7</v>
      </c>
      <c r="AQ318">
        <v>12.9</v>
      </c>
      <c r="AR318">
        <v>12.9</v>
      </c>
      <c r="AS318">
        <v>12.9</v>
      </c>
      <c r="AT318">
        <v>68.590999999999994</v>
      </c>
      <c r="AU318">
        <v>0</v>
      </c>
      <c r="AV318">
        <v>59.926000000000002</v>
      </c>
      <c r="AW318">
        <v>70409000</v>
      </c>
      <c r="AX318">
        <v>16</v>
      </c>
      <c r="AY318">
        <v>2.0217200000000002</v>
      </c>
      <c r="AZ318">
        <v>7.6348500000000005E-4</v>
      </c>
      <c r="BA318">
        <v>1.25712</v>
      </c>
      <c r="BB318">
        <v>4.6708800000000004</v>
      </c>
      <c r="BC318" t="s">
        <v>984</v>
      </c>
      <c r="BD318" t="s">
        <v>985</v>
      </c>
      <c r="BE318" t="s">
        <v>986</v>
      </c>
      <c r="BI318">
        <v>5.3333333329999997</v>
      </c>
      <c r="BJ318">
        <v>0</v>
      </c>
      <c r="BK318">
        <v>5.3333333329999997</v>
      </c>
      <c r="BL318" t="s">
        <v>61</v>
      </c>
    </row>
    <row r="319" spans="1:65" x14ac:dyDescent="0.3">
      <c r="A319">
        <v>20.3064</v>
      </c>
      <c r="B319">
        <v>20.940200000000001</v>
      </c>
      <c r="C319">
        <v>20.5869</v>
      </c>
      <c r="D319">
        <v>0</v>
      </c>
      <c r="E319">
        <v>0</v>
      </c>
      <c r="F319">
        <v>0</v>
      </c>
      <c r="G319">
        <v>21.113800000000001</v>
      </c>
      <c r="H319" t="s">
        <v>58</v>
      </c>
      <c r="I319" t="s">
        <v>59</v>
      </c>
      <c r="J319">
        <v>5</v>
      </c>
      <c r="K319">
        <v>5</v>
      </c>
      <c r="L319">
        <v>5</v>
      </c>
      <c r="M319">
        <v>0</v>
      </c>
      <c r="N319">
        <v>0</v>
      </c>
      <c r="O319">
        <v>0</v>
      </c>
      <c r="P319">
        <v>3</v>
      </c>
      <c r="Q319">
        <v>3</v>
      </c>
      <c r="R319">
        <v>3</v>
      </c>
      <c r="S319">
        <v>3</v>
      </c>
      <c r="T319">
        <v>0</v>
      </c>
      <c r="U319">
        <v>0</v>
      </c>
      <c r="V319">
        <v>0</v>
      </c>
      <c r="W319">
        <v>3</v>
      </c>
      <c r="X319">
        <v>2</v>
      </c>
      <c r="Y319">
        <v>2</v>
      </c>
      <c r="Z319">
        <v>2</v>
      </c>
      <c r="AA319">
        <v>0</v>
      </c>
      <c r="AB319">
        <v>0</v>
      </c>
      <c r="AC319">
        <v>0</v>
      </c>
      <c r="AD319">
        <v>2</v>
      </c>
      <c r="AE319">
        <v>84</v>
      </c>
      <c r="AF319">
        <v>0</v>
      </c>
      <c r="AG319">
        <v>45.2</v>
      </c>
      <c r="AH319">
        <v>45.2</v>
      </c>
      <c r="AI319">
        <v>45.2</v>
      </c>
      <c r="AJ319">
        <v>0</v>
      </c>
      <c r="AK319">
        <v>0</v>
      </c>
      <c r="AL319">
        <v>0</v>
      </c>
      <c r="AM319">
        <v>45.2</v>
      </c>
      <c r="AN319">
        <v>3</v>
      </c>
      <c r="AO319">
        <v>3</v>
      </c>
      <c r="AP319">
        <v>2</v>
      </c>
      <c r="AQ319">
        <v>45.2</v>
      </c>
      <c r="AR319">
        <v>45.2</v>
      </c>
      <c r="AS319">
        <v>29.8</v>
      </c>
      <c r="AT319">
        <v>9.4049999999999994</v>
      </c>
      <c r="AU319">
        <v>0</v>
      </c>
      <c r="AV319">
        <v>24.202999999999999</v>
      </c>
      <c r="AW319">
        <v>90319000</v>
      </c>
      <c r="AX319">
        <v>18</v>
      </c>
      <c r="AY319">
        <v>1.32758</v>
      </c>
      <c r="AZ319">
        <v>5.69492E-3</v>
      </c>
      <c r="BA319">
        <v>1.0055700000000001</v>
      </c>
      <c r="BB319">
        <v>2.8364699999999998</v>
      </c>
      <c r="BC319" t="s">
        <v>987</v>
      </c>
      <c r="BD319" t="s">
        <v>988</v>
      </c>
      <c r="BE319" t="s">
        <v>989</v>
      </c>
      <c r="BF319" t="s">
        <v>990</v>
      </c>
      <c r="BI319">
        <v>5</v>
      </c>
      <c r="BJ319">
        <v>0</v>
      </c>
      <c r="BK319">
        <v>5</v>
      </c>
      <c r="BL319" t="s">
        <v>61</v>
      </c>
    </row>
    <row r="320" spans="1:65" x14ac:dyDescent="0.3">
      <c r="A320">
        <v>20.273</v>
      </c>
      <c r="B320">
        <v>20.548500000000001</v>
      </c>
      <c r="C320">
        <v>20.651299999999999</v>
      </c>
      <c r="D320">
        <v>0</v>
      </c>
      <c r="E320">
        <v>0</v>
      </c>
      <c r="F320">
        <v>0</v>
      </c>
      <c r="G320">
        <v>0</v>
      </c>
      <c r="H320" t="s">
        <v>58</v>
      </c>
      <c r="I320" t="s">
        <v>59</v>
      </c>
      <c r="J320">
        <v>2</v>
      </c>
      <c r="K320">
        <v>2</v>
      </c>
      <c r="L320">
        <v>2</v>
      </c>
      <c r="M320">
        <v>0</v>
      </c>
      <c r="N320">
        <v>0</v>
      </c>
      <c r="O320">
        <v>0</v>
      </c>
      <c r="P320">
        <v>0</v>
      </c>
      <c r="Q320">
        <v>2</v>
      </c>
      <c r="R320">
        <v>2</v>
      </c>
      <c r="S320">
        <v>2</v>
      </c>
      <c r="T320">
        <v>0</v>
      </c>
      <c r="U320">
        <v>0</v>
      </c>
      <c r="V320">
        <v>0</v>
      </c>
      <c r="W320">
        <v>0</v>
      </c>
      <c r="X320">
        <v>2</v>
      </c>
      <c r="Y320">
        <v>2</v>
      </c>
      <c r="Z320">
        <v>2</v>
      </c>
      <c r="AA320">
        <v>0</v>
      </c>
      <c r="AB320">
        <v>0</v>
      </c>
      <c r="AC320">
        <v>0</v>
      </c>
      <c r="AD320">
        <v>0</v>
      </c>
      <c r="AE320">
        <v>146</v>
      </c>
      <c r="AF320">
        <v>0</v>
      </c>
      <c r="AG320">
        <v>18.5</v>
      </c>
      <c r="AH320">
        <v>18.5</v>
      </c>
      <c r="AI320">
        <v>18.5</v>
      </c>
      <c r="AJ320">
        <v>0</v>
      </c>
      <c r="AK320">
        <v>0</v>
      </c>
      <c r="AL320">
        <v>0</v>
      </c>
      <c r="AM320">
        <v>0</v>
      </c>
      <c r="AN320">
        <v>2</v>
      </c>
      <c r="AO320">
        <v>2</v>
      </c>
      <c r="AP320">
        <v>2</v>
      </c>
      <c r="AQ320">
        <v>18.5</v>
      </c>
      <c r="AR320">
        <v>18.5</v>
      </c>
      <c r="AS320">
        <v>18.5</v>
      </c>
      <c r="AT320">
        <v>17.143000000000001</v>
      </c>
      <c r="AU320">
        <v>0</v>
      </c>
      <c r="AV320">
        <v>15.877000000000001</v>
      </c>
      <c r="AW320">
        <v>55922000</v>
      </c>
      <c r="AX320">
        <v>6</v>
      </c>
      <c r="AY320">
        <v>2.0571000000000002</v>
      </c>
      <c r="AZ320">
        <v>4.4067800000000001E-4</v>
      </c>
      <c r="BA320">
        <v>0.98964799999999997</v>
      </c>
      <c r="BB320">
        <v>4.7811599999999999</v>
      </c>
      <c r="BC320" t="s">
        <v>991</v>
      </c>
      <c r="BD320" t="s">
        <v>991</v>
      </c>
      <c r="BE320" t="s">
        <v>992</v>
      </c>
      <c r="BF320" t="s">
        <v>993</v>
      </c>
      <c r="BI320">
        <v>2</v>
      </c>
      <c r="BJ320">
        <v>0</v>
      </c>
      <c r="BK320">
        <v>2</v>
      </c>
      <c r="BL320" t="s">
        <v>70</v>
      </c>
    </row>
    <row r="321" spans="1:64" x14ac:dyDescent="0.3">
      <c r="A321">
        <v>20.2105</v>
      </c>
      <c r="B321">
        <v>19.977399999999999</v>
      </c>
      <c r="C321">
        <v>19.8584</v>
      </c>
      <c r="D321">
        <v>0</v>
      </c>
      <c r="E321">
        <v>0</v>
      </c>
      <c r="F321">
        <v>0</v>
      </c>
      <c r="G321">
        <v>0</v>
      </c>
      <c r="H321" t="s">
        <v>58</v>
      </c>
      <c r="I321" t="s">
        <v>59</v>
      </c>
      <c r="J321">
        <v>2</v>
      </c>
      <c r="K321">
        <v>3</v>
      </c>
      <c r="L321">
        <v>3</v>
      </c>
      <c r="M321">
        <v>0</v>
      </c>
      <c r="N321">
        <v>0</v>
      </c>
      <c r="O321">
        <v>0</v>
      </c>
      <c r="P321">
        <v>0</v>
      </c>
      <c r="Q321">
        <v>2</v>
      </c>
      <c r="R321">
        <v>3</v>
      </c>
      <c r="S321">
        <v>3</v>
      </c>
      <c r="T321">
        <v>0</v>
      </c>
      <c r="U321">
        <v>0</v>
      </c>
      <c r="V321">
        <v>0</v>
      </c>
      <c r="W321">
        <v>0</v>
      </c>
      <c r="X321">
        <v>2</v>
      </c>
      <c r="Y321">
        <v>3</v>
      </c>
      <c r="Z321">
        <v>3</v>
      </c>
      <c r="AA321">
        <v>0</v>
      </c>
      <c r="AB321">
        <v>0</v>
      </c>
      <c r="AC321">
        <v>0</v>
      </c>
      <c r="AD321">
        <v>0</v>
      </c>
      <c r="AE321">
        <v>308</v>
      </c>
      <c r="AF321">
        <v>0</v>
      </c>
      <c r="AG321">
        <v>7.1</v>
      </c>
      <c r="AH321">
        <v>12.3</v>
      </c>
      <c r="AI321">
        <v>12.3</v>
      </c>
      <c r="AJ321">
        <v>0</v>
      </c>
      <c r="AK321">
        <v>0</v>
      </c>
      <c r="AL321">
        <v>0</v>
      </c>
      <c r="AM321">
        <v>0</v>
      </c>
      <c r="AN321">
        <v>3</v>
      </c>
      <c r="AO321">
        <v>3</v>
      </c>
      <c r="AP321">
        <v>3</v>
      </c>
      <c r="AQ321">
        <v>12.3</v>
      </c>
      <c r="AR321">
        <v>12.3</v>
      </c>
      <c r="AS321">
        <v>12.3</v>
      </c>
      <c r="AT321">
        <v>33.588000000000001</v>
      </c>
      <c r="AU321">
        <v>0</v>
      </c>
      <c r="AV321">
        <v>29.327999999999999</v>
      </c>
      <c r="AW321">
        <v>39742000</v>
      </c>
      <c r="AX321">
        <v>8</v>
      </c>
      <c r="AY321">
        <v>0.80885799999999997</v>
      </c>
      <c r="AZ321">
        <v>3.6884800000000002E-2</v>
      </c>
      <c r="BA321">
        <v>0.72670599999999996</v>
      </c>
      <c r="BB321">
        <v>1.7484900000000001</v>
      </c>
      <c r="BC321" t="s">
        <v>994</v>
      </c>
      <c r="BD321" t="s">
        <v>995</v>
      </c>
      <c r="BE321" t="s">
        <v>996</v>
      </c>
      <c r="BI321">
        <v>2.6666666669999999</v>
      </c>
      <c r="BJ321">
        <v>0</v>
      </c>
      <c r="BK321">
        <v>2.6666666669999999</v>
      </c>
      <c r="BL321" t="s">
        <v>70</v>
      </c>
    </row>
    <row r="322" spans="1:64" x14ac:dyDescent="0.3">
      <c r="A322">
        <v>20.158200000000001</v>
      </c>
      <c r="B322">
        <v>20.6737</v>
      </c>
      <c r="C322">
        <v>21.376100000000001</v>
      </c>
      <c r="D322">
        <v>0</v>
      </c>
      <c r="E322">
        <v>0</v>
      </c>
      <c r="F322">
        <v>0</v>
      </c>
      <c r="G322">
        <v>0</v>
      </c>
      <c r="H322" t="s">
        <v>58</v>
      </c>
      <c r="I322" t="s">
        <v>59</v>
      </c>
      <c r="J322">
        <v>2</v>
      </c>
      <c r="K322">
        <v>4</v>
      </c>
      <c r="L322">
        <v>6</v>
      </c>
      <c r="M322">
        <v>0</v>
      </c>
      <c r="N322">
        <v>0</v>
      </c>
      <c r="O322">
        <v>0</v>
      </c>
      <c r="P322">
        <v>0</v>
      </c>
      <c r="Q322">
        <v>2</v>
      </c>
      <c r="R322">
        <v>4</v>
      </c>
      <c r="S322">
        <v>4</v>
      </c>
      <c r="T322">
        <v>0</v>
      </c>
      <c r="U322">
        <v>0</v>
      </c>
      <c r="V322">
        <v>0</v>
      </c>
      <c r="W322">
        <v>0</v>
      </c>
      <c r="X322">
        <v>2</v>
      </c>
      <c r="Y322">
        <v>4</v>
      </c>
      <c r="Z322">
        <v>4</v>
      </c>
      <c r="AA322">
        <v>0</v>
      </c>
      <c r="AB322">
        <v>0</v>
      </c>
      <c r="AC322">
        <v>0</v>
      </c>
      <c r="AD322">
        <v>0</v>
      </c>
      <c r="AE322">
        <v>347</v>
      </c>
      <c r="AF322">
        <v>347</v>
      </c>
      <c r="AG322">
        <v>7.5</v>
      </c>
      <c r="AH322">
        <v>18.2</v>
      </c>
      <c r="AI322">
        <v>18.2</v>
      </c>
      <c r="AJ322">
        <v>0</v>
      </c>
      <c r="AK322">
        <v>0</v>
      </c>
      <c r="AL322">
        <v>0</v>
      </c>
      <c r="AM322">
        <v>0</v>
      </c>
      <c r="AN322">
        <v>4</v>
      </c>
      <c r="AO322">
        <v>4</v>
      </c>
      <c r="AP322">
        <v>4</v>
      </c>
      <c r="AQ322">
        <v>18.2</v>
      </c>
      <c r="AR322">
        <v>18.2</v>
      </c>
      <c r="AS322">
        <v>18.2</v>
      </c>
      <c r="AT322">
        <v>36.692999999999998</v>
      </c>
      <c r="AU322">
        <v>0</v>
      </c>
      <c r="AV322">
        <v>40.572000000000003</v>
      </c>
      <c r="AW322">
        <v>76659000</v>
      </c>
      <c r="AX322">
        <v>12</v>
      </c>
      <c r="AY322">
        <v>0.81659599999999999</v>
      </c>
      <c r="AZ322">
        <v>3.5902700000000003E-2</v>
      </c>
      <c r="BA322">
        <v>1.2132499999999999</v>
      </c>
      <c r="BB322">
        <v>1.7637499999999999</v>
      </c>
      <c r="BC322" t="s">
        <v>997</v>
      </c>
      <c r="BD322" t="s">
        <v>997</v>
      </c>
      <c r="BE322" t="s">
        <v>998</v>
      </c>
      <c r="BF322" t="s">
        <v>999</v>
      </c>
      <c r="BI322">
        <v>4</v>
      </c>
      <c r="BJ322">
        <v>0</v>
      </c>
      <c r="BK322">
        <v>4</v>
      </c>
      <c r="BL322" t="s">
        <v>70</v>
      </c>
    </row>
    <row r="323" spans="1:64" x14ac:dyDescent="0.3">
      <c r="A323">
        <v>20.148299999999999</v>
      </c>
      <c r="B323">
        <v>20.076699999999999</v>
      </c>
      <c r="C323">
        <v>20.565000000000001</v>
      </c>
      <c r="D323">
        <v>0</v>
      </c>
      <c r="E323">
        <v>0</v>
      </c>
      <c r="F323">
        <v>0</v>
      </c>
      <c r="G323">
        <v>0</v>
      </c>
      <c r="H323" t="s">
        <v>58</v>
      </c>
      <c r="I323" t="s">
        <v>59</v>
      </c>
      <c r="J323">
        <v>2</v>
      </c>
      <c r="K323">
        <v>2</v>
      </c>
      <c r="L323">
        <v>4</v>
      </c>
      <c r="M323">
        <v>0</v>
      </c>
      <c r="N323">
        <v>0</v>
      </c>
      <c r="O323">
        <v>0</v>
      </c>
      <c r="P323">
        <v>0</v>
      </c>
      <c r="Q323">
        <v>2</v>
      </c>
      <c r="R323">
        <v>2</v>
      </c>
      <c r="S323">
        <v>4</v>
      </c>
      <c r="T323">
        <v>0</v>
      </c>
      <c r="U323">
        <v>0</v>
      </c>
      <c r="V323">
        <v>0</v>
      </c>
      <c r="W323">
        <v>0</v>
      </c>
      <c r="X323">
        <v>2</v>
      </c>
      <c r="Y323">
        <v>2</v>
      </c>
      <c r="Z323">
        <v>4</v>
      </c>
      <c r="AA323">
        <v>0</v>
      </c>
      <c r="AB323">
        <v>0</v>
      </c>
      <c r="AC323">
        <v>0</v>
      </c>
      <c r="AD323">
        <v>0</v>
      </c>
      <c r="AE323">
        <v>781</v>
      </c>
      <c r="AF323">
        <v>781</v>
      </c>
      <c r="AG323">
        <v>3.8</v>
      </c>
      <c r="AH323">
        <v>2.4</v>
      </c>
      <c r="AI323">
        <v>7.3</v>
      </c>
      <c r="AJ323">
        <v>0</v>
      </c>
      <c r="AK323">
        <v>0</v>
      </c>
      <c r="AL323">
        <v>0</v>
      </c>
      <c r="AM323">
        <v>0</v>
      </c>
      <c r="AN323">
        <v>4</v>
      </c>
      <c r="AO323">
        <v>4</v>
      </c>
      <c r="AP323">
        <v>4</v>
      </c>
      <c r="AQ323">
        <v>7.3</v>
      </c>
      <c r="AR323">
        <v>7.3</v>
      </c>
      <c r="AS323">
        <v>7.3</v>
      </c>
      <c r="AT323">
        <v>87.427999999999997</v>
      </c>
      <c r="AU323">
        <v>0</v>
      </c>
      <c r="AV323">
        <v>44.613999999999997</v>
      </c>
      <c r="AW323">
        <v>51509000</v>
      </c>
      <c r="AX323">
        <v>8</v>
      </c>
      <c r="AY323">
        <v>0.77305900000000005</v>
      </c>
      <c r="AZ323">
        <v>4.1166700000000001E-2</v>
      </c>
      <c r="BA323">
        <v>0.67645200000000005</v>
      </c>
      <c r="BB323">
        <v>1.6780900000000001</v>
      </c>
      <c r="BC323" t="s">
        <v>1000</v>
      </c>
      <c r="BD323" t="s">
        <v>1000</v>
      </c>
      <c r="BE323" t="s">
        <v>1001</v>
      </c>
      <c r="BF323" t="s">
        <v>1002</v>
      </c>
      <c r="BG323" t="s">
        <v>66</v>
      </c>
      <c r="BI323">
        <v>2.6666666669999999</v>
      </c>
      <c r="BJ323">
        <v>0</v>
      </c>
      <c r="BK323">
        <v>2.6666666669999999</v>
      </c>
      <c r="BL323" t="s">
        <v>70</v>
      </c>
    </row>
    <row r="324" spans="1:64" x14ac:dyDescent="0.3">
      <c r="A324">
        <v>20.1388</v>
      </c>
      <c r="B324">
        <v>19.547799999999999</v>
      </c>
      <c r="C324">
        <v>20.126999999999999</v>
      </c>
      <c r="D324">
        <v>0</v>
      </c>
      <c r="E324">
        <v>0</v>
      </c>
      <c r="F324">
        <v>0</v>
      </c>
      <c r="G324">
        <v>0</v>
      </c>
      <c r="H324" t="s">
        <v>58</v>
      </c>
      <c r="I324" t="s">
        <v>59</v>
      </c>
      <c r="J324">
        <v>2</v>
      </c>
      <c r="K324">
        <v>2</v>
      </c>
      <c r="L324">
        <v>2</v>
      </c>
      <c r="M324">
        <v>0</v>
      </c>
      <c r="N324">
        <v>0</v>
      </c>
      <c r="O324">
        <v>0</v>
      </c>
      <c r="P324">
        <v>0</v>
      </c>
      <c r="Q324">
        <v>2</v>
      </c>
      <c r="R324">
        <v>2</v>
      </c>
      <c r="S324">
        <v>2</v>
      </c>
      <c r="T324">
        <v>0</v>
      </c>
      <c r="U324">
        <v>0</v>
      </c>
      <c r="V324">
        <v>0</v>
      </c>
      <c r="W324">
        <v>0</v>
      </c>
      <c r="X324">
        <v>2</v>
      </c>
      <c r="Y324">
        <v>2</v>
      </c>
      <c r="Z324">
        <v>2</v>
      </c>
      <c r="AA324">
        <v>0</v>
      </c>
      <c r="AB324">
        <v>0</v>
      </c>
      <c r="AC324">
        <v>0</v>
      </c>
      <c r="AD324">
        <v>0</v>
      </c>
      <c r="AE324">
        <v>359</v>
      </c>
      <c r="AF324">
        <v>359</v>
      </c>
      <c r="AG324">
        <v>5.3</v>
      </c>
      <c r="AH324">
        <v>5.3</v>
      </c>
      <c r="AI324">
        <v>5.3</v>
      </c>
      <c r="AJ324">
        <v>0</v>
      </c>
      <c r="AK324">
        <v>0</v>
      </c>
      <c r="AL324">
        <v>0</v>
      </c>
      <c r="AM324">
        <v>0</v>
      </c>
      <c r="AN324">
        <v>2</v>
      </c>
      <c r="AO324">
        <v>2</v>
      </c>
      <c r="AP324">
        <v>2</v>
      </c>
      <c r="AQ324">
        <v>5.3</v>
      </c>
      <c r="AR324">
        <v>5.3</v>
      </c>
      <c r="AS324">
        <v>5.3</v>
      </c>
      <c r="AT324">
        <v>38.488</v>
      </c>
      <c r="AU324">
        <v>0</v>
      </c>
      <c r="AV324">
        <v>13.244</v>
      </c>
      <c r="AW324">
        <v>37573000</v>
      </c>
      <c r="AX324">
        <v>6</v>
      </c>
      <c r="AY324">
        <v>1.2495799999999999</v>
      </c>
      <c r="AZ324">
        <v>6.9473699999999996E-3</v>
      </c>
      <c r="BA324">
        <v>0.75851400000000002</v>
      </c>
      <c r="BB324">
        <v>2.6617299999999999</v>
      </c>
      <c r="BC324" t="s">
        <v>1003</v>
      </c>
      <c r="BD324" t="s">
        <v>1003</v>
      </c>
      <c r="BE324" t="s">
        <v>1004</v>
      </c>
      <c r="BF324" t="s">
        <v>1005</v>
      </c>
      <c r="BI324">
        <v>2</v>
      </c>
      <c r="BJ324">
        <v>0</v>
      </c>
      <c r="BK324">
        <v>2</v>
      </c>
      <c r="BL324" t="s">
        <v>70</v>
      </c>
    </row>
    <row r="325" spans="1:64" x14ac:dyDescent="0.3">
      <c r="A325">
        <v>20.137499999999999</v>
      </c>
      <c r="B325">
        <v>20.122499999999999</v>
      </c>
      <c r="C325">
        <v>20.262899999999998</v>
      </c>
      <c r="D325">
        <v>0</v>
      </c>
      <c r="E325">
        <v>0</v>
      </c>
      <c r="F325">
        <v>0</v>
      </c>
      <c r="G325">
        <v>0</v>
      </c>
      <c r="H325" t="s">
        <v>58</v>
      </c>
      <c r="I325" t="s">
        <v>59</v>
      </c>
      <c r="J325">
        <v>3</v>
      </c>
      <c r="K325">
        <v>4</v>
      </c>
      <c r="L325">
        <v>4</v>
      </c>
      <c r="M325">
        <v>0</v>
      </c>
      <c r="N325">
        <v>0</v>
      </c>
      <c r="O325">
        <v>0</v>
      </c>
      <c r="P325">
        <v>0</v>
      </c>
      <c r="Q325">
        <v>3</v>
      </c>
      <c r="R325">
        <v>4</v>
      </c>
      <c r="S325">
        <v>4</v>
      </c>
      <c r="T325">
        <v>0</v>
      </c>
      <c r="U325">
        <v>0</v>
      </c>
      <c r="V325">
        <v>0</v>
      </c>
      <c r="W325">
        <v>0</v>
      </c>
      <c r="X325">
        <v>3</v>
      </c>
      <c r="Y325">
        <v>4</v>
      </c>
      <c r="Z325">
        <v>4</v>
      </c>
      <c r="AA325">
        <v>0</v>
      </c>
      <c r="AB325">
        <v>0</v>
      </c>
      <c r="AC325">
        <v>0</v>
      </c>
      <c r="AD325">
        <v>0</v>
      </c>
      <c r="AE325">
        <v>293</v>
      </c>
      <c r="AF325">
        <v>0</v>
      </c>
      <c r="AG325">
        <v>9.6</v>
      </c>
      <c r="AH325">
        <v>14.7</v>
      </c>
      <c r="AI325">
        <v>14.7</v>
      </c>
      <c r="AJ325">
        <v>0</v>
      </c>
      <c r="AK325">
        <v>0</v>
      </c>
      <c r="AL325">
        <v>0</v>
      </c>
      <c r="AM325">
        <v>0</v>
      </c>
      <c r="AN325">
        <v>4</v>
      </c>
      <c r="AO325">
        <v>4</v>
      </c>
      <c r="AP325">
        <v>4</v>
      </c>
      <c r="AQ325">
        <v>14.7</v>
      </c>
      <c r="AR325">
        <v>14.7</v>
      </c>
      <c r="AS325">
        <v>14.7</v>
      </c>
      <c r="AT325">
        <v>33.680999999999997</v>
      </c>
      <c r="AU325">
        <v>0</v>
      </c>
      <c r="AV325">
        <v>29.286000000000001</v>
      </c>
      <c r="AW325">
        <v>42647000</v>
      </c>
      <c r="AX325">
        <v>11</v>
      </c>
      <c r="AY325">
        <v>0.90134199999999998</v>
      </c>
      <c r="AZ325">
        <v>2.6864200000000001E-2</v>
      </c>
      <c r="BA325">
        <v>0.38582</v>
      </c>
      <c r="BB325">
        <v>1.93215</v>
      </c>
      <c r="BC325" t="s">
        <v>1006</v>
      </c>
      <c r="BD325" t="s">
        <v>1007</v>
      </c>
      <c r="BE325" t="s">
        <v>1008</v>
      </c>
      <c r="BF325" t="s">
        <v>1009</v>
      </c>
      <c r="BI325">
        <v>3.6666666669999999</v>
      </c>
      <c r="BJ325">
        <v>0</v>
      </c>
      <c r="BK325">
        <v>3.6666666669999999</v>
      </c>
      <c r="BL325" t="s">
        <v>70</v>
      </c>
    </row>
    <row r="326" spans="1:64" x14ac:dyDescent="0.3">
      <c r="A326">
        <v>20.135100000000001</v>
      </c>
      <c r="B326">
        <v>20.2196</v>
      </c>
      <c r="C326">
        <v>20.464300000000001</v>
      </c>
      <c r="D326">
        <v>0</v>
      </c>
      <c r="E326">
        <v>0</v>
      </c>
      <c r="F326">
        <v>0</v>
      </c>
      <c r="G326">
        <v>0</v>
      </c>
      <c r="H326" t="s">
        <v>58</v>
      </c>
      <c r="I326" t="s">
        <v>59</v>
      </c>
      <c r="J326">
        <v>3</v>
      </c>
      <c r="K326">
        <v>4</v>
      </c>
      <c r="L326">
        <v>6</v>
      </c>
      <c r="M326">
        <v>0</v>
      </c>
      <c r="N326">
        <v>0</v>
      </c>
      <c r="O326">
        <v>0</v>
      </c>
      <c r="P326">
        <v>0</v>
      </c>
      <c r="Q326">
        <v>3</v>
      </c>
      <c r="R326">
        <v>4</v>
      </c>
      <c r="S326">
        <v>6</v>
      </c>
      <c r="T326">
        <v>0</v>
      </c>
      <c r="U326">
        <v>0</v>
      </c>
      <c r="V326">
        <v>0</v>
      </c>
      <c r="W326">
        <v>0</v>
      </c>
      <c r="X326">
        <v>3</v>
      </c>
      <c r="Y326">
        <v>4</v>
      </c>
      <c r="Z326">
        <v>6</v>
      </c>
      <c r="AA326">
        <v>0</v>
      </c>
      <c r="AB326">
        <v>0</v>
      </c>
      <c r="AC326">
        <v>0</v>
      </c>
      <c r="AD326">
        <v>0</v>
      </c>
      <c r="AE326">
        <v>886</v>
      </c>
      <c r="AF326">
        <v>886</v>
      </c>
      <c r="AG326">
        <v>3.3</v>
      </c>
      <c r="AH326">
        <v>5</v>
      </c>
      <c r="AI326">
        <v>8.6</v>
      </c>
      <c r="AJ326">
        <v>0</v>
      </c>
      <c r="AK326">
        <v>0</v>
      </c>
      <c r="AL326">
        <v>0</v>
      </c>
      <c r="AM326">
        <v>0</v>
      </c>
      <c r="AN326">
        <v>7</v>
      </c>
      <c r="AO326">
        <v>7</v>
      </c>
      <c r="AP326">
        <v>7</v>
      </c>
      <c r="AQ326">
        <v>9.5</v>
      </c>
      <c r="AR326">
        <v>9.5</v>
      </c>
      <c r="AS326">
        <v>9.5</v>
      </c>
      <c r="AT326">
        <v>98.49</v>
      </c>
      <c r="AU326">
        <v>0</v>
      </c>
      <c r="AV326">
        <v>55.466000000000001</v>
      </c>
      <c r="AW326">
        <v>49649000</v>
      </c>
      <c r="AX326">
        <v>13</v>
      </c>
      <c r="AY326">
        <v>2.4312999999999998</v>
      </c>
      <c r="AZ326">
        <v>5.0980399999999999E-4</v>
      </c>
      <c r="BA326">
        <v>1.09917</v>
      </c>
      <c r="BB326">
        <v>6.0773599999999997</v>
      </c>
      <c r="BC326" t="s">
        <v>1010</v>
      </c>
      <c r="BD326" t="s">
        <v>1010</v>
      </c>
      <c r="BE326" t="s">
        <v>1011</v>
      </c>
      <c r="BI326">
        <v>4.3333333329999997</v>
      </c>
      <c r="BJ326">
        <v>0</v>
      </c>
      <c r="BK326">
        <v>4.3333333329999997</v>
      </c>
      <c r="BL326" t="s">
        <v>61</v>
      </c>
    </row>
    <row r="327" spans="1:64" x14ac:dyDescent="0.3">
      <c r="A327">
        <v>20.082599999999999</v>
      </c>
      <c r="B327">
        <v>20.788</v>
      </c>
      <c r="C327">
        <v>20.331099999999999</v>
      </c>
      <c r="D327">
        <v>0</v>
      </c>
      <c r="E327">
        <v>0</v>
      </c>
      <c r="F327">
        <v>0</v>
      </c>
      <c r="G327">
        <v>0</v>
      </c>
      <c r="H327" t="s">
        <v>58</v>
      </c>
      <c r="I327" t="s">
        <v>59</v>
      </c>
      <c r="J327">
        <v>2</v>
      </c>
      <c r="K327">
        <v>4</v>
      </c>
      <c r="L327">
        <v>4</v>
      </c>
      <c r="M327">
        <v>0</v>
      </c>
      <c r="N327">
        <v>0</v>
      </c>
      <c r="O327">
        <v>0</v>
      </c>
      <c r="P327">
        <v>0</v>
      </c>
      <c r="Q327">
        <v>2</v>
      </c>
      <c r="R327">
        <v>4</v>
      </c>
      <c r="S327">
        <v>4</v>
      </c>
      <c r="T327">
        <v>0</v>
      </c>
      <c r="U327">
        <v>0</v>
      </c>
      <c r="V327">
        <v>0</v>
      </c>
      <c r="W327">
        <v>0</v>
      </c>
      <c r="X327">
        <v>1</v>
      </c>
      <c r="Y327">
        <v>2</v>
      </c>
      <c r="Z327">
        <v>1</v>
      </c>
      <c r="AA327">
        <v>0</v>
      </c>
      <c r="AB327">
        <v>0</v>
      </c>
      <c r="AC327">
        <v>0</v>
      </c>
      <c r="AD327">
        <v>0</v>
      </c>
      <c r="AE327">
        <v>409</v>
      </c>
      <c r="AF327">
        <v>0</v>
      </c>
      <c r="AG327">
        <v>6.1</v>
      </c>
      <c r="AH327">
        <v>11.2</v>
      </c>
      <c r="AI327">
        <v>11.7</v>
      </c>
      <c r="AJ327">
        <v>0</v>
      </c>
      <c r="AK327">
        <v>0</v>
      </c>
      <c r="AL327">
        <v>0</v>
      </c>
      <c r="AM327">
        <v>0</v>
      </c>
      <c r="AN327">
        <v>5</v>
      </c>
      <c r="AO327">
        <v>5</v>
      </c>
      <c r="AP327">
        <v>2</v>
      </c>
      <c r="AQ327">
        <v>14.7</v>
      </c>
      <c r="AR327">
        <v>14.7</v>
      </c>
      <c r="AS327">
        <v>4.9000000000000004</v>
      </c>
      <c r="AT327">
        <v>47.639000000000003</v>
      </c>
      <c r="AU327">
        <v>0</v>
      </c>
      <c r="AV327">
        <v>45.061</v>
      </c>
      <c r="AW327">
        <v>54388000</v>
      </c>
      <c r="AX327">
        <v>10</v>
      </c>
      <c r="AY327">
        <v>1.71685</v>
      </c>
      <c r="AZ327">
        <v>2.36162E-3</v>
      </c>
      <c r="BA327">
        <v>1.1152</v>
      </c>
      <c r="BB327">
        <v>3.7945500000000001</v>
      </c>
      <c r="BC327" t="s">
        <v>1012</v>
      </c>
      <c r="BD327" t="s">
        <v>1012</v>
      </c>
      <c r="BE327" t="s">
        <v>1013</v>
      </c>
      <c r="BF327" t="s">
        <v>1014</v>
      </c>
      <c r="BI327">
        <v>3.3333333330000001</v>
      </c>
      <c r="BJ327">
        <v>0</v>
      </c>
      <c r="BK327">
        <v>3.3333333330000001</v>
      </c>
      <c r="BL327" t="s">
        <v>61</v>
      </c>
    </row>
    <row r="328" spans="1:64" x14ac:dyDescent="0.3">
      <c r="A328">
        <v>20.069299999999998</v>
      </c>
      <c r="B328">
        <v>21.192399999999999</v>
      </c>
      <c r="C328">
        <v>21.329799999999999</v>
      </c>
      <c r="D328">
        <v>0</v>
      </c>
      <c r="E328">
        <v>0</v>
      </c>
      <c r="F328">
        <v>0</v>
      </c>
      <c r="G328">
        <v>0</v>
      </c>
      <c r="H328" t="s">
        <v>58</v>
      </c>
      <c r="I328" t="s">
        <v>59</v>
      </c>
      <c r="J328">
        <v>2</v>
      </c>
      <c r="K328">
        <v>4</v>
      </c>
      <c r="L328">
        <v>7</v>
      </c>
      <c r="M328">
        <v>0</v>
      </c>
      <c r="N328">
        <v>0</v>
      </c>
      <c r="O328">
        <v>0</v>
      </c>
      <c r="P328">
        <v>0</v>
      </c>
      <c r="Q328">
        <v>2</v>
      </c>
      <c r="R328">
        <v>4</v>
      </c>
      <c r="S328">
        <v>7</v>
      </c>
      <c r="T328">
        <v>0</v>
      </c>
      <c r="U328">
        <v>0</v>
      </c>
      <c r="V328">
        <v>0</v>
      </c>
      <c r="W328">
        <v>0</v>
      </c>
      <c r="X328">
        <v>2</v>
      </c>
      <c r="Y328">
        <v>4</v>
      </c>
      <c r="Z328">
        <v>7</v>
      </c>
      <c r="AA328">
        <v>0</v>
      </c>
      <c r="AB328">
        <v>0</v>
      </c>
      <c r="AC328">
        <v>0</v>
      </c>
      <c r="AD328">
        <v>0</v>
      </c>
      <c r="AE328">
        <v>565</v>
      </c>
      <c r="AF328">
        <v>565</v>
      </c>
      <c r="AG328">
        <v>5.7</v>
      </c>
      <c r="AH328">
        <v>9.4</v>
      </c>
      <c r="AI328">
        <v>15.6</v>
      </c>
      <c r="AJ328">
        <v>0</v>
      </c>
      <c r="AK328">
        <v>0</v>
      </c>
      <c r="AL328">
        <v>0</v>
      </c>
      <c r="AM328">
        <v>0</v>
      </c>
      <c r="AN328">
        <v>7</v>
      </c>
      <c r="AO328">
        <v>7</v>
      </c>
      <c r="AP328">
        <v>7</v>
      </c>
      <c r="AQ328">
        <v>15.6</v>
      </c>
      <c r="AR328">
        <v>15.6</v>
      </c>
      <c r="AS328">
        <v>15.6</v>
      </c>
      <c r="AT328">
        <v>63.026000000000003</v>
      </c>
      <c r="AU328">
        <v>0</v>
      </c>
      <c r="AV328">
        <v>50.365000000000002</v>
      </c>
      <c r="AW328">
        <v>82449000</v>
      </c>
      <c r="AX328">
        <v>13</v>
      </c>
      <c r="AY328">
        <v>1.40561</v>
      </c>
      <c r="AZ328">
        <v>5.3608199999999996E-3</v>
      </c>
      <c r="BA328">
        <v>1.4101300000000001</v>
      </c>
      <c r="BB328">
        <v>3.01647</v>
      </c>
      <c r="BC328" t="s">
        <v>1015</v>
      </c>
      <c r="BD328" t="s">
        <v>1015</v>
      </c>
      <c r="BE328" t="s">
        <v>1016</v>
      </c>
      <c r="BF328" t="s">
        <v>1017</v>
      </c>
      <c r="BI328">
        <v>4.3333333329999997</v>
      </c>
      <c r="BJ328">
        <v>0</v>
      </c>
      <c r="BK328">
        <v>4.3333333329999997</v>
      </c>
      <c r="BL328" t="s">
        <v>61</v>
      </c>
    </row>
    <row r="329" spans="1:64" x14ac:dyDescent="0.3">
      <c r="A329">
        <v>20.023599999999998</v>
      </c>
      <c r="B329">
        <v>19.8611</v>
      </c>
      <c r="C329">
        <v>20.117100000000001</v>
      </c>
      <c r="D329">
        <v>0</v>
      </c>
      <c r="E329">
        <v>0</v>
      </c>
      <c r="F329">
        <v>0</v>
      </c>
      <c r="G329">
        <v>0</v>
      </c>
      <c r="H329" t="s">
        <v>58</v>
      </c>
      <c r="I329" t="s">
        <v>59</v>
      </c>
      <c r="J329">
        <v>3</v>
      </c>
      <c r="K329">
        <v>4</v>
      </c>
      <c r="L329">
        <v>3</v>
      </c>
      <c r="M329">
        <v>0</v>
      </c>
      <c r="N329">
        <v>0</v>
      </c>
      <c r="O329">
        <v>0</v>
      </c>
      <c r="P329">
        <v>0</v>
      </c>
      <c r="Q329">
        <v>3</v>
      </c>
      <c r="R329">
        <v>4</v>
      </c>
      <c r="S329">
        <v>3</v>
      </c>
      <c r="T329">
        <v>0</v>
      </c>
      <c r="U329">
        <v>0</v>
      </c>
      <c r="V329">
        <v>0</v>
      </c>
      <c r="W329">
        <v>0</v>
      </c>
      <c r="X329">
        <v>3</v>
      </c>
      <c r="Y329">
        <v>4</v>
      </c>
      <c r="Z329">
        <v>3</v>
      </c>
      <c r="AA329">
        <v>0</v>
      </c>
      <c r="AB329">
        <v>0</v>
      </c>
      <c r="AC329">
        <v>0</v>
      </c>
      <c r="AD329">
        <v>0</v>
      </c>
      <c r="AE329">
        <v>682</v>
      </c>
      <c r="AF329">
        <v>0</v>
      </c>
      <c r="AG329">
        <v>5.9</v>
      </c>
      <c r="AH329">
        <v>6.2</v>
      </c>
      <c r="AI329">
        <v>6.7</v>
      </c>
      <c r="AJ329">
        <v>0</v>
      </c>
      <c r="AK329">
        <v>0</v>
      </c>
      <c r="AL329">
        <v>0</v>
      </c>
      <c r="AM329">
        <v>0</v>
      </c>
      <c r="AN329">
        <v>7</v>
      </c>
      <c r="AO329">
        <v>5</v>
      </c>
      <c r="AP329">
        <v>5</v>
      </c>
      <c r="AQ329">
        <v>9.1999999999999993</v>
      </c>
      <c r="AR329">
        <v>7.6</v>
      </c>
      <c r="AS329">
        <v>7.6</v>
      </c>
      <c r="AT329">
        <v>72.989999999999995</v>
      </c>
      <c r="AU329">
        <v>0</v>
      </c>
      <c r="AV329">
        <v>32.896999999999998</v>
      </c>
      <c r="AW329">
        <v>40134000</v>
      </c>
      <c r="AX329">
        <v>10</v>
      </c>
      <c r="AY329">
        <v>2.0558700000000001</v>
      </c>
      <c r="AZ329">
        <v>4.3881900000000001E-4</v>
      </c>
      <c r="BA329">
        <v>1.0768899999999999</v>
      </c>
      <c r="BB329">
        <v>4.7773000000000003</v>
      </c>
      <c r="BC329" t="s">
        <v>1018</v>
      </c>
      <c r="BD329" t="s">
        <v>1019</v>
      </c>
      <c r="BE329" t="s">
        <v>1020</v>
      </c>
      <c r="BF329" t="s">
        <v>1021</v>
      </c>
      <c r="BI329">
        <v>3.3333333330000001</v>
      </c>
      <c r="BJ329">
        <v>0</v>
      </c>
      <c r="BK329">
        <v>3.3333333330000001</v>
      </c>
      <c r="BL329" t="s">
        <v>61</v>
      </c>
    </row>
    <row r="330" spans="1:64" x14ac:dyDescent="0.3">
      <c r="A330">
        <v>20.0228</v>
      </c>
      <c r="B330">
        <v>19.991499999999998</v>
      </c>
      <c r="C330">
        <v>19.945799999999998</v>
      </c>
      <c r="D330">
        <v>0</v>
      </c>
      <c r="E330">
        <v>0</v>
      </c>
      <c r="F330">
        <v>0</v>
      </c>
      <c r="G330">
        <v>0</v>
      </c>
      <c r="H330" t="s">
        <v>58</v>
      </c>
      <c r="I330" t="s">
        <v>59</v>
      </c>
      <c r="J330">
        <v>2</v>
      </c>
      <c r="K330">
        <v>3</v>
      </c>
      <c r="L330">
        <v>2</v>
      </c>
      <c r="M330">
        <v>0</v>
      </c>
      <c r="N330">
        <v>0</v>
      </c>
      <c r="O330">
        <v>0</v>
      </c>
      <c r="P330">
        <v>0</v>
      </c>
      <c r="Q330">
        <v>2</v>
      </c>
      <c r="R330">
        <v>3</v>
      </c>
      <c r="S330">
        <v>2</v>
      </c>
      <c r="T330">
        <v>0</v>
      </c>
      <c r="U330">
        <v>0</v>
      </c>
      <c r="V330">
        <v>0</v>
      </c>
      <c r="W330">
        <v>0</v>
      </c>
      <c r="X330">
        <v>2</v>
      </c>
      <c r="Y330">
        <v>3</v>
      </c>
      <c r="Z330">
        <v>2</v>
      </c>
      <c r="AA330">
        <v>0</v>
      </c>
      <c r="AB330">
        <v>0</v>
      </c>
      <c r="AC330">
        <v>0</v>
      </c>
      <c r="AD330">
        <v>0</v>
      </c>
      <c r="AE330">
        <v>250</v>
      </c>
      <c r="AF330">
        <v>250</v>
      </c>
      <c r="AG330">
        <v>6.4</v>
      </c>
      <c r="AH330">
        <v>14</v>
      </c>
      <c r="AI330">
        <v>6.4</v>
      </c>
      <c r="AJ330">
        <v>0</v>
      </c>
      <c r="AK330">
        <v>0</v>
      </c>
      <c r="AL330">
        <v>0</v>
      </c>
      <c r="AM330">
        <v>0</v>
      </c>
      <c r="AN330">
        <v>3</v>
      </c>
      <c r="AO330">
        <v>3</v>
      </c>
      <c r="AP330">
        <v>3</v>
      </c>
      <c r="AQ330">
        <v>14</v>
      </c>
      <c r="AR330">
        <v>14</v>
      </c>
      <c r="AS330">
        <v>14</v>
      </c>
      <c r="AT330">
        <v>28.074000000000002</v>
      </c>
      <c r="AU330">
        <v>0</v>
      </c>
      <c r="AV330">
        <v>20.228999999999999</v>
      </c>
      <c r="AW330">
        <v>37907000</v>
      </c>
      <c r="AX330">
        <v>7</v>
      </c>
      <c r="AY330">
        <v>1.7698400000000001</v>
      </c>
      <c r="AZ330">
        <v>2.44275E-3</v>
      </c>
      <c r="BA330">
        <v>0.84631299999999998</v>
      </c>
      <c r="BB330">
        <v>3.9379599999999999</v>
      </c>
      <c r="BC330" t="s">
        <v>1022</v>
      </c>
      <c r="BD330" t="s">
        <v>1022</v>
      </c>
      <c r="BE330" t="s">
        <v>1023</v>
      </c>
      <c r="BF330" t="s">
        <v>1024</v>
      </c>
      <c r="BI330">
        <v>2.3333333330000001</v>
      </c>
      <c r="BJ330">
        <v>0</v>
      </c>
      <c r="BK330">
        <v>2.3333333330000001</v>
      </c>
      <c r="BL330" t="s">
        <v>70</v>
      </c>
    </row>
    <row r="331" spans="1:64" x14ac:dyDescent="0.3">
      <c r="A331">
        <v>20.021899999999999</v>
      </c>
      <c r="B331">
        <v>20.4102</v>
      </c>
      <c r="C331">
        <v>20.037199999999999</v>
      </c>
      <c r="D331">
        <v>0</v>
      </c>
      <c r="E331">
        <v>0</v>
      </c>
      <c r="F331">
        <v>0</v>
      </c>
      <c r="G331">
        <v>0</v>
      </c>
      <c r="H331" t="s">
        <v>58</v>
      </c>
      <c r="I331" t="s">
        <v>59</v>
      </c>
      <c r="J331">
        <v>3</v>
      </c>
      <c r="K331">
        <v>4</v>
      </c>
      <c r="L331">
        <v>4</v>
      </c>
      <c r="M331">
        <v>0</v>
      </c>
      <c r="N331">
        <v>0</v>
      </c>
      <c r="O331">
        <v>0</v>
      </c>
      <c r="P331">
        <v>0</v>
      </c>
      <c r="Q331">
        <v>3</v>
      </c>
      <c r="R331">
        <v>4</v>
      </c>
      <c r="S331">
        <v>4</v>
      </c>
      <c r="T331">
        <v>0</v>
      </c>
      <c r="U331">
        <v>0</v>
      </c>
      <c r="V331">
        <v>0</v>
      </c>
      <c r="W331">
        <v>0</v>
      </c>
      <c r="X331">
        <v>2</v>
      </c>
      <c r="Y331">
        <v>3</v>
      </c>
      <c r="Z331">
        <v>2</v>
      </c>
      <c r="AA331">
        <v>0</v>
      </c>
      <c r="AB331">
        <v>0</v>
      </c>
      <c r="AC331">
        <v>0</v>
      </c>
      <c r="AD331">
        <v>0</v>
      </c>
      <c r="AE331">
        <v>486</v>
      </c>
      <c r="AF331">
        <v>0</v>
      </c>
      <c r="AG331">
        <v>5.8</v>
      </c>
      <c r="AH331">
        <v>7.4</v>
      </c>
      <c r="AI331">
        <v>8.8000000000000007</v>
      </c>
      <c r="AJ331">
        <v>0</v>
      </c>
      <c r="AK331">
        <v>0</v>
      </c>
      <c r="AL331">
        <v>0</v>
      </c>
      <c r="AM331">
        <v>0</v>
      </c>
      <c r="AN331">
        <v>5</v>
      </c>
      <c r="AO331">
        <v>5</v>
      </c>
      <c r="AP331">
        <v>3</v>
      </c>
      <c r="AQ331">
        <v>10.5</v>
      </c>
      <c r="AR331">
        <v>10.5</v>
      </c>
      <c r="AS331">
        <v>5.6</v>
      </c>
      <c r="AT331">
        <v>54.429000000000002</v>
      </c>
      <c r="AU331">
        <v>0</v>
      </c>
      <c r="AV331">
        <v>30.8</v>
      </c>
      <c r="AW331">
        <v>44876000</v>
      </c>
      <c r="AX331">
        <v>11</v>
      </c>
      <c r="AY331">
        <v>0.79461700000000002</v>
      </c>
      <c r="AZ331">
        <v>3.7813800000000002E-2</v>
      </c>
      <c r="BA331">
        <v>0.81497299999999995</v>
      </c>
      <c r="BB331">
        <v>1.72045</v>
      </c>
      <c r="BC331" t="s">
        <v>1025</v>
      </c>
      <c r="BD331" t="s">
        <v>1025</v>
      </c>
      <c r="BE331" t="s">
        <v>1026</v>
      </c>
      <c r="BF331" t="s">
        <v>1027</v>
      </c>
      <c r="BG331" t="s">
        <v>66</v>
      </c>
      <c r="BI331">
        <v>3.6666666669999999</v>
      </c>
      <c r="BJ331">
        <v>0</v>
      </c>
      <c r="BK331">
        <v>3.6666666669999999</v>
      </c>
      <c r="BL331" t="s">
        <v>70</v>
      </c>
    </row>
    <row r="332" spans="1:64" x14ac:dyDescent="0.3">
      <c r="A332">
        <v>20.012899999999998</v>
      </c>
      <c r="B332">
        <v>20.2028</v>
      </c>
      <c r="C332">
        <v>19.653300000000002</v>
      </c>
      <c r="D332">
        <v>0</v>
      </c>
      <c r="E332">
        <v>0</v>
      </c>
      <c r="F332">
        <v>0</v>
      </c>
      <c r="G332">
        <v>0</v>
      </c>
      <c r="H332" t="s">
        <v>58</v>
      </c>
      <c r="I332" t="s">
        <v>59</v>
      </c>
      <c r="J332">
        <v>3</v>
      </c>
      <c r="K332">
        <v>4</v>
      </c>
      <c r="L332">
        <v>4</v>
      </c>
      <c r="M332">
        <v>0</v>
      </c>
      <c r="N332">
        <v>0</v>
      </c>
      <c r="O332">
        <v>0</v>
      </c>
      <c r="P332">
        <v>0</v>
      </c>
      <c r="Q332">
        <v>3</v>
      </c>
      <c r="R332">
        <v>4</v>
      </c>
      <c r="S332">
        <v>4</v>
      </c>
      <c r="T332">
        <v>0</v>
      </c>
      <c r="U332">
        <v>0</v>
      </c>
      <c r="V332">
        <v>0</v>
      </c>
      <c r="W332">
        <v>0</v>
      </c>
      <c r="X332">
        <v>3</v>
      </c>
      <c r="Y332">
        <v>4</v>
      </c>
      <c r="Z332">
        <v>4</v>
      </c>
      <c r="AA332">
        <v>0</v>
      </c>
      <c r="AB332">
        <v>0</v>
      </c>
      <c r="AC332">
        <v>0</v>
      </c>
      <c r="AD332">
        <v>0</v>
      </c>
      <c r="AE332">
        <v>296</v>
      </c>
      <c r="AF332">
        <v>296</v>
      </c>
      <c r="AG332">
        <v>9.5</v>
      </c>
      <c r="AH332">
        <v>17.2</v>
      </c>
      <c r="AI332">
        <v>17.2</v>
      </c>
      <c r="AJ332">
        <v>0</v>
      </c>
      <c r="AK332">
        <v>0</v>
      </c>
      <c r="AL332">
        <v>0</v>
      </c>
      <c r="AM332">
        <v>0</v>
      </c>
      <c r="AN332">
        <v>5</v>
      </c>
      <c r="AO332">
        <v>5</v>
      </c>
      <c r="AP332">
        <v>5</v>
      </c>
      <c r="AQ332">
        <v>19.600000000000001</v>
      </c>
      <c r="AR332">
        <v>19.600000000000001</v>
      </c>
      <c r="AS332">
        <v>19.600000000000001</v>
      </c>
      <c r="AT332">
        <v>32.200000000000003</v>
      </c>
      <c r="AU332">
        <v>0</v>
      </c>
      <c r="AV332">
        <v>40.767000000000003</v>
      </c>
      <c r="AW332">
        <v>37343000</v>
      </c>
      <c r="AX332">
        <v>11</v>
      </c>
      <c r="AY332">
        <v>2.1468799999999999</v>
      </c>
      <c r="AZ332">
        <v>4.6017699999999998E-4</v>
      </c>
      <c r="BA332">
        <v>0.93330599999999997</v>
      </c>
      <c r="BB332">
        <v>5.07</v>
      </c>
      <c r="BC332" t="s">
        <v>1028</v>
      </c>
      <c r="BD332" t="s">
        <v>1028</v>
      </c>
      <c r="BE332" t="s">
        <v>1029</v>
      </c>
      <c r="BF332" t="s">
        <v>1030</v>
      </c>
      <c r="BI332">
        <v>3.6666666669999999</v>
      </c>
      <c r="BJ332">
        <v>0</v>
      </c>
      <c r="BK332">
        <v>3.6666666669999999</v>
      </c>
      <c r="BL332" t="s">
        <v>70</v>
      </c>
    </row>
    <row r="333" spans="1:64" x14ac:dyDescent="0.3">
      <c r="A333">
        <v>19.987200000000001</v>
      </c>
      <c r="B333">
        <v>19.998699999999999</v>
      </c>
      <c r="C333">
        <v>20.049499999999998</v>
      </c>
      <c r="D333">
        <v>0</v>
      </c>
      <c r="E333">
        <v>0</v>
      </c>
      <c r="F333">
        <v>0</v>
      </c>
      <c r="G333">
        <v>0</v>
      </c>
      <c r="H333" t="s">
        <v>58</v>
      </c>
      <c r="I333" t="s">
        <v>59</v>
      </c>
      <c r="J333">
        <v>3</v>
      </c>
      <c r="K333">
        <v>5</v>
      </c>
      <c r="L333">
        <v>5</v>
      </c>
      <c r="M333">
        <v>0</v>
      </c>
      <c r="N333">
        <v>0</v>
      </c>
      <c r="O333">
        <v>0</v>
      </c>
      <c r="P333">
        <v>0</v>
      </c>
      <c r="Q333">
        <v>3</v>
      </c>
      <c r="R333">
        <v>5</v>
      </c>
      <c r="S333">
        <v>5</v>
      </c>
      <c r="T333">
        <v>0</v>
      </c>
      <c r="U333">
        <v>0</v>
      </c>
      <c r="V333">
        <v>0</v>
      </c>
      <c r="W333">
        <v>0</v>
      </c>
      <c r="X333">
        <v>3</v>
      </c>
      <c r="Y333">
        <v>5</v>
      </c>
      <c r="Z333">
        <v>5</v>
      </c>
      <c r="AA333">
        <v>0</v>
      </c>
      <c r="AB333">
        <v>0</v>
      </c>
      <c r="AC333">
        <v>0</v>
      </c>
      <c r="AD333">
        <v>0</v>
      </c>
      <c r="AE333">
        <v>910</v>
      </c>
      <c r="AF333">
        <v>910</v>
      </c>
      <c r="AG333">
        <v>3.8</v>
      </c>
      <c r="AH333">
        <v>6.4</v>
      </c>
      <c r="AI333">
        <v>6.9</v>
      </c>
      <c r="AJ333">
        <v>0</v>
      </c>
      <c r="AK333">
        <v>0</v>
      </c>
      <c r="AL333">
        <v>0</v>
      </c>
      <c r="AM333">
        <v>0</v>
      </c>
      <c r="AN333">
        <v>6</v>
      </c>
      <c r="AO333">
        <v>6</v>
      </c>
      <c r="AP333">
        <v>6</v>
      </c>
      <c r="AQ333">
        <v>8.4</v>
      </c>
      <c r="AR333">
        <v>8.4</v>
      </c>
      <c r="AS333">
        <v>8.4</v>
      </c>
      <c r="AT333">
        <v>102.92</v>
      </c>
      <c r="AU333">
        <v>0</v>
      </c>
      <c r="AV333">
        <v>44.212000000000003</v>
      </c>
      <c r="AW333">
        <v>41303000</v>
      </c>
      <c r="AX333">
        <v>13</v>
      </c>
      <c r="AY333">
        <v>2.0781999999999998</v>
      </c>
      <c r="AZ333">
        <v>4.5021599999999997E-4</v>
      </c>
      <c r="BA333">
        <v>1.1034999999999999</v>
      </c>
      <c r="BB333">
        <v>4.8478700000000003</v>
      </c>
      <c r="BC333" t="s">
        <v>1031</v>
      </c>
      <c r="BD333" t="s">
        <v>1031</v>
      </c>
      <c r="BF333" t="s">
        <v>1032</v>
      </c>
      <c r="BG333" t="s">
        <v>66</v>
      </c>
      <c r="BI333">
        <v>4.3333333329999997</v>
      </c>
      <c r="BJ333">
        <v>0</v>
      </c>
      <c r="BK333">
        <v>4.3333333329999997</v>
      </c>
      <c r="BL333" t="s">
        <v>61</v>
      </c>
    </row>
    <row r="334" spans="1:64" x14ac:dyDescent="0.3">
      <c r="A334">
        <v>19.968299999999999</v>
      </c>
      <c r="B334">
        <v>19.861899999999999</v>
      </c>
      <c r="C334">
        <v>20.085999999999999</v>
      </c>
      <c r="D334">
        <v>0</v>
      </c>
      <c r="E334">
        <v>0</v>
      </c>
      <c r="F334">
        <v>0</v>
      </c>
      <c r="G334">
        <v>0</v>
      </c>
      <c r="H334" t="s">
        <v>58</v>
      </c>
      <c r="I334" t="s">
        <v>59</v>
      </c>
      <c r="J334">
        <v>3</v>
      </c>
      <c r="K334">
        <v>3</v>
      </c>
      <c r="L334">
        <v>3</v>
      </c>
      <c r="M334">
        <v>0</v>
      </c>
      <c r="N334">
        <v>0</v>
      </c>
      <c r="O334">
        <v>1</v>
      </c>
      <c r="P334">
        <v>0</v>
      </c>
      <c r="Q334">
        <v>3</v>
      </c>
      <c r="R334">
        <v>3</v>
      </c>
      <c r="S334">
        <v>3</v>
      </c>
      <c r="T334">
        <v>0</v>
      </c>
      <c r="U334">
        <v>0</v>
      </c>
      <c r="V334">
        <v>1</v>
      </c>
      <c r="W334">
        <v>0</v>
      </c>
      <c r="X334">
        <v>3</v>
      </c>
      <c r="Y334">
        <v>3</v>
      </c>
      <c r="Z334">
        <v>3</v>
      </c>
      <c r="AA334">
        <v>0</v>
      </c>
      <c r="AB334">
        <v>0</v>
      </c>
      <c r="AC334">
        <v>1</v>
      </c>
      <c r="AD334">
        <v>0</v>
      </c>
      <c r="AE334">
        <v>567</v>
      </c>
      <c r="AF334">
        <v>0</v>
      </c>
      <c r="AG334">
        <v>6</v>
      </c>
      <c r="AH334">
        <v>6.9</v>
      </c>
      <c r="AI334">
        <v>6.9</v>
      </c>
      <c r="AJ334">
        <v>0</v>
      </c>
      <c r="AK334">
        <v>0</v>
      </c>
      <c r="AL334">
        <v>1.4</v>
      </c>
      <c r="AM334">
        <v>0</v>
      </c>
      <c r="AN334">
        <v>5</v>
      </c>
      <c r="AO334">
        <v>5</v>
      </c>
      <c r="AP334">
        <v>5</v>
      </c>
      <c r="AQ334">
        <v>9.9</v>
      </c>
      <c r="AR334">
        <v>9.9</v>
      </c>
      <c r="AS334">
        <v>9.9</v>
      </c>
      <c r="AT334">
        <v>60.143999999999998</v>
      </c>
      <c r="AU334">
        <v>0</v>
      </c>
      <c r="AV334">
        <v>34.731999999999999</v>
      </c>
      <c r="AW334">
        <v>39317000</v>
      </c>
      <c r="AX334">
        <v>10</v>
      </c>
      <c r="AY334">
        <v>1.7338499999999999</v>
      </c>
      <c r="AZ334">
        <v>2.3969999999999998E-3</v>
      </c>
      <c r="BA334">
        <v>0.87176100000000001</v>
      </c>
      <c r="BB334">
        <v>3.8401800000000001</v>
      </c>
      <c r="BC334" t="s">
        <v>1033</v>
      </c>
      <c r="BD334" t="s">
        <v>1033</v>
      </c>
      <c r="BE334" t="s">
        <v>1034</v>
      </c>
      <c r="BF334" t="s">
        <v>1035</v>
      </c>
      <c r="BI334">
        <v>3</v>
      </c>
      <c r="BJ334">
        <v>0.33333333300000001</v>
      </c>
      <c r="BK334">
        <v>2.6666666669999999</v>
      </c>
      <c r="BL334" t="s">
        <v>70</v>
      </c>
    </row>
    <row r="335" spans="1:64" x14ac:dyDescent="0.3">
      <c r="A335">
        <v>19.7912</v>
      </c>
      <c r="B335">
        <v>20.284600000000001</v>
      </c>
      <c r="C335">
        <v>20.185400000000001</v>
      </c>
      <c r="D335">
        <v>0</v>
      </c>
      <c r="E335">
        <v>0</v>
      </c>
      <c r="F335">
        <v>0</v>
      </c>
      <c r="G335">
        <v>0</v>
      </c>
      <c r="H335" t="s">
        <v>58</v>
      </c>
      <c r="I335" t="s">
        <v>59</v>
      </c>
      <c r="J335">
        <v>3</v>
      </c>
      <c r="K335">
        <v>3</v>
      </c>
      <c r="L335">
        <v>3</v>
      </c>
      <c r="M335">
        <v>0</v>
      </c>
      <c r="N335">
        <v>0</v>
      </c>
      <c r="O335">
        <v>0</v>
      </c>
      <c r="P335">
        <v>0</v>
      </c>
      <c r="Q335">
        <v>3</v>
      </c>
      <c r="R335">
        <v>3</v>
      </c>
      <c r="S335">
        <v>3</v>
      </c>
      <c r="T335">
        <v>0</v>
      </c>
      <c r="U335">
        <v>0</v>
      </c>
      <c r="V335">
        <v>0</v>
      </c>
      <c r="W335">
        <v>0</v>
      </c>
      <c r="X335">
        <v>3</v>
      </c>
      <c r="Y335">
        <v>3</v>
      </c>
      <c r="Z335">
        <v>3</v>
      </c>
      <c r="AA335">
        <v>0</v>
      </c>
      <c r="AB335">
        <v>0</v>
      </c>
      <c r="AC335">
        <v>0</v>
      </c>
      <c r="AD335">
        <v>0</v>
      </c>
      <c r="AE335">
        <v>517</v>
      </c>
      <c r="AF335">
        <v>0</v>
      </c>
      <c r="AG335">
        <v>5.6</v>
      </c>
      <c r="AH335">
        <v>5.6</v>
      </c>
      <c r="AI335">
        <v>5.6</v>
      </c>
      <c r="AJ335">
        <v>0</v>
      </c>
      <c r="AK335">
        <v>0</v>
      </c>
      <c r="AL335">
        <v>0</v>
      </c>
      <c r="AM335">
        <v>0</v>
      </c>
      <c r="AN335">
        <v>3</v>
      </c>
      <c r="AO335">
        <v>3</v>
      </c>
      <c r="AP335">
        <v>3</v>
      </c>
      <c r="AQ335">
        <v>5.6</v>
      </c>
      <c r="AR335">
        <v>5.6</v>
      </c>
      <c r="AS335">
        <v>5.6</v>
      </c>
      <c r="AT335">
        <v>57.4</v>
      </c>
      <c r="AU335">
        <v>0</v>
      </c>
      <c r="AV335">
        <v>19.039000000000001</v>
      </c>
      <c r="AW335">
        <v>43204000</v>
      </c>
      <c r="AX335">
        <v>9</v>
      </c>
      <c r="AY335">
        <v>1.53301</v>
      </c>
      <c r="AZ335">
        <v>4.1408499999999997E-3</v>
      </c>
      <c r="BA335">
        <v>1.1653</v>
      </c>
      <c r="BB335">
        <v>3.3225799999999999</v>
      </c>
      <c r="BC335" t="s">
        <v>1036</v>
      </c>
      <c r="BD335" t="s">
        <v>1037</v>
      </c>
      <c r="BE335" t="s">
        <v>1038</v>
      </c>
      <c r="BF335" t="s">
        <v>1039</v>
      </c>
      <c r="BI335">
        <v>3</v>
      </c>
      <c r="BJ335">
        <v>0</v>
      </c>
      <c r="BK335">
        <v>3</v>
      </c>
      <c r="BL335" t="s">
        <v>61</v>
      </c>
    </row>
    <row r="336" spans="1:64" x14ac:dyDescent="0.3">
      <c r="A336">
        <v>19.599599999999999</v>
      </c>
      <c r="B336">
        <v>20.070799999999998</v>
      </c>
      <c r="C336">
        <v>20.5059</v>
      </c>
      <c r="D336">
        <v>0</v>
      </c>
      <c r="E336">
        <v>0</v>
      </c>
      <c r="F336">
        <v>0</v>
      </c>
      <c r="G336">
        <v>0</v>
      </c>
      <c r="H336" t="s">
        <v>58</v>
      </c>
      <c r="I336" t="s">
        <v>59</v>
      </c>
      <c r="J336">
        <v>2</v>
      </c>
      <c r="K336">
        <v>2</v>
      </c>
      <c r="L336">
        <v>3</v>
      </c>
      <c r="M336">
        <v>0</v>
      </c>
      <c r="N336">
        <v>0</v>
      </c>
      <c r="O336">
        <v>0</v>
      </c>
      <c r="P336">
        <v>0</v>
      </c>
      <c r="Q336">
        <v>2</v>
      </c>
      <c r="R336">
        <v>2</v>
      </c>
      <c r="S336">
        <v>3</v>
      </c>
      <c r="T336">
        <v>0</v>
      </c>
      <c r="U336">
        <v>0</v>
      </c>
      <c r="V336">
        <v>0</v>
      </c>
      <c r="W336">
        <v>0</v>
      </c>
      <c r="X336">
        <v>2</v>
      </c>
      <c r="Y336">
        <v>2</v>
      </c>
      <c r="Z336">
        <v>3</v>
      </c>
      <c r="AA336">
        <v>0</v>
      </c>
      <c r="AB336">
        <v>0</v>
      </c>
      <c r="AC336">
        <v>0</v>
      </c>
      <c r="AD336">
        <v>0</v>
      </c>
      <c r="AE336">
        <v>541</v>
      </c>
      <c r="AF336">
        <v>541</v>
      </c>
      <c r="AG336">
        <v>3.9</v>
      </c>
      <c r="AH336">
        <v>3.9</v>
      </c>
      <c r="AI336">
        <v>5.4</v>
      </c>
      <c r="AJ336">
        <v>0</v>
      </c>
      <c r="AK336">
        <v>0</v>
      </c>
      <c r="AL336">
        <v>0</v>
      </c>
      <c r="AM336">
        <v>0</v>
      </c>
      <c r="AN336">
        <v>3</v>
      </c>
      <c r="AO336">
        <v>3</v>
      </c>
      <c r="AP336">
        <v>3</v>
      </c>
      <c r="AQ336">
        <v>5.4</v>
      </c>
      <c r="AR336">
        <v>5.4</v>
      </c>
      <c r="AS336">
        <v>5.4</v>
      </c>
      <c r="AT336">
        <v>61.548000000000002</v>
      </c>
      <c r="AU336">
        <v>0</v>
      </c>
      <c r="AV336">
        <v>17.876999999999999</v>
      </c>
      <c r="AW336">
        <v>44209000</v>
      </c>
      <c r="AX336">
        <v>7</v>
      </c>
      <c r="AY336">
        <v>1.19899</v>
      </c>
      <c r="AZ336">
        <v>7.2467499999999997E-3</v>
      </c>
      <c r="BA336">
        <v>0.70157400000000003</v>
      </c>
      <c r="BB336">
        <v>2.5509499999999998</v>
      </c>
      <c r="BC336" t="s">
        <v>1040</v>
      </c>
      <c r="BD336" t="s">
        <v>1040</v>
      </c>
      <c r="BF336" t="s">
        <v>1041</v>
      </c>
      <c r="BG336" t="s">
        <v>66</v>
      </c>
      <c r="BI336">
        <v>2.3333333330000001</v>
      </c>
      <c r="BJ336">
        <v>0</v>
      </c>
      <c r="BK336">
        <v>2.3333333330000001</v>
      </c>
      <c r="BL336" t="s">
        <v>70</v>
      </c>
    </row>
    <row r="337" spans="1:64" x14ac:dyDescent="0.3">
      <c r="A337">
        <v>19.594999999999999</v>
      </c>
      <c r="B337">
        <v>19.698399999999999</v>
      </c>
      <c r="C337">
        <v>19.7925</v>
      </c>
      <c r="D337">
        <v>0</v>
      </c>
      <c r="E337">
        <v>0</v>
      </c>
      <c r="F337">
        <v>0</v>
      </c>
      <c r="G337">
        <v>0</v>
      </c>
      <c r="H337" t="s">
        <v>58</v>
      </c>
      <c r="I337" t="s">
        <v>59</v>
      </c>
      <c r="J337">
        <v>2</v>
      </c>
      <c r="K337">
        <v>2</v>
      </c>
      <c r="L337">
        <v>2</v>
      </c>
      <c r="M337">
        <v>0</v>
      </c>
      <c r="N337">
        <v>0</v>
      </c>
      <c r="O337">
        <v>0</v>
      </c>
      <c r="P337">
        <v>1</v>
      </c>
      <c r="Q337">
        <v>2</v>
      </c>
      <c r="R337">
        <v>2</v>
      </c>
      <c r="S337">
        <v>2</v>
      </c>
      <c r="T337">
        <v>0</v>
      </c>
      <c r="U337">
        <v>0</v>
      </c>
      <c r="V337">
        <v>0</v>
      </c>
      <c r="W337">
        <v>1</v>
      </c>
      <c r="X337">
        <v>2</v>
      </c>
      <c r="Y337">
        <v>2</v>
      </c>
      <c r="Z337">
        <v>2</v>
      </c>
      <c r="AA337">
        <v>0</v>
      </c>
      <c r="AB337">
        <v>0</v>
      </c>
      <c r="AC337">
        <v>0</v>
      </c>
      <c r="AD337">
        <v>1</v>
      </c>
      <c r="AE337">
        <v>202</v>
      </c>
      <c r="AF337">
        <v>202</v>
      </c>
      <c r="AG337">
        <v>15.8</v>
      </c>
      <c r="AH337">
        <v>15.8</v>
      </c>
      <c r="AI337">
        <v>15.8</v>
      </c>
      <c r="AJ337">
        <v>0</v>
      </c>
      <c r="AK337">
        <v>0</v>
      </c>
      <c r="AL337">
        <v>0</v>
      </c>
      <c r="AM337">
        <v>9.9</v>
      </c>
      <c r="AN337">
        <v>2</v>
      </c>
      <c r="AO337">
        <v>2</v>
      </c>
      <c r="AP337">
        <v>2</v>
      </c>
      <c r="AQ337">
        <v>15.8</v>
      </c>
      <c r="AR337">
        <v>15.8</v>
      </c>
      <c r="AS337">
        <v>15.8</v>
      </c>
      <c r="AT337">
        <v>22.178999999999998</v>
      </c>
      <c r="AU337">
        <v>0</v>
      </c>
      <c r="AV337">
        <v>15.218999999999999</v>
      </c>
      <c r="AW337">
        <v>32759000</v>
      </c>
      <c r="AX337">
        <v>7</v>
      </c>
      <c r="AY337">
        <v>0.80784400000000001</v>
      </c>
      <c r="AZ337">
        <v>3.6662699999999999E-2</v>
      </c>
      <c r="BA337">
        <v>0.63866500000000004</v>
      </c>
      <c r="BB337">
        <v>1.7464900000000001</v>
      </c>
      <c r="BC337" t="s">
        <v>1042</v>
      </c>
      <c r="BD337" t="s">
        <v>1042</v>
      </c>
      <c r="BF337" t="s">
        <v>1043</v>
      </c>
      <c r="BI337">
        <v>2</v>
      </c>
      <c r="BJ337">
        <v>0</v>
      </c>
      <c r="BK337">
        <v>2</v>
      </c>
      <c r="BL337" t="s">
        <v>70</v>
      </c>
    </row>
    <row r="338" spans="1:64" x14ac:dyDescent="0.3">
      <c r="A338">
        <v>19.400400000000001</v>
      </c>
      <c r="B338">
        <v>20.670200000000001</v>
      </c>
      <c r="C338">
        <v>20.634</v>
      </c>
      <c r="D338">
        <v>0</v>
      </c>
      <c r="E338">
        <v>0</v>
      </c>
      <c r="F338">
        <v>0</v>
      </c>
      <c r="G338">
        <v>0</v>
      </c>
      <c r="H338" t="s">
        <v>58</v>
      </c>
      <c r="I338" t="s">
        <v>59</v>
      </c>
      <c r="J338">
        <v>2</v>
      </c>
      <c r="K338">
        <v>2</v>
      </c>
      <c r="L338">
        <v>2</v>
      </c>
      <c r="M338">
        <v>0</v>
      </c>
      <c r="N338">
        <v>0</v>
      </c>
      <c r="O338">
        <v>0</v>
      </c>
      <c r="P338">
        <v>0</v>
      </c>
      <c r="Q338">
        <v>2</v>
      </c>
      <c r="R338">
        <v>2</v>
      </c>
      <c r="S338">
        <v>2</v>
      </c>
      <c r="T338">
        <v>0</v>
      </c>
      <c r="U338">
        <v>0</v>
      </c>
      <c r="V338">
        <v>0</v>
      </c>
      <c r="W338">
        <v>0</v>
      </c>
      <c r="X338">
        <v>2</v>
      </c>
      <c r="Y338">
        <v>2</v>
      </c>
      <c r="Z338">
        <v>2</v>
      </c>
      <c r="AA338">
        <v>0</v>
      </c>
      <c r="AB338">
        <v>0</v>
      </c>
      <c r="AC338">
        <v>0</v>
      </c>
      <c r="AD338">
        <v>0</v>
      </c>
      <c r="AE338">
        <v>178</v>
      </c>
      <c r="AF338">
        <v>178</v>
      </c>
      <c r="AG338">
        <v>14.6</v>
      </c>
      <c r="AH338">
        <v>14.6</v>
      </c>
      <c r="AI338">
        <v>14.6</v>
      </c>
      <c r="AJ338">
        <v>0</v>
      </c>
      <c r="AK338">
        <v>0</v>
      </c>
      <c r="AL338">
        <v>0</v>
      </c>
      <c r="AM338">
        <v>0</v>
      </c>
      <c r="AN338">
        <v>2</v>
      </c>
      <c r="AO338">
        <v>2</v>
      </c>
      <c r="AP338">
        <v>2</v>
      </c>
      <c r="AQ338">
        <v>14.6</v>
      </c>
      <c r="AR338">
        <v>14.6</v>
      </c>
      <c r="AS338">
        <v>14.6</v>
      </c>
      <c r="AT338">
        <v>18.956</v>
      </c>
      <c r="AU338">
        <v>0</v>
      </c>
      <c r="AV338">
        <v>27.748000000000001</v>
      </c>
      <c r="AW338">
        <v>51392000</v>
      </c>
      <c r="AX338">
        <v>6</v>
      </c>
      <c r="AY338">
        <v>0.921709</v>
      </c>
      <c r="AZ338">
        <v>2.5676999999999998E-2</v>
      </c>
      <c r="BA338">
        <v>0.99612800000000001</v>
      </c>
      <c r="BB338">
        <v>1.97302</v>
      </c>
      <c r="BC338" t="s">
        <v>1044</v>
      </c>
      <c r="BD338" t="s">
        <v>1044</v>
      </c>
      <c r="BF338" t="s">
        <v>1045</v>
      </c>
      <c r="BG338" t="s">
        <v>66</v>
      </c>
      <c r="BI338">
        <v>2</v>
      </c>
      <c r="BJ338">
        <v>0</v>
      </c>
      <c r="BK338">
        <v>2</v>
      </c>
      <c r="BL338" t="s">
        <v>70</v>
      </c>
    </row>
    <row r="339" spans="1:64" x14ac:dyDescent="0.3">
      <c r="A339">
        <v>19.393999999999998</v>
      </c>
      <c r="B339">
        <v>20.229600000000001</v>
      </c>
      <c r="C339">
        <v>19.999099999999999</v>
      </c>
      <c r="D339">
        <v>0</v>
      </c>
      <c r="E339">
        <v>0</v>
      </c>
      <c r="F339">
        <v>0</v>
      </c>
      <c r="G339">
        <v>0</v>
      </c>
      <c r="H339" t="s">
        <v>58</v>
      </c>
      <c r="I339" t="s">
        <v>59</v>
      </c>
      <c r="J339">
        <v>4</v>
      </c>
      <c r="K339">
        <v>3</v>
      </c>
      <c r="L339">
        <v>3</v>
      </c>
      <c r="M339">
        <v>0</v>
      </c>
      <c r="N339">
        <v>0</v>
      </c>
      <c r="O339">
        <v>0</v>
      </c>
      <c r="P339">
        <v>0</v>
      </c>
      <c r="Q339">
        <v>4</v>
      </c>
      <c r="R339">
        <v>3</v>
      </c>
      <c r="S339">
        <v>3</v>
      </c>
      <c r="T339">
        <v>0</v>
      </c>
      <c r="U339">
        <v>0</v>
      </c>
      <c r="V339">
        <v>0</v>
      </c>
      <c r="W339">
        <v>0</v>
      </c>
      <c r="X339">
        <v>4</v>
      </c>
      <c r="Y339">
        <v>3</v>
      </c>
      <c r="Z339">
        <v>3</v>
      </c>
      <c r="AA339">
        <v>0</v>
      </c>
      <c r="AB339">
        <v>0</v>
      </c>
      <c r="AC339">
        <v>0</v>
      </c>
      <c r="AD339">
        <v>0</v>
      </c>
      <c r="AE339">
        <v>774</v>
      </c>
      <c r="AF339">
        <v>774</v>
      </c>
      <c r="AG339">
        <v>8</v>
      </c>
      <c r="AH339">
        <v>5.2</v>
      </c>
      <c r="AI339">
        <v>5.2</v>
      </c>
      <c r="AJ339">
        <v>0</v>
      </c>
      <c r="AK339">
        <v>0</v>
      </c>
      <c r="AL339">
        <v>0</v>
      </c>
      <c r="AM339">
        <v>0</v>
      </c>
      <c r="AN339">
        <v>4</v>
      </c>
      <c r="AO339">
        <v>4</v>
      </c>
      <c r="AP339">
        <v>4</v>
      </c>
      <c r="AQ339">
        <v>8</v>
      </c>
      <c r="AR339">
        <v>8</v>
      </c>
      <c r="AS339">
        <v>8</v>
      </c>
      <c r="AT339">
        <v>83.522999999999996</v>
      </c>
      <c r="AU339">
        <v>0</v>
      </c>
      <c r="AV339">
        <v>30.731999999999999</v>
      </c>
      <c r="AW339">
        <v>38652000</v>
      </c>
      <c r="AX339">
        <v>10</v>
      </c>
      <c r="AY339">
        <v>0.80818800000000002</v>
      </c>
      <c r="AZ339">
        <v>3.6773399999999998E-2</v>
      </c>
      <c r="BA339">
        <v>0.52737500000000004</v>
      </c>
      <c r="BB339">
        <v>1.7471699999999999</v>
      </c>
      <c r="BC339" t="s">
        <v>1046</v>
      </c>
      <c r="BD339" t="s">
        <v>1046</v>
      </c>
      <c r="BE339" t="s">
        <v>1047</v>
      </c>
      <c r="BF339" t="s">
        <v>1048</v>
      </c>
      <c r="BI339">
        <v>3.3333333330000001</v>
      </c>
      <c r="BJ339">
        <v>0</v>
      </c>
      <c r="BK339">
        <v>3.3333333330000001</v>
      </c>
      <c r="BL339" t="s">
        <v>70</v>
      </c>
    </row>
    <row r="340" spans="1:64" x14ac:dyDescent="0.3">
      <c r="A340">
        <v>0</v>
      </c>
      <c r="B340">
        <v>0</v>
      </c>
      <c r="C340">
        <v>0</v>
      </c>
      <c r="D340">
        <v>23.240600000000001</v>
      </c>
      <c r="E340">
        <v>24.051100000000002</v>
      </c>
      <c r="F340">
        <v>23.406500000000001</v>
      </c>
      <c r="G340">
        <v>0</v>
      </c>
      <c r="H340" t="s">
        <v>58</v>
      </c>
      <c r="I340" t="s">
        <v>59</v>
      </c>
      <c r="J340">
        <v>0</v>
      </c>
      <c r="K340">
        <v>0</v>
      </c>
      <c r="L340">
        <v>0</v>
      </c>
      <c r="M340">
        <v>5</v>
      </c>
      <c r="N340">
        <v>7</v>
      </c>
      <c r="O340">
        <v>5</v>
      </c>
      <c r="P340">
        <v>1</v>
      </c>
      <c r="Q340">
        <v>0</v>
      </c>
      <c r="R340">
        <v>0</v>
      </c>
      <c r="S340">
        <v>0</v>
      </c>
      <c r="T340">
        <v>5</v>
      </c>
      <c r="U340">
        <v>7</v>
      </c>
      <c r="V340">
        <v>5</v>
      </c>
      <c r="W340">
        <v>1</v>
      </c>
      <c r="X340">
        <v>0</v>
      </c>
      <c r="Y340">
        <v>0</v>
      </c>
      <c r="Z340">
        <v>0</v>
      </c>
      <c r="AA340">
        <v>5</v>
      </c>
      <c r="AB340">
        <v>7</v>
      </c>
      <c r="AC340">
        <v>5</v>
      </c>
      <c r="AD340">
        <v>1</v>
      </c>
      <c r="AE340">
        <v>451</v>
      </c>
      <c r="AF340">
        <v>0</v>
      </c>
      <c r="AG340">
        <v>0</v>
      </c>
      <c r="AH340">
        <v>0</v>
      </c>
      <c r="AI340">
        <v>0</v>
      </c>
      <c r="AJ340">
        <v>23.3</v>
      </c>
      <c r="AK340">
        <v>34.1</v>
      </c>
      <c r="AL340">
        <v>28.8</v>
      </c>
      <c r="AM340">
        <v>2.9</v>
      </c>
      <c r="AN340">
        <v>7</v>
      </c>
      <c r="AO340">
        <v>7</v>
      </c>
      <c r="AP340">
        <v>7</v>
      </c>
      <c r="AQ340">
        <v>34.1</v>
      </c>
      <c r="AR340">
        <v>34.1</v>
      </c>
      <c r="AS340">
        <v>34.1</v>
      </c>
      <c r="AT340">
        <v>48.496000000000002</v>
      </c>
      <c r="AU340">
        <v>0</v>
      </c>
      <c r="AV340">
        <v>95.268000000000001</v>
      </c>
      <c r="AW340">
        <v>174510000</v>
      </c>
      <c r="AX340">
        <v>18</v>
      </c>
      <c r="AY340">
        <v>2.9946299999999999</v>
      </c>
      <c r="AZ340">
        <v>7.2727299999999996E-4</v>
      </c>
      <c r="BA340">
        <v>-4.2812900000000003</v>
      </c>
      <c r="BB340">
        <v>-8.5825399999999998</v>
      </c>
      <c r="BC340" t="s">
        <v>1049</v>
      </c>
      <c r="BD340" t="s">
        <v>1049</v>
      </c>
      <c r="BE340" t="s">
        <v>1050</v>
      </c>
      <c r="BF340" t="s">
        <v>1051</v>
      </c>
      <c r="BG340" t="s">
        <v>66</v>
      </c>
      <c r="BI340">
        <v>0</v>
      </c>
      <c r="BJ340">
        <v>5.6666666670000003</v>
      </c>
      <c r="BK340">
        <v>-5.6666666670000003</v>
      </c>
      <c r="BL340" t="s">
        <v>70</v>
      </c>
    </row>
    <row r="341" spans="1:64" x14ac:dyDescent="0.3">
      <c r="A341">
        <v>0</v>
      </c>
      <c r="B341">
        <v>0</v>
      </c>
      <c r="C341">
        <v>0</v>
      </c>
      <c r="D341">
        <v>26.4011</v>
      </c>
      <c r="E341">
        <v>26.786300000000001</v>
      </c>
      <c r="F341">
        <v>26.653099999999998</v>
      </c>
      <c r="G341">
        <v>0</v>
      </c>
      <c r="H341" t="s">
        <v>58</v>
      </c>
      <c r="I341" t="s">
        <v>59</v>
      </c>
      <c r="J341">
        <v>1</v>
      </c>
      <c r="K341">
        <v>1</v>
      </c>
      <c r="L341">
        <v>1</v>
      </c>
      <c r="M341">
        <v>13</v>
      </c>
      <c r="N341">
        <v>14</v>
      </c>
      <c r="O341">
        <v>11</v>
      </c>
      <c r="P341">
        <v>0</v>
      </c>
      <c r="Q341">
        <v>1</v>
      </c>
      <c r="R341">
        <v>1</v>
      </c>
      <c r="S341">
        <v>1</v>
      </c>
      <c r="T341">
        <v>8</v>
      </c>
      <c r="U341">
        <v>9</v>
      </c>
      <c r="V341">
        <v>7</v>
      </c>
      <c r="W341">
        <v>0</v>
      </c>
      <c r="X341">
        <v>1</v>
      </c>
      <c r="Y341">
        <v>1</v>
      </c>
      <c r="Z341">
        <v>1</v>
      </c>
      <c r="AA341">
        <v>8</v>
      </c>
      <c r="AB341">
        <v>9</v>
      </c>
      <c r="AC341">
        <v>7</v>
      </c>
      <c r="AD341">
        <v>0</v>
      </c>
      <c r="AE341">
        <v>112</v>
      </c>
      <c r="AF341">
        <v>112</v>
      </c>
      <c r="AG341">
        <v>10.7</v>
      </c>
      <c r="AH341">
        <v>14.3</v>
      </c>
      <c r="AI341">
        <v>10.7</v>
      </c>
      <c r="AJ341">
        <v>74.099999999999994</v>
      </c>
      <c r="AK341">
        <v>92</v>
      </c>
      <c r="AL341">
        <v>51.8</v>
      </c>
      <c r="AM341">
        <v>0</v>
      </c>
      <c r="AN341">
        <v>9</v>
      </c>
      <c r="AO341">
        <v>9</v>
      </c>
      <c r="AP341">
        <v>9</v>
      </c>
      <c r="AQ341">
        <v>92</v>
      </c>
      <c r="AR341">
        <v>92</v>
      </c>
      <c r="AS341">
        <v>92</v>
      </c>
      <c r="AT341">
        <v>12.21</v>
      </c>
      <c r="AU341">
        <v>0</v>
      </c>
      <c r="AV341">
        <v>190.12</v>
      </c>
      <c r="AW341">
        <v>1523100000</v>
      </c>
      <c r="AX341">
        <v>41</v>
      </c>
      <c r="AY341">
        <v>3.0133100000000002</v>
      </c>
      <c r="AZ341">
        <v>7.4820099999999999E-4</v>
      </c>
      <c r="BA341">
        <v>-7.2686099999999998</v>
      </c>
      <c r="BB341">
        <v>-8.6794600000000006</v>
      </c>
      <c r="BC341" t="s">
        <v>1052</v>
      </c>
      <c r="BD341" t="s">
        <v>1052</v>
      </c>
      <c r="BI341">
        <v>1</v>
      </c>
      <c r="BJ341">
        <v>12.66666667</v>
      </c>
      <c r="BK341">
        <v>-11.66666667</v>
      </c>
      <c r="BL341" t="s">
        <v>70</v>
      </c>
    </row>
    <row r="342" spans="1:64" x14ac:dyDescent="0.3">
      <c r="A342">
        <v>0</v>
      </c>
      <c r="B342">
        <v>0</v>
      </c>
      <c r="C342">
        <v>0</v>
      </c>
      <c r="D342">
        <v>22.563700000000001</v>
      </c>
      <c r="E342">
        <v>23.4573</v>
      </c>
      <c r="F342">
        <v>22.790600000000001</v>
      </c>
      <c r="G342">
        <v>0</v>
      </c>
      <c r="H342" t="s">
        <v>58</v>
      </c>
      <c r="I342" t="s">
        <v>59</v>
      </c>
      <c r="J342">
        <v>0</v>
      </c>
      <c r="K342">
        <v>1</v>
      </c>
      <c r="L342">
        <v>0</v>
      </c>
      <c r="M342">
        <v>5</v>
      </c>
      <c r="N342">
        <v>5</v>
      </c>
      <c r="O342">
        <v>4</v>
      </c>
      <c r="P342">
        <v>0</v>
      </c>
      <c r="Q342">
        <v>0</v>
      </c>
      <c r="R342">
        <v>1</v>
      </c>
      <c r="S342">
        <v>0</v>
      </c>
      <c r="T342">
        <v>5</v>
      </c>
      <c r="U342">
        <v>6</v>
      </c>
      <c r="V342">
        <v>4</v>
      </c>
      <c r="W342">
        <v>0</v>
      </c>
      <c r="X342">
        <v>0</v>
      </c>
      <c r="Y342">
        <v>1</v>
      </c>
      <c r="Z342">
        <v>0</v>
      </c>
      <c r="AA342">
        <v>5</v>
      </c>
      <c r="AB342">
        <v>6</v>
      </c>
      <c r="AC342">
        <v>4</v>
      </c>
      <c r="AD342">
        <v>0</v>
      </c>
      <c r="AE342">
        <v>528</v>
      </c>
      <c r="AF342">
        <v>0</v>
      </c>
      <c r="AG342">
        <v>0</v>
      </c>
      <c r="AH342">
        <v>1.5</v>
      </c>
      <c r="AI342">
        <v>0</v>
      </c>
      <c r="AJ342">
        <v>11.6</v>
      </c>
      <c r="AK342">
        <v>17</v>
      </c>
      <c r="AL342">
        <v>8.6999999999999993</v>
      </c>
      <c r="AM342">
        <v>0</v>
      </c>
      <c r="AN342">
        <v>8</v>
      </c>
      <c r="AO342">
        <v>8</v>
      </c>
      <c r="AP342">
        <v>8</v>
      </c>
      <c r="AQ342">
        <v>19.899999999999999</v>
      </c>
      <c r="AR342">
        <v>19.899999999999999</v>
      </c>
      <c r="AS342">
        <v>19.899999999999999</v>
      </c>
      <c r="AT342">
        <v>60.459000000000003</v>
      </c>
      <c r="AU342">
        <v>0</v>
      </c>
      <c r="AV342">
        <v>83.635999999999996</v>
      </c>
      <c r="AW342">
        <v>116630000</v>
      </c>
      <c r="AX342">
        <v>15</v>
      </c>
      <c r="AY342">
        <v>3.1862900000000001</v>
      </c>
      <c r="AZ342">
        <v>8.66667E-4</v>
      </c>
      <c r="BA342">
        <v>-4.0784500000000001</v>
      </c>
      <c r="BB342">
        <v>-9.62622</v>
      </c>
      <c r="BC342" t="s">
        <v>1053</v>
      </c>
      <c r="BD342" t="s">
        <v>1054</v>
      </c>
      <c r="BE342" t="s">
        <v>1055</v>
      </c>
      <c r="BF342" t="s">
        <v>1056</v>
      </c>
      <c r="BI342">
        <v>0.33333333300000001</v>
      </c>
      <c r="BJ342">
        <v>4.6666666670000003</v>
      </c>
      <c r="BK342">
        <v>-4.3333333329999997</v>
      </c>
      <c r="BL342" t="s">
        <v>70</v>
      </c>
    </row>
    <row r="343" spans="1:64" x14ac:dyDescent="0.3">
      <c r="A343">
        <v>19.4086</v>
      </c>
      <c r="B343">
        <v>19.784600000000001</v>
      </c>
      <c r="C343">
        <v>19.535</v>
      </c>
      <c r="D343">
        <v>19.0975</v>
      </c>
      <c r="E343">
        <v>19.470199999999998</v>
      </c>
      <c r="F343">
        <v>20.325900000000001</v>
      </c>
      <c r="G343">
        <v>19.9603</v>
      </c>
      <c r="J343">
        <v>2</v>
      </c>
      <c r="K343">
        <v>2</v>
      </c>
      <c r="L343">
        <v>2</v>
      </c>
      <c r="M343">
        <v>2</v>
      </c>
      <c r="N343">
        <v>2</v>
      </c>
      <c r="O343">
        <v>3</v>
      </c>
      <c r="P343">
        <v>0</v>
      </c>
      <c r="Q343">
        <v>2</v>
      </c>
      <c r="R343">
        <v>2</v>
      </c>
      <c r="S343">
        <v>2</v>
      </c>
      <c r="T343">
        <v>2</v>
      </c>
      <c r="U343">
        <v>2</v>
      </c>
      <c r="V343">
        <v>3</v>
      </c>
      <c r="W343">
        <v>0</v>
      </c>
      <c r="X343">
        <v>2</v>
      </c>
      <c r="Y343">
        <v>2</v>
      </c>
      <c r="Z343">
        <v>2</v>
      </c>
      <c r="AA343">
        <v>2</v>
      </c>
      <c r="AB343">
        <v>2</v>
      </c>
      <c r="AC343">
        <v>3</v>
      </c>
      <c r="AD343">
        <v>0</v>
      </c>
      <c r="AE343">
        <v>259</v>
      </c>
      <c r="AF343" t="s">
        <v>70</v>
      </c>
      <c r="AG343">
        <v>38.200000000000003</v>
      </c>
      <c r="AH343">
        <v>38.200000000000003</v>
      </c>
      <c r="AI343">
        <v>38.200000000000003</v>
      </c>
      <c r="AJ343">
        <v>36.299999999999997</v>
      </c>
      <c r="AK343">
        <v>23.6</v>
      </c>
      <c r="AL343">
        <v>32.4</v>
      </c>
      <c r="AM343">
        <v>5</v>
      </c>
      <c r="AN343">
        <v>9</v>
      </c>
      <c r="AO343">
        <v>3</v>
      </c>
      <c r="AP343">
        <v>3</v>
      </c>
      <c r="AQ343">
        <v>42.5</v>
      </c>
      <c r="AR343">
        <v>15.8</v>
      </c>
      <c r="AS343">
        <v>15.8</v>
      </c>
      <c r="AT343">
        <v>28.198</v>
      </c>
      <c r="AU343">
        <v>0</v>
      </c>
      <c r="AV343">
        <v>54.558</v>
      </c>
      <c r="AW343">
        <v>110950000</v>
      </c>
      <c r="AX343">
        <v>13</v>
      </c>
      <c r="AY343">
        <v>4.9762599999999997E-2</v>
      </c>
      <c r="AZ343">
        <v>0.96497100000000002</v>
      </c>
      <c r="BA343">
        <v>-5.5096899999999997E-2</v>
      </c>
      <c r="BB343">
        <v>-0.14498</v>
      </c>
      <c r="BC343" t="s">
        <v>1057</v>
      </c>
      <c r="BD343" t="s">
        <v>1057</v>
      </c>
      <c r="BE343" t="s">
        <v>1058</v>
      </c>
      <c r="BF343" t="s">
        <v>1059</v>
      </c>
      <c r="BI343">
        <v>2</v>
      </c>
      <c r="BJ343">
        <v>2.3333333330000001</v>
      </c>
      <c r="BK343">
        <v>-0.33333333300000001</v>
      </c>
      <c r="BL343" t="s">
        <v>70</v>
      </c>
    </row>
    <row r="344" spans="1:64" x14ac:dyDescent="0.3">
      <c r="A344">
        <v>19.598400000000002</v>
      </c>
      <c r="B344">
        <v>19.9499</v>
      </c>
      <c r="C344">
        <v>19.603899999999999</v>
      </c>
      <c r="D344">
        <v>19.113399999999999</v>
      </c>
      <c r="E344">
        <v>19.8689</v>
      </c>
      <c r="F344">
        <v>20.549700000000001</v>
      </c>
      <c r="G344">
        <v>19.8626</v>
      </c>
      <c r="J344">
        <v>1</v>
      </c>
      <c r="K344">
        <v>3</v>
      </c>
      <c r="L344">
        <v>6</v>
      </c>
      <c r="M344">
        <v>0</v>
      </c>
      <c r="N344">
        <v>0</v>
      </c>
      <c r="O344">
        <v>0</v>
      </c>
      <c r="P344">
        <v>0</v>
      </c>
      <c r="Q344">
        <v>2</v>
      </c>
      <c r="R344">
        <v>3</v>
      </c>
      <c r="S344">
        <v>5</v>
      </c>
      <c r="T344">
        <v>0</v>
      </c>
      <c r="U344">
        <v>0</v>
      </c>
      <c r="V344">
        <v>0</v>
      </c>
      <c r="W344">
        <v>0</v>
      </c>
      <c r="X344">
        <v>2</v>
      </c>
      <c r="Y344">
        <v>3</v>
      </c>
      <c r="Z344">
        <v>5</v>
      </c>
      <c r="AA344">
        <v>0</v>
      </c>
      <c r="AB344">
        <v>0</v>
      </c>
      <c r="AC344">
        <v>0</v>
      </c>
      <c r="AD344">
        <v>0</v>
      </c>
      <c r="AE344">
        <v>431</v>
      </c>
      <c r="AF344" t="s">
        <v>70</v>
      </c>
      <c r="AG344">
        <v>7</v>
      </c>
      <c r="AH344">
        <v>10.7</v>
      </c>
      <c r="AI344">
        <v>16.7</v>
      </c>
      <c r="AJ344">
        <v>0</v>
      </c>
      <c r="AK344">
        <v>0</v>
      </c>
      <c r="AL344">
        <v>0</v>
      </c>
      <c r="AM344">
        <v>0</v>
      </c>
      <c r="AN344">
        <v>5</v>
      </c>
      <c r="AO344">
        <v>5</v>
      </c>
      <c r="AP344">
        <v>5</v>
      </c>
      <c r="AQ344">
        <v>16.7</v>
      </c>
      <c r="AR344">
        <v>16.7</v>
      </c>
      <c r="AS344">
        <v>16.7</v>
      </c>
      <c r="AT344">
        <v>47.73</v>
      </c>
      <c r="AU344">
        <v>0</v>
      </c>
      <c r="AV344">
        <v>43.201000000000001</v>
      </c>
      <c r="AW344">
        <v>33578000</v>
      </c>
      <c r="AX344">
        <v>10</v>
      </c>
      <c r="AY344">
        <v>0.10599500000000001</v>
      </c>
      <c r="AZ344">
        <v>0.91144599999999998</v>
      </c>
      <c r="BA344">
        <v>-0.12662100000000001</v>
      </c>
      <c r="BB344">
        <v>-0.29392099999999999</v>
      </c>
      <c r="BC344" t="s">
        <v>1060</v>
      </c>
      <c r="BD344" t="s">
        <v>1060</v>
      </c>
      <c r="BE344" t="s">
        <v>1061</v>
      </c>
      <c r="BI344">
        <v>3.3333333330000001</v>
      </c>
      <c r="BJ344">
        <v>0</v>
      </c>
      <c r="BK344">
        <v>3.3333333330000001</v>
      </c>
      <c r="BL344" t="s">
        <v>70</v>
      </c>
    </row>
    <row r="345" spans="1:64" x14ac:dyDescent="0.3">
      <c r="A345">
        <v>20.345099999999999</v>
      </c>
      <c r="B345">
        <v>20.012499999999999</v>
      </c>
      <c r="C345">
        <v>19.629899999999999</v>
      </c>
      <c r="D345">
        <v>19.4938</v>
      </c>
      <c r="E345">
        <v>20.617899999999999</v>
      </c>
      <c r="F345">
        <v>19.3032</v>
      </c>
      <c r="G345">
        <v>20.025300000000001</v>
      </c>
      <c r="J345">
        <v>2</v>
      </c>
      <c r="K345">
        <v>3</v>
      </c>
      <c r="L345">
        <v>3</v>
      </c>
      <c r="M345">
        <v>0</v>
      </c>
      <c r="N345">
        <v>0</v>
      </c>
      <c r="O345">
        <v>0</v>
      </c>
      <c r="P345">
        <v>1</v>
      </c>
      <c r="Q345">
        <v>2</v>
      </c>
      <c r="R345">
        <v>3</v>
      </c>
      <c r="S345">
        <v>3</v>
      </c>
      <c r="T345">
        <v>0</v>
      </c>
      <c r="U345">
        <v>0</v>
      </c>
      <c r="V345">
        <v>0</v>
      </c>
      <c r="W345">
        <v>1</v>
      </c>
      <c r="X345">
        <v>2</v>
      </c>
      <c r="Y345">
        <v>3</v>
      </c>
      <c r="Z345">
        <v>3</v>
      </c>
      <c r="AA345">
        <v>0</v>
      </c>
      <c r="AB345">
        <v>0</v>
      </c>
      <c r="AC345">
        <v>0</v>
      </c>
      <c r="AD345">
        <v>1</v>
      </c>
      <c r="AE345">
        <v>699</v>
      </c>
      <c r="AF345" t="s">
        <v>70</v>
      </c>
      <c r="AG345">
        <v>3.6</v>
      </c>
      <c r="AH345">
        <v>4.7</v>
      </c>
      <c r="AI345">
        <v>5.3</v>
      </c>
      <c r="AJ345">
        <v>0</v>
      </c>
      <c r="AK345">
        <v>0</v>
      </c>
      <c r="AL345">
        <v>0</v>
      </c>
      <c r="AM345">
        <v>1.7</v>
      </c>
      <c r="AN345">
        <v>4</v>
      </c>
      <c r="AO345">
        <v>4</v>
      </c>
      <c r="AP345">
        <v>4</v>
      </c>
      <c r="AQ345">
        <v>6.4</v>
      </c>
      <c r="AR345">
        <v>6.4</v>
      </c>
      <c r="AS345">
        <v>6.4</v>
      </c>
      <c r="AT345">
        <v>74.677000000000007</v>
      </c>
      <c r="AU345">
        <v>0</v>
      </c>
      <c r="AV345">
        <v>26.834</v>
      </c>
      <c r="AW345">
        <v>39022000</v>
      </c>
      <c r="AX345">
        <v>9</v>
      </c>
      <c r="AY345">
        <v>0.1555</v>
      </c>
      <c r="AZ345">
        <v>0.84051799999999999</v>
      </c>
      <c r="BA345">
        <v>0.19086900000000001</v>
      </c>
      <c r="BB345">
        <v>0.41559000000000001</v>
      </c>
      <c r="BC345" t="s">
        <v>1062</v>
      </c>
      <c r="BD345" t="s">
        <v>1063</v>
      </c>
      <c r="BE345" t="s">
        <v>1064</v>
      </c>
      <c r="BF345" t="s">
        <v>1065</v>
      </c>
      <c r="BI345">
        <v>2.6666666669999999</v>
      </c>
      <c r="BJ345">
        <v>0</v>
      </c>
      <c r="BK345">
        <v>2.6666666669999999</v>
      </c>
      <c r="BL345" t="s">
        <v>70</v>
      </c>
    </row>
    <row r="346" spans="1:64" x14ac:dyDescent="0.3">
      <c r="A346">
        <v>23.513500000000001</v>
      </c>
      <c r="B346">
        <v>23.9939</v>
      </c>
      <c r="C346">
        <v>23.8474</v>
      </c>
      <c r="D346">
        <v>24.055900000000001</v>
      </c>
      <c r="E346">
        <v>23.741700000000002</v>
      </c>
      <c r="F346">
        <v>23.444800000000001</v>
      </c>
      <c r="G346">
        <v>18.740100000000002</v>
      </c>
      <c r="J346">
        <v>10</v>
      </c>
      <c r="K346">
        <v>11</v>
      </c>
      <c r="L346">
        <v>11</v>
      </c>
      <c r="M346">
        <v>5</v>
      </c>
      <c r="N346">
        <v>7</v>
      </c>
      <c r="O346">
        <v>4</v>
      </c>
      <c r="P346">
        <v>0</v>
      </c>
      <c r="Q346">
        <v>7</v>
      </c>
      <c r="R346">
        <v>8</v>
      </c>
      <c r="S346">
        <v>8</v>
      </c>
      <c r="T346">
        <v>5</v>
      </c>
      <c r="U346">
        <v>7</v>
      </c>
      <c r="V346">
        <v>4</v>
      </c>
      <c r="W346">
        <v>0</v>
      </c>
      <c r="X346">
        <v>3</v>
      </c>
      <c r="Y346">
        <v>4</v>
      </c>
      <c r="Z346">
        <v>4</v>
      </c>
      <c r="AA346">
        <v>2</v>
      </c>
      <c r="AB346">
        <v>5</v>
      </c>
      <c r="AC346">
        <v>3</v>
      </c>
      <c r="AD346">
        <v>0</v>
      </c>
      <c r="AE346">
        <v>492</v>
      </c>
      <c r="AF346" t="s">
        <v>70</v>
      </c>
      <c r="AG346">
        <v>24.6</v>
      </c>
      <c r="AH346">
        <v>26.4</v>
      </c>
      <c r="AI346">
        <v>29.3</v>
      </c>
      <c r="AJ346">
        <v>16.7</v>
      </c>
      <c r="AK346">
        <v>27</v>
      </c>
      <c r="AL346">
        <v>14.8</v>
      </c>
      <c r="AM346">
        <v>2.2000000000000002</v>
      </c>
      <c r="AN346">
        <v>15</v>
      </c>
      <c r="AO346">
        <v>12</v>
      </c>
      <c r="AP346">
        <v>8</v>
      </c>
      <c r="AQ346">
        <v>40.700000000000003</v>
      </c>
      <c r="AR346">
        <v>31.7</v>
      </c>
      <c r="AS346">
        <v>24</v>
      </c>
      <c r="AT346">
        <v>56.930999999999997</v>
      </c>
      <c r="AU346">
        <v>0</v>
      </c>
      <c r="AV346">
        <v>169.35</v>
      </c>
      <c r="AW346">
        <v>785200000</v>
      </c>
      <c r="AX346">
        <v>48</v>
      </c>
      <c r="AY346">
        <v>5.7181299999999997E-2</v>
      </c>
      <c r="AZ346">
        <v>0.96334600000000004</v>
      </c>
      <c r="BA346">
        <v>3.7480699999999999E-2</v>
      </c>
      <c r="BB346">
        <v>0.16542299999999999</v>
      </c>
      <c r="BC346" t="s">
        <v>1066</v>
      </c>
      <c r="BD346" t="s">
        <v>1066</v>
      </c>
      <c r="BE346" t="s">
        <v>1067</v>
      </c>
      <c r="BF346" t="s">
        <v>1068</v>
      </c>
      <c r="BI346">
        <v>10.66666667</v>
      </c>
      <c r="BJ346">
        <v>5.3333333329999997</v>
      </c>
      <c r="BK346">
        <v>5.3333333329999997</v>
      </c>
      <c r="BL346" t="s">
        <v>70</v>
      </c>
    </row>
    <row r="347" spans="1:64" x14ac:dyDescent="0.3">
      <c r="A347">
        <v>22.097000000000001</v>
      </c>
      <c r="B347">
        <v>22.045000000000002</v>
      </c>
      <c r="C347">
        <v>22.5291</v>
      </c>
      <c r="D347">
        <v>22.6371</v>
      </c>
      <c r="E347">
        <v>22.668399999999998</v>
      </c>
      <c r="F347">
        <v>22.105699999999999</v>
      </c>
      <c r="G347">
        <v>21.4312</v>
      </c>
      <c r="J347">
        <v>5</v>
      </c>
      <c r="K347">
        <v>6</v>
      </c>
      <c r="L347">
        <v>5</v>
      </c>
      <c r="M347">
        <v>4</v>
      </c>
      <c r="N347">
        <v>4</v>
      </c>
      <c r="O347">
        <v>2</v>
      </c>
      <c r="P347">
        <v>3</v>
      </c>
      <c r="Q347">
        <v>4</v>
      </c>
      <c r="R347">
        <v>6</v>
      </c>
      <c r="S347">
        <v>5</v>
      </c>
      <c r="T347">
        <v>4</v>
      </c>
      <c r="U347">
        <v>4</v>
      </c>
      <c r="V347">
        <v>2</v>
      </c>
      <c r="W347">
        <v>3</v>
      </c>
      <c r="X347">
        <v>4</v>
      </c>
      <c r="Y347">
        <v>6</v>
      </c>
      <c r="Z347">
        <v>5</v>
      </c>
      <c r="AA347">
        <v>4</v>
      </c>
      <c r="AB347">
        <v>4</v>
      </c>
      <c r="AC347">
        <v>2</v>
      </c>
      <c r="AD347">
        <v>3</v>
      </c>
      <c r="AE347">
        <v>181</v>
      </c>
      <c r="AF347" t="s">
        <v>70</v>
      </c>
      <c r="AG347">
        <v>30.9</v>
      </c>
      <c r="AH347">
        <v>43.6</v>
      </c>
      <c r="AI347">
        <v>39.200000000000003</v>
      </c>
      <c r="AJ347">
        <v>27.6</v>
      </c>
      <c r="AK347">
        <v>27.6</v>
      </c>
      <c r="AL347">
        <v>10.5</v>
      </c>
      <c r="AM347">
        <v>24.9</v>
      </c>
      <c r="AN347">
        <v>6</v>
      </c>
      <c r="AO347">
        <v>6</v>
      </c>
      <c r="AP347">
        <v>6</v>
      </c>
      <c r="AQ347">
        <v>43.6</v>
      </c>
      <c r="AR347">
        <v>43.6</v>
      </c>
      <c r="AS347">
        <v>43.6</v>
      </c>
      <c r="AT347">
        <v>20.606999999999999</v>
      </c>
      <c r="AU347">
        <v>0</v>
      </c>
      <c r="AV347">
        <v>71.557000000000002</v>
      </c>
      <c r="AW347">
        <v>298090000</v>
      </c>
      <c r="AX347">
        <v>29</v>
      </c>
      <c r="AY347">
        <v>0.444546</v>
      </c>
      <c r="AZ347">
        <v>0.20050000000000001</v>
      </c>
      <c r="BA347">
        <v>-0.24673800000000001</v>
      </c>
      <c r="BB347">
        <v>-1.03461</v>
      </c>
      <c r="BC347" t="s">
        <v>1069</v>
      </c>
      <c r="BD347" t="s">
        <v>1069</v>
      </c>
      <c r="BE347" t="s">
        <v>1070</v>
      </c>
      <c r="BF347" t="s">
        <v>1071</v>
      </c>
      <c r="BI347">
        <v>5.3333333329999997</v>
      </c>
      <c r="BJ347">
        <v>3.3333333330000001</v>
      </c>
      <c r="BK347">
        <v>2</v>
      </c>
      <c r="BL347" t="s">
        <v>70</v>
      </c>
    </row>
    <row r="348" spans="1:64" x14ac:dyDescent="0.3">
      <c r="A348">
        <v>19.921500000000002</v>
      </c>
      <c r="B348">
        <v>19.648599999999998</v>
      </c>
      <c r="C348">
        <v>20.2333</v>
      </c>
      <c r="D348">
        <v>19.0459</v>
      </c>
      <c r="E348">
        <v>19.167999999999999</v>
      </c>
      <c r="F348">
        <v>20.013200000000001</v>
      </c>
      <c r="G348">
        <v>19.743500000000001</v>
      </c>
      <c r="J348">
        <v>2</v>
      </c>
      <c r="K348">
        <v>2</v>
      </c>
      <c r="L348">
        <v>4</v>
      </c>
      <c r="M348">
        <v>0</v>
      </c>
      <c r="N348">
        <v>0</v>
      </c>
      <c r="O348">
        <v>0</v>
      </c>
      <c r="P348">
        <v>0</v>
      </c>
      <c r="Q348">
        <v>2</v>
      </c>
      <c r="R348">
        <v>2</v>
      </c>
      <c r="S348">
        <v>4</v>
      </c>
      <c r="T348">
        <v>0</v>
      </c>
      <c r="U348">
        <v>0</v>
      </c>
      <c r="V348">
        <v>0</v>
      </c>
      <c r="W348">
        <v>0</v>
      </c>
      <c r="X348">
        <v>2</v>
      </c>
      <c r="Y348">
        <v>2</v>
      </c>
      <c r="Z348">
        <v>4</v>
      </c>
      <c r="AA348">
        <v>0</v>
      </c>
      <c r="AB348">
        <v>0</v>
      </c>
      <c r="AC348">
        <v>0</v>
      </c>
      <c r="AD348">
        <v>0</v>
      </c>
      <c r="AE348">
        <v>482</v>
      </c>
      <c r="AF348" t="s">
        <v>70</v>
      </c>
      <c r="AG348">
        <v>7.1</v>
      </c>
      <c r="AH348">
        <v>7.1</v>
      </c>
      <c r="AI348">
        <v>11.2</v>
      </c>
      <c r="AJ348">
        <v>0</v>
      </c>
      <c r="AK348">
        <v>0</v>
      </c>
      <c r="AL348">
        <v>0</v>
      </c>
      <c r="AM348">
        <v>0</v>
      </c>
      <c r="AN348">
        <v>5</v>
      </c>
      <c r="AO348">
        <v>4</v>
      </c>
      <c r="AP348">
        <v>4</v>
      </c>
      <c r="AQ348">
        <v>11.2</v>
      </c>
      <c r="AR348">
        <v>8.9</v>
      </c>
      <c r="AS348">
        <v>8.9</v>
      </c>
      <c r="AT348">
        <v>52.936</v>
      </c>
      <c r="AU348">
        <v>0</v>
      </c>
      <c r="AV348">
        <v>26.631</v>
      </c>
      <c r="AW348">
        <v>39856000</v>
      </c>
      <c r="AX348">
        <v>8</v>
      </c>
      <c r="AY348">
        <v>0.68720999999999999</v>
      </c>
      <c r="AZ348">
        <v>5.8163699999999999E-2</v>
      </c>
      <c r="BA348">
        <v>0.52542599999999995</v>
      </c>
      <c r="BB348">
        <v>1.5102800000000001</v>
      </c>
      <c r="BC348" t="s">
        <v>1072</v>
      </c>
      <c r="BD348" t="s">
        <v>1072</v>
      </c>
      <c r="BE348" t="s">
        <v>1073</v>
      </c>
      <c r="BF348" t="s">
        <v>1074</v>
      </c>
      <c r="BI348">
        <v>2.6666666669999999</v>
      </c>
      <c r="BJ348">
        <v>0</v>
      </c>
      <c r="BK348">
        <v>2.6666666669999999</v>
      </c>
      <c r="BL348" t="s">
        <v>70</v>
      </c>
    </row>
    <row r="349" spans="1:64" x14ac:dyDescent="0.3">
      <c r="A349">
        <v>23.136900000000001</v>
      </c>
      <c r="B349">
        <v>23.3537</v>
      </c>
      <c r="C349">
        <v>23.0275</v>
      </c>
      <c r="D349">
        <v>21.238199999999999</v>
      </c>
      <c r="E349">
        <v>18.442900000000002</v>
      </c>
      <c r="F349">
        <v>23.2392</v>
      </c>
      <c r="G349">
        <v>19.571200000000001</v>
      </c>
      <c r="J349">
        <v>7</v>
      </c>
      <c r="K349">
        <v>7</v>
      </c>
      <c r="L349">
        <v>7</v>
      </c>
      <c r="M349">
        <v>2</v>
      </c>
      <c r="N349">
        <v>2</v>
      </c>
      <c r="O349">
        <v>3</v>
      </c>
      <c r="P349">
        <v>1</v>
      </c>
      <c r="Q349">
        <v>6</v>
      </c>
      <c r="R349">
        <v>7</v>
      </c>
      <c r="S349">
        <v>6</v>
      </c>
      <c r="T349">
        <v>2</v>
      </c>
      <c r="U349">
        <v>2</v>
      </c>
      <c r="V349">
        <v>3</v>
      </c>
      <c r="W349">
        <v>1</v>
      </c>
      <c r="X349">
        <v>6</v>
      </c>
      <c r="Y349">
        <v>7</v>
      </c>
      <c r="Z349">
        <v>6</v>
      </c>
      <c r="AA349">
        <v>2</v>
      </c>
      <c r="AB349">
        <v>2</v>
      </c>
      <c r="AC349">
        <v>3</v>
      </c>
      <c r="AD349">
        <v>1</v>
      </c>
      <c r="AE349">
        <v>294</v>
      </c>
      <c r="AF349" t="s">
        <v>70</v>
      </c>
      <c r="AG349">
        <v>20.7</v>
      </c>
      <c r="AH349">
        <v>26.9</v>
      </c>
      <c r="AI349">
        <v>20.7</v>
      </c>
      <c r="AJ349">
        <v>6.5</v>
      </c>
      <c r="AK349">
        <v>7.5</v>
      </c>
      <c r="AL349">
        <v>10.5</v>
      </c>
      <c r="AM349">
        <v>2.7</v>
      </c>
      <c r="AN349">
        <v>7</v>
      </c>
      <c r="AO349">
        <v>7</v>
      </c>
      <c r="AP349">
        <v>7</v>
      </c>
      <c r="AQ349">
        <v>26.9</v>
      </c>
      <c r="AR349">
        <v>26.9</v>
      </c>
      <c r="AS349">
        <v>26.9</v>
      </c>
      <c r="AT349">
        <v>31.981000000000002</v>
      </c>
      <c r="AU349">
        <v>0</v>
      </c>
      <c r="AV349">
        <v>117.79</v>
      </c>
      <c r="AW349">
        <v>441460000</v>
      </c>
      <c r="AX349">
        <v>29</v>
      </c>
      <c r="AY349">
        <v>0.72163100000000002</v>
      </c>
      <c r="AZ349">
        <v>5.27906E-2</v>
      </c>
      <c r="BA349">
        <v>2.19922</v>
      </c>
      <c r="BB349">
        <v>1.5774300000000001</v>
      </c>
      <c r="BC349" t="s">
        <v>1075</v>
      </c>
      <c r="BD349" t="s">
        <v>1076</v>
      </c>
      <c r="BE349" t="s">
        <v>1077</v>
      </c>
      <c r="BF349" t="s">
        <v>1078</v>
      </c>
      <c r="BI349">
        <v>7</v>
      </c>
      <c r="BJ349">
        <v>2.3333333330000001</v>
      </c>
      <c r="BK349">
        <v>4.6666666670000003</v>
      </c>
      <c r="BL349" t="s">
        <v>70</v>
      </c>
    </row>
    <row r="350" spans="1:64" x14ac:dyDescent="0.3">
      <c r="A350">
        <v>18.856999999999999</v>
      </c>
      <c r="B350">
        <v>19.0717</v>
      </c>
      <c r="C350">
        <v>18.8444</v>
      </c>
      <c r="D350">
        <v>19.407800000000002</v>
      </c>
      <c r="E350">
        <v>18.921900000000001</v>
      </c>
      <c r="F350">
        <v>18.040600000000001</v>
      </c>
      <c r="G350">
        <v>18.788399999999999</v>
      </c>
      <c r="J350">
        <v>2</v>
      </c>
      <c r="K350">
        <v>3</v>
      </c>
      <c r="L350">
        <v>2</v>
      </c>
      <c r="M350">
        <v>0</v>
      </c>
      <c r="N350">
        <v>0</v>
      </c>
      <c r="O350">
        <v>0</v>
      </c>
      <c r="P350">
        <v>0</v>
      </c>
      <c r="Q350">
        <v>2</v>
      </c>
      <c r="R350">
        <v>3</v>
      </c>
      <c r="S350">
        <v>2</v>
      </c>
      <c r="T350">
        <v>0</v>
      </c>
      <c r="U350">
        <v>0</v>
      </c>
      <c r="V350">
        <v>0</v>
      </c>
      <c r="W350">
        <v>0</v>
      </c>
      <c r="X350">
        <v>2</v>
      </c>
      <c r="Y350">
        <v>3</v>
      </c>
      <c r="Z350">
        <v>2</v>
      </c>
      <c r="AA350">
        <v>0</v>
      </c>
      <c r="AB350">
        <v>0</v>
      </c>
      <c r="AC350">
        <v>0</v>
      </c>
      <c r="AD350">
        <v>0</v>
      </c>
      <c r="AE350">
        <v>677</v>
      </c>
      <c r="AF350" t="s">
        <v>70</v>
      </c>
      <c r="AG350">
        <v>3.5</v>
      </c>
      <c r="AH350">
        <v>4.5999999999999996</v>
      </c>
      <c r="AI350">
        <v>2.7</v>
      </c>
      <c r="AJ350">
        <v>0</v>
      </c>
      <c r="AK350">
        <v>0</v>
      </c>
      <c r="AL350">
        <v>0</v>
      </c>
      <c r="AM350">
        <v>0</v>
      </c>
      <c r="AN350">
        <v>3</v>
      </c>
      <c r="AO350">
        <v>3</v>
      </c>
      <c r="AP350">
        <v>3</v>
      </c>
      <c r="AQ350">
        <v>4.5999999999999996</v>
      </c>
      <c r="AR350">
        <v>4.5999999999999996</v>
      </c>
      <c r="AS350">
        <v>4.5999999999999996</v>
      </c>
      <c r="AT350">
        <v>77.787999999999997</v>
      </c>
      <c r="AU350">
        <v>0</v>
      </c>
      <c r="AV350">
        <v>21.574999999999999</v>
      </c>
      <c r="AW350">
        <v>18462000</v>
      </c>
      <c r="AX350">
        <v>7</v>
      </c>
      <c r="AY350">
        <v>0.12034300000000001</v>
      </c>
      <c r="AZ350">
        <v>0.89516700000000005</v>
      </c>
      <c r="BA350">
        <v>0.13425999999999999</v>
      </c>
      <c r="BB350">
        <v>0.32997300000000002</v>
      </c>
      <c r="BC350" t="s">
        <v>1079</v>
      </c>
      <c r="BD350" t="s">
        <v>1080</v>
      </c>
      <c r="BE350" t="s">
        <v>1081</v>
      </c>
      <c r="BF350" t="s">
        <v>1082</v>
      </c>
      <c r="BI350">
        <v>2.3333333330000001</v>
      </c>
      <c r="BJ350">
        <v>0</v>
      </c>
      <c r="BK350">
        <v>2.3333333330000001</v>
      </c>
      <c r="BL350" t="s">
        <v>70</v>
      </c>
    </row>
    <row r="351" spans="1:64" x14ac:dyDescent="0.3">
      <c r="A351">
        <v>19.615400000000001</v>
      </c>
      <c r="B351">
        <v>19.490300000000001</v>
      </c>
      <c r="C351">
        <v>19.647200000000002</v>
      </c>
      <c r="D351">
        <v>19.545500000000001</v>
      </c>
      <c r="E351">
        <v>19.313500000000001</v>
      </c>
      <c r="F351">
        <v>19.517199999999999</v>
      </c>
      <c r="G351">
        <v>19.117999999999999</v>
      </c>
      <c r="J351">
        <v>3</v>
      </c>
      <c r="K351">
        <v>3</v>
      </c>
      <c r="L351">
        <v>3</v>
      </c>
      <c r="M351">
        <v>0</v>
      </c>
      <c r="N351">
        <v>0</v>
      </c>
      <c r="O351">
        <v>0</v>
      </c>
      <c r="P351">
        <v>0</v>
      </c>
      <c r="Q351">
        <v>3</v>
      </c>
      <c r="R351">
        <v>3</v>
      </c>
      <c r="S351">
        <v>3</v>
      </c>
      <c r="T351">
        <v>0</v>
      </c>
      <c r="U351">
        <v>0</v>
      </c>
      <c r="V351">
        <v>0</v>
      </c>
      <c r="W351">
        <v>0</v>
      </c>
      <c r="X351">
        <v>3</v>
      </c>
      <c r="Y351">
        <v>3</v>
      </c>
      <c r="Z351">
        <v>3</v>
      </c>
      <c r="AA351">
        <v>0</v>
      </c>
      <c r="AB351">
        <v>0</v>
      </c>
      <c r="AC351">
        <v>0</v>
      </c>
      <c r="AD351">
        <v>0</v>
      </c>
      <c r="AE351">
        <v>668</v>
      </c>
      <c r="AF351">
        <v>668</v>
      </c>
      <c r="AG351">
        <v>4.2</v>
      </c>
      <c r="AH351">
        <v>5.0999999999999996</v>
      </c>
      <c r="AI351">
        <v>4.5</v>
      </c>
      <c r="AJ351">
        <v>0</v>
      </c>
      <c r="AK351">
        <v>0</v>
      </c>
      <c r="AL351">
        <v>0</v>
      </c>
      <c r="AM351">
        <v>0</v>
      </c>
      <c r="AN351">
        <v>5</v>
      </c>
      <c r="AO351">
        <v>5</v>
      </c>
      <c r="AP351">
        <v>5</v>
      </c>
      <c r="AQ351">
        <v>7.6</v>
      </c>
      <c r="AR351">
        <v>7.6</v>
      </c>
      <c r="AS351">
        <v>7.6</v>
      </c>
      <c r="AT351">
        <v>78.813000000000002</v>
      </c>
      <c r="AU351">
        <v>0</v>
      </c>
      <c r="AV351">
        <v>32.747</v>
      </c>
      <c r="AW351">
        <v>28539000</v>
      </c>
      <c r="AX351">
        <v>9</v>
      </c>
      <c r="AY351">
        <v>0.64971400000000001</v>
      </c>
      <c r="AZ351">
        <v>6.7976700000000001E-2</v>
      </c>
      <c r="BA351">
        <v>0.12556300000000001</v>
      </c>
      <c r="BB351">
        <v>1.43723</v>
      </c>
      <c r="BC351" t="s">
        <v>1083</v>
      </c>
      <c r="BD351" t="s">
        <v>1083</v>
      </c>
      <c r="BF351" t="s">
        <v>1084</v>
      </c>
      <c r="BI351">
        <v>3</v>
      </c>
      <c r="BJ351">
        <v>0</v>
      </c>
      <c r="BK351">
        <v>3</v>
      </c>
      <c r="BL351" t="s">
        <v>70</v>
      </c>
    </row>
    <row r="352" spans="1:64" x14ac:dyDescent="0.3">
      <c r="A352">
        <v>19.282800000000002</v>
      </c>
      <c r="B352">
        <v>19.142900000000001</v>
      </c>
      <c r="C352">
        <v>19.363800000000001</v>
      </c>
      <c r="D352">
        <v>19.107399999999998</v>
      </c>
      <c r="E352">
        <v>19.147200000000002</v>
      </c>
      <c r="F352">
        <v>19.5335</v>
      </c>
      <c r="G352">
        <v>19.670000000000002</v>
      </c>
      <c r="J352">
        <v>3</v>
      </c>
      <c r="K352">
        <v>2</v>
      </c>
      <c r="L352">
        <v>3</v>
      </c>
      <c r="M352">
        <v>0</v>
      </c>
      <c r="N352">
        <v>0</v>
      </c>
      <c r="O352">
        <v>0</v>
      </c>
      <c r="P352">
        <v>0</v>
      </c>
      <c r="Q352">
        <v>3</v>
      </c>
      <c r="R352">
        <v>2</v>
      </c>
      <c r="S352">
        <v>3</v>
      </c>
      <c r="T352">
        <v>0</v>
      </c>
      <c r="U352">
        <v>0</v>
      </c>
      <c r="V352">
        <v>0</v>
      </c>
      <c r="W352">
        <v>0</v>
      </c>
      <c r="X352">
        <v>3</v>
      </c>
      <c r="Y352">
        <v>2</v>
      </c>
      <c r="Z352">
        <v>3</v>
      </c>
      <c r="AA352">
        <v>0</v>
      </c>
      <c r="AB352">
        <v>0</v>
      </c>
      <c r="AC352">
        <v>0</v>
      </c>
      <c r="AD352">
        <v>0</v>
      </c>
      <c r="AE352">
        <v>738</v>
      </c>
      <c r="AF352" t="s">
        <v>70</v>
      </c>
      <c r="AG352">
        <v>3.8</v>
      </c>
      <c r="AH352">
        <v>2.6</v>
      </c>
      <c r="AI352">
        <v>3.8</v>
      </c>
      <c r="AJ352">
        <v>0</v>
      </c>
      <c r="AK352">
        <v>0</v>
      </c>
      <c r="AL352">
        <v>0</v>
      </c>
      <c r="AM352">
        <v>0</v>
      </c>
      <c r="AN352">
        <v>3</v>
      </c>
      <c r="AO352">
        <v>3</v>
      </c>
      <c r="AP352">
        <v>3</v>
      </c>
      <c r="AQ352">
        <v>3.8</v>
      </c>
      <c r="AR352">
        <v>3.8</v>
      </c>
      <c r="AS352">
        <v>3.8</v>
      </c>
      <c r="AT352">
        <v>84.912999999999997</v>
      </c>
      <c r="AU352">
        <v>0</v>
      </c>
      <c r="AV352">
        <v>18.388000000000002</v>
      </c>
      <c r="AW352">
        <v>23943000</v>
      </c>
      <c r="AX352">
        <v>8</v>
      </c>
      <c r="AY352">
        <v>1.0309799999999999E-3</v>
      </c>
      <c r="AZ352">
        <v>0.99852399999999997</v>
      </c>
      <c r="BA352">
        <v>4.7556600000000002E-4</v>
      </c>
      <c r="BB352">
        <v>3.1614600000000001E-3</v>
      </c>
      <c r="BC352" t="s">
        <v>1085</v>
      </c>
      <c r="BD352" t="s">
        <v>1085</v>
      </c>
      <c r="BE352" t="s">
        <v>1086</v>
      </c>
      <c r="BF352" t="s">
        <v>1087</v>
      </c>
      <c r="BI352">
        <v>2.6666666669999999</v>
      </c>
      <c r="BJ352">
        <v>0</v>
      </c>
      <c r="BK352">
        <v>2.6666666669999999</v>
      </c>
      <c r="BL352" t="s">
        <v>70</v>
      </c>
    </row>
    <row r="353" spans="1:64" x14ac:dyDescent="0.3">
      <c r="A353">
        <v>19.689499999999999</v>
      </c>
      <c r="B353">
        <v>19.657599999999999</v>
      </c>
      <c r="C353">
        <v>19.919499999999999</v>
      </c>
      <c r="D353">
        <v>19.4682</v>
      </c>
      <c r="E353">
        <v>20.058800000000002</v>
      </c>
      <c r="F353">
        <v>19.8201</v>
      </c>
      <c r="G353">
        <v>19.022200000000002</v>
      </c>
      <c r="J353">
        <v>2</v>
      </c>
      <c r="K353">
        <v>3</v>
      </c>
      <c r="L353">
        <v>4</v>
      </c>
      <c r="M353">
        <v>0</v>
      </c>
      <c r="N353">
        <v>0</v>
      </c>
      <c r="O353">
        <v>0</v>
      </c>
      <c r="P353">
        <v>0</v>
      </c>
      <c r="Q353">
        <v>2</v>
      </c>
      <c r="R353">
        <v>3</v>
      </c>
      <c r="S353">
        <v>4</v>
      </c>
      <c r="T353">
        <v>0</v>
      </c>
      <c r="U353">
        <v>0</v>
      </c>
      <c r="V353">
        <v>0</v>
      </c>
      <c r="W353">
        <v>0</v>
      </c>
      <c r="X353">
        <v>2</v>
      </c>
      <c r="Y353">
        <v>3</v>
      </c>
      <c r="Z353">
        <v>4</v>
      </c>
      <c r="AA353">
        <v>0</v>
      </c>
      <c r="AB353">
        <v>0</v>
      </c>
      <c r="AC353">
        <v>0</v>
      </c>
      <c r="AD353">
        <v>0</v>
      </c>
      <c r="AE353">
        <v>974</v>
      </c>
      <c r="AF353">
        <v>974</v>
      </c>
      <c r="AG353">
        <v>2.1</v>
      </c>
      <c r="AH353">
        <v>2.9</v>
      </c>
      <c r="AI353">
        <v>3.8</v>
      </c>
      <c r="AJ353">
        <v>0</v>
      </c>
      <c r="AK353">
        <v>0</v>
      </c>
      <c r="AL353">
        <v>0</v>
      </c>
      <c r="AM353">
        <v>0</v>
      </c>
      <c r="AN353">
        <v>5</v>
      </c>
      <c r="AO353">
        <v>5</v>
      </c>
      <c r="AP353">
        <v>5</v>
      </c>
      <c r="AQ353">
        <v>4.7</v>
      </c>
      <c r="AR353">
        <v>4.7</v>
      </c>
      <c r="AS353">
        <v>4.7</v>
      </c>
      <c r="AT353">
        <v>110.63</v>
      </c>
      <c r="AU353">
        <v>0</v>
      </c>
      <c r="AV353">
        <v>29.954000000000001</v>
      </c>
      <c r="AW353">
        <v>34728000</v>
      </c>
      <c r="AX353">
        <v>9</v>
      </c>
      <c r="AY353">
        <v>4.8332E-2</v>
      </c>
      <c r="AZ353">
        <v>0.96268100000000001</v>
      </c>
      <c r="BA353">
        <v>-2.6840800000000001E-2</v>
      </c>
      <c r="BB353">
        <v>-0.14100699999999999</v>
      </c>
      <c r="BC353" t="s">
        <v>1088</v>
      </c>
      <c r="BD353" t="s">
        <v>1088</v>
      </c>
      <c r="BF353" t="s">
        <v>1089</v>
      </c>
      <c r="BI353">
        <v>3</v>
      </c>
      <c r="BJ353">
        <v>0</v>
      </c>
      <c r="BK353">
        <v>3</v>
      </c>
      <c r="BL353" t="s">
        <v>70</v>
      </c>
    </row>
    <row r="354" spans="1:64" x14ac:dyDescent="0.3">
      <c r="A354">
        <v>26.857099999999999</v>
      </c>
      <c r="B354">
        <v>26.911300000000001</v>
      </c>
      <c r="C354">
        <v>26.9084</v>
      </c>
      <c r="D354">
        <v>27.6541</v>
      </c>
      <c r="E354">
        <v>27.443999999999999</v>
      </c>
      <c r="F354">
        <v>26.562000000000001</v>
      </c>
      <c r="G354">
        <v>25.2593</v>
      </c>
      <c r="J354">
        <v>29</v>
      </c>
      <c r="K354">
        <v>34</v>
      </c>
      <c r="L354">
        <v>40</v>
      </c>
      <c r="M354">
        <v>23</v>
      </c>
      <c r="N354">
        <v>23</v>
      </c>
      <c r="O354">
        <v>16</v>
      </c>
      <c r="P354">
        <v>11</v>
      </c>
      <c r="Q354">
        <v>18</v>
      </c>
      <c r="R354">
        <v>20</v>
      </c>
      <c r="S354">
        <v>23</v>
      </c>
      <c r="T354">
        <v>17</v>
      </c>
      <c r="U354">
        <v>19</v>
      </c>
      <c r="V354">
        <v>14</v>
      </c>
      <c r="W354">
        <v>10</v>
      </c>
      <c r="X354">
        <v>18</v>
      </c>
      <c r="Y354">
        <v>20</v>
      </c>
      <c r="Z354">
        <v>23</v>
      </c>
      <c r="AA354">
        <v>17</v>
      </c>
      <c r="AB354">
        <v>19</v>
      </c>
      <c r="AC354">
        <v>14</v>
      </c>
      <c r="AD354">
        <v>10</v>
      </c>
      <c r="AE354">
        <v>479</v>
      </c>
      <c r="AF354" t="s">
        <v>70</v>
      </c>
      <c r="AG354">
        <v>45.1</v>
      </c>
      <c r="AH354">
        <v>49.1</v>
      </c>
      <c r="AI354">
        <v>56.6</v>
      </c>
      <c r="AJ354">
        <v>47</v>
      </c>
      <c r="AK354">
        <v>49.5</v>
      </c>
      <c r="AL354">
        <v>39.5</v>
      </c>
      <c r="AM354">
        <v>22.5</v>
      </c>
      <c r="AN354">
        <v>26</v>
      </c>
      <c r="AO354">
        <v>26</v>
      </c>
      <c r="AP354">
        <v>26</v>
      </c>
      <c r="AQ354">
        <v>58</v>
      </c>
      <c r="AR354">
        <v>58</v>
      </c>
      <c r="AS354">
        <v>58</v>
      </c>
      <c r="AT354">
        <v>52.954000000000001</v>
      </c>
      <c r="AU354">
        <v>0</v>
      </c>
      <c r="AV354">
        <v>323.31</v>
      </c>
      <c r="AW354">
        <v>7526900000</v>
      </c>
      <c r="AX354">
        <v>179</v>
      </c>
      <c r="AY354">
        <v>0.41645199999999999</v>
      </c>
      <c r="AZ354">
        <v>0.239346</v>
      </c>
      <c r="BA354">
        <v>-0.32776499999999997</v>
      </c>
      <c r="BB354">
        <v>-0.978325</v>
      </c>
      <c r="BC354" t="s">
        <v>1090</v>
      </c>
      <c r="BD354" t="s">
        <v>1091</v>
      </c>
      <c r="BE354" t="s">
        <v>1092</v>
      </c>
      <c r="BF354" t="s">
        <v>1093</v>
      </c>
      <c r="BI354">
        <v>34.333333330000002</v>
      </c>
      <c r="BJ354">
        <v>20.666666670000001</v>
      </c>
      <c r="BK354">
        <v>13.66666667</v>
      </c>
      <c r="BL354" t="s">
        <v>70</v>
      </c>
    </row>
    <row r="355" spans="1:64" x14ac:dyDescent="0.3">
      <c r="A355">
        <v>20.841000000000001</v>
      </c>
      <c r="B355">
        <v>20.984999999999999</v>
      </c>
      <c r="C355">
        <v>21.3262</v>
      </c>
      <c r="D355">
        <v>20.841799999999999</v>
      </c>
      <c r="E355">
        <v>21.130099999999999</v>
      </c>
      <c r="F355">
        <v>19.387799999999999</v>
      </c>
      <c r="G355">
        <v>20.198599999999999</v>
      </c>
      <c r="J355">
        <v>3</v>
      </c>
      <c r="K355">
        <v>4</v>
      </c>
      <c r="L355">
        <v>4</v>
      </c>
      <c r="M355">
        <v>2</v>
      </c>
      <c r="N355">
        <v>2</v>
      </c>
      <c r="O355">
        <v>1</v>
      </c>
      <c r="P355">
        <v>2</v>
      </c>
      <c r="Q355">
        <v>3</v>
      </c>
      <c r="R355">
        <v>4</v>
      </c>
      <c r="S355">
        <v>4</v>
      </c>
      <c r="T355">
        <v>3</v>
      </c>
      <c r="U355">
        <v>2</v>
      </c>
      <c r="V355">
        <v>1</v>
      </c>
      <c r="W355">
        <v>2</v>
      </c>
      <c r="X355">
        <v>3</v>
      </c>
      <c r="Y355">
        <v>4</v>
      </c>
      <c r="Z355">
        <v>4</v>
      </c>
      <c r="AA355">
        <v>3</v>
      </c>
      <c r="AB355">
        <v>2</v>
      </c>
      <c r="AC355">
        <v>1</v>
      </c>
      <c r="AD355">
        <v>2</v>
      </c>
      <c r="AE355">
        <v>485</v>
      </c>
      <c r="AF355" t="s">
        <v>70</v>
      </c>
      <c r="AG355">
        <v>6.6</v>
      </c>
      <c r="AH355">
        <v>9.6999999999999993</v>
      </c>
      <c r="AI355">
        <v>8.6999999999999993</v>
      </c>
      <c r="AJ355">
        <v>6.4</v>
      </c>
      <c r="AK355">
        <v>4.3</v>
      </c>
      <c r="AL355">
        <v>1.9</v>
      </c>
      <c r="AM355">
        <v>3.9</v>
      </c>
      <c r="AN355">
        <v>7</v>
      </c>
      <c r="AO355">
        <v>7</v>
      </c>
      <c r="AP355">
        <v>7</v>
      </c>
      <c r="AQ355">
        <v>15.1</v>
      </c>
      <c r="AR355">
        <v>15.1</v>
      </c>
      <c r="AS355">
        <v>15.1</v>
      </c>
      <c r="AT355">
        <v>53.378</v>
      </c>
      <c r="AU355">
        <v>0</v>
      </c>
      <c r="AV355">
        <v>49.372999999999998</v>
      </c>
      <c r="AW355">
        <v>97813000</v>
      </c>
      <c r="AX355">
        <v>18</v>
      </c>
      <c r="AY355">
        <v>0.46269500000000002</v>
      </c>
      <c r="AZ355">
        <v>0.18171399999999999</v>
      </c>
      <c r="BA355">
        <v>0.59753800000000001</v>
      </c>
      <c r="BB355">
        <v>1.07074</v>
      </c>
      <c r="BC355" t="s">
        <v>1094</v>
      </c>
      <c r="BD355" t="s">
        <v>1094</v>
      </c>
      <c r="BE355" t="s">
        <v>1095</v>
      </c>
      <c r="BF355" t="s">
        <v>1096</v>
      </c>
      <c r="BI355">
        <v>3.6666666669999999</v>
      </c>
      <c r="BJ355">
        <v>1.6666666670000001</v>
      </c>
      <c r="BK355">
        <v>2</v>
      </c>
      <c r="BL355" t="s">
        <v>70</v>
      </c>
    </row>
    <row r="356" spans="1:64" x14ac:dyDescent="0.3">
      <c r="A356">
        <v>19.951799999999999</v>
      </c>
      <c r="B356">
        <v>19.9693</v>
      </c>
      <c r="C356">
        <v>19.9572</v>
      </c>
      <c r="D356">
        <v>19.043700000000001</v>
      </c>
      <c r="E356">
        <v>20.162400000000002</v>
      </c>
      <c r="F356">
        <v>19.393699999999999</v>
      </c>
      <c r="G356">
        <v>18.6615</v>
      </c>
      <c r="J356">
        <v>2</v>
      </c>
      <c r="K356">
        <v>3</v>
      </c>
      <c r="L356">
        <v>2</v>
      </c>
      <c r="M356">
        <v>0</v>
      </c>
      <c r="N356">
        <v>0</v>
      </c>
      <c r="O356">
        <v>0</v>
      </c>
      <c r="P356">
        <v>0</v>
      </c>
      <c r="Q356">
        <v>2</v>
      </c>
      <c r="R356">
        <v>2</v>
      </c>
      <c r="S356">
        <v>2</v>
      </c>
      <c r="T356">
        <v>0</v>
      </c>
      <c r="U356">
        <v>0</v>
      </c>
      <c r="V356">
        <v>0</v>
      </c>
      <c r="W356">
        <v>0</v>
      </c>
      <c r="X356">
        <v>2</v>
      </c>
      <c r="Y356">
        <v>2</v>
      </c>
      <c r="Z356">
        <v>2</v>
      </c>
      <c r="AA356">
        <v>0</v>
      </c>
      <c r="AB356">
        <v>0</v>
      </c>
      <c r="AC356">
        <v>0</v>
      </c>
      <c r="AD356">
        <v>0</v>
      </c>
      <c r="AE356">
        <v>204</v>
      </c>
      <c r="AF356" t="s">
        <v>70</v>
      </c>
      <c r="AG356">
        <v>14.2</v>
      </c>
      <c r="AH356">
        <v>14.2</v>
      </c>
      <c r="AI356">
        <v>14.2</v>
      </c>
      <c r="AJ356">
        <v>0</v>
      </c>
      <c r="AK356">
        <v>0</v>
      </c>
      <c r="AL356">
        <v>0</v>
      </c>
      <c r="AM356">
        <v>0</v>
      </c>
      <c r="AN356">
        <v>2</v>
      </c>
      <c r="AO356">
        <v>2</v>
      </c>
      <c r="AP356">
        <v>2</v>
      </c>
      <c r="AQ356">
        <v>14.2</v>
      </c>
      <c r="AR356">
        <v>14.2</v>
      </c>
      <c r="AS356">
        <v>14.2</v>
      </c>
      <c r="AT356">
        <v>24.239000000000001</v>
      </c>
      <c r="AU356">
        <v>0</v>
      </c>
      <c r="AV356">
        <v>37.729999999999997</v>
      </c>
      <c r="AW356">
        <v>37217000</v>
      </c>
      <c r="AX356">
        <v>7</v>
      </c>
      <c r="AY356">
        <v>0.57397600000000004</v>
      </c>
      <c r="AZ356">
        <v>0.10012600000000001</v>
      </c>
      <c r="BA356">
        <v>0.42613800000000002</v>
      </c>
      <c r="BB356">
        <v>1.2896099999999999</v>
      </c>
      <c r="BC356" t="s">
        <v>1097</v>
      </c>
      <c r="BD356" t="s">
        <v>1097</v>
      </c>
      <c r="BE356" t="s">
        <v>1098</v>
      </c>
      <c r="BF356" t="s">
        <v>1099</v>
      </c>
      <c r="BI356">
        <v>2.3333333330000001</v>
      </c>
      <c r="BJ356">
        <v>0</v>
      </c>
      <c r="BK356">
        <v>2.3333333330000001</v>
      </c>
      <c r="BL356" t="s">
        <v>70</v>
      </c>
    </row>
    <row r="357" spans="1:64" x14ac:dyDescent="0.3">
      <c r="A357">
        <v>19.996600000000001</v>
      </c>
      <c r="B357">
        <v>20.102399999999999</v>
      </c>
      <c r="C357">
        <v>20.282699999999998</v>
      </c>
      <c r="D357">
        <v>19.042200000000001</v>
      </c>
      <c r="E357">
        <v>20.808399999999999</v>
      </c>
      <c r="F357">
        <v>18.104600000000001</v>
      </c>
      <c r="G357">
        <v>19.892800000000001</v>
      </c>
      <c r="J357">
        <v>4</v>
      </c>
      <c r="K357">
        <v>4</v>
      </c>
      <c r="L357">
        <v>4</v>
      </c>
      <c r="M357">
        <v>0</v>
      </c>
      <c r="N357">
        <v>0</v>
      </c>
      <c r="O357">
        <v>0</v>
      </c>
      <c r="P357">
        <v>2</v>
      </c>
      <c r="Q357">
        <v>4</v>
      </c>
      <c r="R357">
        <v>4</v>
      </c>
      <c r="S357">
        <v>4</v>
      </c>
      <c r="T357">
        <v>0</v>
      </c>
      <c r="U357">
        <v>0</v>
      </c>
      <c r="V357">
        <v>0</v>
      </c>
      <c r="W357">
        <v>2</v>
      </c>
      <c r="X357">
        <v>4</v>
      </c>
      <c r="Y357">
        <v>4</v>
      </c>
      <c r="Z357">
        <v>4</v>
      </c>
      <c r="AA357">
        <v>0</v>
      </c>
      <c r="AB357">
        <v>0</v>
      </c>
      <c r="AC357">
        <v>0</v>
      </c>
      <c r="AD357">
        <v>2</v>
      </c>
      <c r="AE357">
        <v>465</v>
      </c>
      <c r="AF357" t="s">
        <v>70</v>
      </c>
      <c r="AG357">
        <v>11.2</v>
      </c>
      <c r="AH357">
        <v>10.5</v>
      </c>
      <c r="AI357">
        <v>10.8</v>
      </c>
      <c r="AJ357">
        <v>0</v>
      </c>
      <c r="AK357">
        <v>0</v>
      </c>
      <c r="AL357">
        <v>0</v>
      </c>
      <c r="AM357">
        <v>6.9</v>
      </c>
      <c r="AN357">
        <v>6</v>
      </c>
      <c r="AO357">
        <v>6</v>
      </c>
      <c r="AP357">
        <v>6</v>
      </c>
      <c r="AQ357">
        <v>15.5</v>
      </c>
      <c r="AR357">
        <v>15.5</v>
      </c>
      <c r="AS357">
        <v>15.5</v>
      </c>
      <c r="AT357">
        <v>50.853000000000002</v>
      </c>
      <c r="AU357">
        <v>0</v>
      </c>
      <c r="AV357">
        <v>42.786999999999999</v>
      </c>
      <c r="AW357">
        <v>47169000</v>
      </c>
      <c r="AX357">
        <v>14</v>
      </c>
      <c r="AY357">
        <v>0.43462899999999999</v>
      </c>
      <c r="AZ357">
        <v>0.215445</v>
      </c>
      <c r="BA357">
        <v>0.80882500000000002</v>
      </c>
      <c r="BB357">
        <v>1.0147999999999999</v>
      </c>
      <c r="BC357" t="s">
        <v>1100</v>
      </c>
      <c r="BD357" t="s">
        <v>1101</v>
      </c>
      <c r="BF357" t="s">
        <v>1102</v>
      </c>
      <c r="BI357">
        <v>4</v>
      </c>
      <c r="BJ357">
        <v>0</v>
      </c>
      <c r="BK357">
        <v>4</v>
      </c>
      <c r="BL357" t="s">
        <v>70</v>
      </c>
    </row>
    <row r="358" spans="1:64" x14ac:dyDescent="0.3">
      <c r="A358">
        <v>19.358699999999999</v>
      </c>
      <c r="B358">
        <v>19.669699999999999</v>
      </c>
      <c r="C358">
        <v>19.5854</v>
      </c>
      <c r="D358">
        <v>20.085000000000001</v>
      </c>
      <c r="E358">
        <v>19.0913</v>
      </c>
      <c r="F358">
        <v>19.526199999999999</v>
      </c>
      <c r="G358">
        <v>18.524699999999999</v>
      </c>
      <c r="J358">
        <v>3</v>
      </c>
      <c r="K358">
        <v>3</v>
      </c>
      <c r="L358">
        <v>3</v>
      </c>
      <c r="M358">
        <v>0</v>
      </c>
      <c r="N358">
        <v>0</v>
      </c>
      <c r="O358">
        <v>0</v>
      </c>
      <c r="P358">
        <v>0</v>
      </c>
      <c r="Q358">
        <v>3</v>
      </c>
      <c r="R358">
        <v>3</v>
      </c>
      <c r="S358">
        <v>3</v>
      </c>
      <c r="T358">
        <v>0</v>
      </c>
      <c r="U358">
        <v>0</v>
      </c>
      <c r="V358">
        <v>0</v>
      </c>
      <c r="W358">
        <v>0</v>
      </c>
      <c r="X358">
        <v>3</v>
      </c>
      <c r="Y358">
        <v>3</v>
      </c>
      <c r="Z358">
        <v>3</v>
      </c>
      <c r="AA358">
        <v>0</v>
      </c>
      <c r="AB358">
        <v>0</v>
      </c>
      <c r="AC358">
        <v>0</v>
      </c>
      <c r="AD358">
        <v>0</v>
      </c>
      <c r="AE358">
        <v>132</v>
      </c>
      <c r="AF358">
        <v>132</v>
      </c>
      <c r="AG358">
        <v>35.6</v>
      </c>
      <c r="AH358">
        <v>35.6</v>
      </c>
      <c r="AI358">
        <v>35.6</v>
      </c>
      <c r="AJ358">
        <v>0</v>
      </c>
      <c r="AK358">
        <v>0</v>
      </c>
      <c r="AL358">
        <v>0</v>
      </c>
      <c r="AM358">
        <v>0</v>
      </c>
      <c r="AN358">
        <v>3</v>
      </c>
      <c r="AO358">
        <v>3</v>
      </c>
      <c r="AP358">
        <v>3</v>
      </c>
      <c r="AQ358">
        <v>35.6</v>
      </c>
      <c r="AR358">
        <v>35.6</v>
      </c>
      <c r="AS358">
        <v>35.6</v>
      </c>
      <c r="AT358">
        <v>14.499000000000001</v>
      </c>
      <c r="AU358">
        <v>0</v>
      </c>
      <c r="AV358">
        <v>31.678000000000001</v>
      </c>
      <c r="AW358">
        <v>28465000</v>
      </c>
      <c r="AX358">
        <v>9</v>
      </c>
      <c r="AY358">
        <v>3.3033800000000002E-2</v>
      </c>
      <c r="AZ358">
        <v>0.97161900000000001</v>
      </c>
      <c r="BA358">
        <v>-2.95734E-2</v>
      </c>
      <c r="BB358">
        <v>-9.7851199999999999E-2</v>
      </c>
      <c r="BC358" t="s">
        <v>1103</v>
      </c>
      <c r="BD358" t="s">
        <v>1103</v>
      </c>
      <c r="BE358" t="s">
        <v>1104</v>
      </c>
      <c r="BF358" t="s">
        <v>1105</v>
      </c>
      <c r="BI358">
        <v>3</v>
      </c>
      <c r="BJ358">
        <v>0</v>
      </c>
      <c r="BK358">
        <v>3</v>
      </c>
      <c r="BL358" t="s">
        <v>70</v>
      </c>
    </row>
    <row r="359" spans="1:64" x14ac:dyDescent="0.3">
      <c r="A359">
        <v>24.395700000000001</v>
      </c>
      <c r="B359">
        <v>24.444600000000001</v>
      </c>
      <c r="C359">
        <v>24.441099999999999</v>
      </c>
      <c r="D359">
        <v>24.078700000000001</v>
      </c>
      <c r="E359">
        <v>23.715499999999999</v>
      </c>
      <c r="F359">
        <v>19.687100000000001</v>
      </c>
      <c r="G359">
        <v>24.136900000000001</v>
      </c>
      <c r="J359">
        <v>7</v>
      </c>
      <c r="K359">
        <v>8</v>
      </c>
      <c r="L359">
        <v>9</v>
      </c>
      <c r="M359">
        <v>5</v>
      </c>
      <c r="N359">
        <v>6</v>
      </c>
      <c r="O359">
        <v>1</v>
      </c>
      <c r="P359">
        <v>7</v>
      </c>
      <c r="Q359">
        <v>5</v>
      </c>
      <c r="R359">
        <v>5</v>
      </c>
      <c r="S359">
        <v>5</v>
      </c>
      <c r="T359">
        <v>4</v>
      </c>
      <c r="U359">
        <v>5</v>
      </c>
      <c r="V359">
        <v>1</v>
      </c>
      <c r="W359">
        <v>5</v>
      </c>
      <c r="X359">
        <v>5</v>
      </c>
      <c r="Y359">
        <v>5</v>
      </c>
      <c r="Z359">
        <v>5</v>
      </c>
      <c r="AA359">
        <v>4</v>
      </c>
      <c r="AB359">
        <v>5</v>
      </c>
      <c r="AC359">
        <v>1</v>
      </c>
      <c r="AD359">
        <v>5</v>
      </c>
      <c r="AE359">
        <v>180</v>
      </c>
      <c r="AF359" t="s">
        <v>70</v>
      </c>
      <c r="AG359">
        <v>42.8</v>
      </c>
      <c r="AH359">
        <v>42.8</v>
      </c>
      <c r="AI359">
        <v>38.299999999999997</v>
      </c>
      <c r="AJ359">
        <v>42.2</v>
      </c>
      <c r="AK359">
        <v>51.7</v>
      </c>
      <c r="AL359">
        <v>16.7</v>
      </c>
      <c r="AM359">
        <v>42.8</v>
      </c>
      <c r="AN359">
        <v>8</v>
      </c>
      <c r="AO359">
        <v>5</v>
      </c>
      <c r="AP359">
        <v>5</v>
      </c>
      <c r="AQ359">
        <v>51.7</v>
      </c>
      <c r="AR359">
        <v>30.6</v>
      </c>
      <c r="AS359">
        <v>30.6</v>
      </c>
      <c r="AT359">
        <v>20.216000000000001</v>
      </c>
      <c r="AU359">
        <v>0</v>
      </c>
      <c r="AV359">
        <v>81.225999999999999</v>
      </c>
      <c r="AW359">
        <v>1077400000</v>
      </c>
      <c r="AX359">
        <v>44</v>
      </c>
      <c r="AY359">
        <v>0.61713300000000004</v>
      </c>
      <c r="AZ359">
        <v>8.0196500000000004E-2</v>
      </c>
      <c r="BA359">
        <v>1.93337</v>
      </c>
      <c r="BB359">
        <v>1.3737699999999999</v>
      </c>
      <c r="BC359" t="s">
        <v>1106</v>
      </c>
      <c r="BD359" t="s">
        <v>1107</v>
      </c>
      <c r="BE359" t="s">
        <v>1108</v>
      </c>
      <c r="BF359" t="s">
        <v>1109</v>
      </c>
      <c r="BI359">
        <v>8</v>
      </c>
      <c r="BJ359">
        <v>4</v>
      </c>
      <c r="BK359">
        <v>4</v>
      </c>
      <c r="BL359" t="s">
        <v>70</v>
      </c>
    </row>
    <row r="360" spans="1:64" x14ac:dyDescent="0.3">
      <c r="A360">
        <v>24.417200000000001</v>
      </c>
      <c r="B360">
        <v>24.624300000000002</v>
      </c>
      <c r="C360">
        <v>24.558599999999998</v>
      </c>
      <c r="D360">
        <v>24.876300000000001</v>
      </c>
      <c r="E360">
        <v>24.765699999999999</v>
      </c>
      <c r="F360">
        <v>24.047000000000001</v>
      </c>
      <c r="G360">
        <v>24.8445</v>
      </c>
      <c r="J360">
        <v>21</v>
      </c>
      <c r="K360">
        <v>26</v>
      </c>
      <c r="L360">
        <v>26</v>
      </c>
      <c r="M360">
        <v>11</v>
      </c>
      <c r="N360">
        <v>9</v>
      </c>
      <c r="O360">
        <v>7</v>
      </c>
      <c r="P360">
        <v>16</v>
      </c>
      <c r="Q360">
        <v>17</v>
      </c>
      <c r="R360">
        <v>18</v>
      </c>
      <c r="S360">
        <v>18</v>
      </c>
      <c r="T360">
        <v>10</v>
      </c>
      <c r="U360">
        <v>8</v>
      </c>
      <c r="V360">
        <v>7</v>
      </c>
      <c r="W360">
        <v>14</v>
      </c>
      <c r="X360">
        <v>16</v>
      </c>
      <c r="Y360">
        <v>17</v>
      </c>
      <c r="Z360">
        <v>17</v>
      </c>
      <c r="AA360">
        <v>9</v>
      </c>
      <c r="AB360">
        <v>7</v>
      </c>
      <c r="AC360">
        <v>6</v>
      </c>
      <c r="AD360">
        <v>13</v>
      </c>
      <c r="AE360">
        <v>498</v>
      </c>
      <c r="AF360">
        <v>498</v>
      </c>
      <c r="AG360">
        <v>47</v>
      </c>
      <c r="AH360">
        <v>49.6</v>
      </c>
      <c r="AI360">
        <v>51</v>
      </c>
      <c r="AJ360">
        <v>30.7</v>
      </c>
      <c r="AK360">
        <v>20.3</v>
      </c>
      <c r="AL360">
        <v>18.100000000000001</v>
      </c>
      <c r="AM360">
        <v>37.6</v>
      </c>
      <c r="AN360">
        <v>20</v>
      </c>
      <c r="AO360">
        <v>20</v>
      </c>
      <c r="AP360">
        <v>19</v>
      </c>
      <c r="AQ360">
        <v>61.2</v>
      </c>
      <c r="AR360">
        <v>61.2</v>
      </c>
      <c r="AS360">
        <v>59</v>
      </c>
      <c r="AT360">
        <v>53.933</v>
      </c>
      <c r="AU360">
        <v>0</v>
      </c>
      <c r="AV360">
        <v>287.45</v>
      </c>
      <c r="AW360">
        <v>1457700000</v>
      </c>
      <c r="AX360">
        <v>116</v>
      </c>
      <c r="AY360">
        <v>3.7687999999999999E-2</v>
      </c>
      <c r="AZ360">
        <v>0.971607</v>
      </c>
      <c r="BA360">
        <v>-2.96733E-2</v>
      </c>
      <c r="BB360">
        <v>-0.111113</v>
      </c>
      <c r="BC360" t="s">
        <v>1110</v>
      </c>
      <c r="BD360" t="s">
        <v>1110</v>
      </c>
      <c r="BE360" t="s">
        <v>1111</v>
      </c>
      <c r="BF360" t="s">
        <v>1112</v>
      </c>
      <c r="BI360">
        <v>24.333333329999999</v>
      </c>
      <c r="BJ360">
        <v>9</v>
      </c>
      <c r="BK360">
        <v>15.33333333</v>
      </c>
      <c r="BL360" t="s">
        <v>70</v>
      </c>
    </row>
    <row r="361" spans="1:64" x14ac:dyDescent="0.3">
      <c r="A361">
        <v>22.172499999999999</v>
      </c>
      <c r="B361">
        <v>22.763000000000002</v>
      </c>
      <c r="C361">
        <v>22.4251</v>
      </c>
      <c r="D361">
        <v>22.732199999999999</v>
      </c>
      <c r="E361">
        <v>22.032299999999999</v>
      </c>
      <c r="F361">
        <v>22.792000000000002</v>
      </c>
      <c r="G361">
        <v>18.9802</v>
      </c>
      <c r="J361">
        <v>2</v>
      </c>
      <c r="K361">
        <v>2</v>
      </c>
      <c r="L361">
        <v>3</v>
      </c>
      <c r="M361">
        <v>2</v>
      </c>
      <c r="N361">
        <v>2</v>
      </c>
      <c r="O361">
        <v>2</v>
      </c>
      <c r="P361">
        <v>1</v>
      </c>
      <c r="Q361">
        <v>1</v>
      </c>
      <c r="R361">
        <v>1</v>
      </c>
      <c r="S361">
        <v>2</v>
      </c>
      <c r="T361">
        <v>1</v>
      </c>
      <c r="U361">
        <v>1</v>
      </c>
      <c r="V361">
        <v>1</v>
      </c>
      <c r="W361">
        <v>1</v>
      </c>
      <c r="X361">
        <v>1</v>
      </c>
      <c r="Y361">
        <v>1</v>
      </c>
      <c r="Z361">
        <v>2</v>
      </c>
      <c r="AA361">
        <v>1</v>
      </c>
      <c r="AB361">
        <v>1</v>
      </c>
      <c r="AC361">
        <v>1</v>
      </c>
      <c r="AD361">
        <v>1</v>
      </c>
      <c r="AE361">
        <v>346</v>
      </c>
      <c r="AF361">
        <v>346</v>
      </c>
      <c r="AG361">
        <v>9.1999999999999993</v>
      </c>
      <c r="AH361">
        <v>16.2</v>
      </c>
      <c r="AI361">
        <v>17.100000000000001</v>
      </c>
      <c r="AJ361">
        <v>5.5</v>
      </c>
      <c r="AK361">
        <v>5.5</v>
      </c>
      <c r="AL361">
        <v>5.5</v>
      </c>
      <c r="AM361">
        <v>5.5</v>
      </c>
      <c r="AN361">
        <v>5</v>
      </c>
      <c r="AO361">
        <v>2</v>
      </c>
      <c r="AP361">
        <v>2</v>
      </c>
      <c r="AQ361">
        <v>17.100000000000001</v>
      </c>
      <c r="AR361">
        <v>6.4</v>
      </c>
      <c r="AS361">
        <v>6.4</v>
      </c>
      <c r="AT361">
        <v>38.021999999999998</v>
      </c>
      <c r="AU361">
        <v>0</v>
      </c>
      <c r="AV361">
        <v>168.52</v>
      </c>
      <c r="AW361">
        <v>305510000</v>
      </c>
      <c r="AX361">
        <v>14</v>
      </c>
      <c r="AY361">
        <v>7.7170299999999997E-2</v>
      </c>
      <c r="AZ361">
        <v>0.94577900000000004</v>
      </c>
      <c r="BA361">
        <v>-6.5308900000000003E-2</v>
      </c>
      <c r="BB361">
        <v>-0.21923300000000001</v>
      </c>
      <c r="BC361" t="s">
        <v>1113</v>
      </c>
      <c r="BD361" t="s">
        <v>1113</v>
      </c>
      <c r="BE361" t="s">
        <v>1114</v>
      </c>
      <c r="BF361" t="s">
        <v>1115</v>
      </c>
      <c r="BI361">
        <v>2.3333333330000001</v>
      </c>
      <c r="BJ361">
        <v>2</v>
      </c>
      <c r="BK361">
        <v>0.33333333300000001</v>
      </c>
      <c r="BL361" t="s">
        <v>70</v>
      </c>
    </row>
    <row r="362" spans="1:64" x14ac:dyDescent="0.3">
      <c r="A362">
        <v>19.507100000000001</v>
      </c>
      <c r="B362">
        <v>19.379000000000001</v>
      </c>
      <c r="C362">
        <v>19.418299999999999</v>
      </c>
      <c r="D362">
        <v>19.745200000000001</v>
      </c>
      <c r="E362">
        <v>19.3612</v>
      </c>
      <c r="F362">
        <v>19.872299999999999</v>
      </c>
      <c r="G362">
        <v>19.281300000000002</v>
      </c>
      <c r="J362">
        <v>2</v>
      </c>
      <c r="K362">
        <v>2</v>
      </c>
      <c r="L362">
        <v>3</v>
      </c>
      <c r="M362">
        <v>0</v>
      </c>
      <c r="N362">
        <v>0</v>
      </c>
      <c r="O362">
        <v>0</v>
      </c>
      <c r="P362">
        <v>0</v>
      </c>
      <c r="Q362">
        <v>2</v>
      </c>
      <c r="R362">
        <v>2</v>
      </c>
      <c r="S362">
        <v>3</v>
      </c>
      <c r="T362">
        <v>0</v>
      </c>
      <c r="U362">
        <v>0</v>
      </c>
      <c r="V362">
        <v>0</v>
      </c>
      <c r="W362">
        <v>0</v>
      </c>
      <c r="X362">
        <v>2</v>
      </c>
      <c r="Y362">
        <v>2</v>
      </c>
      <c r="Z362">
        <v>3</v>
      </c>
      <c r="AA362">
        <v>0</v>
      </c>
      <c r="AB362">
        <v>0</v>
      </c>
      <c r="AC362">
        <v>0</v>
      </c>
      <c r="AD362">
        <v>0</v>
      </c>
      <c r="AE362">
        <v>158</v>
      </c>
      <c r="AF362">
        <v>158</v>
      </c>
      <c r="AG362">
        <v>14.6</v>
      </c>
      <c r="AH362">
        <v>14.6</v>
      </c>
      <c r="AI362">
        <v>23.4</v>
      </c>
      <c r="AJ362">
        <v>0</v>
      </c>
      <c r="AK362">
        <v>0</v>
      </c>
      <c r="AL362">
        <v>0</v>
      </c>
      <c r="AM362">
        <v>0</v>
      </c>
      <c r="AN362">
        <v>3</v>
      </c>
      <c r="AO362">
        <v>3</v>
      </c>
      <c r="AP362">
        <v>3</v>
      </c>
      <c r="AQ362">
        <v>23.4</v>
      </c>
      <c r="AR362">
        <v>23.4</v>
      </c>
      <c r="AS362">
        <v>23.4</v>
      </c>
      <c r="AT362">
        <v>18.558</v>
      </c>
      <c r="AU362">
        <v>0</v>
      </c>
      <c r="AV362">
        <v>24.786999999999999</v>
      </c>
      <c r="AW362">
        <v>26743000</v>
      </c>
      <c r="AX362">
        <v>7</v>
      </c>
      <c r="AY362">
        <v>0.64102800000000004</v>
      </c>
      <c r="AZ362">
        <v>7.0342000000000002E-2</v>
      </c>
      <c r="BA362">
        <v>-0.22472</v>
      </c>
      <c r="BB362">
        <v>-1.42031</v>
      </c>
      <c r="BC362" t="s">
        <v>1116</v>
      </c>
      <c r="BD362" t="s">
        <v>1116</v>
      </c>
      <c r="BE362" t="s">
        <v>1117</v>
      </c>
      <c r="BF362" t="s">
        <v>1118</v>
      </c>
      <c r="BI362">
        <v>2.3333333330000001</v>
      </c>
      <c r="BJ362">
        <v>0</v>
      </c>
      <c r="BK362">
        <v>2.3333333330000001</v>
      </c>
      <c r="BL362" t="s">
        <v>70</v>
      </c>
    </row>
    <row r="363" spans="1:64" x14ac:dyDescent="0.3">
      <c r="A363">
        <v>22.305399999999999</v>
      </c>
      <c r="B363">
        <v>21.869299999999999</v>
      </c>
      <c r="C363">
        <v>22.2317</v>
      </c>
      <c r="D363">
        <v>21.761299999999999</v>
      </c>
      <c r="E363">
        <v>21.868600000000001</v>
      </c>
      <c r="F363">
        <v>19.218399999999999</v>
      </c>
      <c r="G363">
        <v>19.087299999999999</v>
      </c>
      <c r="J363">
        <v>3</v>
      </c>
      <c r="K363">
        <v>2</v>
      </c>
      <c r="L363">
        <v>3</v>
      </c>
      <c r="M363">
        <v>3</v>
      </c>
      <c r="N363">
        <v>2</v>
      </c>
      <c r="O363">
        <v>1</v>
      </c>
      <c r="P363">
        <v>1</v>
      </c>
      <c r="Q363">
        <v>3</v>
      </c>
      <c r="R363">
        <v>2</v>
      </c>
      <c r="S363">
        <v>3</v>
      </c>
      <c r="T363">
        <v>3</v>
      </c>
      <c r="U363">
        <v>2</v>
      </c>
      <c r="V363">
        <v>1</v>
      </c>
      <c r="W363">
        <v>1</v>
      </c>
      <c r="X363">
        <v>3</v>
      </c>
      <c r="Y363">
        <v>2</v>
      </c>
      <c r="Z363">
        <v>3</v>
      </c>
      <c r="AA363">
        <v>3</v>
      </c>
      <c r="AB363">
        <v>2</v>
      </c>
      <c r="AC363">
        <v>1</v>
      </c>
      <c r="AD363">
        <v>1</v>
      </c>
      <c r="AE363">
        <v>353</v>
      </c>
      <c r="AF363">
        <v>353</v>
      </c>
      <c r="AG363">
        <v>9.1</v>
      </c>
      <c r="AH363">
        <v>6.5</v>
      </c>
      <c r="AI363">
        <v>9.1</v>
      </c>
      <c r="AJ363">
        <v>9.1</v>
      </c>
      <c r="AK363">
        <v>5.4</v>
      </c>
      <c r="AL363">
        <v>2.5</v>
      </c>
      <c r="AM363">
        <v>2.8</v>
      </c>
      <c r="AN363">
        <v>3</v>
      </c>
      <c r="AO363">
        <v>3</v>
      </c>
      <c r="AP363">
        <v>3</v>
      </c>
      <c r="AQ363">
        <v>9.1</v>
      </c>
      <c r="AR363">
        <v>9.1</v>
      </c>
      <c r="AS363">
        <v>9.1</v>
      </c>
      <c r="AT363">
        <v>39.546999999999997</v>
      </c>
      <c r="AU363">
        <v>0</v>
      </c>
      <c r="AV363">
        <v>20.289000000000001</v>
      </c>
      <c r="AW363">
        <v>204450000</v>
      </c>
      <c r="AX363">
        <v>15</v>
      </c>
      <c r="AY363">
        <v>0.60653400000000002</v>
      </c>
      <c r="AZ363">
        <v>8.39424E-2</v>
      </c>
      <c r="BA363">
        <v>1.18601</v>
      </c>
      <c r="BB363">
        <v>1.3531200000000001</v>
      </c>
      <c r="BC363" t="s">
        <v>1119</v>
      </c>
      <c r="BD363" t="s">
        <v>1119</v>
      </c>
      <c r="BE363" t="s">
        <v>1120</v>
      </c>
      <c r="BF363" t="s">
        <v>1121</v>
      </c>
      <c r="BI363">
        <v>2.6666666669999999</v>
      </c>
      <c r="BJ363">
        <v>2</v>
      </c>
      <c r="BK363">
        <v>0.66666666699999999</v>
      </c>
      <c r="BL363" t="s">
        <v>70</v>
      </c>
    </row>
    <row r="364" spans="1:64" x14ac:dyDescent="0.3">
      <c r="A364">
        <v>19.7502</v>
      </c>
      <c r="B364">
        <v>19.625299999999999</v>
      </c>
      <c r="C364">
        <v>19.353999999999999</v>
      </c>
      <c r="D364">
        <v>19.0701</v>
      </c>
      <c r="E364">
        <v>20.058499999999999</v>
      </c>
      <c r="F364">
        <v>18.606000000000002</v>
      </c>
      <c r="G364">
        <v>19.537400000000002</v>
      </c>
      <c r="J364">
        <v>2</v>
      </c>
      <c r="K364">
        <v>4</v>
      </c>
      <c r="L364">
        <v>4</v>
      </c>
      <c r="M364">
        <v>0</v>
      </c>
      <c r="N364">
        <v>0</v>
      </c>
      <c r="O364">
        <v>0</v>
      </c>
      <c r="P364">
        <v>1</v>
      </c>
      <c r="Q364">
        <v>2</v>
      </c>
      <c r="R364">
        <v>4</v>
      </c>
      <c r="S364">
        <v>4</v>
      </c>
      <c r="T364">
        <v>0</v>
      </c>
      <c r="U364">
        <v>0</v>
      </c>
      <c r="V364">
        <v>0</v>
      </c>
      <c r="W364">
        <v>1</v>
      </c>
      <c r="X364">
        <v>2</v>
      </c>
      <c r="Y364">
        <v>4</v>
      </c>
      <c r="Z364">
        <v>4</v>
      </c>
      <c r="AA364">
        <v>0</v>
      </c>
      <c r="AB364">
        <v>0</v>
      </c>
      <c r="AC364">
        <v>0</v>
      </c>
      <c r="AD364">
        <v>1</v>
      </c>
      <c r="AE364">
        <v>556</v>
      </c>
      <c r="AF364" t="s">
        <v>70</v>
      </c>
      <c r="AG364">
        <v>6.1</v>
      </c>
      <c r="AH364">
        <v>12.2</v>
      </c>
      <c r="AI364">
        <v>12.2</v>
      </c>
      <c r="AJ364">
        <v>2</v>
      </c>
      <c r="AK364">
        <v>2</v>
      </c>
      <c r="AL364">
        <v>2</v>
      </c>
      <c r="AM364">
        <v>4.3</v>
      </c>
      <c r="AN364">
        <v>5</v>
      </c>
      <c r="AO364">
        <v>4</v>
      </c>
      <c r="AP364">
        <v>4</v>
      </c>
      <c r="AQ364">
        <v>12.2</v>
      </c>
      <c r="AR364">
        <v>10.3</v>
      </c>
      <c r="AS364">
        <v>10.3</v>
      </c>
      <c r="AT364">
        <v>59.67</v>
      </c>
      <c r="AU364">
        <v>0</v>
      </c>
      <c r="AV364">
        <v>31.870999999999999</v>
      </c>
      <c r="AW364">
        <v>29060000</v>
      </c>
      <c r="AX364">
        <v>11</v>
      </c>
      <c r="AY364">
        <v>0.30399700000000002</v>
      </c>
      <c r="AZ364">
        <v>0.46027899999999999</v>
      </c>
      <c r="BA364">
        <v>0.33163999999999999</v>
      </c>
      <c r="BB364">
        <v>0.74697199999999997</v>
      </c>
      <c r="BC364" t="s">
        <v>1122</v>
      </c>
      <c r="BD364" t="s">
        <v>1122</v>
      </c>
      <c r="BE364" t="s">
        <v>1123</v>
      </c>
      <c r="BI364">
        <v>3.3333333330000001</v>
      </c>
      <c r="BJ364">
        <v>0</v>
      </c>
      <c r="BK364">
        <v>3.3333333330000001</v>
      </c>
      <c r="BL364" t="s">
        <v>70</v>
      </c>
    </row>
    <row r="365" spans="1:64" x14ac:dyDescent="0.3">
      <c r="A365">
        <v>22.3444</v>
      </c>
      <c r="B365">
        <v>22.150300000000001</v>
      </c>
      <c r="C365">
        <v>22.339200000000002</v>
      </c>
      <c r="D365">
        <v>22.0487</v>
      </c>
      <c r="E365">
        <v>21.820900000000002</v>
      </c>
      <c r="F365">
        <v>19.557099999999998</v>
      </c>
      <c r="G365">
        <v>19.486699999999999</v>
      </c>
      <c r="J365">
        <v>6</v>
      </c>
      <c r="K365">
        <v>5</v>
      </c>
      <c r="L365">
        <v>5</v>
      </c>
      <c r="M365">
        <v>3</v>
      </c>
      <c r="N365">
        <v>2</v>
      </c>
      <c r="O365">
        <v>1</v>
      </c>
      <c r="P365">
        <v>1</v>
      </c>
      <c r="Q365">
        <v>6</v>
      </c>
      <c r="R365">
        <v>5</v>
      </c>
      <c r="S365">
        <v>5</v>
      </c>
      <c r="T365">
        <v>3</v>
      </c>
      <c r="U365">
        <v>2</v>
      </c>
      <c r="V365">
        <v>1</v>
      </c>
      <c r="W365">
        <v>1</v>
      </c>
      <c r="X365">
        <v>6</v>
      </c>
      <c r="Y365">
        <v>5</v>
      </c>
      <c r="Z365">
        <v>5</v>
      </c>
      <c r="AA365">
        <v>3</v>
      </c>
      <c r="AB365">
        <v>2</v>
      </c>
      <c r="AC365">
        <v>1</v>
      </c>
      <c r="AD365">
        <v>1</v>
      </c>
      <c r="AE365">
        <v>353</v>
      </c>
      <c r="AF365">
        <v>353</v>
      </c>
      <c r="AG365">
        <v>20.7</v>
      </c>
      <c r="AH365">
        <v>17</v>
      </c>
      <c r="AI365">
        <v>17</v>
      </c>
      <c r="AJ365">
        <v>10.5</v>
      </c>
      <c r="AK365">
        <v>5.0999999999999996</v>
      </c>
      <c r="AL365">
        <v>3.1</v>
      </c>
      <c r="AM365">
        <v>3.1</v>
      </c>
      <c r="AN365">
        <v>6</v>
      </c>
      <c r="AO365">
        <v>6</v>
      </c>
      <c r="AP365">
        <v>6</v>
      </c>
      <c r="AQ365">
        <v>20.7</v>
      </c>
      <c r="AR365">
        <v>20.7</v>
      </c>
      <c r="AS365">
        <v>20.7</v>
      </c>
      <c r="AT365">
        <v>38.936</v>
      </c>
      <c r="AU365">
        <v>0</v>
      </c>
      <c r="AV365">
        <v>58.643000000000001</v>
      </c>
      <c r="AW365">
        <v>246430000</v>
      </c>
      <c r="AX365">
        <v>23</v>
      </c>
      <c r="AY365">
        <v>0.64265399999999995</v>
      </c>
      <c r="AZ365">
        <v>7.0546499999999998E-2</v>
      </c>
      <c r="BA365">
        <v>1.1357299999999999</v>
      </c>
      <c r="BB365">
        <v>1.4234800000000001</v>
      </c>
      <c r="BC365" t="s">
        <v>1124</v>
      </c>
      <c r="BD365" t="s">
        <v>1124</v>
      </c>
      <c r="BE365" t="s">
        <v>1125</v>
      </c>
      <c r="BF365" t="s">
        <v>1126</v>
      </c>
      <c r="BI365">
        <v>5.3333333329999997</v>
      </c>
      <c r="BJ365">
        <v>2</v>
      </c>
      <c r="BK365">
        <v>3.3333333330000001</v>
      </c>
      <c r="BL365" t="s">
        <v>70</v>
      </c>
    </row>
    <row r="366" spans="1:64" x14ac:dyDescent="0.3">
      <c r="A366">
        <v>19.383299999999998</v>
      </c>
      <c r="B366">
        <v>19.64</v>
      </c>
      <c r="C366">
        <v>19.550999999999998</v>
      </c>
      <c r="D366">
        <v>19.119599999999998</v>
      </c>
      <c r="E366">
        <v>19.4788</v>
      </c>
      <c r="F366">
        <v>19.979800000000001</v>
      </c>
      <c r="G366">
        <v>20.2469</v>
      </c>
      <c r="J366">
        <v>4</v>
      </c>
      <c r="K366">
        <v>4</v>
      </c>
      <c r="L366">
        <v>3</v>
      </c>
      <c r="M366">
        <v>0</v>
      </c>
      <c r="N366">
        <v>0</v>
      </c>
      <c r="O366">
        <v>0</v>
      </c>
      <c r="P366">
        <v>0</v>
      </c>
      <c r="Q366">
        <v>4</v>
      </c>
      <c r="R366">
        <v>4</v>
      </c>
      <c r="S366">
        <v>3</v>
      </c>
      <c r="T366">
        <v>0</v>
      </c>
      <c r="U366">
        <v>0</v>
      </c>
      <c r="V366">
        <v>0</v>
      </c>
      <c r="W366">
        <v>0</v>
      </c>
      <c r="X366">
        <v>4</v>
      </c>
      <c r="Y366">
        <v>4</v>
      </c>
      <c r="Z366">
        <v>3</v>
      </c>
      <c r="AA366">
        <v>0</v>
      </c>
      <c r="AB366">
        <v>0</v>
      </c>
      <c r="AC366">
        <v>0</v>
      </c>
      <c r="AD366">
        <v>0</v>
      </c>
      <c r="AE366">
        <v>363</v>
      </c>
      <c r="AF366">
        <v>363</v>
      </c>
      <c r="AG366">
        <v>12.4</v>
      </c>
      <c r="AH366">
        <v>12.4</v>
      </c>
      <c r="AI366">
        <v>9.4</v>
      </c>
      <c r="AJ366">
        <v>0</v>
      </c>
      <c r="AK366">
        <v>0</v>
      </c>
      <c r="AL366">
        <v>0</v>
      </c>
      <c r="AM366">
        <v>0</v>
      </c>
      <c r="AN366">
        <v>4</v>
      </c>
      <c r="AO366">
        <v>4</v>
      </c>
      <c r="AP366">
        <v>4</v>
      </c>
      <c r="AQ366">
        <v>12.4</v>
      </c>
      <c r="AR366">
        <v>12.4</v>
      </c>
      <c r="AS366">
        <v>12.4</v>
      </c>
      <c r="AT366">
        <v>39.174999999999997</v>
      </c>
      <c r="AU366">
        <v>0</v>
      </c>
      <c r="AV366">
        <v>33.996000000000002</v>
      </c>
      <c r="AW366">
        <v>27044000</v>
      </c>
      <c r="AX366">
        <v>11</v>
      </c>
      <c r="AY366">
        <v>1.59026E-3</v>
      </c>
      <c r="AZ366">
        <v>1</v>
      </c>
      <c r="BA366">
        <v>-1.2696599999999999E-3</v>
      </c>
      <c r="BB366">
        <v>-4.87339E-3</v>
      </c>
      <c r="BC366" t="s">
        <v>1127</v>
      </c>
      <c r="BD366" t="s">
        <v>1127</v>
      </c>
      <c r="BE366" t="s">
        <v>1128</v>
      </c>
      <c r="BF366" t="s">
        <v>1129</v>
      </c>
      <c r="BI366">
        <v>3.6666666669999999</v>
      </c>
      <c r="BJ366">
        <v>0</v>
      </c>
      <c r="BK366">
        <v>3.6666666669999999</v>
      </c>
      <c r="BL366" t="s">
        <v>70</v>
      </c>
    </row>
    <row r="367" spans="1:64" x14ac:dyDescent="0.3">
      <c r="A367">
        <v>25.236999999999998</v>
      </c>
      <c r="B367">
        <v>25.180299999999999</v>
      </c>
      <c r="C367">
        <v>25.1023</v>
      </c>
      <c r="D367">
        <v>25.247800000000002</v>
      </c>
      <c r="E367">
        <v>24.8963</v>
      </c>
      <c r="F367">
        <v>25.4039</v>
      </c>
      <c r="G367">
        <v>21.118300000000001</v>
      </c>
      <c r="J367">
        <v>14</v>
      </c>
      <c r="K367">
        <v>15</v>
      </c>
      <c r="L367">
        <v>18</v>
      </c>
      <c r="M367">
        <v>9</v>
      </c>
      <c r="N367">
        <v>8</v>
      </c>
      <c r="O367">
        <v>8</v>
      </c>
      <c r="P367">
        <v>2</v>
      </c>
      <c r="Q367">
        <v>13</v>
      </c>
      <c r="R367">
        <v>13</v>
      </c>
      <c r="S367">
        <v>14</v>
      </c>
      <c r="T367">
        <v>8</v>
      </c>
      <c r="U367">
        <v>8</v>
      </c>
      <c r="V367">
        <v>7</v>
      </c>
      <c r="W367">
        <v>2</v>
      </c>
      <c r="X367">
        <v>13</v>
      </c>
      <c r="Y367">
        <v>13</v>
      </c>
      <c r="Z367">
        <v>14</v>
      </c>
      <c r="AA367">
        <v>8</v>
      </c>
      <c r="AB367">
        <v>8</v>
      </c>
      <c r="AC367">
        <v>7</v>
      </c>
      <c r="AD367">
        <v>2</v>
      </c>
      <c r="AE367">
        <v>430</v>
      </c>
      <c r="AF367" t="s">
        <v>70</v>
      </c>
      <c r="AG367">
        <v>36.700000000000003</v>
      </c>
      <c r="AH367">
        <v>37</v>
      </c>
      <c r="AI367">
        <v>43.5</v>
      </c>
      <c r="AJ367">
        <v>28.4</v>
      </c>
      <c r="AK367">
        <v>29.8</v>
      </c>
      <c r="AL367">
        <v>25.1</v>
      </c>
      <c r="AM367">
        <v>8.6</v>
      </c>
      <c r="AN367">
        <v>18</v>
      </c>
      <c r="AO367">
        <v>18</v>
      </c>
      <c r="AP367">
        <v>18</v>
      </c>
      <c r="AQ367">
        <v>50.5</v>
      </c>
      <c r="AR367">
        <v>50.5</v>
      </c>
      <c r="AS367">
        <v>50.5</v>
      </c>
      <c r="AT367">
        <v>47.41</v>
      </c>
      <c r="AU367">
        <v>0</v>
      </c>
      <c r="AV367">
        <v>188.08</v>
      </c>
      <c r="AW367">
        <v>1951400000</v>
      </c>
      <c r="AX367">
        <v>74</v>
      </c>
      <c r="AY367">
        <v>2.03045E-2</v>
      </c>
      <c r="AZ367">
        <v>0.98226899999999995</v>
      </c>
      <c r="BA367">
        <v>-9.4528200000000007E-3</v>
      </c>
      <c r="BB367">
        <v>-6.0949400000000001E-2</v>
      </c>
      <c r="BC367" t="s">
        <v>1130</v>
      </c>
      <c r="BD367" t="s">
        <v>1131</v>
      </c>
      <c r="BE367" t="s">
        <v>1132</v>
      </c>
      <c r="BF367" t="s">
        <v>1133</v>
      </c>
      <c r="BI367">
        <v>15.66666667</v>
      </c>
      <c r="BJ367">
        <v>8.3333333330000006</v>
      </c>
      <c r="BK367">
        <v>7.3333333329999997</v>
      </c>
      <c r="BL367" t="s">
        <v>70</v>
      </c>
    </row>
    <row r="368" spans="1:64" x14ac:dyDescent="0.3">
      <c r="A368">
        <v>19.9694</v>
      </c>
      <c r="B368">
        <v>19.529</v>
      </c>
      <c r="C368">
        <v>19.959</v>
      </c>
      <c r="D368">
        <v>19.9023</v>
      </c>
      <c r="E368">
        <v>18.970600000000001</v>
      </c>
      <c r="F368">
        <v>19.109300000000001</v>
      </c>
      <c r="G368">
        <v>19.749600000000001</v>
      </c>
      <c r="J368">
        <v>3</v>
      </c>
      <c r="K368">
        <v>2</v>
      </c>
      <c r="L368">
        <v>3</v>
      </c>
      <c r="M368">
        <v>0</v>
      </c>
      <c r="N368">
        <v>0</v>
      </c>
      <c r="O368">
        <v>0</v>
      </c>
      <c r="P368">
        <v>0</v>
      </c>
      <c r="Q368">
        <v>3</v>
      </c>
      <c r="R368">
        <v>2</v>
      </c>
      <c r="S368">
        <v>4</v>
      </c>
      <c r="T368">
        <v>0</v>
      </c>
      <c r="U368">
        <v>0</v>
      </c>
      <c r="V368">
        <v>0</v>
      </c>
      <c r="W368">
        <v>0</v>
      </c>
      <c r="X368">
        <v>3</v>
      </c>
      <c r="Y368">
        <v>2</v>
      </c>
      <c r="Z368">
        <v>4</v>
      </c>
      <c r="AA368">
        <v>0</v>
      </c>
      <c r="AB368">
        <v>0</v>
      </c>
      <c r="AC368">
        <v>0</v>
      </c>
      <c r="AD368">
        <v>0</v>
      </c>
      <c r="AE368">
        <v>2193</v>
      </c>
      <c r="AF368">
        <v>2193</v>
      </c>
      <c r="AG368">
        <v>1.5</v>
      </c>
      <c r="AH368">
        <v>1</v>
      </c>
      <c r="AI368">
        <v>2</v>
      </c>
      <c r="AJ368">
        <v>0</v>
      </c>
      <c r="AK368">
        <v>0</v>
      </c>
      <c r="AL368">
        <v>0</v>
      </c>
      <c r="AM368">
        <v>0</v>
      </c>
      <c r="AN368">
        <v>5</v>
      </c>
      <c r="AO368">
        <v>5</v>
      </c>
      <c r="AP368">
        <v>5</v>
      </c>
      <c r="AQ368">
        <v>2.5</v>
      </c>
      <c r="AR368">
        <v>2.5</v>
      </c>
      <c r="AS368">
        <v>2.5</v>
      </c>
      <c r="AT368">
        <v>245.47</v>
      </c>
      <c r="AU368">
        <v>0</v>
      </c>
      <c r="AV368">
        <v>43.688000000000002</v>
      </c>
      <c r="AW368">
        <v>35314000</v>
      </c>
      <c r="AX368">
        <v>8</v>
      </c>
      <c r="AY368">
        <v>0.68994999999999995</v>
      </c>
      <c r="AZ368">
        <v>5.8334299999999999E-2</v>
      </c>
      <c r="BA368">
        <v>0.49177900000000002</v>
      </c>
      <c r="BB368">
        <v>1.51562</v>
      </c>
      <c r="BC368" t="s">
        <v>1134</v>
      </c>
      <c r="BD368" t="s">
        <v>1134</v>
      </c>
      <c r="BE368" t="s">
        <v>1135</v>
      </c>
      <c r="BF368" t="s">
        <v>1136</v>
      </c>
      <c r="BI368">
        <v>2.6666666669999999</v>
      </c>
      <c r="BJ368">
        <v>0</v>
      </c>
      <c r="BK368">
        <v>2.6666666669999999</v>
      </c>
      <c r="BL368" t="s">
        <v>70</v>
      </c>
    </row>
    <row r="369" spans="1:64" x14ac:dyDescent="0.3">
      <c r="A369">
        <v>19.818000000000001</v>
      </c>
      <c r="B369">
        <v>19.824000000000002</v>
      </c>
      <c r="C369">
        <v>19.364000000000001</v>
      </c>
      <c r="D369">
        <v>19.703900000000001</v>
      </c>
      <c r="E369">
        <v>19.974399999999999</v>
      </c>
      <c r="F369">
        <v>19.1435</v>
      </c>
      <c r="G369">
        <v>19.9298</v>
      </c>
      <c r="J369">
        <v>2</v>
      </c>
      <c r="K369">
        <v>2</v>
      </c>
      <c r="L369">
        <v>3</v>
      </c>
      <c r="M369">
        <v>0</v>
      </c>
      <c r="N369">
        <v>0</v>
      </c>
      <c r="O369">
        <v>0</v>
      </c>
      <c r="P369">
        <v>0</v>
      </c>
      <c r="Q369">
        <v>2</v>
      </c>
      <c r="R369">
        <v>2</v>
      </c>
      <c r="S369">
        <v>3</v>
      </c>
      <c r="T369">
        <v>0</v>
      </c>
      <c r="U369">
        <v>0</v>
      </c>
      <c r="V369">
        <v>0</v>
      </c>
      <c r="W369">
        <v>0</v>
      </c>
      <c r="X369">
        <v>2</v>
      </c>
      <c r="Y369">
        <v>2</v>
      </c>
      <c r="Z369">
        <v>3</v>
      </c>
      <c r="AA369">
        <v>0</v>
      </c>
      <c r="AB369">
        <v>0</v>
      </c>
      <c r="AC369">
        <v>0</v>
      </c>
      <c r="AD369">
        <v>0</v>
      </c>
      <c r="AE369">
        <v>552</v>
      </c>
      <c r="AF369" t="s">
        <v>70</v>
      </c>
      <c r="AG369">
        <v>4.3</v>
      </c>
      <c r="AH369">
        <v>4.3</v>
      </c>
      <c r="AI369">
        <v>6.2</v>
      </c>
      <c r="AJ369">
        <v>0</v>
      </c>
      <c r="AK369">
        <v>0</v>
      </c>
      <c r="AL369">
        <v>0</v>
      </c>
      <c r="AM369">
        <v>0</v>
      </c>
      <c r="AN369">
        <v>3</v>
      </c>
      <c r="AO369">
        <v>3</v>
      </c>
      <c r="AP369">
        <v>3</v>
      </c>
      <c r="AQ369">
        <v>6.2</v>
      </c>
      <c r="AR369">
        <v>6.2</v>
      </c>
      <c r="AS369">
        <v>6.2</v>
      </c>
      <c r="AT369">
        <v>60.018999999999998</v>
      </c>
      <c r="AU369">
        <v>0</v>
      </c>
      <c r="AV369">
        <v>37.225000000000001</v>
      </c>
      <c r="AW369">
        <v>31771000</v>
      </c>
      <c r="AX369">
        <v>7</v>
      </c>
      <c r="AY369">
        <v>7.4833300000000005E-2</v>
      </c>
      <c r="AZ369">
        <v>0.94538699999999998</v>
      </c>
      <c r="BA369">
        <v>6.1403899999999997E-2</v>
      </c>
      <c r="BB369">
        <v>0.213033</v>
      </c>
      <c r="BC369" t="s">
        <v>1137</v>
      </c>
      <c r="BD369" t="s">
        <v>1137</v>
      </c>
      <c r="BE369" t="s">
        <v>1138</v>
      </c>
      <c r="BF369" t="s">
        <v>1139</v>
      </c>
      <c r="BI369">
        <v>2.3333333330000001</v>
      </c>
      <c r="BJ369">
        <v>0</v>
      </c>
      <c r="BK369">
        <v>2.3333333330000001</v>
      </c>
      <c r="BL369" t="s">
        <v>70</v>
      </c>
    </row>
    <row r="370" spans="1:64" x14ac:dyDescent="0.3">
      <c r="A370">
        <v>19.523399999999999</v>
      </c>
      <c r="B370">
        <v>19.3492</v>
      </c>
      <c r="C370">
        <v>19.352699999999999</v>
      </c>
      <c r="D370">
        <v>18.599</v>
      </c>
      <c r="E370">
        <v>19.867799999999999</v>
      </c>
      <c r="F370">
        <v>19.424299999999999</v>
      </c>
      <c r="G370">
        <v>18.895600000000002</v>
      </c>
      <c r="J370">
        <v>4</v>
      </c>
      <c r="K370">
        <v>3</v>
      </c>
      <c r="L370">
        <v>3</v>
      </c>
      <c r="M370">
        <v>0</v>
      </c>
      <c r="N370">
        <v>0</v>
      </c>
      <c r="O370">
        <v>0</v>
      </c>
      <c r="P370">
        <v>1</v>
      </c>
      <c r="Q370">
        <v>4</v>
      </c>
      <c r="R370">
        <v>3</v>
      </c>
      <c r="S370">
        <v>3</v>
      </c>
      <c r="T370">
        <v>0</v>
      </c>
      <c r="U370">
        <v>0</v>
      </c>
      <c r="V370">
        <v>0</v>
      </c>
      <c r="W370">
        <v>1</v>
      </c>
      <c r="X370">
        <v>4</v>
      </c>
      <c r="Y370">
        <v>3</v>
      </c>
      <c r="Z370">
        <v>3</v>
      </c>
      <c r="AA370">
        <v>0</v>
      </c>
      <c r="AB370">
        <v>0</v>
      </c>
      <c r="AC370">
        <v>0</v>
      </c>
      <c r="AD370">
        <v>1</v>
      </c>
      <c r="AE370">
        <v>539</v>
      </c>
      <c r="AF370" t="s">
        <v>70</v>
      </c>
      <c r="AG370">
        <v>7.2</v>
      </c>
      <c r="AH370">
        <v>5.4</v>
      </c>
      <c r="AI370">
        <v>6.3</v>
      </c>
      <c r="AJ370">
        <v>0</v>
      </c>
      <c r="AK370">
        <v>0</v>
      </c>
      <c r="AL370">
        <v>0</v>
      </c>
      <c r="AM370">
        <v>1.7</v>
      </c>
      <c r="AN370">
        <v>5</v>
      </c>
      <c r="AO370">
        <v>5</v>
      </c>
      <c r="AP370">
        <v>5</v>
      </c>
      <c r="AQ370">
        <v>9.6</v>
      </c>
      <c r="AR370">
        <v>9.6</v>
      </c>
      <c r="AS370">
        <v>9.6</v>
      </c>
      <c r="AT370">
        <v>58.466999999999999</v>
      </c>
      <c r="AU370">
        <v>0</v>
      </c>
      <c r="AV370">
        <v>31.69</v>
      </c>
      <c r="AW370">
        <v>27144000</v>
      </c>
      <c r="AX370">
        <v>11</v>
      </c>
      <c r="AY370">
        <v>0.106866</v>
      </c>
      <c r="AZ370">
        <v>0.912578</v>
      </c>
      <c r="BA370">
        <v>0.11139400000000001</v>
      </c>
      <c r="BB370">
        <v>0.29613</v>
      </c>
      <c r="BC370" t="s">
        <v>1140</v>
      </c>
      <c r="BD370" t="s">
        <v>1141</v>
      </c>
      <c r="BE370" t="s">
        <v>1142</v>
      </c>
      <c r="BI370">
        <v>3.3333333330000001</v>
      </c>
      <c r="BJ370">
        <v>0</v>
      </c>
      <c r="BK370">
        <v>3.3333333330000001</v>
      </c>
      <c r="BL370" t="s">
        <v>70</v>
      </c>
    </row>
    <row r="371" spans="1:64" x14ac:dyDescent="0.3">
      <c r="A371">
        <v>20.989000000000001</v>
      </c>
      <c r="B371">
        <v>21.5364</v>
      </c>
      <c r="C371">
        <v>21.1433</v>
      </c>
      <c r="D371">
        <v>18.8263</v>
      </c>
      <c r="E371">
        <v>22.358899999999998</v>
      </c>
      <c r="F371">
        <v>19.2927</v>
      </c>
      <c r="G371">
        <v>19.207699999999999</v>
      </c>
      <c r="J371">
        <v>4</v>
      </c>
      <c r="K371">
        <v>3</v>
      </c>
      <c r="L371">
        <v>5</v>
      </c>
      <c r="M371">
        <v>2</v>
      </c>
      <c r="N371">
        <v>2</v>
      </c>
      <c r="O371">
        <v>1</v>
      </c>
      <c r="P371">
        <v>0</v>
      </c>
      <c r="Q371">
        <v>4</v>
      </c>
      <c r="R371">
        <v>3</v>
      </c>
      <c r="S371">
        <v>5</v>
      </c>
      <c r="T371">
        <v>2</v>
      </c>
      <c r="U371">
        <v>2</v>
      </c>
      <c r="V371">
        <v>1</v>
      </c>
      <c r="W371">
        <v>0</v>
      </c>
      <c r="X371">
        <v>4</v>
      </c>
      <c r="Y371">
        <v>3</v>
      </c>
      <c r="Z371">
        <v>5</v>
      </c>
      <c r="AA371">
        <v>2</v>
      </c>
      <c r="AB371">
        <v>2</v>
      </c>
      <c r="AC371">
        <v>1</v>
      </c>
      <c r="AD371">
        <v>0</v>
      </c>
      <c r="AE371">
        <v>238</v>
      </c>
      <c r="AF371">
        <v>238</v>
      </c>
      <c r="AG371">
        <v>17.2</v>
      </c>
      <c r="AH371">
        <v>12.6</v>
      </c>
      <c r="AI371">
        <v>25.2</v>
      </c>
      <c r="AJ371">
        <v>8</v>
      </c>
      <c r="AK371">
        <v>8</v>
      </c>
      <c r="AL371">
        <v>3.8</v>
      </c>
      <c r="AM371">
        <v>0</v>
      </c>
      <c r="AN371">
        <v>5</v>
      </c>
      <c r="AO371">
        <v>5</v>
      </c>
      <c r="AP371">
        <v>5</v>
      </c>
      <c r="AQ371">
        <v>25.2</v>
      </c>
      <c r="AR371">
        <v>25.2</v>
      </c>
      <c r="AS371">
        <v>25.2</v>
      </c>
      <c r="AT371">
        <v>26.05</v>
      </c>
      <c r="AU371">
        <v>0</v>
      </c>
      <c r="AV371">
        <v>30.984000000000002</v>
      </c>
      <c r="AW371">
        <v>155080000</v>
      </c>
      <c r="AX371">
        <v>17</v>
      </c>
      <c r="AY371">
        <v>0.40228000000000003</v>
      </c>
      <c r="AZ371">
        <v>0.26106699999999999</v>
      </c>
      <c r="BA371">
        <v>1.06366</v>
      </c>
      <c r="BB371">
        <v>0.94974499999999995</v>
      </c>
      <c r="BC371" t="s">
        <v>1143</v>
      </c>
      <c r="BD371" t="s">
        <v>1143</v>
      </c>
      <c r="BF371" t="s">
        <v>1144</v>
      </c>
      <c r="BI371">
        <v>4</v>
      </c>
      <c r="BJ371">
        <v>1.6666666670000001</v>
      </c>
      <c r="BK371">
        <v>2.3333333330000001</v>
      </c>
      <c r="BL371" t="s">
        <v>70</v>
      </c>
    </row>
    <row r="372" spans="1:64" x14ac:dyDescent="0.3">
      <c r="A372">
        <v>19.648700000000002</v>
      </c>
      <c r="B372">
        <v>19.545999999999999</v>
      </c>
      <c r="C372">
        <v>19.437000000000001</v>
      </c>
      <c r="D372">
        <v>20.751200000000001</v>
      </c>
      <c r="E372">
        <v>18.401399999999999</v>
      </c>
      <c r="F372">
        <v>20.5701</v>
      </c>
      <c r="G372">
        <v>19.0974</v>
      </c>
      <c r="J372">
        <v>2</v>
      </c>
      <c r="K372">
        <v>3</v>
      </c>
      <c r="L372">
        <v>3</v>
      </c>
      <c r="M372">
        <v>0</v>
      </c>
      <c r="N372">
        <v>0</v>
      </c>
      <c r="O372">
        <v>0</v>
      </c>
      <c r="P372">
        <v>0</v>
      </c>
      <c r="Q372">
        <v>2</v>
      </c>
      <c r="R372">
        <v>3</v>
      </c>
      <c r="S372">
        <v>3</v>
      </c>
      <c r="T372">
        <v>0</v>
      </c>
      <c r="U372">
        <v>0</v>
      </c>
      <c r="V372">
        <v>0</v>
      </c>
      <c r="W372">
        <v>0</v>
      </c>
      <c r="X372">
        <v>2</v>
      </c>
      <c r="Y372">
        <v>3</v>
      </c>
      <c r="Z372">
        <v>3</v>
      </c>
      <c r="AA372">
        <v>0</v>
      </c>
      <c r="AB372">
        <v>0</v>
      </c>
      <c r="AC372">
        <v>0</v>
      </c>
      <c r="AD372">
        <v>0</v>
      </c>
      <c r="AE372">
        <v>565</v>
      </c>
      <c r="AF372">
        <v>565</v>
      </c>
      <c r="AG372">
        <v>3</v>
      </c>
      <c r="AH372">
        <v>4.5999999999999996</v>
      </c>
      <c r="AI372">
        <v>5.5</v>
      </c>
      <c r="AJ372">
        <v>0</v>
      </c>
      <c r="AK372">
        <v>0</v>
      </c>
      <c r="AL372">
        <v>0</v>
      </c>
      <c r="AM372">
        <v>0</v>
      </c>
      <c r="AN372">
        <v>4</v>
      </c>
      <c r="AO372">
        <v>4</v>
      </c>
      <c r="AP372">
        <v>4</v>
      </c>
      <c r="AQ372">
        <v>7.1</v>
      </c>
      <c r="AR372">
        <v>7.1</v>
      </c>
      <c r="AS372">
        <v>7.1</v>
      </c>
      <c r="AT372">
        <v>63.694000000000003</v>
      </c>
      <c r="AU372">
        <v>0</v>
      </c>
      <c r="AV372">
        <v>29.356000000000002</v>
      </c>
      <c r="AW372">
        <v>28997000</v>
      </c>
      <c r="AX372">
        <v>8</v>
      </c>
      <c r="AY372">
        <v>0.18295400000000001</v>
      </c>
      <c r="AZ372">
        <v>0.78160700000000005</v>
      </c>
      <c r="BA372">
        <v>-0.36363499999999999</v>
      </c>
      <c r="BB372">
        <v>-0.48012300000000002</v>
      </c>
      <c r="BC372" t="s">
        <v>1145</v>
      </c>
      <c r="BD372" t="s">
        <v>1145</v>
      </c>
      <c r="BE372" t="s">
        <v>1146</v>
      </c>
      <c r="BF372" t="s">
        <v>1147</v>
      </c>
      <c r="BI372">
        <v>2.6666666669999999</v>
      </c>
      <c r="BJ372">
        <v>0</v>
      </c>
      <c r="BK372">
        <v>2.6666666669999999</v>
      </c>
      <c r="BL372" t="s">
        <v>70</v>
      </c>
    </row>
    <row r="373" spans="1:64" x14ac:dyDescent="0.3">
      <c r="A373">
        <v>21.035799999999998</v>
      </c>
      <c r="B373">
        <v>20.678899999999999</v>
      </c>
      <c r="C373">
        <v>20.819900000000001</v>
      </c>
      <c r="D373">
        <v>22.192900000000002</v>
      </c>
      <c r="E373">
        <v>22.0703</v>
      </c>
      <c r="F373">
        <v>19.3748</v>
      </c>
      <c r="G373">
        <v>19.561299999999999</v>
      </c>
      <c r="J373">
        <v>2</v>
      </c>
      <c r="K373">
        <v>4</v>
      </c>
      <c r="L373">
        <v>7</v>
      </c>
      <c r="M373">
        <v>4</v>
      </c>
      <c r="N373">
        <v>6</v>
      </c>
      <c r="O373">
        <v>1</v>
      </c>
      <c r="P373">
        <v>0</v>
      </c>
      <c r="Q373">
        <v>2</v>
      </c>
      <c r="R373">
        <v>4</v>
      </c>
      <c r="S373">
        <v>7</v>
      </c>
      <c r="T373">
        <v>4</v>
      </c>
      <c r="U373">
        <v>6</v>
      </c>
      <c r="V373">
        <v>1</v>
      </c>
      <c r="W373">
        <v>0</v>
      </c>
      <c r="X373">
        <v>2</v>
      </c>
      <c r="Y373">
        <v>4</v>
      </c>
      <c r="Z373">
        <v>7</v>
      </c>
      <c r="AA373">
        <v>4</v>
      </c>
      <c r="AB373">
        <v>6</v>
      </c>
      <c r="AC373">
        <v>1</v>
      </c>
      <c r="AD373">
        <v>0</v>
      </c>
      <c r="AE373">
        <v>1037</v>
      </c>
      <c r="AF373" t="s">
        <v>70</v>
      </c>
      <c r="AG373">
        <v>2.4</v>
      </c>
      <c r="AH373">
        <v>4.5</v>
      </c>
      <c r="AI373">
        <v>7.7</v>
      </c>
      <c r="AJ373">
        <v>4.0999999999999996</v>
      </c>
      <c r="AK373">
        <v>6.8</v>
      </c>
      <c r="AL373">
        <v>1.1000000000000001</v>
      </c>
      <c r="AM373">
        <v>0</v>
      </c>
      <c r="AN373">
        <v>9</v>
      </c>
      <c r="AO373">
        <v>9</v>
      </c>
      <c r="AP373">
        <v>9</v>
      </c>
      <c r="AQ373">
        <v>10.7</v>
      </c>
      <c r="AR373">
        <v>10.7</v>
      </c>
      <c r="AS373">
        <v>10.7</v>
      </c>
      <c r="AT373">
        <v>112.92</v>
      </c>
      <c r="AU373">
        <v>0</v>
      </c>
      <c r="AV373">
        <v>80.525000000000006</v>
      </c>
      <c r="AW373">
        <v>112840000</v>
      </c>
      <c r="AX373">
        <v>24</v>
      </c>
      <c r="AY373">
        <v>0.147921</v>
      </c>
      <c r="AZ373">
        <v>0.85080199999999995</v>
      </c>
      <c r="BA373">
        <v>-0.367809</v>
      </c>
      <c r="BB373">
        <v>-0.39743499999999998</v>
      </c>
      <c r="BC373" t="s">
        <v>1148</v>
      </c>
      <c r="BD373" t="s">
        <v>1149</v>
      </c>
      <c r="BE373" t="s">
        <v>1150</v>
      </c>
      <c r="BF373" t="s">
        <v>1151</v>
      </c>
      <c r="BI373">
        <v>4.3333333329999997</v>
      </c>
      <c r="BJ373">
        <v>3.6666666669999999</v>
      </c>
      <c r="BK373">
        <v>0.66666666699999999</v>
      </c>
      <c r="BL373" t="s">
        <v>70</v>
      </c>
    </row>
    <row r="374" spans="1:64" x14ac:dyDescent="0.3">
      <c r="A374">
        <v>25.1069</v>
      </c>
      <c r="B374">
        <v>25.4785</v>
      </c>
      <c r="C374">
        <v>26.1433</v>
      </c>
      <c r="D374">
        <v>25.475300000000001</v>
      </c>
      <c r="E374">
        <v>25.634899999999998</v>
      </c>
      <c r="F374">
        <v>25.368500000000001</v>
      </c>
      <c r="G374">
        <v>25.108599999999999</v>
      </c>
      <c r="J374">
        <v>16</v>
      </c>
      <c r="K374">
        <v>20</v>
      </c>
      <c r="L374">
        <v>25</v>
      </c>
      <c r="M374">
        <v>12</v>
      </c>
      <c r="N374">
        <v>11</v>
      </c>
      <c r="O374">
        <v>10</v>
      </c>
      <c r="P374">
        <v>13</v>
      </c>
      <c r="Q374">
        <v>12</v>
      </c>
      <c r="R374">
        <v>14</v>
      </c>
      <c r="S374">
        <v>16</v>
      </c>
      <c r="T374">
        <v>11</v>
      </c>
      <c r="U374">
        <v>10</v>
      </c>
      <c r="V374">
        <v>10</v>
      </c>
      <c r="W374">
        <v>9</v>
      </c>
      <c r="X374">
        <v>10</v>
      </c>
      <c r="Y374">
        <v>12</v>
      </c>
      <c r="Z374">
        <v>14</v>
      </c>
      <c r="AA374">
        <v>9</v>
      </c>
      <c r="AB374">
        <v>9</v>
      </c>
      <c r="AC374">
        <v>9</v>
      </c>
      <c r="AD374">
        <v>6</v>
      </c>
      <c r="AE374">
        <v>547</v>
      </c>
      <c r="AF374">
        <v>547</v>
      </c>
      <c r="AG374">
        <v>24.7</v>
      </c>
      <c r="AH374">
        <v>29.1</v>
      </c>
      <c r="AI374">
        <v>33.6</v>
      </c>
      <c r="AJ374">
        <v>24.7</v>
      </c>
      <c r="AK374">
        <v>24.3</v>
      </c>
      <c r="AL374">
        <v>21.4</v>
      </c>
      <c r="AM374">
        <v>21.4</v>
      </c>
      <c r="AN374">
        <v>18</v>
      </c>
      <c r="AO374">
        <v>18</v>
      </c>
      <c r="AP374">
        <v>15</v>
      </c>
      <c r="AQ374">
        <v>37.5</v>
      </c>
      <c r="AR374">
        <v>37.5</v>
      </c>
      <c r="AS374">
        <v>31.1</v>
      </c>
      <c r="AT374">
        <v>62.731000000000002</v>
      </c>
      <c r="AU374">
        <v>0</v>
      </c>
      <c r="AV374">
        <v>313.07</v>
      </c>
      <c r="AW374">
        <v>3208600000</v>
      </c>
      <c r="AX374">
        <v>109</v>
      </c>
      <c r="AY374">
        <v>9.5175200000000001E-2</v>
      </c>
      <c r="AZ374">
        <v>0.92458499999999999</v>
      </c>
      <c r="BA374">
        <v>8.3304100000000006E-2</v>
      </c>
      <c r="BB374">
        <v>0.26625799999999999</v>
      </c>
      <c r="BC374" t="s">
        <v>1152</v>
      </c>
      <c r="BD374" t="s">
        <v>1152</v>
      </c>
      <c r="BE374" t="s">
        <v>1153</v>
      </c>
      <c r="BF374" t="s">
        <v>1154</v>
      </c>
      <c r="BI374">
        <v>20.333333329999999</v>
      </c>
      <c r="BJ374">
        <v>11</v>
      </c>
      <c r="BK374">
        <v>9.3333333330000006</v>
      </c>
      <c r="BL374" t="s">
        <v>70</v>
      </c>
    </row>
    <row r="375" spans="1:64" x14ac:dyDescent="0.3">
      <c r="A375">
        <v>19.497699999999998</v>
      </c>
      <c r="B375">
        <v>19.651900000000001</v>
      </c>
      <c r="C375">
        <v>19.365400000000001</v>
      </c>
      <c r="D375">
        <v>19.2498</v>
      </c>
      <c r="E375">
        <v>18.5153</v>
      </c>
      <c r="F375">
        <v>19.7273</v>
      </c>
      <c r="G375">
        <v>18.422999999999998</v>
      </c>
      <c r="J375">
        <v>2</v>
      </c>
      <c r="K375">
        <v>3</v>
      </c>
      <c r="L375">
        <v>2</v>
      </c>
      <c r="M375">
        <v>0</v>
      </c>
      <c r="N375">
        <v>0</v>
      </c>
      <c r="O375">
        <v>0</v>
      </c>
      <c r="P375">
        <v>0</v>
      </c>
      <c r="Q375">
        <v>2</v>
      </c>
      <c r="R375">
        <v>3</v>
      </c>
      <c r="S375">
        <v>2</v>
      </c>
      <c r="T375">
        <v>0</v>
      </c>
      <c r="U375">
        <v>0</v>
      </c>
      <c r="V375">
        <v>0</v>
      </c>
      <c r="W375">
        <v>0</v>
      </c>
      <c r="X375">
        <v>2</v>
      </c>
      <c r="Y375">
        <v>3</v>
      </c>
      <c r="Z375">
        <v>2</v>
      </c>
      <c r="AA375">
        <v>0</v>
      </c>
      <c r="AB375">
        <v>0</v>
      </c>
      <c r="AC375">
        <v>0</v>
      </c>
      <c r="AD375">
        <v>0</v>
      </c>
      <c r="AE375">
        <v>337</v>
      </c>
      <c r="AF375">
        <v>337</v>
      </c>
      <c r="AG375">
        <v>5.9</v>
      </c>
      <c r="AH375">
        <v>8.6</v>
      </c>
      <c r="AI375">
        <v>5.9</v>
      </c>
      <c r="AJ375">
        <v>0</v>
      </c>
      <c r="AK375">
        <v>0</v>
      </c>
      <c r="AL375">
        <v>0</v>
      </c>
      <c r="AM375">
        <v>0</v>
      </c>
      <c r="AN375">
        <v>3</v>
      </c>
      <c r="AO375">
        <v>3</v>
      </c>
      <c r="AP375">
        <v>3</v>
      </c>
      <c r="AQ375">
        <v>8.6</v>
      </c>
      <c r="AR375">
        <v>8.6</v>
      </c>
      <c r="AS375">
        <v>8.6</v>
      </c>
      <c r="AT375">
        <v>38.372</v>
      </c>
      <c r="AU375">
        <v>0</v>
      </c>
      <c r="AV375">
        <v>18.962</v>
      </c>
      <c r="AW375">
        <v>26002000</v>
      </c>
      <c r="AX375">
        <v>7</v>
      </c>
      <c r="AY375">
        <v>0.39813100000000001</v>
      </c>
      <c r="AZ375">
        <v>0.26549</v>
      </c>
      <c r="BA375">
        <v>0.34085100000000002</v>
      </c>
      <c r="BB375">
        <v>0.94135000000000002</v>
      </c>
      <c r="BC375" t="s">
        <v>1155</v>
      </c>
      <c r="BD375" t="s">
        <v>1155</v>
      </c>
      <c r="BE375" t="s">
        <v>1156</v>
      </c>
      <c r="BF375" t="s">
        <v>1157</v>
      </c>
      <c r="BI375">
        <v>2.3333333330000001</v>
      </c>
      <c r="BJ375">
        <v>0</v>
      </c>
      <c r="BK375">
        <v>2.3333333330000001</v>
      </c>
      <c r="BL375" t="s">
        <v>70</v>
      </c>
    </row>
    <row r="376" spans="1:64" x14ac:dyDescent="0.3">
      <c r="A376">
        <v>19.155999999999999</v>
      </c>
      <c r="B376">
        <v>19.512599999999999</v>
      </c>
      <c r="C376">
        <v>19.6294</v>
      </c>
      <c r="D376">
        <v>19.243500000000001</v>
      </c>
      <c r="E376">
        <v>18.1068</v>
      </c>
      <c r="F376">
        <v>20.115200000000002</v>
      </c>
      <c r="G376">
        <v>19.573699999999999</v>
      </c>
      <c r="J376">
        <v>2</v>
      </c>
      <c r="K376">
        <v>2</v>
      </c>
      <c r="L376">
        <v>2</v>
      </c>
      <c r="M376">
        <v>0</v>
      </c>
      <c r="N376">
        <v>0</v>
      </c>
      <c r="O376">
        <v>0</v>
      </c>
      <c r="P376">
        <v>0</v>
      </c>
      <c r="Q376">
        <v>2</v>
      </c>
      <c r="R376">
        <v>2</v>
      </c>
      <c r="S376">
        <v>2</v>
      </c>
      <c r="T376">
        <v>0</v>
      </c>
      <c r="U376">
        <v>0</v>
      </c>
      <c r="V376">
        <v>0</v>
      </c>
      <c r="W376">
        <v>0</v>
      </c>
      <c r="X376">
        <v>2</v>
      </c>
      <c r="Y376">
        <v>2</v>
      </c>
      <c r="Z376">
        <v>2</v>
      </c>
      <c r="AA376">
        <v>0</v>
      </c>
      <c r="AB376">
        <v>0</v>
      </c>
      <c r="AC376">
        <v>0</v>
      </c>
      <c r="AD376">
        <v>0</v>
      </c>
      <c r="AE376">
        <v>268</v>
      </c>
      <c r="AF376">
        <v>268</v>
      </c>
      <c r="AG376">
        <v>9.6999999999999993</v>
      </c>
      <c r="AH376">
        <v>9.6999999999999993</v>
      </c>
      <c r="AI376">
        <v>9.6999999999999993</v>
      </c>
      <c r="AJ376">
        <v>0</v>
      </c>
      <c r="AK376">
        <v>0</v>
      </c>
      <c r="AL376">
        <v>0</v>
      </c>
      <c r="AM376">
        <v>0</v>
      </c>
      <c r="AN376">
        <v>2</v>
      </c>
      <c r="AO376">
        <v>2</v>
      </c>
      <c r="AP376">
        <v>2</v>
      </c>
      <c r="AQ376">
        <v>9.6999999999999993</v>
      </c>
      <c r="AR376">
        <v>9.6999999999999993</v>
      </c>
      <c r="AS376">
        <v>9.6999999999999993</v>
      </c>
      <c r="AT376">
        <v>30.231999999999999</v>
      </c>
      <c r="AU376">
        <v>0</v>
      </c>
      <c r="AV376">
        <v>12.739000000000001</v>
      </c>
      <c r="AW376">
        <v>26941000</v>
      </c>
      <c r="AX376">
        <v>6</v>
      </c>
      <c r="AY376">
        <v>0.17585100000000001</v>
      </c>
      <c r="AZ376">
        <v>0.796906</v>
      </c>
      <c r="BA376">
        <v>0.27752599999999999</v>
      </c>
      <c r="BB376">
        <v>0.46360400000000002</v>
      </c>
      <c r="BC376" t="s">
        <v>1158</v>
      </c>
      <c r="BD376" t="s">
        <v>1158</v>
      </c>
      <c r="BE376" t="s">
        <v>1159</v>
      </c>
      <c r="BF376" t="s">
        <v>1160</v>
      </c>
      <c r="BI376">
        <v>2</v>
      </c>
      <c r="BJ376">
        <v>0</v>
      </c>
      <c r="BK376">
        <v>2</v>
      </c>
      <c r="BL376" t="s">
        <v>70</v>
      </c>
    </row>
    <row r="377" spans="1:64" x14ac:dyDescent="0.3">
      <c r="A377">
        <v>19.397600000000001</v>
      </c>
      <c r="B377">
        <v>19.9666</v>
      </c>
      <c r="C377">
        <v>19.185199999999998</v>
      </c>
      <c r="D377">
        <v>19.060600000000001</v>
      </c>
      <c r="E377">
        <v>18.9331</v>
      </c>
      <c r="F377">
        <v>19.585999999999999</v>
      </c>
      <c r="G377">
        <v>19.645499999999998</v>
      </c>
      <c r="J377">
        <v>3</v>
      </c>
      <c r="K377">
        <v>2</v>
      </c>
      <c r="L377">
        <v>2</v>
      </c>
      <c r="M377">
        <v>0</v>
      </c>
      <c r="N377">
        <v>0</v>
      </c>
      <c r="O377">
        <v>0</v>
      </c>
      <c r="P377">
        <v>0</v>
      </c>
      <c r="Q377">
        <v>3</v>
      </c>
      <c r="R377">
        <v>2</v>
      </c>
      <c r="S377">
        <v>2</v>
      </c>
      <c r="T377">
        <v>0</v>
      </c>
      <c r="U377">
        <v>0</v>
      </c>
      <c r="V377">
        <v>0</v>
      </c>
      <c r="W377">
        <v>0</v>
      </c>
      <c r="X377">
        <v>3</v>
      </c>
      <c r="Y377">
        <v>2</v>
      </c>
      <c r="Z377">
        <v>2</v>
      </c>
      <c r="AA377">
        <v>0</v>
      </c>
      <c r="AB377">
        <v>0</v>
      </c>
      <c r="AC377">
        <v>0</v>
      </c>
      <c r="AD377">
        <v>0</v>
      </c>
      <c r="AE377">
        <v>263</v>
      </c>
      <c r="AF377">
        <v>263</v>
      </c>
      <c r="AG377">
        <v>12.9</v>
      </c>
      <c r="AH377">
        <v>7.2</v>
      </c>
      <c r="AI377">
        <v>7.2</v>
      </c>
      <c r="AJ377">
        <v>0</v>
      </c>
      <c r="AK377">
        <v>0</v>
      </c>
      <c r="AL377">
        <v>0</v>
      </c>
      <c r="AM377">
        <v>0</v>
      </c>
      <c r="AN377">
        <v>3</v>
      </c>
      <c r="AO377">
        <v>3</v>
      </c>
      <c r="AP377">
        <v>3</v>
      </c>
      <c r="AQ377">
        <v>12.9</v>
      </c>
      <c r="AR377">
        <v>12.9</v>
      </c>
      <c r="AS377">
        <v>12.9</v>
      </c>
      <c r="AT377">
        <v>30.36</v>
      </c>
      <c r="AU377">
        <v>0</v>
      </c>
      <c r="AV377">
        <v>18.863</v>
      </c>
      <c r="AW377">
        <v>26222000</v>
      </c>
      <c r="AX377">
        <v>7</v>
      </c>
      <c r="AY377">
        <v>0.45354499999999998</v>
      </c>
      <c r="AZ377">
        <v>0.18957299999999999</v>
      </c>
      <c r="BA377">
        <v>0.32326500000000002</v>
      </c>
      <c r="BB377">
        <v>1.0525500000000001</v>
      </c>
      <c r="BC377" t="s">
        <v>1161</v>
      </c>
      <c r="BD377" t="s">
        <v>1161</v>
      </c>
      <c r="BE377" t="s">
        <v>1162</v>
      </c>
      <c r="BF377" t="s">
        <v>1163</v>
      </c>
      <c r="BI377">
        <v>2.3333333330000001</v>
      </c>
      <c r="BJ377">
        <v>0</v>
      </c>
      <c r="BK377">
        <v>2.3333333330000001</v>
      </c>
      <c r="BL377" t="s">
        <v>70</v>
      </c>
    </row>
    <row r="378" spans="1:64" x14ac:dyDescent="0.3">
      <c r="A378">
        <v>18.483799999999999</v>
      </c>
      <c r="B378">
        <v>18.7639</v>
      </c>
      <c r="C378">
        <v>18.918099999999999</v>
      </c>
      <c r="D378">
        <v>19.7746</v>
      </c>
      <c r="E378">
        <v>17.951000000000001</v>
      </c>
      <c r="F378">
        <v>19.2958</v>
      </c>
      <c r="G378">
        <v>19.532299999999999</v>
      </c>
      <c r="J378">
        <v>2</v>
      </c>
      <c r="K378">
        <v>2</v>
      </c>
      <c r="L378">
        <v>2</v>
      </c>
      <c r="M378">
        <v>0</v>
      </c>
      <c r="N378">
        <v>0</v>
      </c>
      <c r="O378">
        <v>0</v>
      </c>
      <c r="P378">
        <v>0</v>
      </c>
      <c r="Q378">
        <v>2</v>
      </c>
      <c r="R378">
        <v>2</v>
      </c>
      <c r="S378">
        <v>2</v>
      </c>
      <c r="T378">
        <v>0</v>
      </c>
      <c r="U378">
        <v>0</v>
      </c>
      <c r="V378">
        <v>0</v>
      </c>
      <c r="W378">
        <v>0</v>
      </c>
      <c r="X378">
        <v>2</v>
      </c>
      <c r="Y378">
        <v>2</v>
      </c>
      <c r="Z378">
        <v>2</v>
      </c>
      <c r="AA378">
        <v>0</v>
      </c>
      <c r="AB378">
        <v>0</v>
      </c>
      <c r="AC378">
        <v>0</v>
      </c>
      <c r="AD378">
        <v>0</v>
      </c>
      <c r="AE378">
        <v>564</v>
      </c>
      <c r="AF378">
        <v>564</v>
      </c>
      <c r="AG378">
        <v>3.4</v>
      </c>
      <c r="AH378">
        <v>3.4</v>
      </c>
      <c r="AI378">
        <v>3.4</v>
      </c>
      <c r="AJ378">
        <v>0</v>
      </c>
      <c r="AK378">
        <v>0</v>
      </c>
      <c r="AL378">
        <v>0</v>
      </c>
      <c r="AM378">
        <v>0</v>
      </c>
      <c r="AN378">
        <v>2</v>
      </c>
      <c r="AO378">
        <v>2</v>
      </c>
      <c r="AP378">
        <v>2</v>
      </c>
      <c r="AQ378">
        <v>3.4</v>
      </c>
      <c r="AR378">
        <v>3.4</v>
      </c>
      <c r="AS378">
        <v>3.4</v>
      </c>
      <c r="AT378">
        <v>63.600999999999999</v>
      </c>
      <c r="AU378">
        <v>0</v>
      </c>
      <c r="AV378">
        <v>14.19</v>
      </c>
      <c r="AW378">
        <v>16349000</v>
      </c>
      <c r="AX378">
        <v>6</v>
      </c>
      <c r="AY378">
        <v>0.19544</v>
      </c>
      <c r="AZ378">
        <v>0.75548899999999997</v>
      </c>
      <c r="BA378">
        <v>-0.285215</v>
      </c>
      <c r="BB378">
        <v>-0.50888699999999998</v>
      </c>
      <c r="BC378" t="s">
        <v>1164</v>
      </c>
      <c r="BD378" t="s">
        <v>1164</v>
      </c>
      <c r="BE378" t="s">
        <v>1165</v>
      </c>
      <c r="BI378">
        <v>2</v>
      </c>
      <c r="BJ378">
        <v>0</v>
      </c>
      <c r="BK378">
        <v>2</v>
      </c>
      <c r="BL378" t="s">
        <v>70</v>
      </c>
    </row>
    <row r="379" spans="1:64" x14ac:dyDescent="0.3">
      <c r="A379">
        <v>19.392800000000001</v>
      </c>
      <c r="B379">
        <v>20.1052</v>
      </c>
      <c r="C379">
        <v>19.9285</v>
      </c>
      <c r="D379">
        <v>19.317499999999999</v>
      </c>
      <c r="E379">
        <v>18.282800000000002</v>
      </c>
      <c r="F379">
        <v>19.668800000000001</v>
      </c>
      <c r="G379">
        <v>19.041399999999999</v>
      </c>
      <c r="J379">
        <v>3</v>
      </c>
      <c r="K379">
        <v>2</v>
      </c>
      <c r="L379">
        <v>3</v>
      </c>
      <c r="M379">
        <v>0</v>
      </c>
      <c r="N379">
        <v>0</v>
      </c>
      <c r="O379">
        <v>0</v>
      </c>
      <c r="P379">
        <v>0</v>
      </c>
      <c r="Q379">
        <v>3</v>
      </c>
      <c r="R379">
        <v>2</v>
      </c>
      <c r="S379">
        <v>3</v>
      </c>
      <c r="T379">
        <v>0</v>
      </c>
      <c r="U379">
        <v>0</v>
      </c>
      <c r="V379">
        <v>0</v>
      </c>
      <c r="W379">
        <v>0</v>
      </c>
      <c r="X379">
        <v>3</v>
      </c>
      <c r="Y379">
        <v>2</v>
      </c>
      <c r="Z379">
        <v>3</v>
      </c>
      <c r="AA379">
        <v>0</v>
      </c>
      <c r="AB379">
        <v>0</v>
      </c>
      <c r="AC379">
        <v>0</v>
      </c>
      <c r="AD379">
        <v>0</v>
      </c>
      <c r="AE379">
        <v>446</v>
      </c>
      <c r="AF379">
        <v>446</v>
      </c>
      <c r="AG379">
        <v>8.1</v>
      </c>
      <c r="AH379">
        <v>5.8</v>
      </c>
      <c r="AI379">
        <v>9.4</v>
      </c>
      <c r="AJ379">
        <v>0</v>
      </c>
      <c r="AK379">
        <v>0</v>
      </c>
      <c r="AL379">
        <v>0</v>
      </c>
      <c r="AM379">
        <v>0</v>
      </c>
      <c r="AN379">
        <v>4</v>
      </c>
      <c r="AO379">
        <v>4</v>
      </c>
      <c r="AP379">
        <v>4</v>
      </c>
      <c r="AQ379">
        <v>11.7</v>
      </c>
      <c r="AR379">
        <v>11.7</v>
      </c>
      <c r="AS379">
        <v>11.7</v>
      </c>
      <c r="AT379">
        <v>49.417000000000002</v>
      </c>
      <c r="AU379">
        <v>0</v>
      </c>
      <c r="AV379">
        <v>28.896999999999998</v>
      </c>
      <c r="AW379">
        <v>34185000</v>
      </c>
      <c r="AX379">
        <v>8</v>
      </c>
      <c r="AY379">
        <v>0.70088799999999996</v>
      </c>
      <c r="AZ379">
        <v>5.71529E-2</v>
      </c>
      <c r="BA379">
        <v>0.71914</v>
      </c>
      <c r="BB379">
        <v>1.53695</v>
      </c>
      <c r="BC379" t="s">
        <v>1166</v>
      </c>
      <c r="BD379" t="s">
        <v>1166</v>
      </c>
      <c r="BF379" t="s">
        <v>1167</v>
      </c>
      <c r="BI379">
        <v>2.6666666669999999</v>
      </c>
      <c r="BJ379">
        <v>0</v>
      </c>
      <c r="BK379">
        <v>2.6666666669999999</v>
      </c>
      <c r="BL379" t="s">
        <v>70</v>
      </c>
    </row>
    <row r="380" spans="1:64" x14ac:dyDescent="0.3">
      <c r="A380">
        <v>23.916399999999999</v>
      </c>
      <c r="B380">
        <v>24.340699999999998</v>
      </c>
      <c r="C380">
        <v>23.7196</v>
      </c>
      <c r="D380">
        <v>24.0627</v>
      </c>
      <c r="E380">
        <v>24.017900000000001</v>
      </c>
      <c r="F380">
        <v>24.666</v>
      </c>
      <c r="G380">
        <v>19.5275</v>
      </c>
      <c r="J380">
        <v>14</v>
      </c>
      <c r="K380">
        <v>26</v>
      </c>
      <c r="L380">
        <v>13</v>
      </c>
      <c r="M380">
        <v>7</v>
      </c>
      <c r="N380">
        <v>9</v>
      </c>
      <c r="O380">
        <v>10</v>
      </c>
      <c r="P380">
        <v>1</v>
      </c>
      <c r="Q380">
        <v>10</v>
      </c>
      <c r="R380">
        <v>16</v>
      </c>
      <c r="S380">
        <v>12</v>
      </c>
      <c r="T380">
        <v>7</v>
      </c>
      <c r="U380">
        <v>9</v>
      </c>
      <c r="V380">
        <v>10</v>
      </c>
      <c r="W380">
        <v>1</v>
      </c>
      <c r="X380">
        <v>3</v>
      </c>
      <c r="Y380">
        <v>7</v>
      </c>
      <c r="Z380">
        <v>5</v>
      </c>
      <c r="AA380">
        <v>2</v>
      </c>
      <c r="AB380">
        <v>2</v>
      </c>
      <c r="AC380">
        <v>3</v>
      </c>
      <c r="AD380">
        <v>0</v>
      </c>
      <c r="AE380">
        <v>367</v>
      </c>
      <c r="AF380" t="s">
        <v>70</v>
      </c>
      <c r="AG380">
        <v>36</v>
      </c>
      <c r="AH380">
        <v>51.5</v>
      </c>
      <c r="AI380">
        <v>43.9</v>
      </c>
      <c r="AJ380">
        <v>23.4</v>
      </c>
      <c r="AK380">
        <v>34.299999999999997</v>
      </c>
      <c r="AL380">
        <v>32.4</v>
      </c>
      <c r="AM380">
        <v>2.7</v>
      </c>
      <c r="AN380">
        <v>18</v>
      </c>
      <c r="AO380">
        <v>18</v>
      </c>
      <c r="AP380">
        <v>7</v>
      </c>
      <c r="AQ380">
        <v>61.9</v>
      </c>
      <c r="AR380">
        <v>61.9</v>
      </c>
      <c r="AS380">
        <v>19.100000000000001</v>
      </c>
      <c r="AT380">
        <v>40.305999999999997</v>
      </c>
      <c r="AU380">
        <v>0</v>
      </c>
      <c r="AV380">
        <v>175.26</v>
      </c>
      <c r="AW380">
        <v>907840000</v>
      </c>
      <c r="AX380">
        <v>81</v>
      </c>
      <c r="AY380">
        <v>0.38922499999999999</v>
      </c>
      <c r="AZ380">
        <v>0.27860299999999999</v>
      </c>
      <c r="BA380">
        <v>-0.25661699999999998</v>
      </c>
      <c r="BB380">
        <v>-0.92329399999999995</v>
      </c>
      <c r="BC380" t="s">
        <v>1168</v>
      </c>
      <c r="BD380" t="s">
        <v>1168</v>
      </c>
      <c r="BE380" t="s">
        <v>1169</v>
      </c>
      <c r="BF380" t="s">
        <v>1170</v>
      </c>
      <c r="BI380">
        <v>17.666666670000001</v>
      </c>
      <c r="BJ380">
        <v>8.6666666669999994</v>
      </c>
      <c r="BK380">
        <v>9</v>
      </c>
      <c r="BL380" t="s">
        <v>70</v>
      </c>
    </row>
    <row r="381" spans="1:64" x14ac:dyDescent="0.3">
      <c r="A381">
        <v>22.784500000000001</v>
      </c>
      <c r="B381">
        <v>22.971399999999999</v>
      </c>
      <c r="C381">
        <v>22.949000000000002</v>
      </c>
      <c r="D381">
        <v>22.5367</v>
      </c>
      <c r="E381">
        <v>22.608599999999999</v>
      </c>
      <c r="F381">
        <v>19.139600000000002</v>
      </c>
      <c r="G381">
        <v>20.021100000000001</v>
      </c>
      <c r="J381">
        <v>9</v>
      </c>
      <c r="K381">
        <v>8</v>
      </c>
      <c r="L381">
        <v>9</v>
      </c>
      <c r="M381">
        <v>3</v>
      </c>
      <c r="N381">
        <v>4</v>
      </c>
      <c r="O381">
        <v>1</v>
      </c>
      <c r="P381">
        <v>4</v>
      </c>
      <c r="Q381">
        <v>8</v>
      </c>
      <c r="R381">
        <v>6</v>
      </c>
      <c r="S381">
        <v>7</v>
      </c>
      <c r="T381">
        <v>3</v>
      </c>
      <c r="U381">
        <v>3</v>
      </c>
      <c r="V381">
        <v>1</v>
      </c>
      <c r="W381">
        <v>3</v>
      </c>
      <c r="X381">
        <v>4</v>
      </c>
      <c r="Y381">
        <v>4</v>
      </c>
      <c r="Z381">
        <v>5</v>
      </c>
      <c r="AA381">
        <v>2</v>
      </c>
      <c r="AB381">
        <v>2</v>
      </c>
      <c r="AC381">
        <v>0</v>
      </c>
      <c r="AD381">
        <v>2</v>
      </c>
      <c r="AE381">
        <v>393</v>
      </c>
      <c r="AF381" t="s">
        <v>70</v>
      </c>
      <c r="AG381">
        <v>24.7</v>
      </c>
      <c r="AH381">
        <v>18.600000000000001</v>
      </c>
      <c r="AI381">
        <v>23.2</v>
      </c>
      <c r="AJ381">
        <v>10.199999999999999</v>
      </c>
      <c r="AK381">
        <v>10.199999999999999</v>
      </c>
      <c r="AL381">
        <v>5.0999999999999996</v>
      </c>
      <c r="AM381">
        <v>8.9</v>
      </c>
      <c r="AN381">
        <v>10</v>
      </c>
      <c r="AO381">
        <v>10</v>
      </c>
      <c r="AP381">
        <v>5</v>
      </c>
      <c r="AQ381">
        <v>34.4</v>
      </c>
      <c r="AR381">
        <v>34.4</v>
      </c>
      <c r="AS381">
        <v>15.3</v>
      </c>
      <c r="AT381">
        <v>42.795000000000002</v>
      </c>
      <c r="AU381">
        <v>0</v>
      </c>
      <c r="AV381">
        <v>80.47</v>
      </c>
      <c r="AW381">
        <v>372780000</v>
      </c>
      <c r="AX381">
        <v>38</v>
      </c>
      <c r="AY381">
        <v>0.57192100000000001</v>
      </c>
      <c r="AZ381">
        <v>0.101479</v>
      </c>
      <c r="BA381">
        <v>1.4733499999999999</v>
      </c>
      <c r="BB381">
        <v>1.28559</v>
      </c>
      <c r="BC381" t="s">
        <v>1171</v>
      </c>
      <c r="BD381" t="s">
        <v>1171</v>
      </c>
      <c r="BE381" t="s">
        <v>1172</v>
      </c>
      <c r="BF381" t="s">
        <v>1173</v>
      </c>
      <c r="BI381">
        <v>8.6666666669999994</v>
      </c>
      <c r="BJ381">
        <v>2.6666666669999999</v>
      </c>
      <c r="BK381">
        <v>6</v>
      </c>
      <c r="BL381" t="s">
        <v>70</v>
      </c>
    </row>
    <row r="382" spans="1:64" x14ac:dyDescent="0.3">
      <c r="A382">
        <v>19.619499999999999</v>
      </c>
      <c r="B382">
        <v>19.622399999999999</v>
      </c>
      <c r="C382">
        <v>19.7407</v>
      </c>
      <c r="D382">
        <v>19.935700000000001</v>
      </c>
      <c r="E382">
        <v>19.4544</v>
      </c>
      <c r="F382">
        <v>19.5153</v>
      </c>
      <c r="G382">
        <v>19.345099999999999</v>
      </c>
      <c r="J382">
        <v>4</v>
      </c>
      <c r="K382">
        <v>2</v>
      </c>
      <c r="L382">
        <v>4</v>
      </c>
      <c r="M382">
        <v>0</v>
      </c>
      <c r="N382">
        <v>0</v>
      </c>
      <c r="O382">
        <v>0</v>
      </c>
      <c r="P382">
        <v>0</v>
      </c>
      <c r="Q382">
        <v>4</v>
      </c>
      <c r="R382">
        <v>2</v>
      </c>
      <c r="S382">
        <v>4</v>
      </c>
      <c r="T382">
        <v>0</v>
      </c>
      <c r="U382">
        <v>0</v>
      </c>
      <c r="V382">
        <v>0</v>
      </c>
      <c r="W382">
        <v>0</v>
      </c>
      <c r="X382">
        <v>4</v>
      </c>
      <c r="Y382">
        <v>2</v>
      </c>
      <c r="Z382">
        <v>4</v>
      </c>
      <c r="AA382">
        <v>0</v>
      </c>
      <c r="AB382">
        <v>0</v>
      </c>
      <c r="AC382">
        <v>0</v>
      </c>
      <c r="AD382">
        <v>0</v>
      </c>
      <c r="AE382">
        <v>862</v>
      </c>
      <c r="AF382">
        <v>862</v>
      </c>
      <c r="AG382">
        <v>5</v>
      </c>
      <c r="AH382">
        <v>2.2000000000000002</v>
      </c>
      <c r="AI382">
        <v>4.5999999999999996</v>
      </c>
      <c r="AJ382">
        <v>0</v>
      </c>
      <c r="AK382">
        <v>0</v>
      </c>
      <c r="AL382">
        <v>0</v>
      </c>
      <c r="AM382">
        <v>0</v>
      </c>
      <c r="AN382">
        <v>5</v>
      </c>
      <c r="AO382">
        <v>5</v>
      </c>
      <c r="AP382">
        <v>5</v>
      </c>
      <c r="AQ382">
        <v>5.9</v>
      </c>
      <c r="AR382">
        <v>5.9</v>
      </c>
      <c r="AS382">
        <v>5.9</v>
      </c>
      <c r="AT382">
        <v>96.323999999999998</v>
      </c>
      <c r="AU382">
        <v>0</v>
      </c>
      <c r="AV382">
        <v>39.005000000000003</v>
      </c>
      <c r="AW382">
        <v>31408000</v>
      </c>
      <c r="AX382">
        <v>10</v>
      </c>
      <c r="AY382">
        <v>5.67702E-2</v>
      </c>
      <c r="AZ382">
        <v>0.96108000000000005</v>
      </c>
      <c r="BA382">
        <v>2.5708499999999999E-2</v>
      </c>
      <c r="BB382">
        <v>0.164298</v>
      </c>
      <c r="BC382" t="s">
        <v>1174</v>
      </c>
      <c r="BD382" t="s">
        <v>1174</v>
      </c>
      <c r="BE382" t="s">
        <v>1175</v>
      </c>
      <c r="BF382" t="s">
        <v>1176</v>
      </c>
      <c r="BI382">
        <v>3.3333333330000001</v>
      </c>
      <c r="BJ382">
        <v>0</v>
      </c>
      <c r="BK382">
        <v>3.3333333330000001</v>
      </c>
      <c r="BL382" t="s">
        <v>70</v>
      </c>
    </row>
    <row r="383" spans="1:64" x14ac:dyDescent="0.3">
      <c r="A383">
        <v>24.7608</v>
      </c>
      <c r="B383">
        <v>24.953299999999999</v>
      </c>
      <c r="C383">
        <v>24.742799999999999</v>
      </c>
      <c r="D383">
        <v>24.956499999999998</v>
      </c>
      <c r="E383">
        <v>24.4682</v>
      </c>
      <c r="F383">
        <v>25.034099999999999</v>
      </c>
      <c r="G383">
        <v>19.101299999999998</v>
      </c>
      <c r="J383">
        <v>19</v>
      </c>
      <c r="K383">
        <v>25</v>
      </c>
      <c r="L383">
        <v>24</v>
      </c>
      <c r="M383">
        <v>11</v>
      </c>
      <c r="N383">
        <v>9</v>
      </c>
      <c r="O383">
        <v>14</v>
      </c>
      <c r="P383">
        <v>0</v>
      </c>
      <c r="Q383">
        <v>11</v>
      </c>
      <c r="R383">
        <v>11</v>
      </c>
      <c r="S383">
        <v>11</v>
      </c>
      <c r="T383">
        <v>8</v>
      </c>
      <c r="U383">
        <v>7</v>
      </c>
      <c r="V383">
        <v>11</v>
      </c>
      <c r="W383">
        <v>0</v>
      </c>
      <c r="X383">
        <v>11</v>
      </c>
      <c r="Y383">
        <v>11</v>
      </c>
      <c r="Z383">
        <v>11</v>
      </c>
      <c r="AA383">
        <v>8</v>
      </c>
      <c r="AB383">
        <v>7</v>
      </c>
      <c r="AC383">
        <v>11</v>
      </c>
      <c r="AD383">
        <v>0</v>
      </c>
      <c r="AE383">
        <v>292</v>
      </c>
      <c r="AF383" t="s">
        <v>70</v>
      </c>
      <c r="AG383">
        <v>51.4</v>
      </c>
      <c r="AH383">
        <v>51.4</v>
      </c>
      <c r="AI383">
        <v>51.4</v>
      </c>
      <c r="AJ383">
        <v>36.6</v>
      </c>
      <c r="AK383">
        <v>33.200000000000003</v>
      </c>
      <c r="AL383">
        <v>53.8</v>
      </c>
      <c r="AM383">
        <v>0</v>
      </c>
      <c r="AN383">
        <v>13</v>
      </c>
      <c r="AO383">
        <v>13</v>
      </c>
      <c r="AP383">
        <v>13</v>
      </c>
      <c r="AQ383">
        <v>63.4</v>
      </c>
      <c r="AR383">
        <v>63.4</v>
      </c>
      <c r="AS383">
        <v>63.4</v>
      </c>
      <c r="AT383">
        <v>32.601999999999997</v>
      </c>
      <c r="AU383">
        <v>0</v>
      </c>
      <c r="AV383">
        <v>274.39</v>
      </c>
      <c r="AW383">
        <v>2016300000</v>
      </c>
      <c r="AX383">
        <v>102</v>
      </c>
      <c r="AY383">
        <v>1.1413599999999999E-3</v>
      </c>
      <c r="AZ383">
        <v>1</v>
      </c>
      <c r="BA383">
        <v>-6.6312200000000004E-4</v>
      </c>
      <c r="BB383">
        <v>-3.4995199999999999E-3</v>
      </c>
      <c r="BC383" t="s">
        <v>1177</v>
      </c>
      <c r="BD383" t="s">
        <v>1178</v>
      </c>
      <c r="BE383" t="s">
        <v>1179</v>
      </c>
      <c r="BI383">
        <v>22.666666670000001</v>
      </c>
      <c r="BJ383">
        <v>11.33333333</v>
      </c>
      <c r="BK383">
        <v>11.33333333</v>
      </c>
      <c r="BL383" t="s">
        <v>70</v>
      </c>
    </row>
    <row r="384" spans="1:64" x14ac:dyDescent="0.3">
      <c r="A384">
        <v>22.7639</v>
      </c>
      <c r="B384">
        <v>23.4391</v>
      </c>
      <c r="C384">
        <v>23.0929</v>
      </c>
      <c r="D384">
        <v>23.153300000000002</v>
      </c>
      <c r="E384">
        <v>22.789200000000001</v>
      </c>
      <c r="F384">
        <v>22.579499999999999</v>
      </c>
      <c r="G384">
        <v>19.242100000000001</v>
      </c>
      <c r="J384">
        <v>6</v>
      </c>
      <c r="K384">
        <v>6</v>
      </c>
      <c r="L384">
        <v>7</v>
      </c>
      <c r="M384">
        <v>4</v>
      </c>
      <c r="N384">
        <v>2</v>
      </c>
      <c r="O384">
        <v>2</v>
      </c>
      <c r="P384">
        <v>0</v>
      </c>
      <c r="Q384">
        <v>5</v>
      </c>
      <c r="R384">
        <v>6</v>
      </c>
      <c r="S384">
        <v>6</v>
      </c>
      <c r="T384">
        <v>4</v>
      </c>
      <c r="U384">
        <v>2</v>
      </c>
      <c r="V384">
        <v>2</v>
      </c>
      <c r="W384">
        <v>0</v>
      </c>
      <c r="X384">
        <v>5</v>
      </c>
      <c r="Y384">
        <v>6</v>
      </c>
      <c r="Z384">
        <v>6</v>
      </c>
      <c r="AA384">
        <v>4</v>
      </c>
      <c r="AB384">
        <v>2</v>
      </c>
      <c r="AC384">
        <v>2</v>
      </c>
      <c r="AD384">
        <v>0</v>
      </c>
      <c r="AE384">
        <v>200</v>
      </c>
      <c r="AF384">
        <v>200</v>
      </c>
      <c r="AG384">
        <v>26.5</v>
      </c>
      <c r="AH384">
        <v>31.5</v>
      </c>
      <c r="AI384">
        <v>30</v>
      </c>
      <c r="AJ384">
        <v>22</v>
      </c>
      <c r="AK384">
        <v>10.5</v>
      </c>
      <c r="AL384">
        <v>9</v>
      </c>
      <c r="AM384">
        <v>0</v>
      </c>
      <c r="AN384">
        <v>7</v>
      </c>
      <c r="AO384">
        <v>7</v>
      </c>
      <c r="AP384">
        <v>7</v>
      </c>
      <c r="AQ384">
        <v>35</v>
      </c>
      <c r="AR384">
        <v>35</v>
      </c>
      <c r="AS384">
        <v>35</v>
      </c>
      <c r="AT384">
        <v>22.956</v>
      </c>
      <c r="AU384">
        <v>0</v>
      </c>
      <c r="AV384">
        <v>83.915999999999997</v>
      </c>
      <c r="AW384">
        <v>479210000</v>
      </c>
      <c r="AX384">
        <v>27</v>
      </c>
      <c r="AY384">
        <v>0.42887399999999998</v>
      </c>
      <c r="AZ384">
        <v>0.22340099999999999</v>
      </c>
      <c r="BA384">
        <v>0.25795899999999999</v>
      </c>
      <c r="BB384">
        <v>1.0032700000000001</v>
      </c>
      <c r="BC384" t="s">
        <v>1180</v>
      </c>
      <c r="BD384" t="s">
        <v>1180</v>
      </c>
      <c r="BF384" t="s">
        <v>1181</v>
      </c>
      <c r="BI384">
        <v>6.3333333329999997</v>
      </c>
      <c r="BJ384">
        <v>2.6666666669999999</v>
      </c>
      <c r="BK384">
        <v>3.6666666669999999</v>
      </c>
      <c r="BL384" t="s">
        <v>70</v>
      </c>
    </row>
    <row r="385" spans="1:64" x14ac:dyDescent="0.3">
      <c r="A385">
        <v>20.020900000000001</v>
      </c>
      <c r="B385">
        <v>19.702300000000001</v>
      </c>
      <c r="C385">
        <v>20.1007</v>
      </c>
      <c r="D385">
        <v>21.024799999999999</v>
      </c>
      <c r="E385">
        <v>19.710599999999999</v>
      </c>
      <c r="F385">
        <v>19.4252</v>
      </c>
      <c r="G385">
        <v>19.7104</v>
      </c>
      <c r="J385">
        <v>2</v>
      </c>
      <c r="K385">
        <v>4</v>
      </c>
      <c r="L385">
        <v>3</v>
      </c>
      <c r="M385">
        <v>0</v>
      </c>
      <c r="N385">
        <v>0</v>
      </c>
      <c r="O385">
        <v>0</v>
      </c>
      <c r="P385">
        <v>0</v>
      </c>
      <c r="Q385">
        <v>2</v>
      </c>
      <c r="R385">
        <v>4</v>
      </c>
      <c r="S385">
        <v>2</v>
      </c>
      <c r="T385">
        <v>0</v>
      </c>
      <c r="U385">
        <v>0</v>
      </c>
      <c r="V385">
        <v>0</v>
      </c>
      <c r="W385">
        <v>0</v>
      </c>
      <c r="X385">
        <v>2</v>
      </c>
      <c r="Y385">
        <v>4</v>
      </c>
      <c r="Z385">
        <v>2</v>
      </c>
      <c r="AA385">
        <v>0</v>
      </c>
      <c r="AB385">
        <v>0</v>
      </c>
      <c r="AC385">
        <v>0</v>
      </c>
      <c r="AD385">
        <v>0</v>
      </c>
      <c r="AE385">
        <v>561</v>
      </c>
      <c r="AF385" t="s">
        <v>70</v>
      </c>
      <c r="AG385">
        <v>4.3</v>
      </c>
      <c r="AH385">
        <v>8.4</v>
      </c>
      <c r="AI385">
        <v>4.3</v>
      </c>
      <c r="AJ385">
        <v>0</v>
      </c>
      <c r="AK385">
        <v>0</v>
      </c>
      <c r="AL385">
        <v>0</v>
      </c>
      <c r="AM385">
        <v>0</v>
      </c>
      <c r="AN385">
        <v>4</v>
      </c>
      <c r="AO385">
        <v>4</v>
      </c>
      <c r="AP385">
        <v>4</v>
      </c>
      <c r="AQ385">
        <v>8.4</v>
      </c>
      <c r="AR385">
        <v>8.4</v>
      </c>
      <c r="AS385">
        <v>8.4</v>
      </c>
      <c r="AT385">
        <v>61.03</v>
      </c>
      <c r="AU385">
        <v>0</v>
      </c>
      <c r="AV385">
        <v>26.178000000000001</v>
      </c>
      <c r="AW385">
        <v>37297000</v>
      </c>
      <c r="AX385">
        <v>9</v>
      </c>
      <c r="AY385">
        <v>7.7920000000000003E-2</v>
      </c>
      <c r="AZ385">
        <v>0.94742700000000002</v>
      </c>
      <c r="BA385">
        <v>-0.11224099999999999</v>
      </c>
      <c r="BB385">
        <v>-0.221217</v>
      </c>
      <c r="BC385" t="s">
        <v>1182</v>
      </c>
      <c r="BD385" t="s">
        <v>1183</v>
      </c>
      <c r="BE385" t="s">
        <v>1184</v>
      </c>
      <c r="BF385" t="s">
        <v>1185</v>
      </c>
      <c r="BI385">
        <v>3</v>
      </c>
      <c r="BJ385">
        <v>0</v>
      </c>
      <c r="BK385">
        <v>3</v>
      </c>
      <c r="BL385" t="s">
        <v>70</v>
      </c>
    </row>
    <row r="386" spans="1:64" x14ac:dyDescent="0.3">
      <c r="A386">
        <v>19.640799999999999</v>
      </c>
      <c r="B386">
        <v>19.690200000000001</v>
      </c>
      <c r="C386">
        <v>20.222799999999999</v>
      </c>
      <c r="D386">
        <v>19.005700000000001</v>
      </c>
      <c r="E386">
        <v>19.652999999999999</v>
      </c>
      <c r="F386">
        <v>20.475899999999999</v>
      </c>
      <c r="G386">
        <v>20.604399999999998</v>
      </c>
      <c r="J386">
        <v>4</v>
      </c>
      <c r="K386">
        <v>2</v>
      </c>
      <c r="L386">
        <v>5</v>
      </c>
      <c r="M386">
        <v>0</v>
      </c>
      <c r="N386">
        <v>0</v>
      </c>
      <c r="O386">
        <v>0</v>
      </c>
      <c r="P386">
        <v>0</v>
      </c>
      <c r="Q386">
        <v>4</v>
      </c>
      <c r="R386">
        <v>2</v>
      </c>
      <c r="S386">
        <v>5</v>
      </c>
      <c r="T386">
        <v>0</v>
      </c>
      <c r="U386">
        <v>0</v>
      </c>
      <c r="V386">
        <v>0</v>
      </c>
      <c r="W386">
        <v>0</v>
      </c>
      <c r="X386">
        <v>4</v>
      </c>
      <c r="Y386">
        <v>2</v>
      </c>
      <c r="Z386">
        <v>5</v>
      </c>
      <c r="AA386">
        <v>0</v>
      </c>
      <c r="AB386">
        <v>0</v>
      </c>
      <c r="AC386">
        <v>0</v>
      </c>
      <c r="AD386">
        <v>0</v>
      </c>
      <c r="AE386">
        <v>2171</v>
      </c>
      <c r="AF386" t="s">
        <v>70</v>
      </c>
      <c r="AG386">
        <v>1.6</v>
      </c>
      <c r="AH386">
        <v>1.1000000000000001</v>
      </c>
      <c r="AI386">
        <v>2.2999999999999998</v>
      </c>
      <c r="AJ386">
        <v>0</v>
      </c>
      <c r="AK386">
        <v>0</v>
      </c>
      <c r="AL386">
        <v>0</v>
      </c>
      <c r="AM386">
        <v>0</v>
      </c>
      <c r="AN386">
        <v>5</v>
      </c>
      <c r="AO386">
        <v>5</v>
      </c>
      <c r="AP386">
        <v>5</v>
      </c>
      <c r="AQ386">
        <v>2.2999999999999998</v>
      </c>
      <c r="AR386">
        <v>2.2999999999999998</v>
      </c>
      <c r="AS386">
        <v>2.2999999999999998</v>
      </c>
      <c r="AT386">
        <v>247.1</v>
      </c>
      <c r="AU386">
        <v>0</v>
      </c>
      <c r="AV386">
        <v>34.037999999999997</v>
      </c>
      <c r="AW386">
        <v>37786000</v>
      </c>
      <c r="AX386">
        <v>11</v>
      </c>
      <c r="AY386">
        <v>0.108704</v>
      </c>
      <c r="AZ386">
        <v>0.91264500000000004</v>
      </c>
      <c r="BA386">
        <v>0.13969200000000001</v>
      </c>
      <c r="BB386">
        <v>0.30078199999999999</v>
      </c>
      <c r="BC386" t="s">
        <v>1186</v>
      </c>
      <c r="BD386" t="s">
        <v>1187</v>
      </c>
      <c r="BF386" t="s">
        <v>1188</v>
      </c>
      <c r="BI386">
        <v>3.6666666669999999</v>
      </c>
      <c r="BJ386">
        <v>0</v>
      </c>
      <c r="BK386">
        <v>3.6666666669999999</v>
      </c>
      <c r="BL386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A0FCE-C265-4651-844F-65E9E2F1251F}">
  <dimension ref="A1:BM94"/>
  <sheetViews>
    <sheetView workbookViewId="0"/>
  </sheetViews>
  <sheetFormatPr defaultColWidth="11.44140625" defaultRowHeight="14.4" x14ac:dyDescent="0.3"/>
  <cols>
    <col min="1" max="8" width="11.6640625" bestFit="1" customWidth="1"/>
    <col min="9" max="9" width="37.109375" customWidth="1"/>
    <col min="12" max="14" width="11.6640625" bestFit="1" customWidth="1"/>
    <col min="15" max="15" width="11.6640625" style="12" customWidth="1"/>
    <col min="16" max="18" width="11.6640625" bestFit="1" customWidth="1"/>
    <col min="19" max="20" width="11.6640625" style="12" customWidth="1"/>
    <col min="21" max="53" width="11.6640625" bestFit="1" customWidth="1"/>
    <col min="54" max="54" width="12" bestFit="1" customWidth="1"/>
    <col min="55" max="59" width="11.6640625" bestFit="1" customWidth="1"/>
    <col min="65" max="65" width="11.44140625" style="13"/>
  </cols>
  <sheetData>
    <row r="1" spans="1:65" x14ac:dyDescent="0.3">
      <c r="A1" s="3" t="s">
        <v>1941</v>
      </c>
    </row>
    <row r="2" spans="1:65" ht="15.6" x14ac:dyDescent="0.3">
      <c r="A2" s="2" t="s">
        <v>1189</v>
      </c>
      <c r="D2" s="2" t="s">
        <v>1194</v>
      </c>
      <c r="H2" s="2" t="s">
        <v>1195</v>
      </c>
    </row>
    <row r="3" spans="1:65" ht="15.6" x14ac:dyDescent="0.3">
      <c r="A3" s="2" t="s">
        <v>1190</v>
      </c>
      <c r="B3" s="2" t="s">
        <v>1191</v>
      </c>
      <c r="C3" s="2" t="s">
        <v>1192</v>
      </c>
      <c r="D3" s="2" t="s">
        <v>1196</v>
      </c>
      <c r="E3" s="2" t="s">
        <v>1197</v>
      </c>
      <c r="F3" s="2" t="s">
        <v>1198</v>
      </c>
      <c r="H3" s="2" t="s">
        <v>1199</v>
      </c>
    </row>
    <row r="4" spans="1:65" x14ac:dyDescent="0.3">
      <c r="A4" t="s">
        <v>1193</v>
      </c>
      <c r="B4" t="s">
        <v>1193</v>
      </c>
      <c r="C4" t="s">
        <v>1193</v>
      </c>
      <c r="D4" t="s">
        <v>1200</v>
      </c>
      <c r="E4" t="s">
        <v>1200</v>
      </c>
      <c r="F4" t="s">
        <v>1200</v>
      </c>
      <c r="H4" t="s">
        <v>1201</v>
      </c>
    </row>
    <row r="5" spans="1:65" x14ac:dyDescent="0.3">
      <c r="A5" t="s">
        <v>1769</v>
      </c>
      <c r="B5" t="s">
        <v>1770</v>
      </c>
      <c r="C5" t="s">
        <v>1771</v>
      </c>
      <c r="D5" t="s">
        <v>1772</v>
      </c>
      <c r="E5" t="s">
        <v>1773</v>
      </c>
      <c r="F5" t="s">
        <v>1774</v>
      </c>
      <c r="G5" t="s">
        <v>1832</v>
      </c>
      <c r="H5" t="s">
        <v>1775</v>
      </c>
      <c r="I5" s="11" t="s">
        <v>1776</v>
      </c>
      <c r="J5" t="s">
        <v>1777</v>
      </c>
      <c r="K5" t="s">
        <v>1778</v>
      </c>
      <c r="L5" t="s">
        <v>1779</v>
      </c>
      <c r="M5" t="s">
        <v>1780</v>
      </c>
      <c r="N5" t="s">
        <v>1781</v>
      </c>
      <c r="O5" s="12" t="s">
        <v>1782</v>
      </c>
      <c r="P5" t="s">
        <v>1783</v>
      </c>
      <c r="Q5" t="s">
        <v>1784</v>
      </c>
      <c r="R5" t="s">
        <v>1785</v>
      </c>
      <c r="S5" s="12" t="s">
        <v>1786</v>
      </c>
      <c r="T5" s="12" t="s">
        <v>1787</v>
      </c>
      <c r="U5" t="s">
        <v>1788</v>
      </c>
      <c r="V5" t="s">
        <v>1789</v>
      </c>
      <c r="W5" t="s">
        <v>1790</v>
      </c>
      <c r="X5" t="s">
        <v>1791</v>
      </c>
      <c r="Y5" t="s">
        <v>1792</v>
      </c>
      <c r="Z5" t="s">
        <v>1793</v>
      </c>
      <c r="AA5" t="s">
        <v>1794</v>
      </c>
      <c r="AB5" t="s">
        <v>1795</v>
      </c>
      <c r="AC5" t="s">
        <v>1796</v>
      </c>
      <c r="AD5" t="s">
        <v>1797</v>
      </c>
      <c r="AE5" t="s">
        <v>1798</v>
      </c>
      <c r="AF5" t="s">
        <v>1799</v>
      </c>
      <c r="AG5" t="s">
        <v>1800</v>
      </c>
      <c r="AH5" t="s">
        <v>1801</v>
      </c>
      <c r="AI5" t="s">
        <v>1802</v>
      </c>
      <c r="AJ5" t="s">
        <v>1803</v>
      </c>
      <c r="AK5" t="s">
        <v>1804</v>
      </c>
      <c r="AL5" t="s">
        <v>1805</v>
      </c>
      <c r="AM5" t="s">
        <v>1806</v>
      </c>
      <c r="AN5" t="s">
        <v>1807</v>
      </c>
      <c r="AO5" t="s">
        <v>1808</v>
      </c>
      <c r="AP5" t="s">
        <v>1809</v>
      </c>
      <c r="AQ5" t="s">
        <v>1810</v>
      </c>
      <c r="AR5" t="s">
        <v>1811</v>
      </c>
      <c r="AS5" t="s">
        <v>1812</v>
      </c>
      <c r="AT5" t="s">
        <v>1813</v>
      </c>
      <c r="AU5" t="s">
        <v>1814</v>
      </c>
      <c r="AV5" t="s">
        <v>1815</v>
      </c>
      <c r="AW5" t="s">
        <v>1816</v>
      </c>
      <c r="AX5" t="s">
        <v>1817</v>
      </c>
      <c r="AY5" t="s">
        <v>1818</v>
      </c>
      <c r="AZ5" t="s">
        <v>1819</v>
      </c>
      <c r="BA5" t="s">
        <v>1820</v>
      </c>
      <c r="BB5" t="s">
        <v>1821</v>
      </c>
      <c r="BC5" t="s">
        <v>1822</v>
      </c>
      <c r="BD5" t="s">
        <v>1823</v>
      </c>
      <c r="BE5" t="s">
        <v>1824</v>
      </c>
      <c r="BF5" t="s">
        <v>1825</v>
      </c>
      <c r="BG5" t="s">
        <v>1826</v>
      </c>
      <c r="BH5" t="s">
        <v>1827</v>
      </c>
      <c r="BI5" t="s">
        <v>1828</v>
      </c>
      <c r="BJ5" t="s">
        <v>1829</v>
      </c>
      <c r="BK5" t="s">
        <v>1830</v>
      </c>
    </row>
    <row r="6" spans="1:65" s="14" customFormat="1" x14ac:dyDescent="0.3">
      <c r="A6" s="14">
        <v>22.947500000000002</v>
      </c>
      <c r="B6" s="14">
        <v>22.942399999999999</v>
      </c>
      <c r="C6" s="14">
        <v>23.202000000000002</v>
      </c>
      <c r="D6" s="14">
        <v>0</v>
      </c>
      <c r="E6" s="14">
        <v>0</v>
      </c>
      <c r="F6" s="14">
        <v>0</v>
      </c>
      <c r="G6" s="14">
        <v>0</v>
      </c>
      <c r="H6" s="14">
        <v>19.628599999999999</v>
      </c>
      <c r="J6" s="14" t="s">
        <v>58</v>
      </c>
      <c r="K6" s="14" t="s">
        <v>59</v>
      </c>
      <c r="L6" s="14">
        <v>12</v>
      </c>
      <c r="M6" s="14">
        <v>13</v>
      </c>
      <c r="N6" s="14">
        <v>20</v>
      </c>
      <c r="O6" s="15">
        <f>SUM(L6:N6)</f>
        <v>45</v>
      </c>
      <c r="P6" s="14">
        <v>1</v>
      </c>
      <c r="Q6" s="14">
        <v>1</v>
      </c>
      <c r="R6" s="14">
        <v>0</v>
      </c>
      <c r="S6" s="15">
        <f>SUM(P6:R6)</f>
        <v>2</v>
      </c>
      <c r="T6" s="15">
        <f>O6-S6</f>
        <v>43</v>
      </c>
      <c r="U6" s="14">
        <v>2</v>
      </c>
      <c r="V6" s="14">
        <v>11</v>
      </c>
      <c r="W6" s="14">
        <v>13</v>
      </c>
      <c r="X6" s="14">
        <v>20</v>
      </c>
      <c r="Y6" s="14">
        <v>1</v>
      </c>
      <c r="Z6" s="14">
        <v>1</v>
      </c>
      <c r="AA6" s="14">
        <v>0</v>
      </c>
      <c r="AB6" s="14">
        <v>2</v>
      </c>
      <c r="AC6" s="14">
        <v>11</v>
      </c>
      <c r="AD6" s="14">
        <v>13</v>
      </c>
      <c r="AE6" s="14">
        <v>20</v>
      </c>
      <c r="AF6" s="14">
        <v>1</v>
      </c>
      <c r="AG6" s="14">
        <v>1</v>
      </c>
      <c r="AH6" s="14">
        <v>0</v>
      </c>
      <c r="AI6" s="14">
        <v>2</v>
      </c>
      <c r="AJ6" s="14">
        <v>929</v>
      </c>
      <c r="AK6" s="14" t="s">
        <v>1831</v>
      </c>
      <c r="AL6" s="14">
        <v>14</v>
      </c>
      <c r="AM6" s="14">
        <v>17.399999999999999</v>
      </c>
      <c r="AN6" s="14">
        <v>25.8</v>
      </c>
      <c r="AO6" s="14">
        <v>1.2</v>
      </c>
      <c r="AP6" s="14">
        <v>1.2</v>
      </c>
      <c r="AQ6" s="14">
        <v>0</v>
      </c>
      <c r="AR6" s="14">
        <v>3.6</v>
      </c>
      <c r="AS6" s="14">
        <v>21</v>
      </c>
      <c r="AT6" s="14">
        <v>21</v>
      </c>
      <c r="AU6" s="14">
        <v>21</v>
      </c>
      <c r="AV6" s="14">
        <v>27.6</v>
      </c>
      <c r="AW6" s="14">
        <v>27.6</v>
      </c>
      <c r="AX6" s="14">
        <v>27.6</v>
      </c>
      <c r="AY6" s="14">
        <v>103.45</v>
      </c>
      <c r="AZ6" s="14">
        <v>0</v>
      </c>
      <c r="BA6" s="14">
        <v>211.29</v>
      </c>
      <c r="BB6" s="14">
        <v>339650000</v>
      </c>
      <c r="BC6" s="14">
        <v>49</v>
      </c>
      <c r="BD6" s="14">
        <v>2.8668499999999999</v>
      </c>
      <c r="BE6" s="14">
        <v>3.3925399999999999E-3</v>
      </c>
      <c r="BF6" s="14">
        <v>3.1025900000000002</v>
      </c>
      <c r="BG6" s="14">
        <v>2.2313000000000001</v>
      </c>
      <c r="BH6" s="14" t="s">
        <v>486</v>
      </c>
      <c r="BI6" s="14" t="s">
        <v>487</v>
      </c>
      <c r="BJ6" s="14" t="s">
        <v>488</v>
      </c>
      <c r="BK6" s="14" t="s">
        <v>489</v>
      </c>
      <c r="BM6"/>
    </row>
    <row r="7" spans="1:65" s="14" customFormat="1" x14ac:dyDescent="0.3">
      <c r="A7" s="14">
        <v>21.422699999999999</v>
      </c>
      <c r="B7" s="14">
        <v>21.802600000000002</v>
      </c>
      <c r="C7" s="14">
        <v>21.301300000000001</v>
      </c>
      <c r="D7" s="14">
        <v>0</v>
      </c>
      <c r="E7" s="14">
        <v>0</v>
      </c>
      <c r="F7" s="14">
        <v>0</v>
      </c>
      <c r="G7" s="14">
        <v>0</v>
      </c>
      <c r="H7" s="14">
        <v>20.211200000000002</v>
      </c>
      <c r="J7" s="14" t="s">
        <v>58</v>
      </c>
      <c r="K7" s="14" t="s">
        <v>59</v>
      </c>
      <c r="L7" s="14">
        <v>5</v>
      </c>
      <c r="M7" s="14">
        <v>7</v>
      </c>
      <c r="N7" s="14">
        <v>7</v>
      </c>
      <c r="O7" s="15">
        <f t="shared" ref="O7:O70" si="0">SUM(L7:N7)</f>
        <v>19</v>
      </c>
      <c r="P7" s="14">
        <v>0</v>
      </c>
      <c r="Q7" s="14">
        <v>0</v>
      </c>
      <c r="R7" s="14">
        <v>0</v>
      </c>
      <c r="S7" s="15">
        <f t="shared" ref="S7:S70" si="1">SUM(P7:R7)</f>
        <v>0</v>
      </c>
      <c r="T7" s="15">
        <f t="shared" ref="T7:T70" si="2">O7-S7</f>
        <v>19</v>
      </c>
      <c r="U7" s="14">
        <v>2</v>
      </c>
      <c r="V7" s="14">
        <v>5</v>
      </c>
      <c r="W7" s="14">
        <v>7</v>
      </c>
      <c r="X7" s="14">
        <v>7</v>
      </c>
      <c r="Y7" s="14">
        <v>0</v>
      </c>
      <c r="Z7" s="14">
        <v>0</v>
      </c>
      <c r="AA7" s="14">
        <v>0</v>
      </c>
      <c r="AB7" s="14">
        <v>2</v>
      </c>
      <c r="AC7" s="14">
        <v>5</v>
      </c>
      <c r="AD7" s="14">
        <v>7</v>
      </c>
      <c r="AE7" s="14">
        <v>7</v>
      </c>
      <c r="AF7" s="14">
        <v>0</v>
      </c>
      <c r="AG7" s="14">
        <v>0</v>
      </c>
      <c r="AH7" s="14">
        <v>0</v>
      </c>
      <c r="AI7" s="14">
        <v>2</v>
      </c>
      <c r="AJ7" s="14">
        <v>398</v>
      </c>
      <c r="AK7" s="14" t="s">
        <v>1831</v>
      </c>
      <c r="AL7" s="14">
        <v>14.1</v>
      </c>
      <c r="AM7" s="14">
        <v>21.1</v>
      </c>
      <c r="AN7" s="14">
        <v>21.1</v>
      </c>
      <c r="AO7" s="14">
        <v>0</v>
      </c>
      <c r="AP7" s="14">
        <v>0</v>
      </c>
      <c r="AQ7" s="14">
        <v>0</v>
      </c>
      <c r="AR7" s="14">
        <v>6.8</v>
      </c>
      <c r="AS7" s="14">
        <v>7</v>
      </c>
      <c r="AT7" s="14">
        <v>7</v>
      </c>
      <c r="AU7" s="14">
        <v>7</v>
      </c>
      <c r="AV7" s="14">
        <v>21.1</v>
      </c>
      <c r="AW7" s="14">
        <v>21.1</v>
      </c>
      <c r="AX7" s="14">
        <v>21.1</v>
      </c>
      <c r="AY7" s="14">
        <v>42.987000000000002</v>
      </c>
      <c r="AZ7" s="14">
        <v>0</v>
      </c>
      <c r="BA7" s="14">
        <v>74.738</v>
      </c>
      <c r="BB7" s="14">
        <v>120750000</v>
      </c>
      <c r="BC7" s="14">
        <v>21</v>
      </c>
      <c r="BD7" s="14">
        <v>2.7023600000000001</v>
      </c>
      <c r="BE7" s="14">
        <v>4.3071100000000003E-3</v>
      </c>
      <c r="BF7" s="14">
        <v>2.3169499999999998</v>
      </c>
      <c r="BG7" s="14">
        <v>1.75217</v>
      </c>
      <c r="BH7" s="14" t="s">
        <v>784</v>
      </c>
      <c r="BI7" s="14" t="s">
        <v>785</v>
      </c>
      <c r="BJ7" s="14" t="s">
        <v>786</v>
      </c>
      <c r="BK7" s="14" t="s">
        <v>787</v>
      </c>
      <c r="BM7"/>
    </row>
    <row r="8" spans="1:65" s="14" customFormat="1" x14ac:dyDescent="0.3">
      <c r="A8" s="14">
        <v>23.410399999999999</v>
      </c>
      <c r="B8" s="14">
        <v>22.2743</v>
      </c>
      <c r="C8" s="14">
        <v>23.0457</v>
      </c>
      <c r="D8" s="14">
        <v>0</v>
      </c>
      <c r="E8" s="14">
        <v>0</v>
      </c>
      <c r="F8" s="14">
        <v>0</v>
      </c>
      <c r="G8" s="14">
        <v>0</v>
      </c>
      <c r="H8" s="14">
        <v>20.319500000000001</v>
      </c>
      <c r="J8" s="14" t="s">
        <v>58</v>
      </c>
      <c r="K8" s="14" t="s">
        <v>59</v>
      </c>
      <c r="L8" s="14">
        <v>7</v>
      </c>
      <c r="M8" s="14">
        <v>5</v>
      </c>
      <c r="N8" s="14">
        <v>6</v>
      </c>
      <c r="O8" s="15">
        <f t="shared" si="0"/>
        <v>18</v>
      </c>
      <c r="P8" s="14">
        <v>0</v>
      </c>
      <c r="Q8" s="14">
        <v>1</v>
      </c>
      <c r="R8" s="14">
        <v>0</v>
      </c>
      <c r="S8" s="15">
        <f t="shared" si="1"/>
        <v>1</v>
      </c>
      <c r="T8" s="15">
        <f t="shared" si="2"/>
        <v>17</v>
      </c>
      <c r="U8" s="14">
        <v>2</v>
      </c>
      <c r="V8" s="14">
        <v>5</v>
      </c>
      <c r="W8" s="14">
        <v>4</v>
      </c>
      <c r="X8" s="14">
        <v>5</v>
      </c>
      <c r="Y8" s="14">
        <v>0</v>
      </c>
      <c r="Z8" s="14">
        <v>1</v>
      </c>
      <c r="AA8" s="14">
        <v>0</v>
      </c>
      <c r="AB8" s="14">
        <v>2</v>
      </c>
      <c r="AC8" s="14">
        <v>5</v>
      </c>
      <c r="AD8" s="14">
        <v>4</v>
      </c>
      <c r="AE8" s="14">
        <v>5</v>
      </c>
      <c r="AF8" s="14">
        <v>0</v>
      </c>
      <c r="AG8" s="14">
        <v>1</v>
      </c>
      <c r="AH8" s="14">
        <v>0</v>
      </c>
      <c r="AI8" s="14">
        <v>2</v>
      </c>
      <c r="AJ8" s="14">
        <v>406</v>
      </c>
      <c r="AK8" s="14" t="s">
        <v>1831</v>
      </c>
      <c r="AL8" s="14">
        <v>36.5</v>
      </c>
      <c r="AM8" s="14">
        <v>35.700000000000003</v>
      </c>
      <c r="AN8" s="14">
        <v>35.5</v>
      </c>
      <c r="AO8" s="14">
        <v>0</v>
      </c>
      <c r="AP8" s="14">
        <v>3.7</v>
      </c>
      <c r="AQ8" s="14">
        <v>0</v>
      </c>
      <c r="AR8" s="14">
        <v>9.4</v>
      </c>
      <c r="AS8" s="14">
        <v>15</v>
      </c>
      <c r="AT8" s="14">
        <v>5</v>
      </c>
      <c r="AU8" s="14">
        <v>5</v>
      </c>
      <c r="AV8" s="14">
        <v>38.700000000000003</v>
      </c>
      <c r="AW8" s="14">
        <v>10.1</v>
      </c>
      <c r="AX8" s="14">
        <v>10.1</v>
      </c>
      <c r="AY8" s="14">
        <v>44.591999999999999</v>
      </c>
      <c r="AZ8" s="14">
        <v>0</v>
      </c>
      <c r="BA8" s="14">
        <v>71.338999999999999</v>
      </c>
      <c r="BB8" s="14">
        <v>311430000</v>
      </c>
      <c r="BC8" s="14">
        <v>21</v>
      </c>
      <c r="BD8" s="14">
        <v>2.0752299999999999</v>
      </c>
      <c r="BE8" s="14">
        <v>1.3787199999999999E-2</v>
      </c>
      <c r="BF8" s="14">
        <v>3.4167000000000001</v>
      </c>
      <c r="BG8" s="14">
        <v>2.00257</v>
      </c>
      <c r="BH8" s="14" t="s">
        <v>384</v>
      </c>
      <c r="BI8" s="14" t="s">
        <v>384</v>
      </c>
      <c r="BJ8" s="14" t="s">
        <v>385</v>
      </c>
      <c r="BK8" s="14" t="s">
        <v>386</v>
      </c>
      <c r="BM8"/>
    </row>
    <row r="9" spans="1:65" s="14" customFormat="1" x14ac:dyDescent="0.3">
      <c r="A9" s="14">
        <v>21.819299999999998</v>
      </c>
      <c r="B9" s="14">
        <v>22.371099999999998</v>
      </c>
      <c r="C9" s="14">
        <v>22.328499999999998</v>
      </c>
      <c r="D9" s="14">
        <v>0</v>
      </c>
      <c r="E9" s="14">
        <v>0</v>
      </c>
      <c r="F9" s="14">
        <v>0</v>
      </c>
      <c r="G9" s="14">
        <v>0</v>
      </c>
      <c r="H9" s="14">
        <v>20.3414</v>
      </c>
      <c r="J9" s="14" t="s">
        <v>58</v>
      </c>
      <c r="K9" s="14" t="s">
        <v>59</v>
      </c>
      <c r="L9" s="14">
        <v>3</v>
      </c>
      <c r="M9" s="14">
        <v>7</v>
      </c>
      <c r="N9" s="14">
        <v>7</v>
      </c>
      <c r="O9" s="15">
        <f t="shared" si="0"/>
        <v>17</v>
      </c>
      <c r="P9" s="14">
        <v>0</v>
      </c>
      <c r="Q9" s="14">
        <v>0</v>
      </c>
      <c r="R9" s="14">
        <v>0</v>
      </c>
      <c r="S9" s="15">
        <f t="shared" si="1"/>
        <v>0</v>
      </c>
      <c r="T9" s="15">
        <f t="shared" si="2"/>
        <v>17</v>
      </c>
      <c r="U9" s="14">
        <v>2</v>
      </c>
      <c r="V9" s="14">
        <v>3</v>
      </c>
      <c r="W9" s="14">
        <v>6</v>
      </c>
      <c r="X9" s="14">
        <v>6</v>
      </c>
      <c r="Y9" s="14">
        <v>0</v>
      </c>
      <c r="Z9" s="14">
        <v>0</v>
      </c>
      <c r="AA9" s="14">
        <v>0</v>
      </c>
      <c r="AB9" s="14">
        <v>2</v>
      </c>
      <c r="AC9" s="14">
        <v>2</v>
      </c>
      <c r="AD9" s="14">
        <v>5</v>
      </c>
      <c r="AE9" s="14">
        <v>5</v>
      </c>
      <c r="AF9" s="14">
        <v>0</v>
      </c>
      <c r="AG9" s="14">
        <v>0</v>
      </c>
      <c r="AH9" s="14">
        <v>0</v>
      </c>
      <c r="AI9" s="14">
        <v>1</v>
      </c>
      <c r="AJ9" s="14">
        <v>431</v>
      </c>
      <c r="AK9" s="14" t="s">
        <v>1831</v>
      </c>
      <c r="AL9" s="14">
        <v>8.4</v>
      </c>
      <c r="AM9" s="14">
        <v>13.7</v>
      </c>
      <c r="AN9" s="14">
        <v>17.899999999999999</v>
      </c>
      <c r="AO9" s="14">
        <v>0</v>
      </c>
      <c r="AP9" s="14">
        <v>0</v>
      </c>
      <c r="AQ9" s="14">
        <v>0</v>
      </c>
      <c r="AR9" s="14">
        <v>4.2</v>
      </c>
      <c r="AS9" s="14">
        <v>7</v>
      </c>
      <c r="AT9" s="14">
        <v>7</v>
      </c>
      <c r="AU9" s="14">
        <v>6</v>
      </c>
      <c r="AV9" s="14">
        <v>19.5</v>
      </c>
      <c r="AW9" s="14">
        <v>19.5</v>
      </c>
      <c r="AX9" s="14">
        <v>17.2</v>
      </c>
      <c r="AY9" s="14">
        <v>47.77</v>
      </c>
      <c r="AZ9" s="14">
        <v>0</v>
      </c>
      <c r="BA9" s="14">
        <v>54.070999999999998</v>
      </c>
      <c r="BB9" s="14">
        <v>192010000</v>
      </c>
      <c r="BC9" s="14">
        <v>19</v>
      </c>
      <c r="BD9" s="14">
        <v>2.7663799999999998</v>
      </c>
      <c r="BE9" s="14">
        <v>3.8937799999999999E-3</v>
      </c>
      <c r="BF9" s="14">
        <v>2.89493</v>
      </c>
      <c r="BG9" s="14">
        <v>2.0867499999999999</v>
      </c>
      <c r="BH9" s="14" t="s">
        <v>684</v>
      </c>
      <c r="BI9" s="14" t="s">
        <v>685</v>
      </c>
      <c r="BJ9" s="14" t="s">
        <v>686</v>
      </c>
      <c r="BM9"/>
    </row>
    <row r="10" spans="1:65" s="14" customFormat="1" x14ac:dyDescent="0.3">
      <c r="A10" s="14">
        <v>21.613800000000001</v>
      </c>
      <c r="B10" s="14">
        <v>21.648099999999999</v>
      </c>
      <c r="C10" s="14">
        <v>21.571300000000001</v>
      </c>
      <c r="D10" s="14">
        <v>0</v>
      </c>
      <c r="E10" s="14">
        <v>0</v>
      </c>
      <c r="F10" s="14">
        <v>0</v>
      </c>
      <c r="G10" s="14">
        <v>0</v>
      </c>
      <c r="H10" s="14">
        <v>20.691500000000001</v>
      </c>
      <c r="J10" s="14" t="s">
        <v>58</v>
      </c>
      <c r="K10" s="14" t="s">
        <v>59</v>
      </c>
      <c r="L10" s="14">
        <v>5</v>
      </c>
      <c r="M10" s="14">
        <v>4</v>
      </c>
      <c r="N10" s="14">
        <v>5</v>
      </c>
      <c r="O10" s="15">
        <f t="shared" si="0"/>
        <v>14</v>
      </c>
      <c r="P10" s="14">
        <v>0</v>
      </c>
      <c r="Q10" s="14">
        <v>0</v>
      </c>
      <c r="R10" s="14">
        <v>1</v>
      </c>
      <c r="S10" s="15">
        <f t="shared" si="1"/>
        <v>1</v>
      </c>
      <c r="T10" s="15">
        <f t="shared" si="2"/>
        <v>13</v>
      </c>
      <c r="U10" s="14">
        <v>3</v>
      </c>
      <c r="V10" s="14">
        <v>4</v>
      </c>
      <c r="W10" s="14">
        <v>3</v>
      </c>
      <c r="X10" s="14">
        <v>4</v>
      </c>
      <c r="Y10" s="14">
        <v>0</v>
      </c>
      <c r="Z10" s="14">
        <v>0</v>
      </c>
      <c r="AA10" s="14">
        <v>1</v>
      </c>
      <c r="AB10" s="14">
        <v>3</v>
      </c>
      <c r="AC10" s="14">
        <v>4</v>
      </c>
      <c r="AD10" s="14">
        <v>3</v>
      </c>
      <c r="AE10" s="14">
        <v>4</v>
      </c>
      <c r="AF10" s="14">
        <v>0</v>
      </c>
      <c r="AG10" s="14">
        <v>0</v>
      </c>
      <c r="AH10" s="14">
        <v>1</v>
      </c>
      <c r="AI10" s="14">
        <v>3</v>
      </c>
      <c r="AJ10" s="14">
        <v>718</v>
      </c>
      <c r="AK10" s="14">
        <v>718</v>
      </c>
      <c r="AL10" s="14">
        <v>18.100000000000001</v>
      </c>
      <c r="AM10" s="14">
        <v>23.4</v>
      </c>
      <c r="AN10" s="14">
        <v>19.8</v>
      </c>
      <c r="AO10" s="14">
        <v>2.2000000000000002</v>
      </c>
      <c r="AP10" s="14">
        <v>1.1000000000000001</v>
      </c>
      <c r="AQ10" s="14">
        <v>2.4</v>
      </c>
      <c r="AR10" s="14">
        <v>12.8</v>
      </c>
      <c r="AS10" s="14">
        <v>17</v>
      </c>
      <c r="AT10" s="14">
        <v>4</v>
      </c>
      <c r="AU10" s="14">
        <v>4</v>
      </c>
      <c r="AV10" s="14">
        <v>29.5</v>
      </c>
      <c r="AW10" s="14">
        <v>6.7</v>
      </c>
      <c r="AX10" s="14">
        <v>6.7</v>
      </c>
      <c r="AY10" s="14">
        <v>76.995999999999995</v>
      </c>
      <c r="AZ10" s="14">
        <v>0</v>
      </c>
      <c r="BA10" s="14">
        <v>30.835000000000001</v>
      </c>
      <c r="BB10" s="14">
        <v>118630000</v>
      </c>
      <c r="BC10" s="14">
        <v>18</v>
      </c>
      <c r="BD10" s="14">
        <v>3.16479</v>
      </c>
      <c r="BE10" s="14">
        <v>2.14248E-3</v>
      </c>
      <c r="BF10" s="14">
        <v>2.6314000000000002</v>
      </c>
      <c r="BG10" s="14">
        <v>2.0607899999999999</v>
      </c>
      <c r="BH10" s="14" t="s">
        <v>728</v>
      </c>
      <c r="BI10" s="14" t="s">
        <v>728</v>
      </c>
      <c r="BJ10" s="14" t="s">
        <v>729</v>
      </c>
      <c r="BK10" s="14" t="s">
        <v>730</v>
      </c>
      <c r="BM10"/>
    </row>
    <row r="11" spans="1:65" s="14" customFormat="1" x14ac:dyDescent="0.3">
      <c r="A11" s="14">
        <v>22.5306</v>
      </c>
      <c r="B11" s="14">
        <v>23.481999999999999</v>
      </c>
      <c r="C11" s="14">
        <v>22.966000000000001</v>
      </c>
      <c r="D11" s="14">
        <v>0</v>
      </c>
      <c r="E11" s="14">
        <v>0</v>
      </c>
      <c r="F11" s="14">
        <v>0</v>
      </c>
      <c r="G11" s="14">
        <v>0</v>
      </c>
      <c r="H11" s="14">
        <v>20.763999999999999</v>
      </c>
      <c r="J11" s="14" t="s">
        <v>58</v>
      </c>
      <c r="K11" s="14" t="s">
        <v>59</v>
      </c>
      <c r="L11" s="14">
        <v>10</v>
      </c>
      <c r="M11" s="14">
        <v>13</v>
      </c>
      <c r="N11" s="14">
        <v>11</v>
      </c>
      <c r="O11" s="15">
        <f t="shared" si="0"/>
        <v>34</v>
      </c>
      <c r="P11" s="14">
        <v>1</v>
      </c>
      <c r="Q11" s="14">
        <v>1</v>
      </c>
      <c r="R11" s="14">
        <v>1</v>
      </c>
      <c r="S11" s="15">
        <f t="shared" si="1"/>
        <v>3</v>
      </c>
      <c r="T11" s="15">
        <f t="shared" si="2"/>
        <v>31</v>
      </c>
      <c r="U11" s="14">
        <v>1</v>
      </c>
      <c r="V11" s="14">
        <v>9</v>
      </c>
      <c r="W11" s="14">
        <v>10</v>
      </c>
      <c r="X11" s="14">
        <v>9</v>
      </c>
      <c r="Y11" s="14">
        <v>1</v>
      </c>
      <c r="Z11" s="14">
        <v>1</v>
      </c>
      <c r="AA11" s="14">
        <v>1</v>
      </c>
      <c r="AB11" s="14">
        <v>2</v>
      </c>
      <c r="AC11" s="14">
        <v>9</v>
      </c>
      <c r="AD11" s="14">
        <v>10</v>
      </c>
      <c r="AE11" s="14">
        <v>9</v>
      </c>
      <c r="AF11" s="14">
        <v>1</v>
      </c>
      <c r="AG11" s="14">
        <v>1</v>
      </c>
      <c r="AH11" s="14">
        <v>1</v>
      </c>
      <c r="AI11" s="14">
        <v>2</v>
      </c>
      <c r="AJ11" s="14">
        <v>262</v>
      </c>
      <c r="AK11" s="14">
        <v>262</v>
      </c>
      <c r="AL11" s="14">
        <v>37.4</v>
      </c>
      <c r="AM11" s="14">
        <v>41.6</v>
      </c>
      <c r="AN11" s="14">
        <v>37.4</v>
      </c>
      <c r="AO11" s="14">
        <v>3.1</v>
      </c>
      <c r="AP11" s="14">
        <v>3.1</v>
      </c>
      <c r="AQ11" s="14">
        <v>3.1</v>
      </c>
      <c r="AR11" s="14">
        <v>6.9</v>
      </c>
      <c r="AS11" s="14">
        <v>11</v>
      </c>
      <c r="AT11" s="14">
        <v>11</v>
      </c>
      <c r="AU11" s="14">
        <v>11</v>
      </c>
      <c r="AV11" s="14">
        <v>44.3</v>
      </c>
      <c r="AW11" s="14">
        <v>44.3</v>
      </c>
      <c r="AX11" s="14">
        <v>44.3</v>
      </c>
      <c r="AY11" s="14">
        <v>28.343</v>
      </c>
      <c r="AZ11" s="14">
        <v>0</v>
      </c>
      <c r="BA11" s="14">
        <v>88.046999999999997</v>
      </c>
      <c r="BB11" s="14">
        <v>350890000</v>
      </c>
      <c r="BC11" s="14">
        <v>38</v>
      </c>
      <c r="BD11" s="14">
        <v>2.7263700000000002</v>
      </c>
      <c r="BE11" s="14">
        <v>4.1223600000000003E-3</v>
      </c>
      <c r="BF11" s="14">
        <v>3.9111500000000001</v>
      </c>
      <c r="BG11" s="14">
        <v>2.5460199999999999</v>
      </c>
      <c r="BH11" s="14" t="s">
        <v>571</v>
      </c>
      <c r="BI11" s="14" t="s">
        <v>571</v>
      </c>
      <c r="BJ11" s="14" t="s">
        <v>572</v>
      </c>
      <c r="BK11" s="14" t="s">
        <v>573</v>
      </c>
      <c r="BM11"/>
    </row>
    <row r="12" spans="1:65" s="14" customFormat="1" x14ac:dyDescent="0.3">
      <c r="A12" s="14">
        <v>22.339200000000002</v>
      </c>
      <c r="B12" s="14">
        <v>21.581900000000001</v>
      </c>
      <c r="C12" s="14">
        <v>21.818000000000001</v>
      </c>
      <c r="D12" s="14">
        <v>0</v>
      </c>
      <c r="E12" s="14">
        <v>0</v>
      </c>
      <c r="F12" s="14">
        <v>0</v>
      </c>
      <c r="G12" s="14">
        <v>0</v>
      </c>
      <c r="H12" s="14">
        <v>20.8904</v>
      </c>
      <c r="J12" s="14" t="s">
        <v>58</v>
      </c>
      <c r="K12" s="14" t="s">
        <v>59</v>
      </c>
      <c r="L12" s="14">
        <v>6</v>
      </c>
      <c r="M12" s="14">
        <v>3</v>
      </c>
      <c r="N12" s="14">
        <v>5</v>
      </c>
      <c r="O12" s="15">
        <f t="shared" si="0"/>
        <v>14</v>
      </c>
      <c r="P12" s="14">
        <v>1</v>
      </c>
      <c r="Q12" s="14">
        <v>0</v>
      </c>
      <c r="R12" s="14">
        <v>0</v>
      </c>
      <c r="S12" s="15">
        <f t="shared" si="1"/>
        <v>1</v>
      </c>
      <c r="T12" s="15">
        <f t="shared" si="2"/>
        <v>13</v>
      </c>
      <c r="U12" s="14">
        <v>2</v>
      </c>
      <c r="V12" s="14">
        <v>6</v>
      </c>
      <c r="W12" s="14">
        <v>3</v>
      </c>
      <c r="X12" s="14">
        <v>5</v>
      </c>
      <c r="Y12" s="14">
        <v>1</v>
      </c>
      <c r="Z12" s="14">
        <v>0</v>
      </c>
      <c r="AA12" s="14">
        <v>0</v>
      </c>
      <c r="AB12" s="14">
        <v>2</v>
      </c>
      <c r="AC12" s="14">
        <v>4</v>
      </c>
      <c r="AD12" s="14">
        <v>3</v>
      </c>
      <c r="AE12" s="14">
        <v>3</v>
      </c>
      <c r="AF12" s="14">
        <v>0</v>
      </c>
      <c r="AG12" s="14">
        <v>0</v>
      </c>
      <c r="AH12" s="14">
        <v>0</v>
      </c>
      <c r="AI12" s="14">
        <v>1</v>
      </c>
      <c r="AJ12" s="14">
        <v>206</v>
      </c>
      <c r="AK12" s="14" t="s">
        <v>1831</v>
      </c>
      <c r="AL12" s="14">
        <v>33</v>
      </c>
      <c r="AM12" s="14">
        <v>14.6</v>
      </c>
      <c r="AN12" s="14">
        <v>27.2</v>
      </c>
      <c r="AO12" s="14">
        <v>6.8</v>
      </c>
      <c r="AP12" s="14">
        <v>0</v>
      </c>
      <c r="AQ12" s="14">
        <v>0</v>
      </c>
      <c r="AR12" s="14">
        <v>10.199999999999999</v>
      </c>
      <c r="AS12" s="14">
        <v>6</v>
      </c>
      <c r="AT12" s="14">
        <v>6</v>
      </c>
      <c r="AU12" s="14">
        <v>4</v>
      </c>
      <c r="AV12" s="14">
        <v>33</v>
      </c>
      <c r="AW12" s="14">
        <v>33</v>
      </c>
      <c r="AX12" s="14">
        <v>20.399999999999999</v>
      </c>
      <c r="AY12" s="14">
        <v>23.459</v>
      </c>
      <c r="AZ12" s="14">
        <v>0</v>
      </c>
      <c r="BA12" s="14">
        <v>51.878</v>
      </c>
      <c r="BB12" s="14">
        <v>156520000</v>
      </c>
      <c r="BC12" s="14">
        <v>17</v>
      </c>
      <c r="BD12" s="14">
        <v>2.6129699999999998</v>
      </c>
      <c r="BE12" s="14">
        <v>4.8253999999999997E-3</v>
      </c>
      <c r="BF12" s="14">
        <v>2.3876499999999998</v>
      </c>
      <c r="BG12" s="14">
        <v>1.76742</v>
      </c>
      <c r="BH12" s="14" t="s">
        <v>599</v>
      </c>
      <c r="BI12" s="14" t="s">
        <v>600</v>
      </c>
      <c r="BJ12" s="14" t="s">
        <v>601</v>
      </c>
      <c r="BK12" s="14" t="s">
        <v>602</v>
      </c>
      <c r="BM12"/>
    </row>
    <row r="13" spans="1:65" s="14" customFormat="1" x14ac:dyDescent="0.3">
      <c r="A13" s="14">
        <v>20.511199999999999</v>
      </c>
      <c r="B13" s="14">
        <v>20.6767</v>
      </c>
      <c r="C13" s="14">
        <v>20.4666</v>
      </c>
      <c r="D13" s="14">
        <v>0</v>
      </c>
      <c r="E13" s="14">
        <v>0</v>
      </c>
      <c r="F13" s="14">
        <v>0</v>
      </c>
      <c r="G13" s="14">
        <v>0</v>
      </c>
      <c r="H13" s="14">
        <v>20.925999999999998</v>
      </c>
      <c r="J13" s="14" t="s">
        <v>58</v>
      </c>
      <c r="K13" s="14" t="s">
        <v>59</v>
      </c>
      <c r="L13" s="14">
        <v>4</v>
      </c>
      <c r="M13" s="14">
        <v>4</v>
      </c>
      <c r="N13" s="14">
        <v>4</v>
      </c>
      <c r="O13" s="15">
        <f t="shared" si="0"/>
        <v>12</v>
      </c>
      <c r="P13" s="14">
        <v>0</v>
      </c>
      <c r="Q13" s="14">
        <v>0</v>
      </c>
      <c r="R13" s="14">
        <v>0</v>
      </c>
      <c r="S13" s="15">
        <f t="shared" si="1"/>
        <v>0</v>
      </c>
      <c r="T13" s="15">
        <f t="shared" si="2"/>
        <v>12</v>
      </c>
      <c r="U13" s="14">
        <v>3</v>
      </c>
      <c r="V13" s="14">
        <v>4</v>
      </c>
      <c r="W13" s="14">
        <v>4</v>
      </c>
      <c r="X13" s="14">
        <v>4</v>
      </c>
      <c r="Y13" s="14">
        <v>0</v>
      </c>
      <c r="Z13" s="14">
        <v>0</v>
      </c>
      <c r="AA13" s="14">
        <v>0</v>
      </c>
      <c r="AB13" s="14">
        <v>3</v>
      </c>
      <c r="AC13" s="14">
        <v>4</v>
      </c>
      <c r="AD13" s="14">
        <v>4</v>
      </c>
      <c r="AE13" s="14">
        <v>4</v>
      </c>
      <c r="AF13" s="14">
        <v>0</v>
      </c>
      <c r="AG13" s="14">
        <v>0</v>
      </c>
      <c r="AH13" s="14">
        <v>0</v>
      </c>
      <c r="AI13" s="14">
        <v>3</v>
      </c>
      <c r="AJ13" s="14">
        <v>449</v>
      </c>
      <c r="AK13" s="14">
        <v>449</v>
      </c>
      <c r="AL13" s="14">
        <v>9.4</v>
      </c>
      <c r="AM13" s="14">
        <v>9.4</v>
      </c>
      <c r="AN13" s="14">
        <v>9.4</v>
      </c>
      <c r="AO13" s="14">
        <v>0</v>
      </c>
      <c r="AP13" s="14">
        <v>0</v>
      </c>
      <c r="AQ13" s="14">
        <v>0</v>
      </c>
      <c r="AR13" s="14">
        <v>6.5</v>
      </c>
      <c r="AS13" s="14">
        <v>5</v>
      </c>
      <c r="AT13" s="14">
        <v>5</v>
      </c>
      <c r="AU13" s="14">
        <v>5</v>
      </c>
      <c r="AV13" s="14">
        <v>11.1</v>
      </c>
      <c r="AW13" s="14">
        <v>11.1</v>
      </c>
      <c r="AX13" s="14">
        <v>11.1</v>
      </c>
      <c r="AY13" s="14">
        <v>48.442</v>
      </c>
      <c r="AZ13" s="14">
        <v>0</v>
      </c>
      <c r="BA13" s="14">
        <v>32.773000000000003</v>
      </c>
      <c r="BB13" s="14">
        <v>66828000</v>
      </c>
      <c r="BC13" s="14">
        <v>15</v>
      </c>
      <c r="BD13" s="14">
        <v>1.8453299999999999</v>
      </c>
      <c r="BE13" s="14">
        <v>2.1473300000000001E-2</v>
      </c>
      <c r="BF13" s="14">
        <v>0.72785900000000003</v>
      </c>
      <c r="BG13" s="14">
        <v>0.61921599999999999</v>
      </c>
      <c r="BH13" s="14" t="s">
        <v>950</v>
      </c>
      <c r="BI13" s="14" t="s">
        <v>950</v>
      </c>
      <c r="BK13" s="14" t="s">
        <v>951</v>
      </c>
      <c r="BM13" s="13"/>
    </row>
    <row r="14" spans="1:65" s="14" customFormat="1" x14ac:dyDescent="0.3">
      <c r="A14" s="14">
        <v>23.188800000000001</v>
      </c>
      <c r="B14" s="14">
        <v>22.264299999999999</v>
      </c>
      <c r="C14" s="14">
        <v>23.0929</v>
      </c>
      <c r="D14" s="14">
        <v>0</v>
      </c>
      <c r="E14" s="14">
        <v>0</v>
      </c>
      <c r="F14" s="14">
        <v>0</v>
      </c>
      <c r="G14" s="14">
        <v>0</v>
      </c>
      <c r="H14" s="14">
        <v>20.949100000000001</v>
      </c>
      <c r="J14" s="14" t="s">
        <v>58</v>
      </c>
      <c r="K14" s="14" t="s">
        <v>59</v>
      </c>
      <c r="L14" s="14">
        <v>11</v>
      </c>
      <c r="M14" s="14">
        <v>5</v>
      </c>
      <c r="N14" s="14">
        <v>8</v>
      </c>
      <c r="O14" s="15">
        <f t="shared" si="0"/>
        <v>24</v>
      </c>
      <c r="P14" s="14">
        <v>0</v>
      </c>
      <c r="Q14" s="14">
        <v>0</v>
      </c>
      <c r="R14" s="14">
        <v>0</v>
      </c>
      <c r="S14" s="15">
        <f t="shared" si="1"/>
        <v>0</v>
      </c>
      <c r="T14" s="15">
        <f t="shared" si="2"/>
        <v>24</v>
      </c>
      <c r="U14" s="14">
        <v>2</v>
      </c>
      <c r="V14" s="14">
        <v>11</v>
      </c>
      <c r="W14" s="14">
        <v>5</v>
      </c>
      <c r="X14" s="14">
        <v>8</v>
      </c>
      <c r="Y14" s="14">
        <v>0</v>
      </c>
      <c r="Z14" s="14">
        <v>0</v>
      </c>
      <c r="AA14" s="14">
        <v>0</v>
      </c>
      <c r="AB14" s="14">
        <v>2</v>
      </c>
      <c r="AC14" s="14">
        <v>11</v>
      </c>
      <c r="AD14" s="14">
        <v>5</v>
      </c>
      <c r="AE14" s="14">
        <v>8</v>
      </c>
      <c r="AF14" s="14">
        <v>0</v>
      </c>
      <c r="AG14" s="14">
        <v>0</v>
      </c>
      <c r="AH14" s="14">
        <v>0</v>
      </c>
      <c r="AI14" s="14">
        <v>2</v>
      </c>
      <c r="AJ14" s="14">
        <v>467</v>
      </c>
      <c r="AK14" s="14">
        <v>467</v>
      </c>
      <c r="AL14" s="14">
        <v>29.1</v>
      </c>
      <c r="AM14" s="14">
        <v>16.5</v>
      </c>
      <c r="AN14" s="14">
        <v>22.5</v>
      </c>
      <c r="AO14" s="14">
        <v>0</v>
      </c>
      <c r="AP14" s="14">
        <v>0</v>
      </c>
      <c r="AQ14" s="14">
        <v>0</v>
      </c>
      <c r="AR14" s="14">
        <v>3.2</v>
      </c>
      <c r="AS14" s="14">
        <v>11</v>
      </c>
      <c r="AT14" s="14">
        <v>11</v>
      </c>
      <c r="AU14" s="14">
        <v>11</v>
      </c>
      <c r="AV14" s="14">
        <v>29.1</v>
      </c>
      <c r="AW14" s="14">
        <v>29.1</v>
      </c>
      <c r="AX14" s="14">
        <v>29.1</v>
      </c>
      <c r="AY14" s="14">
        <v>51.837000000000003</v>
      </c>
      <c r="AZ14" s="14">
        <v>0</v>
      </c>
      <c r="BA14" s="14">
        <v>83.382999999999996</v>
      </c>
      <c r="BB14" s="14">
        <v>289690000</v>
      </c>
      <c r="BC14" s="14">
        <v>26</v>
      </c>
      <c r="BD14" s="14">
        <v>2.7784800000000001</v>
      </c>
      <c r="BE14" s="14">
        <v>3.8556699999999998E-3</v>
      </c>
      <c r="BF14" s="14">
        <v>3.8256199999999998</v>
      </c>
      <c r="BG14" s="14">
        <v>2.5368200000000001</v>
      </c>
      <c r="BH14" s="14" t="s">
        <v>424</v>
      </c>
      <c r="BI14" s="14" t="s">
        <v>424</v>
      </c>
      <c r="BJ14" s="14" t="s">
        <v>425</v>
      </c>
      <c r="BK14" s="14" t="s">
        <v>426</v>
      </c>
      <c r="BM14"/>
    </row>
    <row r="15" spans="1:65" s="14" customFormat="1" x14ac:dyDescent="0.3">
      <c r="A15" s="14">
        <v>21.9787</v>
      </c>
      <c r="B15" s="14">
        <v>21.985900000000001</v>
      </c>
      <c r="C15" s="14">
        <v>21.906099999999999</v>
      </c>
      <c r="D15" s="14">
        <v>0</v>
      </c>
      <c r="E15" s="14">
        <v>0</v>
      </c>
      <c r="F15" s="14">
        <v>0</v>
      </c>
      <c r="G15" s="14">
        <v>0</v>
      </c>
      <c r="H15" s="14">
        <v>21.002400000000002</v>
      </c>
      <c r="J15" s="14" t="s">
        <v>58</v>
      </c>
      <c r="K15" s="14" t="s">
        <v>59</v>
      </c>
      <c r="L15" s="14">
        <v>5</v>
      </c>
      <c r="M15" s="14">
        <v>4</v>
      </c>
      <c r="N15" s="14">
        <v>4</v>
      </c>
      <c r="O15" s="15">
        <f t="shared" si="0"/>
        <v>13</v>
      </c>
      <c r="P15" s="14">
        <v>0</v>
      </c>
      <c r="Q15" s="14">
        <v>0</v>
      </c>
      <c r="R15" s="14">
        <v>0</v>
      </c>
      <c r="S15" s="15">
        <f t="shared" si="1"/>
        <v>0</v>
      </c>
      <c r="T15" s="15">
        <f t="shared" si="2"/>
        <v>13</v>
      </c>
      <c r="U15" s="14">
        <v>3</v>
      </c>
      <c r="V15" s="14">
        <v>5</v>
      </c>
      <c r="W15" s="14">
        <v>4</v>
      </c>
      <c r="X15" s="14">
        <v>4</v>
      </c>
      <c r="Y15" s="14">
        <v>0</v>
      </c>
      <c r="Z15" s="14">
        <v>0</v>
      </c>
      <c r="AA15" s="14">
        <v>0</v>
      </c>
      <c r="AB15" s="14">
        <v>3</v>
      </c>
      <c r="AC15" s="14">
        <v>5</v>
      </c>
      <c r="AD15" s="14">
        <v>4</v>
      </c>
      <c r="AE15" s="14">
        <v>4</v>
      </c>
      <c r="AF15" s="14">
        <v>0</v>
      </c>
      <c r="AG15" s="14">
        <v>0</v>
      </c>
      <c r="AH15" s="14">
        <v>0</v>
      </c>
      <c r="AI15" s="14">
        <v>3</v>
      </c>
      <c r="AJ15" s="14">
        <v>187</v>
      </c>
      <c r="AK15" s="14" t="s">
        <v>1831</v>
      </c>
      <c r="AL15" s="14">
        <v>28.3</v>
      </c>
      <c r="AM15" s="14">
        <v>21.9</v>
      </c>
      <c r="AN15" s="14">
        <v>21.9</v>
      </c>
      <c r="AO15" s="14">
        <v>0</v>
      </c>
      <c r="AP15" s="14">
        <v>0</v>
      </c>
      <c r="AQ15" s="14">
        <v>0</v>
      </c>
      <c r="AR15" s="14">
        <v>20.3</v>
      </c>
      <c r="AS15" s="14">
        <v>6</v>
      </c>
      <c r="AT15" s="14">
        <v>6</v>
      </c>
      <c r="AU15" s="14">
        <v>6</v>
      </c>
      <c r="AV15" s="14">
        <v>32.1</v>
      </c>
      <c r="AW15" s="14">
        <v>32.1</v>
      </c>
      <c r="AX15" s="14">
        <v>32.1</v>
      </c>
      <c r="AY15" s="14">
        <v>20.925000000000001</v>
      </c>
      <c r="AZ15" s="14">
        <v>0</v>
      </c>
      <c r="BA15" s="14">
        <v>55.110999999999997</v>
      </c>
      <c r="BB15" s="14">
        <v>133610000</v>
      </c>
      <c r="BC15" s="14">
        <v>16</v>
      </c>
      <c r="BD15" s="14">
        <v>2.4136700000000002</v>
      </c>
      <c r="BE15" s="14">
        <v>7.0508799999999998E-3</v>
      </c>
      <c r="BF15" s="14">
        <v>2.9252099999999999</v>
      </c>
      <c r="BG15" s="14">
        <v>1.9676100000000001</v>
      </c>
      <c r="BH15" s="14" t="s">
        <v>647</v>
      </c>
      <c r="BI15" s="14" t="s">
        <v>648</v>
      </c>
      <c r="BJ15" s="14" t="s">
        <v>649</v>
      </c>
      <c r="BK15" s="14" t="s">
        <v>650</v>
      </c>
      <c r="BM15"/>
    </row>
    <row r="16" spans="1:65" s="14" customFormat="1" x14ac:dyDescent="0.3">
      <c r="A16" s="14">
        <v>22.4665</v>
      </c>
      <c r="B16" s="14">
        <v>21.970700000000001</v>
      </c>
      <c r="C16" s="14">
        <v>22.478400000000001</v>
      </c>
      <c r="D16" s="14">
        <v>0</v>
      </c>
      <c r="E16" s="14">
        <v>0</v>
      </c>
      <c r="F16" s="14">
        <v>0</v>
      </c>
      <c r="G16" s="14">
        <v>0</v>
      </c>
      <c r="H16" s="14">
        <v>21.1495</v>
      </c>
      <c r="J16" s="14" t="s">
        <v>58</v>
      </c>
      <c r="K16" s="14" t="s">
        <v>59</v>
      </c>
      <c r="L16" s="14">
        <v>4</v>
      </c>
      <c r="M16" s="14">
        <v>3</v>
      </c>
      <c r="N16" s="14">
        <v>5</v>
      </c>
      <c r="O16" s="15">
        <f t="shared" si="0"/>
        <v>12</v>
      </c>
      <c r="P16" s="14">
        <v>0</v>
      </c>
      <c r="Q16" s="14">
        <v>0</v>
      </c>
      <c r="R16" s="14">
        <v>0</v>
      </c>
      <c r="S16" s="15">
        <f t="shared" si="1"/>
        <v>0</v>
      </c>
      <c r="T16" s="15">
        <f t="shared" si="2"/>
        <v>12</v>
      </c>
      <c r="U16" s="14">
        <v>2</v>
      </c>
      <c r="V16" s="14">
        <v>3</v>
      </c>
      <c r="W16" s="14">
        <v>3</v>
      </c>
      <c r="X16" s="14">
        <v>3</v>
      </c>
      <c r="Y16" s="14">
        <v>0</v>
      </c>
      <c r="Z16" s="14">
        <v>0</v>
      </c>
      <c r="AA16" s="14">
        <v>0</v>
      </c>
      <c r="AB16" s="14">
        <v>2</v>
      </c>
      <c r="AC16" s="14">
        <v>3</v>
      </c>
      <c r="AD16" s="14">
        <v>3</v>
      </c>
      <c r="AE16" s="14">
        <v>3</v>
      </c>
      <c r="AF16" s="14">
        <v>0</v>
      </c>
      <c r="AG16" s="14">
        <v>0</v>
      </c>
      <c r="AH16" s="14">
        <v>0</v>
      </c>
      <c r="AI16" s="14">
        <v>2</v>
      </c>
      <c r="AJ16" s="14">
        <v>92</v>
      </c>
      <c r="AK16" s="14" t="s">
        <v>1831</v>
      </c>
      <c r="AL16" s="14">
        <v>35.9</v>
      </c>
      <c r="AM16" s="14">
        <v>35.9</v>
      </c>
      <c r="AN16" s="14">
        <v>35.9</v>
      </c>
      <c r="AO16" s="14">
        <v>0</v>
      </c>
      <c r="AP16" s="14">
        <v>0</v>
      </c>
      <c r="AQ16" s="14">
        <v>0</v>
      </c>
      <c r="AR16" s="14">
        <v>26.1</v>
      </c>
      <c r="AS16" s="14">
        <v>3</v>
      </c>
      <c r="AT16" s="14">
        <v>3</v>
      </c>
      <c r="AU16" s="14">
        <v>3</v>
      </c>
      <c r="AV16" s="14">
        <v>35.9</v>
      </c>
      <c r="AW16" s="14">
        <v>35.9</v>
      </c>
      <c r="AX16" s="14">
        <v>35.9</v>
      </c>
      <c r="AY16" s="14">
        <v>10.241</v>
      </c>
      <c r="AZ16" s="14">
        <v>0</v>
      </c>
      <c r="BA16" s="14">
        <v>52.985999999999997</v>
      </c>
      <c r="BB16" s="14">
        <v>207160000</v>
      </c>
      <c r="BC16" s="14">
        <v>16</v>
      </c>
      <c r="BD16" s="14">
        <v>3.0998899999999998</v>
      </c>
      <c r="BE16" s="14">
        <v>2.33468E-3</v>
      </c>
      <c r="BF16" s="14">
        <v>3.1133999999999999</v>
      </c>
      <c r="BG16" s="14">
        <v>2.32246</v>
      </c>
      <c r="BH16" s="14" t="s">
        <v>588</v>
      </c>
      <c r="BI16" s="14" t="s">
        <v>588</v>
      </c>
      <c r="BJ16" s="14" t="s">
        <v>589</v>
      </c>
      <c r="BK16" s="14" t="s">
        <v>590</v>
      </c>
      <c r="BM16"/>
    </row>
    <row r="17" spans="1:65" s="14" customFormat="1" x14ac:dyDescent="0.3">
      <c r="A17" s="14">
        <v>21.910900000000002</v>
      </c>
      <c r="B17" s="14">
        <v>21.526499999999999</v>
      </c>
      <c r="C17" s="14">
        <v>21.555</v>
      </c>
      <c r="D17" s="14">
        <v>0</v>
      </c>
      <c r="E17" s="14">
        <v>0</v>
      </c>
      <c r="F17" s="14">
        <v>0</v>
      </c>
      <c r="G17" s="14">
        <v>0</v>
      </c>
      <c r="H17" s="14">
        <v>21.3371</v>
      </c>
      <c r="J17" s="14" t="s">
        <v>58</v>
      </c>
      <c r="K17" s="14" t="s">
        <v>59</v>
      </c>
      <c r="L17" s="14">
        <v>5</v>
      </c>
      <c r="M17" s="14">
        <v>6</v>
      </c>
      <c r="N17" s="14">
        <v>6</v>
      </c>
      <c r="O17" s="15">
        <f t="shared" si="0"/>
        <v>17</v>
      </c>
      <c r="P17" s="14">
        <v>0</v>
      </c>
      <c r="Q17" s="14">
        <v>0</v>
      </c>
      <c r="R17" s="14">
        <v>0</v>
      </c>
      <c r="S17" s="15">
        <f t="shared" si="1"/>
        <v>0</v>
      </c>
      <c r="T17" s="15">
        <f t="shared" si="2"/>
        <v>17</v>
      </c>
      <c r="U17" s="14">
        <v>3</v>
      </c>
      <c r="V17" s="14">
        <v>5</v>
      </c>
      <c r="W17" s="14">
        <v>6</v>
      </c>
      <c r="X17" s="14">
        <v>6</v>
      </c>
      <c r="Y17" s="14">
        <v>0</v>
      </c>
      <c r="Z17" s="14">
        <v>0</v>
      </c>
      <c r="AA17" s="14">
        <v>0</v>
      </c>
      <c r="AB17" s="14">
        <v>3</v>
      </c>
      <c r="AC17" s="14">
        <v>5</v>
      </c>
      <c r="AD17" s="14">
        <v>6</v>
      </c>
      <c r="AE17" s="14">
        <v>6</v>
      </c>
      <c r="AF17" s="14">
        <v>0</v>
      </c>
      <c r="AG17" s="14">
        <v>0</v>
      </c>
      <c r="AH17" s="14">
        <v>0</v>
      </c>
      <c r="AI17" s="14">
        <v>3</v>
      </c>
      <c r="AJ17" s="14">
        <v>633</v>
      </c>
      <c r="AK17" s="14">
        <v>633</v>
      </c>
      <c r="AL17" s="14">
        <v>8.6999999999999993</v>
      </c>
      <c r="AM17" s="14">
        <v>11.1</v>
      </c>
      <c r="AN17" s="14">
        <v>11.1</v>
      </c>
      <c r="AO17" s="14">
        <v>0</v>
      </c>
      <c r="AP17" s="14">
        <v>0</v>
      </c>
      <c r="AQ17" s="14">
        <v>0</v>
      </c>
      <c r="AR17" s="14">
        <v>4.3</v>
      </c>
      <c r="AS17" s="14">
        <v>6</v>
      </c>
      <c r="AT17" s="14">
        <v>6</v>
      </c>
      <c r="AU17" s="14">
        <v>6</v>
      </c>
      <c r="AV17" s="14">
        <v>11.1</v>
      </c>
      <c r="AW17" s="14">
        <v>11.1</v>
      </c>
      <c r="AX17" s="14">
        <v>11.1</v>
      </c>
      <c r="AY17" s="14">
        <v>71.096999999999994</v>
      </c>
      <c r="AZ17" s="14">
        <v>0</v>
      </c>
      <c r="BA17" s="14">
        <v>138.88</v>
      </c>
      <c r="BB17" s="14">
        <v>136040000</v>
      </c>
      <c r="BC17" s="14">
        <v>20</v>
      </c>
      <c r="BD17" s="14">
        <v>3.7128000000000001</v>
      </c>
      <c r="BE17" s="14">
        <v>1.0137799999999999E-3</v>
      </c>
      <c r="BF17" s="14">
        <v>2.7336999999999998</v>
      </c>
      <c r="BG17" s="14">
        <v>2.2629100000000002</v>
      </c>
      <c r="BH17" s="14" t="s">
        <v>657</v>
      </c>
      <c r="BI17" s="14" t="s">
        <v>657</v>
      </c>
      <c r="BK17" s="14" t="s">
        <v>658</v>
      </c>
      <c r="BM17"/>
    </row>
    <row r="18" spans="1:65" s="14" customFormat="1" x14ac:dyDescent="0.3">
      <c r="A18" s="14">
        <v>23.443899999999999</v>
      </c>
      <c r="B18" s="14">
        <v>23.5886</v>
      </c>
      <c r="C18" s="14">
        <v>23.652699999999999</v>
      </c>
      <c r="D18" s="14">
        <v>0</v>
      </c>
      <c r="E18" s="14">
        <v>0</v>
      </c>
      <c r="F18" s="14">
        <v>0</v>
      </c>
      <c r="G18" s="14">
        <v>0</v>
      </c>
      <c r="H18" s="14">
        <v>21.528099999999998</v>
      </c>
      <c r="J18" s="14" t="s">
        <v>58</v>
      </c>
      <c r="K18" s="14" t="s">
        <v>59</v>
      </c>
      <c r="L18" s="14">
        <v>9</v>
      </c>
      <c r="M18" s="14">
        <v>9</v>
      </c>
      <c r="N18" s="14">
        <v>9</v>
      </c>
      <c r="O18" s="15">
        <f t="shared" si="0"/>
        <v>27</v>
      </c>
      <c r="P18" s="14">
        <v>1</v>
      </c>
      <c r="Q18" s="14">
        <v>1</v>
      </c>
      <c r="R18" s="14">
        <v>1</v>
      </c>
      <c r="S18" s="15">
        <f t="shared" si="1"/>
        <v>3</v>
      </c>
      <c r="T18" s="15">
        <f t="shared" si="2"/>
        <v>24</v>
      </c>
      <c r="U18" s="14">
        <v>3</v>
      </c>
      <c r="V18" s="14">
        <v>7</v>
      </c>
      <c r="W18" s="14">
        <v>7</v>
      </c>
      <c r="X18" s="14">
        <v>6</v>
      </c>
      <c r="Y18" s="14">
        <v>1</v>
      </c>
      <c r="Z18" s="14">
        <v>1</v>
      </c>
      <c r="AA18" s="14">
        <v>1</v>
      </c>
      <c r="AB18" s="14">
        <v>3</v>
      </c>
      <c r="AC18" s="14">
        <v>7</v>
      </c>
      <c r="AD18" s="14">
        <v>7</v>
      </c>
      <c r="AE18" s="14">
        <v>6</v>
      </c>
      <c r="AF18" s="14">
        <v>1</v>
      </c>
      <c r="AG18" s="14">
        <v>1</v>
      </c>
      <c r="AH18" s="14">
        <v>1</v>
      </c>
      <c r="AI18" s="14">
        <v>3</v>
      </c>
      <c r="AJ18" s="14">
        <v>152</v>
      </c>
      <c r="AK18" s="14">
        <v>152</v>
      </c>
      <c r="AL18" s="14">
        <v>50.7</v>
      </c>
      <c r="AM18" s="14">
        <v>50</v>
      </c>
      <c r="AN18" s="14">
        <v>46.1</v>
      </c>
      <c r="AO18" s="14">
        <v>8.6</v>
      </c>
      <c r="AP18" s="14">
        <v>8.6</v>
      </c>
      <c r="AQ18" s="14">
        <v>8.6</v>
      </c>
      <c r="AR18" s="14">
        <v>21.7</v>
      </c>
      <c r="AS18" s="14">
        <v>8</v>
      </c>
      <c r="AT18" s="14">
        <v>8</v>
      </c>
      <c r="AU18" s="14">
        <v>8</v>
      </c>
      <c r="AV18" s="14">
        <v>55.9</v>
      </c>
      <c r="AW18" s="14">
        <v>55.9</v>
      </c>
      <c r="AX18" s="14">
        <v>55.9</v>
      </c>
      <c r="AY18" s="14">
        <v>17.545000000000002</v>
      </c>
      <c r="AZ18" s="14">
        <v>0</v>
      </c>
      <c r="BA18" s="14">
        <v>260.42</v>
      </c>
      <c r="BB18" s="14">
        <v>497530000</v>
      </c>
      <c r="BC18" s="14">
        <v>33</v>
      </c>
      <c r="BD18" s="14">
        <v>2.7813699999999999</v>
      </c>
      <c r="BE18" s="14">
        <v>3.85345E-3</v>
      </c>
      <c r="BF18" s="14">
        <v>4.3588500000000003</v>
      </c>
      <c r="BG18" s="14">
        <v>2.7625500000000001</v>
      </c>
      <c r="BH18" s="14" t="s">
        <v>373</v>
      </c>
      <c r="BI18" s="14" t="s">
        <v>373</v>
      </c>
      <c r="BJ18" s="14" t="s">
        <v>374</v>
      </c>
      <c r="BK18" s="14" t="s">
        <v>375</v>
      </c>
      <c r="BM18"/>
    </row>
    <row r="19" spans="1:65" s="14" customFormat="1" x14ac:dyDescent="0.3">
      <c r="A19" s="14">
        <v>21.684699999999999</v>
      </c>
      <c r="B19" s="14">
        <v>22.387699999999999</v>
      </c>
      <c r="C19" s="14">
        <v>21.923400000000001</v>
      </c>
      <c r="D19" s="14">
        <v>0</v>
      </c>
      <c r="E19" s="14">
        <v>0</v>
      </c>
      <c r="F19" s="14">
        <v>0</v>
      </c>
      <c r="G19" s="14">
        <v>0</v>
      </c>
      <c r="H19" s="14">
        <v>21.5382</v>
      </c>
      <c r="J19" s="14" t="s">
        <v>58</v>
      </c>
      <c r="K19" s="14" t="s">
        <v>59</v>
      </c>
      <c r="L19" s="14">
        <v>6</v>
      </c>
      <c r="M19" s="14">
        <v>7</v>
      </c>
      <c r="N19" s="14">
        <v>7</v>
      </c>
      <c r="O19" s="15">
        <f t="shared" si="0"/>
        <v>20</v>
      </c>
      <c r="P19" s="14">
        <v>0</v>
      </c>
      <c r="Q19" s="14">
        <v>1</v>
      </c>
      <c r="R19" s="14">
        <v>0</v>
      </c>
      <c r="S19" s="15">
        <f t="shared" si="1"/>
        <v>1</v>
      </c>
      <c r="T19" s="15">
        <f t="shared" si="2"/>
        <v>19</v>
      </c>
      <c r="U19" s="14">
        <v>3</v>
      </c>
      <c r="V19" s="14">
        <v>4</v>
      </c>
      <c r="W19" s="14">
        <v>5</v>
      </c>
      <c r="X19" s="14">
        <v>5</v>
      </c>
      <c r="Y19" s="14">
        <v>0</v>
      </c>
      <c r="Z19" s="14">
        <v>1</v>
      </c>
      <c r="AA19" s="14">
        <v>0</v>
      </c>
      <c r="AB19" s="14">
        <v>2</v>
      </c>
      <c r="AC19" s="14">
        <v>1</v>
      </c>
      <c r="AD19" s="14">
        <v>1</v>
      </c>
      <c r="AE19" s="14">
        <v>1</v>
      </c>
      <c r="AF19" s="14">
        <v>0</v>
      </c>
      <c r="AG19" s="14">
        <v>0</v>
      </c>
      <c r="AH19" s="14">
        <v>0</v>
      </c>
      <c r="AI19" s="14">
        <v>1</v>
      </c>
      <c r="AJ19" s="14">
        <v>207</v>
      </c>
      <c r="AK19" s="14">
        <v>207</v>
      </c>
      <c r="AL19" s="14">
        <v>26.1</v>
      </c>
      <c r="AM19" s="14">
        <v>30</v>
      </c>
      <c r="AN19" s="14">
        <v>29.5</v>
      </c>
      <c r="AO19" s="14">
        <v>0</v>
      </c>
      <c r="AP19" s="14">
        <v>7.2</v>
      </c>
      <c r="AQ19" s="14">
        <v>0</v>
      </c>
      <c r="AR19" s="14">
        <v>16.399999999999999</v>
      </c>
      <c r="AS19" s="14">
        <v>6</v>
      </c>
      <c r="AT19" s="14">
        <v>6</v>
      </c>
      <c r="AU19" s="14">
        <v>1</v>
      </c>
      <c r="AV19" s="14">
        <v>33.799999999999997</v>
      </c>
      <c r="AW19" s="14">
        <v>33.799999999999997</v>
      </c>
      <c r="AX19" s="14">
        <v>9.1999999999999993</v>
      </c>
      <c r="AY19" s="14">
        <v>22.920999999999999</v>
      </c>
      <c r="AZ19" s="14">
        <v>0</v>
      </c>
      <c r="BA19" s="14">
        <v>178.05</v>
      </c>
      <c r="BB19" s="14">
        <v>178890000</v>
      </c>
      <c r="BC19" s="14">
        <v>24</v>
      </c>
      <c r="BD19" s="14">
        <v>3.6388500000000001</v>
      </c>
      <c r="BE19" s="14">
        <v>1.08326E-3</v>
      </c>
      <c r="BF19" s="14">
        <v>3.1853500000000001</v>
      </c>
      <c r="BG19" s="14">
        <v>2.54182</v>
      </c>
      <c r="BH19" s="14" t="s">
        <v>709</v>
      </c>
      <c r="BI19" s="14" t="s">
        <v>709</v>
      </c>
      <c r="BJ19" s="14" t="s">
        <v>710</v>
      </c>
      <c r="BK19" s="14" t="s">
        <v>711</v>
      </c>
      <c r="BM19"/>
    </row>
    <row r="20" spans="1:65" s="14" customFormat="1" x14ac:dyDescent="0.3">
      <c r="A20" s="14">
        <v>21.4053</v>
      </c>
      <c r="B20" s="14">
        <v>21.556799999999999</v>
      </c>
      <c r="C20" s="14">
        <v>21.705100000000002</v>
      </c>
      <c r="D20" s="14">
        <v>0</v>
      </c>
      <c r="E20" s="14">
        <v>0</v>
      </c>
      <c r="F20" s="14">
        <v>0</v>
      </c>
      <c r="G20" s="14">
        <v>0</v>
      </c>
      <c r="H20" s="14">
        <v>21.545400000000001</v>
      </c>
      <c r="J20" s="14" t="s">
        <v>58</v>
      </c>
      <c r="K20" s="14" t="s">
        <v>59</v>
      </c>
      <c r="L20" s="14">
        <v>5</v>
      </c>
      <c r="M20" s="14">
        <v>4</v>
      </c>
      <c r="N20" s="14">
        <v>6</v>
      </c>
      <c r="O20" s="15">
        <f t="shared" si="0"/>
        <v>15</v>
      </c>
      <c r="P20" s="14">
        <v>0</v>
      </c>
      <c r="Q20" s="14">
        <v>0</v>
      </c>
      <c r="R20" s="14">
        <v>0</v>
      </c>
      <c r="S20" s="15">
        <f t="shared" si="1"/>
        <v>0</v>
      </c>
      <c r="T20" s="15">
        <f t="shared" si="2"/>
        <v>15</v>
      </c>
      <c r="U20" s="14">
        <v>3</v>
      </c>
      <c r="V20" s="14">
        <v>5</v>
      </c>
      <c r="W20" s="14">
        <v>4</v>
      </c>
      <c r="X20" s="14">
        <v>5</v>
      </c>
      <c r="Y20" s="14">
        <v>0</v>
      </c>
      <c r="Z20" s="14">
        <v>0</v>
      </c>
      <c r="AA20" s="14">
        <v>0</v>
      </c>
      <c r="AB20" s="14">
        <v>3</v>
      </c>
      <c r="AC20" s="14">
        <v>5</v>
      </c>
      <c r="AD20" s="14">
        <v>4</v>
      </c>
      <c r="AE20" s="14">
        <v>5</v>
      </c>
      <c r="AF20" s="14">
        <v>0</v>
      </c>
      <c r="AG20" s="14">
        <v>0</v>
      </c>
      <c r="AH20" s="14">
        <v>0</v>
      </c>
      <c r="AI20" s="14">
        <v>3</v>
      </c>
      <c r="AJ20" s="14">
        <v>387</v>
      </c>
      <c r="AK20" s="14" t="s">
        <v>1831</v>
      </c>
      <c r="AL20" s="14">
        <v>16.3</v>
      </c>
      <c r="AM20" s="14">
        <v>13.2</v>
      </c>
      <c r="AN20" s="14">
        <v>16.3</v>
      </c>
      <c r="AO20" s="14">
        <v>0</v>
      </c>
      <c r="AP20" s="14">
        <v>0</v>
      </c>
      <c r="AQ20" s="14">
        <v>0</v>
      </c>
      <c r="AR20" s="14">
        <v>9.3000000000000007</v>
      </c>
      <c r="AS20" s="14">
        <v>6</v>
      </c>
      <c r="AT20" s="14">
        <v>6</v>
      </c>
      <c r="AU20" s="14">
        <v>6</v>
      </c>
      <c r="AV20" s="14">
        <v>16.3</v>
      </c>
      <c r="AW20" s="14">
        <v>16.3</v>
      </c>
      <c r="AX20" s="14">
        <v>16.3</v>
      </c>
      <c r="AY20" s="14">
        <v>41.284999999999997</v>
      </c>
      <c r="AZ20" s="14">
        <v>0</v>
      </c>
      <c r="BA20" s="14">
        <v>57.648000000000003</v>
      </c>
      <c r="BB20" s="14">
        <v>137330000</v>
      </c>
      <c r="BC20" s="14">
        <v>18</v>
      </c>
      <c r="BD20" s="14">
        <v>3.0305300000000002</v>
      </c>
      <c r="BE20" s="14">
        <v>2.59903E-3</v>
      </c>
      <c r="BF20" s="14">
        <v>2.1060099999999999</v>
      </c>
      <c r="BG20" s="14">
        <v>1.6981900000000001</v>
      </c>
      <c r="BH20" s="14" t="s">
        <v>788</v>
      </c>
      <c r="BI20" s="14" t="s">
        <v>788</v>
      </c>
      <c r="BJ20" s="14" t="s">
        <v>789</v>
      </c>
      <c r="BK20" s="14" t="s">
        <v>790</v>
      </c>
      <c r="BM20"/>
    </row>
    <row r="21" spans="1:65" s="14" customFormat="1" x14ac:dyDescent="0.3">
      <c r="A21" s="14">
        <v>21.4925</v>
      </c>
      <c r="B21" s="14">
        <v>20.561599999999999</v>
      </c>
      <c r="C21" s="14">
        <v>21.029900000000001</v>
      </c>
      <c r="D21" s="14">
        <v>0</v>
      </c>
      <c r="E21" s="14">
        <v>0</v>
      </c>
      <c r="F21" s="14">
        <v>0</v>
      </c>
      <c r="G21" s="14">
        <v>0</v>
      </c>
      <c r="H21" s="14">
        <v>21.585999999999999</v>
      </c>
      <c r="J21" s="14" t="s">
        <v>58</v>
      </c>
      <c r="K21" s="14" t="s">
        <v>59</v>
      </c>
      <c r="L21" s="14">
        <v>4</v>
      </c>
      <c r="M21" s="14">
        <v>3</v>
      </c>
      <c r="N21" s="14">
        <v>4</v>
      </c>
      <c r="O21" s="15">
        <f t="shared" si="0"/>
        <v>11</v>
      </c>
      <c r="P21" s="14">
        <v>0</v>
      </c>
      <c r="Q21" s="14">
        <v>0</v>
      </c>
      <c r="R21" s="14">
        <v>0</v>
      </c>
      <c r="S21" s="15">
        <f t="shared" si="1"/>
        <v>0</v>
      </c>
      <c r="T21" s="15">
        <f t="shared" si="2"/>
        <v>11</v>
      </c>
      <c r="U21" s="14">
        <v>4</v>
      </c>
      <c r="V21" s="14">
        <v>3</v>
      </c>
      <c r="W21" s="14">
        <v>3</v>
      </c>
      <c r="X21" s="14">
        <v>3</v>
      </c>
      <c r="Y21" s="14">
        <v>0</v>
      </c>
      <c r="Z21" s="14">
        <v>0</v>
      </c>
      <c r="AA21" s="14">
        <v>0</v>
      </c>
      <c r="AB21" s="14">
        <v>3</v>
      </c>
      <c r="AC21" s="14">
        <v>3</v>
      </c>
      <c r="AD21" s="14">
        <v>3</v>
      </c>
      <c r="AE21" s="14">
        <v>3</v>
      </c>
      <c r="AF21" s="14">
        <v>0</v>
      </c>
      <c r="AG21" s="14">
        <v>0</v>
      </c>
      <c r="AH21" s="14">
        <v>0</v>
      </c>
      <c r="AI21" s="14">
        <v>3</v>
      </c>
      <c r="AJ21" s="14">
        <v>97</v>
      </c>
      <c r="AK21" s="14" t="s">
        <v>1831</v>
      </c>
      <c r="AL21" s="14">
        <v>24.7</v>
      </c>
      <c r="AM21" s="14">
        <v>24.7</v>
      </c>
      <c r="AN21" s="14">
        <v>24.7</v>
      </c>
      <c r="AO21" s="14">
        <v>0</v>
      </c>
      <c r="AP21" s="14">
        <v>0</v>
      </c>
      <c r="AQ21" s="14">
        <v>0</v>
      </c>
      <c r="AR21" s="14">
        <v>24.7</v>
      </c>
      <c r="AS21" s="14">
        <v>3</v>
      </c>
      <c r="AT21" s="14">
        <v>3</v>
      </c>
      <c r="AU21" s="14">
        <v>3</v>
      </c>
      <c r="AV21" s="14">
        <v>24.7</v>
      </c>
      <c r="AW21" s="14">
        <v>24.7</v>
      </c>
      <c r="AX21" s="14">
        <v>24.7</v>
      </c>
      <c r="AY21" s="14">
        <v>10.645</v>
      </c>
      <c r="AZ21" s="14">
        <v>0</v>
      </c>
      <c r="BA21" s="14">
        <v>20.309999999999999</v>
      </c>
      <c r="BB21" s="14">
        <v>88690000</v>
      </c>
      <c r="BC21" s="14">
        <v>15</v>
      </c>
      <c r="BD21" s="14">
        <v>2.7605200000000001</v>
      </c>
      <c r="BE21" s="14">
        <v>3.9233100000000002E-3</v>
      </c>
      <c r="BF21" s="14">
        <v>2.15096</v>
      </c>
      <c r="BG21" s="14">
        <v>1.6689799999999999</v>
      </c>
      <c r="BH21" s="14" t="s">
        <v>771</v>
      </c>
      <c r="BI21" s="14" t="s">
        <v>771</v>
      </c>
      <c r="BJ21" s="14" t="s">
        <v>772</v>
      </c>
      <c r="BK21" s="14" t="s">
        <v>773</v>
      </c>
      <c r="BM21"/>
    </row>
    <row r="22" spans="1:65" s="14" customFormat="1" x14ac:dyDescent="0.3">
      <c r="A22" s="14">
        <v>22.039100000000001</v>
      </c>
      <c r="B22" s="14">
        <v>21.968</v>
      </c>
      <c r="C22" s="14">
        <v>21.8901</v>
      </c>
      <c r="D22" s="14">
        <v>0</v>
      </c>
      <c r="E22" s="14">
        <v>0</v>
      </c>
      <c r="F22" s="14">
        <v>0</v>
      </c>
      <c r="G22" s="14">
        <v>0</v>
      </c>
      <c r="H22" s="14">
        <v>21.605399999999999</v>
      </c>
      <c r="J22" s="14" t="s">
        <v>58</v>
      </c>
      <c r="K22" s="14" t="s">
        <v>59</v>
      </c>
      <c r="L22" s="14">
        <v>9</v>
      </c>
      <c r="M22" s="14">
        <v>9</v>
      </c>
      <c r="N22" s="14">
        <v>9</v>
      </c>
      <c r="O22" s="15">
        <f t="shared" si="0"/>
        <v>27</v>
      </c>
      <c r="P22" s="14">
        <v>0</v>
      </c>
      <c r="Q22" s="14">
        <v>0</v>
      </c>
      <c r="R22" s="14">
        <v>0</v>
      </c>
      <c r="S22" s="15">
        <f t="shared" si="1"/>
        <v>0</v>
      </c>
      <c r="T22" s="15">
        <f t="shared" si="2"/>
        <v>27</v>
      </c>
      <c r="U22" s="14">
        <v>6</v>
      </c>
      <c r="V22" s="14">
        <v>8</v>
      </c>
      <c r="W22" s="14">
        <v>9</v>
      </c>
      <c r="X22" s="14">
        <v>9</v>
      </c>
      <c r="Y22" s="14">
        <v>0</v>
      </c>
      <c r="Z22" s="14">
        <v>0</v>
      </c>
      <c r="AA22" s="14">
        <v>0</v>
      </c>
      <c r="AB22" s="14">
        <v>5</v>
      </c>
      <c r="AC22" s="14">
        <v>8</v>
      </c>
      <c r="AD22" s="14">
        <v>9</v>
      </c>
      <c r="AE22" s="14">
        <v>9</v>
      </c>
      <c r="AF22" s="14">
        <v>0</v>
      </c>
      <c r="AG22" s="14">
        <v>0</v>
      </c>
      <c r="AH22" s="14">
        <v>0</v>
      </c>
      <c r="AI22" s="14">
        <v>5</v>
      </c>
      <c r="AJ22" s="14">
        <v>577</v>
      </c>
      <c r="AK22" s="14" t="s">
        <v>1831</v>
      </c>
      <c r="AL22" s="14">
        <v>15.6</v>
      </c>
      <c r="AM22" s="14">
        <v>19.2</v>
      </c>
      <c r="AN22" s="14">
        <v>21.1</v>
      </c>
      <c r="AO22" s="14">
        <v>0</v>
      </c>
      <c r="AP22" s="14">
        <v>0</v>
      </c>
      <c r="AQ22" s="14">
        <v>0</v>
      </c>
      <c r="AR22" s="14">
        <v>9.5</v>
      </c>
      <c r="AS22" s="14">
        <v>12</v>
      </c>
      <c r="AT22" s="14">
        <v>12</v>
      </c>
      <c r="AU22" s="14">
        <v>12</v>
      </c>
      <c r="AV22" s="14">
        <v>25.8</v>
      </c>
      <c r="AW22" s="14">
        <v>25.8</v>
      </c>
      <c r="AX22" s="14">
        <v>25.8</v>
      </c>
      <c r="AY22" s="14">
        <v>61.28</v>
      </c>
      <c r="AZ22" s="14">
        <v>0</v>
      </c>
      <c r="BA22" s="14">
        <v>127.23</v>
      </c>
      <c r="BB22" s="14">
        <v>163830000</v>
      </c>
      <c r="BC22" s="14">
        <v>33</v>
      </c>
      <c r="BD22" s="14">
        <v>2.97763</v>
      </c>
      <c r="BE22" s="14">
        <v>2.79298E-3</v>
      </c>
      <c r="BF22" s="14">
        <v>2.9476200000000001</v>
      </c>
      <c r="BG22" s="14">
        <v>2.1883300000000001</v>
      </c>
      <c r="BH22" s="14" t="s">
        <v>639</v>
      </c>
      <c r="BI22" s="14" t="s">
        <v>639</v>
      </c>
      <c r="BJ22" s="14" t="s">
        <v>640</v>
      </c>
      <c r="BK22" s="14" t="s">
        <v>641</v>
      </c>
      <c r="BM22"/>
    </row>
    <row r="23" spans="1:65" s="14" customFormat="1" x14ac:dyDescent="0.3">
      <c r="A23" s="14">
        <v>23.1751</v>
      </c>
      <c r="B23" s="14">
        <v>23.6553</v>
      </c>
      <c r="C23" s="14">
        <v>23.7653</v>
      </c>
      <c r="D23" s="14">
        <v>0</v>
      </c>
      <c r="E23" s="14">
        <v>0</v>
      </c>
      <c r="F23" s="14">
        <v>0</v>
      </c>
      <c r="G23" s="14">
        <v>0</v>
      </c>
      <c r="H23" s="14">
        <v>21.8065</v>
      </c>
      <c r="J23" s="14" t="s">
        <v>58</v>
      </c>
      <c r="K23" s="14" t="s">
        <v>59</v>
      </c>
      <c r="L23" s="14">
        <v>6</v>
      </c>
      <c r="M23" s="14">
        <v>6</v>
      </c>
      <c r="N23" s="14">
        <v>8</v>
      </c>
      <c r="O23" s="15">
        <f t="shared" si="0"/>
        <v>20</v>
      </c>
      <c r="P23" s="14">
        <v>0</v>
      </c>
      <c r="Q23" s="14">
        <v>0</v>
      </c>
      <c r="R23" s="14">
        <v>0</v>
      </c>
      <c r="S23" s="15">
        <f t="shared" si="1"/>
        <v>0</v>
      </c>
      <c r="T23" s="15">
        <f t="shared" si="2"/>
        <v>20</v>
      </c>
      <c r="U23" s="14">
        <v>2</v>
      </c>
      <c r="V23" s="14">
        <v>6</v>
      </c>
      <c r="W23" s="14">
        <v>6</v>
      </c>
      <c r="X23" s="14">
        <v>7</v>
      </c>
      <c r="Y23" s="14">
        <v>1</v>
      </c>
      <c r="Z23" s="14">
        <v>0</v>
      </c>
      <c r="AA23" s="14">
        <v>0</v>
      </c>
      <c r="AB23" s="14">
        <v>2</v>
      </c>
      <c r="AC23" s="14">
        <v>1</v>
      </c>
      <c r="AD23" s="14">
        <v>1</v>
      </c>
      <c r="AE23" s="14">
        <v>1</v>
      </c>
      <c r="AF23" s="14">
        <v>0</v>
      </c>
      <c r="AG23" s="14">
        <v>0</v>
      </c>
      <c r="AH23" s="14">
        <v>0</v>
      </c>
      <c r="AI23" s="14">
        <v>0</v>
      </c>
      <c r="AJ23" s="14">
        <v>284</v>
      </c>
      <c r="AK23" s="14" t="s">
        <v>1831</v>
      </c>
      <c r="AL23" s="14">
        <v>25</v>
      </c>
      <c r="AM23" s="14">
        <v>21.1</v>
      </c>
      <c r="AN23" s="14">
        <v>23.6</v>
      </c>
      <c r="AO23" s="14">
        <v>5.3</v>
      </c>
      <c r="AP23" s="14">
        <v>0</v>
      </c>
      <c r="AQ23" s="14">
        <v>0</v>
      </c>
      <c r="AR23" s="14">
        <v>4.9000000000000004</v>
      </c>
      <c r="AS23" s="14">
        <v>9</v>
      </c>
      <c r="AT23" s="14">
        <v>9</v>
      </c>
      <c r="AU23" s="14">
        <v>1</v>
      </c>
      <c r="AV23" s="14">
        <v>27.5</v>
      </c>
      <c r="AW23" s="14">
        <v>27.5</v>
      </c>
      <c r="AX23" s="14">
        <v>4.2</v>
      </c>
      <c r="AY23" s="14">
        <v>30.771000000000001</v>
      </c>
      <c r="AZ23" s="14">
        <v>0</v>
      </c>
      <c r="BA23" s="14">
        <v>60.134</v>
      </c>
      <c r="BB23" s="14">
        <v>489650000</v>
      </c>
      <c r="BC23" s="14">
        <v>23</v>
      </c>
      <c r="BD23" s="14">
        <v>3.0426299999999999</v>
      </c>
      <c r="BE23" s="14">
        <v>2.5462200000000001E-3</v>
      </c>
      <c r="BF23" s="14">
        <v>4.0139100000000001</v>
      </c>
      <c r="BG23" s="14">
        <v>2.7598600000000002</v>
      </c>
      <c r="BH23" s="14" t="s">
        <v>430</v>
      </c>
      <c r="BI23" s="14" t="s">
        <v>430</v>
      </c>
      <c r="BJ23" s="14" t="s">
        <v>431</v>
      </c>
      <c r="BK23" s="14" t="s">
        <v>432</v>
      </c>
      <c r="BM23"/>
    </row>
    <row r="24" spans="1:65" s="14" customFormat="1" x14ac:dyDescent="0.3">
      <c r="A24" s="14">
        <v>23.342700000000001</v>
      </c>
      <c r="B24" s="14">
        <v>23.197500000000002</v>
      </c>
      <c r="C24" s="14">
        <v>23.117899999999999</v>
      </c>
      <c r="D24" s="14">
        <v>0</v>
      </c>
      <c r="E24" s="14">
        <v>0</v>
      </c>
      <c r="F24" s="14">
        <v>0</v>
      </c>
      <c r="G24" s="14">
        <v>0</v>
      </c>
      <c r="H24" s="14">
        <v>21.840199999999999</v>
      </c>
      <c r="J24" s="14" t="s">
        <v>58</v>
      </c>
      <c r="K24" s="14" t="s">
        <v>59</v>
      </c>
      <c r="L24" s="14">
        <v>6</v>
      </c>
      <c r="M24" s="14">
        <v>4</v>
      </c>
      <c r="N24" s="14">
        <v>6</v>
      </c>
      <c r="O24" s="15">
        <f t="shared" si="0"/>
        <v>16</v>
      </c>
      <c r="P24" s="14">
        <v>1</v>
      </c>
      <c r="Q24" s="14">
        <v>1</v>
      </c>
      <c r="R24" s="14">
        <v>1</v>
      </c>
      <c r="S24" s="15">
        <f t="shared" si="1"/>
        <v>3</v>
      </c>
      <c r="T24" s="15">
        <f t="shared" si="2"/>
        <v>13</v>
      </c>
      <c r="U24" s="14">
        <v>2</v>
      </c>
      <c r="V24" s="14">
        <v>5</v>
      </c>
      <c r="W24" s="14">
        <v>3</v>
      </c>
      <c r="X24" s="14">
        <v>5</v>
      </c>
      <c r="Y24" s="14">
        <v>1</v>
      </c>
      <c r="Z24" s="14">
        <v>1</v>
      </c>
      <c r="AA24" s="14">
        <v>1</v>
      </c>
      <c r="AB24" s="14">
        <v>2</v>
      </c>
      <c r="AC24" s="14">
        <v>5</v>
      </c>
      <c r="AD24" s="14">
        <v>3</v>
      </c>
      <c r="AE24" s="14">
        <v>5</v>
      </c>
      <c r="AF24" s="14">
        <v>1</v>
      </c>
      <c r="AG24" s="14">
        <v>1</v>
      </c>
      <c r="AH24" s="14">
        <v>1</v>
      </c>
      <c r="AI24" s="14">
        <v>2</v>
      </c>
      <c r="AJ24" s="14">
        <v>176</v>
      </c>
      <c r="AK24" s="14" t="s">
        <v>1831</v>
      </c>
      <c r="AL24" s="14">
        <v>31.2</v>
      </c>
      <c r="AM24" s="14">
        <v>21.6</v>
      </c>
      <c r="AN24" s="14">
        <v>27.3</v>
      </c>
      <c r="AO24" s="14">
        <v>5.7</v>
      </c>
      <c r="AP24" s="14">
        <v>5.7</v>
      </c>
      <c r="AQ24" s="14">
        <v>5.7</v>
      </c>
      <c r="AR24" s="14">
        <v>10.8</v>
      </c>
      <c r="AS24" s="14">
        <v>7</v>
      </c>
      <c r="AT24" s="14">
        <v>7</v>
      </c>
      <c r="AU24" s="14">
        <v>7</v>
      </c>
      <c r="AV24" s="14">
        <v>42</v>
      </c>
      <c r="AW24" s="14">
        <v>42</v>
      </c>
      <c r="AX24" s="14">
        <v>42</v>
      </c>
      <c r="AY24" s="14">
        <v>19.896999999999998</v>
      </c>
      <c r="AZ24" s="14">
        <v>0</v>
      </c>
      <c r="BA24" s="14">
        <v>48.774999999999999</v>
      </c>
      <c r="BB24" s="14">
        <v>386760000</v>
      </c>
      <c r="BC24" s="14">
        <v>21</v>
      </c>
      <c r="BD24" s="14">
        <v>3.0868699999999998</v>
      </c>
      <c r="BE24" s="14">
        <v>2.3692800000000001E-3</v>
      </c>
      <c r="BF24" s="14">
        <v>4.0862499999999997</v>
      </c>
      <c r="BG24" s="14">
        <v>2.8171900000000001</v>
      </c>
      <c r="BH24" s="14" t="s">
        <v>402</v>
      </c>
      <c r="BI24" s="14" t="s">
        <v>402</v>
      </c>
      <c r="BJ24" s="14" t="s">
        <v>403</v>
      </c>
      <c r="BK24" s="14" t="s">
        <v>404</v>
      </c>
      <c r="BM24"/>
    </row>
    <row r="25" spans="1:65" s="14" customFormat="1" x14ac:dyDescent="0.3">
      <c r="A25" s="14">
        <v>22.6309</v>
      </c>
      <c r="B25" s="14">
        <v>22.903400000000001</v>
      </c>
      <c r="C25" s="14">
        <v>23.0656</v>
      </c>
      <c r="D25" s="14">
        <v>0</v>
      </c>
      <c r="E25" s="14">
        <v>0</v>
      </c>
      <c r="F25" s="14">
        <v>0</v>
      </c>
      <c r="G25" s="14">
        <v>0</v>
      </c>
      <c r="H25" s="14">
        <v>21.86</v>
      </c>
      <c r="J25" s="14" t="s">
        <v>58</v>
      </c>
      <c r="K25" s="14" t="s">
        <v>59</v>
      </c>
      <c r="L25" s="14">
        <v>3</v>
      </c>
      <c r="M25" s="14">
        <v>3</v>
      </c>
      <c r="N25" s="14">
        <v>4</v>
      </c>
      <c r="O25" s="15">
        <f t="shared" si="0"/>
        <v>10</v>
      </c>
      <c r="P25" s="14">
        <v>1</v>
      </c>
      <c r="Q25" s="14">
        <v>1</v>
      </c>
      <c r="R25" s="14">
        <v>0</v>
      </c>
      <c r="S25" s="15">
        <f t="shared" si="1"/>
        <v>2</v>
      </c>
      <c r="T25" s="15">
        <f t="shared" si="2"/>
        <v>8</v>
      </c>
      <c r="U25" s="14">
        <v>3</v>
      </c>
      <c r="V25" s="14">
        <v>3</v>
      </c>
      <c r="W25" s="14">
        <v>3</v>
      </c>
      <c r="X25" s="14">
        <v>3</v>
      </c>
      <c r="Y25" s="14">
        <v>1</v>
      </c>
      <c r="Z25" s="14">
        <v>1</v>
      </c>
      <c r="AA25" s="14">
        <v>0</v>
      </c>
      <c r="AB25" s="14">
        <v>3</v>
      </c>
      <c r="AC25" s="14">
        <v>2</v>
      </c>
      <c r="AD25" s="14">
        <v>2</v>
      </c>
      <c r="AE25" s="14">
        <v>2</v>
      </c>
      <c r="AF25" s="14">
        <v>0</v>
      </c>
      <c r="AG25" s="14">
        <v>0</v>
      </c>
      <c r="AH25" s="14">
        <v>0</v>
      </c>
      <c r="AI25" s="14">
        <v>1</v>
      </c>
      <c r="AJ25" s="14">
        <v>107</v>
      </c>
      <c r="AK25" s="14" t="s">
        <v>1831</v>
      </c>
      <c r="AL25" s="14">
        <v>34.6</v>
      </c>
      <c r="AM25" s="14">
        <v>34.6</v>
      </c>
      <c r="AN25" s="14">
        <v>34.6</v>
      </c>
      <c r="AO25" s="14">
        <v>9.3000000000000007</v>
      </c>
      <c r="AP25" s="14">
        <v>9.3000000000000007</v>
      </c>
      <c r="AQ25" s="14">
        <v>0</v>
      </c>
      <c r="AR25" s="14">
        <v>29</v>
      </c>
      <c r="AS25" s="14">
        <v>4</v>
      </c>
      <c r="AT25" s="14">
        <v>4</v>
      </c>
      <c r="AU25" s="14">
        <v>2</v>
      </c>
      <c r="AV25" s="14">
        <v>41.1</v>
      </c>
      <c r="AW25" s="14">
        <v>41.1</v>
      </c>
      <c r="AX25" s="14">
        <v>25.2</v>
      </c>
      <c r="AY25" s="14">
        <v>11.925000000000001</v>
      </c>
      <c r="AZ25" s="14">
        <v>0</v>
      </c>
      <c r="BA25" s="14">
        <v>50.29</v>
      </c>
      <c r="BB25" s="14">
        <v>303010000</v>
      </c>
      <c r="BC25" s="14">
        <v>16</v>
      </c>
      <c r="BD25" s="14">
        <v>4.8345700000000003</v>
      </c>
      <c r="BE25" s="14">
        <v>3.4943799999999998E-4</v>
      </c>
      <c r="BF25" s="14">
        <v>3.20404</v>
      </c>
      <c r="BG25" s="14">
        <v>2.8430900000000001</v>
      </c>
      <c r="BH25" s="14" t="s">
        <v>551</v>
      </c>
      <c r="BI25" s="14" t="s">
        <v>551</v>
      </c>
      <c r="BJ25" s="14" t="s">
        <v>552</v>
      </c>
      <c r="BK25" s="14" t="s">
        <v>553</v>
      </c>
      <c r="BM25"/>
    </row>
    <row r="26" spans="1:65" s="14" customFormat="1" x14ac:dyDescent="0.3">
      <c r="A26" s="14">
        <v>21.648499999999999</v>
      </c>
      <c r="B26" s="14">
        <v>22.063099999999999</v>
      </c>
      <c r="C26" s="14">
        <v>22.323599999999999</v>
      </c>
      <c r="D26" s="14">
        <v>0</v>
      </c>
      <c r="E26" s="14">
        <v>0</v>
      </c>
      <c r="F26" s="14">
        <v>0</v>
      </c>
      <c r="G26" s="14">
        <v>0</v>
      </c>
      <c r="H26" s="14">
        <v>21.867899999999999</v>
      </c>
      <c r="J26" s="14" t="s">
        <v>58</v>
      </c>
      <c r="K26" s="14" t="s">
        <v>59</v>
      </c>
      <c r="L26" s="14">
        <v>6</v>
      </c>
      <c r="M26" s="14">
        <v>7</v>
      </c>
      <c r="N26" s="14">
        <v>9</v>
      </c>
      <c r="O26" s="15">
        <f t="shared" si="0"/>
        <v>22</v>
      </c>
      <c r="P26" s="14">
        <v>0</v>
      </c>
      <c r="Q26" s="14">
        <v>0</v>
      </c>
      <c r="R26" s="14">
        <v>0</v>
      </c>
      <c r="S26" s="15">
        <f t="shared" si="1"/>
        <v>0</v>
      </c>
      <c r="T26" s="15">
        <f t="shared" si="2"/>
        <v>22</v>
      </c>
      <c r="U26" s="14">
        <v>3</v>
      </c>
      <c r="V26" s="14">
        <v>6</v>
      </c>
      <c r="W26" s="14">
        <v>7</v>
      </c>
      <c r="X26" s="14">
        <v>8</v>
      </c>
      <c r="Y26" s="14">
        <v>0</v>
      </c>
      <c r="Z26" s="14">
        <v>0</v>
      </c>
      <c r="AA26" s="14">
        <v>0</v>
      </c>
      <c r="AB26" s="14">
        <v>3</v>
      </c>
      <c r="AC26" s="14">
        <v>6</v>
      </c>
      <c r="AD26" s="14">
        <v>7</v>
      </c>
      <c r="AE26" s="14">
        <v>8</v>
      </c>
      <c r="AF26" s="14">
        <v>0</v>
      </c>
      <c r="AG26" s="14">
        <v>0</v>
      </c>
      <c r="AH26" s="14">
        <v>0</v>
      </c>
      <c r="AI26" s="14">
        <v>3</v>
      </c>
      <c r="AJ26" s="14">
        <v>754</v>
      </c>
      <c r="AK26" s="14">
        <v>754</v>
      </c>
      <c r="AL26" s="14">
        <v>10.1</v>
      </c>
      <c r="AM26" s="14">
        <v>12.3</v>
      </c>
      <c r="AN26" s="14">
        <v>15.4</v>
      </c>
      <c r="AO26" s="14">
        <v>0</v>
      </c>
      <c r="AP26" s="14">
        <v>0</v>
      </c>
      <c r="AQ26" s="14">
        <v>0</v>
      </c>
      <c r="AR26" s="14">
        <v>5.7</v>
      </c>
      <c r="AS26" s="14">
        <v>8</v>
      </c>
      <c r="AT26" s="14">
        <v>8</v>
      </c>
      <c r="AU26" s="14">
        <v>8</v>
      </c>
      <c r="AV26" s="14">
        <v>15.4</v>
      </c>
      <c r="AW26" s="14">
        <v>15.4</v>
      </c>
      <c r="AX26" s="14">
        <v>15.4</v>
      </c>
      <c r="AY26" s="14">
        <v>80.013999999999996</v>
      </c>
      <c r="AZ26" s="14">
        <v>0</v>
      </c>
      <c r="BA26" s="14">
        <v>59.648000000000003</v>
      </c>
      <c r="BB26" s="14">
        <v>196330000</v>
      </c>
      <c r="BC26" s="14">
        <v>25</v>
      </c>
      <c r="BD26" s="14">
        <v>2.7716500000000002</v>
      </c>
      <c r="BE26" s="14">
        <v>3.8932200000000002E-3</v>
      </c>
      <c r="BF26" s="14">
        <v>2.6296499999999998</v>
      </c>
      <c r="BG26" s="14">
        <v>1.94692</v>
      </c>
      <c r="BH26" s="14" t="s">
        <v>721</v>
      </c>
      <c r="BI26" s="14" t="s">
        <v>721</v>
      </c>
      <c r="BK26" s="14" t="s">
        <v>722</v>
      </c>
      <c r="BM26"/>
    </row>
    <row r="27" spans="1:65" s="14" customFormat="1" x14ac:dyDescent="0.3">
      <c r="A27" s="14">
        <v>21.224299999999999</v>
      </c>
      <c r="B27" s="14">
        <v>21.5335</v>
      </c>
      <c r="C27" s="14">
        <v>21.192499999999999</v>
      </c>
      <c r="D27" s="14">
        <v>0</v>
      </c>
      <c r="E27" s="14">
        <v>0</v>
      </c>
      <c r="F27" s="14">
        <v>0</v>
      </c>
      <c r="G27" s="14">
        <v>0</v>
      </c>
      <c r="H27" s="14">
        <v>21.867999999999999</v>
      </c>
      <c r="J27" s="14" t="s">
        <v>58</v>
      </c>
      <c r="K27" s="14" t="s">
        <v>59</v>
      </c>
      <c r="L27" s="14">
        <v>4</v>
      </c>
      <c r="M27" s="14">
        <v>5</v>
      </c>
      <c r="N27" s="14">
        <v>4</v>
      </c>
      <c r="O27" s="15">
        <f t="shared" si="0"/>
        <v>13</v>
      </c>
      <c r="P27" s="14">
        <v>0</v>
      </c>
      <c r="Q27" s="14">
        <v>0</v>
      </c>
      <c r="R27" s="14">
        <v>0</v>
      </c>
      <c r="S27" s="15">
        <f t="shared" si="1"/>
        <v>0</v>
      </c>
      <c r="T27" s="15">
        <f t="shared" si="2"/>
        <v>13</v>
      </c>
      <c r="U27" s="14">
        <v>3</v>
      </c>
      <c r="V27" s="14">
        <v>4</v>
      </c>
      <c r="W27" s="14">
        <v>5</v>
      </c>
      <c r="X27" s="14">
        <v>4</v>
      </c>
      <c r="Y27" s="14">
        <v>1</v>
      </c>
      <c r="Z27" s="14">
        <v>0</v>
      </c>
      <c r="AA27" s="14">
        <v>0</v>
      </c>
      <c r="AB27" s="14">
        <v>3</v>
      </c>
      <c r="AC27" s="14">
        <v>4</v>
      </c>
      <c r="AD27" s="14">
        <v>5</v>
      </c>
      <c r="AE27" s="14">
        <v>4</v>
      </c>
      <c r="AF27" s="14">
        <v>1</v>
      </c>
      <c r="AG27" s="14">
        <v>0</v>
      </c>
      <c r="AH27" s="14">
        <v>0</v>
      </c>
      <c r="AI27" s="14">
        <v>3</v>
      </c>
      <c r="AJ27" s="14">
        <v>234</v>
      </c>
      <c r="AK27" s="14">
        <v>234</v>
      </c>
      <c r="AL27" s="14">
        <v>16.2</v>
      </c>
      <c r="AM27" s="14">
        <v>24.8</v>
      </c>
      <c r="AN27" s="14">
        <v>16.2</v>
      </c>
      <c r="AO27" s="14">
        <v>3.8</v>
      </c>
      <c r="AP27" s="14">
        <v>0</v>
      </c>
      <c r="AQ27" s="14">
        <v>0</v>
      </c>
      <c r="AR27" s="14">
        <v>12</v>
      </c>
      <c r="AS27" s="14">
        <v>5</v>
      </c>
      <c r="AT27" s="14">
        <v>5</v>
      </c>
      <c r="AU27" s="14">
        <v>5</v>
      </c>
      <c r="AV27" s="14">
        <v>24.8</v>
      </c>
      <c r="AW27" s="14">
        <v>24.8</v>
      </c>
      <c r="AX27" s="14">
        <v>24.8</v>
      </c>
      <c r="AY27" s="14">
        <v>25.667999999999999</v>
      </c>
      <c r="AZ27" s="14">
        <v>0</v>
      </c>
      <c r="BA27" s="14">
        <v>39.573</v>
      </c>
      <c r="BB27" s="14">
        <v>121790000</v>
      </c>
      <c r="BC27" s="14">
        <v>16</v>
      </c>
      <c r="BD27" s="14">
        <v>1.9086799999999999</v>
      </c>
      <c r="BE27" s="14">
        <v>1.8780600000000001E-2</v>
      </c>
      <c r="BF27" s="14">
        <v>1.8183199999999999</v>
      </c>
      <c r="BG27" s="14">
        <v>1.2806500000000001</v>
      </c>
      <c r="BH27" s="14" t="s">
        <v>822</v>
      </c>
      <c r="BI27" s="14" t="s">
        <v>822</v>
      </c>
      <c r="BJ27" s="14" t="s">
        <v>823</v>
      </c>
      <c r="BK27" s="14" t="s">
        <v>824</v>
      </c>
      <c r="BM27"/>
    </row>
    <row r="28" spans="1:65" s="14" customFormat="1" x14ac:dyDescent="0.3">
      <c r="A28" s="14">
        <v>23.51</v>
      </c>
      <c r="B28" s="14">
        <v>22.595500000000001</v>
      </c>
      <c r="C28" s="14">
        <v>23.103400000000001</v>
      </c>
      <c r="D28" s="14">
        <v>0</v>
      </c>
      <c r="E28" s="14">
        <v>0</v>
      </c>
      <c r="F28" s="14">
        <v>0</v>
      </c>
      <c r="G28" s="14">
        <v>0</v>
      </c>
      <c r="H28" s="14">
        <v>21.932400000000001</v>
      </c>
      <c r="J28" s="14" t="s">
        <v>58</v>
      </c>
      <c r="K28" s="14" t="s">
        <v>59</v>
      </c>
      <c r="L28" s="14">
        <v>2</v>
      </c>
      <c r="M28" s="14">
        <v>2</v>
      </c>
      <c r="N28" s="14">
        <v>2</v>
      </c>
      <c r="O28" s="15">
        <f t="shared" si="0"/>
        <v>6</v>
      </c>
      <c r="P28" s="14">
        <v>0</v>
      </c>
      <c r="Q28" s="14">
        <v>0</v>
      </c>
      <c r="R28" s="14">
        <v>0</v>
      </c>
      <c r="S28" s="15">
        <f t="shared" si="1"/>
        <v>0</v>
      </c>
      <c r="T28" s="15">
        <f t="shared" si="2"/>
        <v>6</v>
      </c>
      <c r="U28" s="14">
        <v>2</v>
      </c>
      <c r="V28" s="14">
        <v>2</v>
      </c>
      <c r="W28" s="14">
        <v>2</v>
      </c>
      <c r="X28" s="14">
        <v>2</v>
      </c>
      <c r="Y28" s="14">
        <v>0</v>
      </c>
      <c r="Z28" s="14">
        <v>0</v>
      </c>
      <c r="AA28" s="14">
        <v>0</v>
      </c>
      <c r="AB28" s="14">
        <v>2</v>
      </c>
      <c r="AC28" s="14">
        <v>1</v>
      </c>
      <c r="AD28" s="14">
        <v>1</v>
      </c>
      <c r="AE28" s="14">
        <v>1</v>
      </c>
      <c r="AF28" s="14">
        <v>0</v>
      </c>
      <c r="AG28" s="14">
        <v>0</v>
      </c>
      <c r="AH28" s="14">
        <v>0</v>
      </c>
      <c r="AI28" s="14">
        <v>1</v>
      </c>
      <c r="AJ28" s="14">
        <v>120</v>
      </c>
      <c r="AK28" s="14" t="s">
        <v>1831</v>
      </c>
      <c r="AL28" s="14">
        <v>16.7</v>
      </c>
      <c r="AM28" s="14">
        <v>16.7</v>
      </c>
      <c r="AN28" s="14">
        <v>16.7</v>
      </c>
      <c r="AO28" s="14">
        <v>0</v>
      </c>
      <c r="AP28" s="14">
        <v>0</v>
      </c>
      <c r="AQ28" s="14">
        <v>0</v>
      </c>
      <c r="AR28" s="14">
        <v>16.7</v>
      </c>
      <c r="AS28" s="14">
        <v>2</v>
      </c>
      <c r="AT28" s="14">
        <v>2</v>
      </c>
      <c r="AU28" s="14">
        <v>1</v>
      </c>
      <c r="AV28" s="14">
        <v>16.7</v>
      </c>
      <c r="AW28" s="14">
        <v>16.7</v>
      </c>
      <c r="AX28" s="14">
        <v>10</v>
      </c>
      <c r="AY28" s="14">
        <v>13.705</v>
      </c>
      <c r="AZ28" s="14">
        <v>0</v>
      </c>
      <c r="BA28" s="14">
        <v>13.574999999999999</v>
      </c>
      <c r="BB28" s="14">
        <v>348510000</v>
      </c>
      <c r="BC28" s="14">
        <v>11</v>
      </c>
      <c r="BD28" s="14">
        <v>3.4803999999999999</v>
      </c>
      <c r="BE28" s="14">
        <v>1.3444100000000001E-3</v>
      </c>
      <c r="BF28" s="14">
        <v>3.65821</v>
      </c>
      <c r="BG28" s="14">
        <v>2.77305</v>
      </c>
      <c r="BH28" s="14" t="s">
        <v>358</v>
      </c>
      <c r="BI28" s="14" t="s">
        <v>358</v>
      </c>
      <c r="BJ28" s="14" t="s">
        <v>359</v>
      </c>
      <c r="BK28" s="14" t="s">
        <v>360</v>
      </c>
      <c r="BM28"/>
    </row>
    <row r="29" spans="1:65" s="14" customFormat="1" x14ac:dyDescent="0.3">
      <c r="A29" s="14">
        <v>22.167300000000001</v>
      </c>
      <c r="B29" s="14">
        <v>22.213100000000001</v>
      </c>
      <c r="C29" s="14">
        <v>21.983899999999998</v>
      </c>
      <c r="D29" s="14">
        <v>0</v>
      </c>
      <c r="E29" s="14">
        <v>0</v>
      </c>
      <c r="F29" s="14">
        <v>0</v>
      </c>
      <c r="G29" s="14">
        <v>0</v>
      </c>
      <c r="H29" s="14">
        <v>21.958400000000001</v>
      </c>
      <c r="J29" s="14" t="s">
        <v>58</v>
      </c>
      <c r="K29" s="14" t="s">
        <v>59</v>
      </c>
      <c r="L29" s="14">
        <v>4</v>
      </c>
      <c r="M29" s="14">
        <v>5</v>
      </c>
      <c r="N29" s="14">
        <v>5</v>
      </c>
      <c r="O29" s="15">
        <f t="shared" si="0"/>
        <v>14</v>
      </c>
      <c r="P29" s="14">
        <v>0</v>
      </c>
      <c r="Q29" s="14">
        <v>0</v>
      </c>
      <c r="R29" s="14">
        <v>1</v>
      </c>
      <c r="S29" s="15">
        <f t="shared" si="1"/>
        <v>1</v>
      </c>
      <c r="T29" s="15">
        <f t="shared" si="2"/>
        <v>13</v>
      </c>
      <c r="U29" s="14">
        <v>2</v>
      </c>
      <c r="V29" s="14">
        <v>4</v>
      </c>
      <c r="W29" s="14">
        <v>5</v>
      </c>
      <c r="X29" s="14">
        <v>5</v>
      </c>
      <c r="Y29" s="14">
        <v>0</v>
      </c>
      <c r="Z29" s="14">
        <v>0</v>
      </c>
      <c r="AA29" s="14">
        <v>1</v>
      </c>
      <c r="AB29" s="14">
        <v>2</v>
      </c>
      <c r="AC29" s="14">
        <v>2</v>
      </c>
      <c r="AD29" s="14">
        <v>3</v>
      </c>
      <c r="AE29" s="14">
        <v>3</v>
      </c>
      <c r="AF29" s="14">
        <v>0</v>
      </c>
      <c r="AG29" s="14">
        <v>0</v>
      </c>
      <c r="AH29" s="14">
        <v>0</v>
      </c>
      <c r="AI29" s="14">
        <v>1</v>
      </c>
      <c r="AJ29" s="14">
        <v>278</v>
      </c>
      <c r="AK29" s="14">
        <v>278</v>
      </c>
      <c r="AL29" s="14">
        <v>13.3</v>
      </c>
      <c r="AM29" s="14">
        <v>17.3</v>
      </c>
      <c r="AN29" s="14">
        <v>17.3</v>
      </c>
      <c r="AO29" s="14">
        <v>0</v>
      </c>
      <c r="AP29" s="14">
        <v>0</v>
      </c>
      <c r="AQ29" s="14">
        <v>4</v>
      </c>
      <c r="AR29" s="14">
        <v>7.2</v>
      </c>
      <c r="AS29" s="14">
        <v>5</v>
      </c>
      <c r="AT29" s="14">
        <v>5</v>
      </c>
      <c r="AU29" s="14">
        <v>3</v>
      </c>
      <c r="AV29" s="14">
        <v>17.3</v>
      </c>
      <c r="AW29" s="14">
        <v>17.3</v>
      </c>
      <c r="AX29" s="14">
        <v>10.1</v>
      </c>
      <c r="AY29" s="14">
        <v>29.474</v>
      </c>
      <c r="AZ29" s="14">
        <v>0</v>
      </c>
      <c r="BA29" s="14">
        <v>36.482999999999997</v>
      </c>
      <c r="BB29" s="14">
        <v>196220000</v>
      </c>
      <c r="BC29" s="14">
        <v>17</v>
      </c>
      <c r="BD29" s="14">
        <v>2.7815699999999999</v>
      </c>
      <c r="BE29" s="14">
        <v>3.8753099999999999E-3</v>
      </c>
      <c r="BF29" s="14">
        <v>2.9376600000000002</v>
      </c>
      <c r="BG29" s="14">
        <v>2.11436</v>
      </c>
      <c r="BH29" s="14" t="s">
        <v>622</v>
      </c>
      <c r="BI29" s="14" t="s">
        <v>622</v>
      </c>
      <c r="BJ29" s="14" t="s">
        <v>623</v>
      </c>
      <c r="BK29" s="14" t="s">
        <v>624</v>
      </c>
      <c r="BM29"/>
    </row>
    <row r="30" spans="1:65" s="14" customFormat="1" x14ac:dyDescent="0.3">
      <c r="A30" s="14">
        <v>25.251899999999999</v>
      </c>
      <c r="B30" s="14">
        <v>23.7989</v>
      </c>
      <c r="C30" s="14">
        <v>24.787099999999999</v>
      </c>
      <c r="D30" s="14">
        <v>0</v>
      </c>
      <c r="E30" s="14">
        <v>0</v>
      </c>
      <c r="F30" s="14">
        <v>0</v>
      </c>
      <c r="G30" s="14">
        <v>0</v>
      </c>
      <c r="H30" s="14">
        <v>21.971399999999999</v>
      </c>
      <c r="J30" s="14" t="s">
        <v>58</v>
      </c>
      <c r="K30" s="14" t="s">
        <v>59</v>
      </c>
      <c r="L30" s="14">
        <v>13</v>
      </c>
      <c r="M30" s="14">
        <v>9</v>
      </c>
      <c r="N30" s="14">
        <v>10</v>
      </c>
      <c r="O30" s="15">
        <f t="shared" si="0"/>
        <v>32</v>
      </c>
      <c r="P30" s="14">
        <v>0</v>
      </c>
      <c r="Q30" s="14">
        <v>0</v>
      </c>
      <c r="R30" s="14">
        <v>0</v>
      </c>
      <c r="S30" s="15">
        <f t="shared" si="1"/>
        <v>0</v>
      </c>
      <c r="T30" s="15">
        <f t="shared" si="2"/>
        <v>32</v>
      </c>
      <c r="U30" s="14">
        <v>2</v>
      </c>
      <c r="V30" s="14">
        <v>9</v>
      </c>
      <c r="W30" s="14">
        <v>7</v>
      </c>
      <c r="X30" s="14">
        <v>8</v>
      </c>
      <c r="Y30" s="14">
        <v>0</v>
      </c>
      <c r="Z30" s="14">
        <v>0</v>
      </c>
      <c r="AA30" s="14">
        <v>0</v>
      </c>
      <c r="AB30" s="14">
        <v>2</v>
      </c>
      <c r="AC30" s="14">
        <v>9</v>
      </c>
      <c r="AD30" s="14">
        <v>7</v>
      </c>
      <c r="AE30" s="14">
        <v>8</v>
      </c>
      <c r="AF30" s="14">
        <v>0</v>
      </c>
      <c r="AG30" s="14">
        <v>0</v>
      </c>
      <c r="AH30" s="14">
        <v>0</v>
      </c>
      <c r="AI30" s="14">
        <v>2</v>
      </c>
      <c r="AJ30" s="14">
        <v>236</v>
      </c>
      <c r="AK30" s="14">
        <v>236</v>
      </c>
      <c r="AL30" s="14">
        <v>44.1</v>
      </c>
      <c r="AM30" s="14">
        <v>35.6</v>
      </c>
      <c r="AN30" s="14">
        <v>41.1</v>
      </c>
      <c r="AO30" s="14">
        <v>0</v>
      </c>
      <c r="AP30" s="14">
        <v>0</v>
      </c>
      <c r="AQ30" s="14">
        <v>0</v>
      </c>
      <c r="AR30" s="14">
        <v>7.6</v>
      </c>
      <c r="AS30" s="14">
        <v>9</v>
      </c>
      <c r="AT30" s="14">
        <v>9</v>
      </c>
      <c r="AU30" s="14">
        <v>9</v>
      </c>
      <c r="AV30" s="14">
        <v>44.1</v>
      </c>
      <c r="AW30" s="14">
        <v>44.1</v>
      </c>
      <c r="AX30" s="14">
        <v>44.1</v>
      </c>
      <c r="AY30" s="14">
        <v>26.904</v>
      </c>
      <c r="AZ30" s="14">
        <v>0</v>
      </c>
      <c r="BA30" s="14">
        <v>129.27000000000001</v>
      </c>
      <c r="BB30" s="14">
        <v>995310000</v>
      </c>
      <c r="BC30" s="14">
        <v>34</v>
      </c>
      <c r="BD30" s="14">
        <v>3.14052</v>
      </c>
      <c r="BE30" s="14">
        <v>2.2290600000000002E-3</v>
      </c>
      <c r="BF30" s="14">
        <v>5.2821100000000003</v>
      </c>
      <c r="BG30" s="14">
        <v>3.3774899999999999</v>
      </c>
      <c r="BH30" s="14" t="s">
        <v>125</v>
      </c>
      <c r="BI30" s="14" t="s">
        <v>125</v>
      </c>
      <c r="BJ30" s="14" t="s">
        <v>126</v>
      </c>
      <c r="BK30" s="14" t="s">
        <v>127</v>
      </c>
      <c r="BM30"/>
    </row>
    <row r="31" spans="1:65" s="14" customFormat="1" x14ac:dyDescent="0.3">
      <c r="A31" s="14">
        <v>21.9008</v>
      </c>
      <c r="B31" s="14">
        <v>22.301100000000002</v>
      </c>
      <c r="C31" s="14">
        <v>21.9925</v>
      </c>
      <c r="D31" s="14">
        <v>0</v>
      </c>
      <c r="E31" s="14">
        <v>0</v>
      </c>
      <c r="F31" s="14">
        <v>0</v>
      </c>
      <c r="G31" s="14">
        <v>0</v>
      </c>
      <c r="H31" s="14">
        <v>21.978300000000001</v>
      </c>
      <c r="J31" s="14" t="s">
        <v>58</v>
      </c>
      <c r="K31" s="14" t="s">
        <v>59</v>
      </c>
      <c r="L31" s="14">
        <v>3</v>
      </c>
      <c r="M31" s="14">
        <v>4</v>
      </c>
      <c r="N31" s="14">
        <v>4</v>
      </c>
      <c r="O31" s="15">
        <f t="shared" si="0"/>
        <v>11</v>
      </c>
      <c r="P31" s="14">
        <v>0</v>
      </c>
      <c r="Q31" s="14">
        <v>0</v>
      </c>
      <c r="R31" s="14">
        <v>0</v>
      </c>
      <c r="S31" s="15">
        <f t="shared" si="1"/>
        <v>0</v>
      </c>
      <c r="T31" s="15">
        <f t="shared" si="2"/>
        <v>11</v>
      </c>
      <c r="U31" s="14">
        <v>3</v>
      </c>
      <c r="V31" s="14">
        <v>3</v>
      </c>
      <c r="W31" s="14">
        <v>4</v>
      </c>
      <c r="X31" s="14">
        <v>4</v>
      </c>
      <c r="Y31" s="14">
        <v>0</v>
      </c>
      <c r="Z31" s="14">
        <v>0</v>
      </c>
      <c r="AA31" s="14">
        <v>0</v>
      </c>
      <c r="AB31" s="14">
        <v>3</v>
      </c>
      <c r="AC31" s="14">
        <v>3</v>
      </c>
      <c r="AD31" s="14">
        <v>4</v>
      </c>
      <c r="AE31" s="14">
        <v>4</v>
      </c>
      <c r="AF31" s="14">
        <v>0</v>
      </c>
      <c r="AG31" s="14">
        <v>0</v>
      </c>
      <c r="AH31" s="14">
        <v>0</v>
      </c>
      <c r="AI31" s="14">
        <v>3</v>
      </c>
      <c r="AJ31" s="14">
        <v>191</v>
      </c>
      <c r="AK31" s="14">
        <v>191</v>
      </c>
      <c r="AL31" s="14">
        <v>20.399999999999999</v>
      </c>
      <c r="AM31" s="14">
        <v>26.2</v>
      </c>
      <c r="AN31" s="14">
        <v>26.2</v>
      </c>
      <c r="AO31" s="14">
        <v>0</v>
      </c>
      <c r="AP31" s="14">
        <v>0</v>
      </c>
      <c r="AQ31" s="14">
        <v>0</v>
      </c>
      <c r="AR31" s="14">
        <v>15.2</v>
      </c>
      <c r="AS31" s="14">
        <v>5</v>
      </c>
      <c r="AT31" s="14">
        <v>5</v>
      </c>
      <c r="AU31" s="14">
        <v>5</v>
      </c>
      <c r="AV31" s="14">
        <v>30.9</v>
      </c>
      <c r="AW31" s="14">
        <v>30.9</v>
      </c>
      <c r="AX31" s="14">
        <v>30.9</v>
      </c>
      <c r="AY31" s="14">
        <v>21.922000000000001</v>
      </c>
      <c r="AZ31" s="14">
        <v>0</v>
      </c>
      <c r="BA31" s="14">
        <v>40.561</v>
      </c>
      <c r="BB31" s="14">
        <v>191890000</v>
      </c>
      <c r="BC31" s="14">
        <v>14</v>
      </c>
      <c r="BD31" s="14">
        <v>3.37921</v>
      </c>
      <c r="BE31" s="14">
        <v>1.6446799999999999E-3</v>
      </c>
      <c r="BF31" s="14">
        <v>2.5342500000000001</v>
      </c>
      <c r="BG31" s="14">
        <v>2.0524300000000002</v>
      </c>
      <c r="BH31" s="14" t="s">
        <v>662</v>
      </c>
      <c r="BI31" s="14" t="s">
        <v>662</v>
      </c>
      <c r="BJ31" s="14" t="s">
        <v>663</v>
      </c>
      <c r="BK31" s="14" t="s">
        <v>664</v>
      </c>
      <c r="BM31"/>
    </row>
    <row r="32" spans="1:65" s="14" customFormat="1" x14ac:dyDescent="0.3">
      <c r="A32" s="14">
        <v>23.819500000000001</v>
      </c>
      <c r="B32" s="14">
        <v>23.888300000000001</v>
      </c>
      <c r="C32" s="14">
        <v>24.486699999999999</v>
      </c>
      <c r="D32" s="14">
        <v>0</v>
      </c>
      <c r="E32" s="14">
        <v>0</v>
      </c>
      <c r="F32" s="14">
        <v>0</v>
      </c>
      <c r="G32" s="14">
        <v>0</v>
      </c>
      <c r="H32" s="14">
        <v>21.988</v>
      </c>
      <c r="J32" s="14" t="s">
        <v>58</v>
      </c>
      <c r="K32" s="14" t="s">
        <v>59</v>
      </c>
      <c r="L32" s="14">
        <v>7</v>
      </c>
      <c r="M32" s="14">
        <v>8</v>
      </c>
      <c r="N32" s="14">
        <v>9</v>
      </c>
      <c r="O32" s="15">
        <f t="shared" si="0"/>
        <v>24</v>
      </c>
      <c r="P32" s="14">
        <v>0</v>
      </c>
      <c r="Q32" s="14">
        <v>0</v>
      </c>
      <c r="R32" s="14">
        <v>0</v>
      </c>
      <c r="S32" s="15">
        <f t="shared" si="1"/>
        <v>0</v>
      </c>
      <c r="T32" s="15">
        <f t="shared" si="2"/>
        <v>24</v>
      </c>
      <c r="U32" s="14">
        <v>2</v>
      </c>
      <c r="V32" s="14">
        <v>5</v>
      </c>
      <c r="W32" s="14">
        <v>6</v>
      </c>
      <c r="X32" s="14">
        <v>5</v>
      </c>
      <c r="Y32" s="14">
        <v>0</v>
      </c>
      <c r="Z32" s="14">
        <v>0</v>
      </c>
      <c r="AA32" s="14">
        <v>0</v>
      </c>
      <c r="AB32" s="14">
        <v>1</v>
      </c>
      <c r="AC32" s="14">
        <v>5</v>
      </c>
      <c r="AD32" s="14">
        <v>6</v>
      </c>
      <c r="AE32" s="14">
        <v>5</v>
      </c>
      <c r="AF32" s="14">
        <v>0</v>
      </c>
      <c r="AG32" s="14">
        <v>0</v>
      </c>
      <c r="AH32" s="14">
        <v>0</v>
      </c>
      <c r="AI32" s="14">
        <v>1</v>
      </c>
      <c r="AJ32" s="14">
        <v>135</v>
      </c>
      <c r="AK32" s="14" t="s">
        <v>1831</v>
      </c>
      <c r="AL32" s="14">
        <v>48.9</v>
      </c>
      <c r="AM32" s="14">
        <v>48.9</v>
      </c>
      <c r="AN32" s="14">
        <v>48.1</v>
      </c>
      <c r="AO32" s="14">
        <v>0</v>
      </c>
      <c r="AP32" s="14">
        <v>0</v>
      </c>
      <c r="AQ32" s="14">
        <v>0</v>
      </c>
      <c r="AR32" s="14">
        <v>10.4</v>
      </c>
      <c r="AS32" s="14">
        <v>6</v>
      </c>
      <c r="AT32" s="14">
        <v>6</v>
      </c>
      <c r="AU32" s="14">
        <v>6</v>
      </c>
      <c r="AV32" s="14">
        <v>48.9</v>
      </c>
      <c r="AW32" s="14">
        <v>48.9</v>
      </c>
      <c r="AX32" s="14">
        <v>48.9</v>
      </c>
      <c r="AY32" s="14">
        <v>15.294</v>
      </c>
      <c r="AZ32" s="14">
        <v>0</v>
      </c>
      <c r="BA32" s="14">
        <v>63.930999999999997</v>
      </c>
      <c r="BB32" s="14">
        <v>849340000</v>
      </c>
      <c r="BC32" s="14">
        <v>26</v>
      </c>
      <c r="BD32" s="14">
        <v>3.3655400000000002</v>
      </c>
      <c r="BE32" s="14">
        <v>1.6629699999999999E-3</v>
      </c>
      <c r="BF32" s="14">
        <v>4.7683400000000002</v>
      </c>
      <c r="BG32" s="14">
        <v>3.2991999999999999</v>
      </c>
      <c r="BH32" s="14" t="s">
        <v>305</v>
      </c>
      <c r="BI32" s="14" t="s">
        <v>306</v>
      </c>
      <c r="BJ32" s="14" t="s">
        <v>307</v>
      </c>
      <c r="BK32" s="14" t="s">
        <v>308</v>
      </c>
      <c r="BM32"/>
    </row>
    <row r="33" spans="1:65" s="14" customFormat="1" x14ac:dyDescent="0.3">
      <c r="A33" s="14">
        <v>23.431000000000001</v>
      </c>
      <c r="B33" s="14">
        <v>22.9984</v>
      </c>
      <c r="C33" s="14">
        <v>23.211400000000001</v>
      </c>
      <c r="D33" s="14">
        <v>0</v>
      </c>
      <c r="E33" s="14">
        <v>0</v>
      </c>
      <c r="F33" s="14">
        <v>0</v>
      </c>
      <c r="G33" s="14">
        <v>0</v>
      </c>
      <c r="H33" s="14">
        <v>22.0886</v>
      </c>
      <c r="J33" s="14" t="s">
        <v>58</v>
      </c>
      <c r="K33" s="14" t="s">
        <v>59</v>
      </c>
      <c r="L33" s="14">
        <v>6</v>
      </c>
      <c r="M33" s="14">
        <v>7</v>
      </c>
      <c r="N33" s="14">
        <v>8</v>
      </c>
      <c r="O33" s="15">
        <f t="shared" si="0"/>
        <v>21</v>
      </c>
      <c r="P33" s="14">
        <v>1</v>
      </c>
      <c r="Q33" s="14">
        <v>2</v>
      </c>
      <c r="R33" s="14">
        <v>1</v>
      </c>
      <c r="S33" s="15">
        <f t="shared" si="1"/>
        <v>4</v>
      </c>
      <c r="T33" s="15">
        <f t="shared" si="2"/>
        <v>17</v>
      </c>
      <c r="U33" s="14">
        <v>2</v>
      </c>
      <c r="V33" s="14">
        <v>5</v>
      </c>
      <c r="W33" s="14">
        <v>5</v>
      </c>
      <c r="X33" s="14">
        <v>5</v>
      </c>
      <c r="Y33" s="14">
        <v>1</v>
      </c>
      <c r="Z33" s="14">
        <v>2</v>
      </c>
      <c r="AA33" s="14">
        <v>1</v>
      </c>
      <c r="AB33" s="14">
        <v>2</v>
      </c>
      <c r="AC33" s="14">
        <v>3</v>
      </c>
      <c r="AD33" s="14">
        <v>3</v>
      </c>
      <c r="AE33" s="14">
        <v>3</v>
      </c>
      <c r="AF33" s="14">
        <v>0</v>
      </c>
      <c r="AG33" s="14">
        <v>0</v>
      </c>
      <c r="AH33" s="14">
        <v>0</v>
      </c>
      <c r="AI33" s="14">
        <v>0</v>
      </c>
      <c r="AJ33" s="14">
        <v>112</v>
      </c>
      <c r="AK33" s="14" t="s">
        <v>1831</v>
      </c>
      <c r="AL33" s="14">
        <v>48.2</v>
      </c>
      <c r="AM33" s="14">
        <v>48.2</v>
      </c>
      <c r="AN33" s="14">
        <v>48.2</v>
      </c>
      <c r="AO33" s="14">
        <v>9.8000000000000007</v>
      </c>
      <c r="AP33" s="14">
        <v>24.1</v>
      </c>
      <c r="AQ33" s="14">
        <v>9.8000000000000007</v>
      </c>
      <c r="AR33" s="14">
        <v>24.1</v>
      </c>
      <c r="AS33" s="14">
        <v>5</v>
      </c>
      <c r="AT33" s="14">
        <v>5</v>
      </c>
      <c r="AU33" s="14">
        <v>3</v>
      </c>
      <c r="AV33" s="14">
        <v>48.2</v>
      </c>
      <c r="AW33" s="14">
        <v>48.2</v>
      </c>
      <c r="AX33" s="14">
        <v>24.1</v>
      </c>
      <c r="AY33" s="14">
        <v>12.279</v>
      </c>
      <c r="AZ33" s="14">
        <v>0</v>
      </c>
      <c r="BA33" s="14">
        <v>42.546999999999997</v>
      </c>
      <c r="BB33" s="14">
        <v>450290000</v>
      </c>
      <c r="BC33" s="14">
        <v>28</v>
      </c>
      <c r="BD33" s="14">
        <v>3.8652299999999999</v>
      </c>
      <c r="BE33" s="14">
        <v>8.9826499999999998E-4</v>
      </c>
      <c r="BF33" s="14">
        <v>3.7804500000000001</v>
      </c>
      <c r="BG33" s="14">
        <v>2.9929199999999998</v>
      </c>
      <c r="BH33" s="14" t="s">
        <v>379</v>
      </c>
      <c r="BI33" s="14" t="s">
        <v>379</v>
      </c>
      <c r="BJ33" s="14" t="s">
        <v>380</v>
      </c>
      <c r="BK33" s="14" t="s">
        <v>381</v>
      </c>
      <c r="BM33"/>
    </row>
    <row r="34" spans="1:65" s="14" customFormat="1" x14ac:dyDescent="0.3">
      <c r="A34" s="14">
        <v>24.011700000000001</v>
      </c>
      <c r="B34" s="14">
        <v>23.9849</v>
      </c>
      <c r="C34" s="14">
        <v>24.366800000000001</v>
      </c>
      <c r="D34" s="14">
        <v>0</v>
      </c>
      <c r="E34" s="14">
        <v>0</v>
      </c>
      <c r="F34" s="14">
        <v>0</v>
      </c>
      <c r="G34" s="14">
        <v>0</v>
      </c>
      <c r="H34" s="14">
        <v>22.096299999999999</v>
      </c>
      <c r="J34" s="14" t="s">
        <v>58</v>
      </c>
      <c r="K34" s="14" t="s">
        <v>59</v>
      </c>
      <c r="L34" s="14">
        <v>5</v>
      </c>
      <c r="M34" s="14">
        <v>5</v>
      </c>
      <c r="N34" s="14">
        <v>5</v>
      </c>
      <c r="O34" s="15">
        <f t="shared" si="0"/>
        <v>15</v>
      </c>
      <c r="P34" s="14">
        <v>0</v>
      </c>
      <c r="Q34" s="14">
        <v>0</v>
      </c>
      <c r="R34" s="14">
        <v>0</v>
      </c>
      <c r="S34" s="15">
        <f t="shared" si="1"/>
        <v>0</v>
      </c>
      <c r="T34" s="15">
        <f t="shared" si="2"/>
        <v>15</v>
      </c>
      <c r="U34" s="14">
        <v>3</v>
      </c>
      <c r="V34" s="14">
        <v>4</v>
      </c>
      <c r="W34" s="14">
        <v>4</v>
      </c>
      <c r="X34" s="14">
        <v>4</v>
      </c>
      <c r="Y34" s="14">
        <v>0</v>
      </c>
      <c r="Z34" s="14">
        <v>0</v>
      </c>
      <c r="AA34" s="14">
        <v>0</v>
      </c>
      <c r="AB34" s="14">
        <v>3</v>
      </c>
      <c r="AC34" s="14">
        <v>4</v>
      </c>
      <c r="AD34" s="14">
        <v>4</v>
      </c>
      <c r="AE34" s="14">
        <v>4</v>
      </c>
      <c r="AF34" s="14">
        <v>0</v>
      </c>
      <c r="AG34" s="14">
        <v>0</v>
      </c>
      <c r="AH34" s="14">
        <v>0</v>
      </c>
      <c r="AI34" s="14">
        <v>3</v>
      </c>
      <c r="AJ34" s="14">
        <v>138</v>
      </c>
      <c r="AK34" s="14">
        <v>138</v>
      </c>
      <c r="AL34" s="14">
        <v>33.299999999999997</v>
      </c>
      <c r="AM34" s="14">
        <v>41.3</v>
      </c>
      <c r="AN34" s="14">
        <v>33.299999999999997</v>
      </c>
      <c r="AO34" s="14">
        <v>0</v>
      </c>
      <c r="AP34" s="14">
        <v>0</v>
      </c>
      <c r="AQ34" s="14">
        <v>0</v>
      </c>
      <c r="AR34" s="14">
        <v>26.8</v>
      </c>
      <c r="AS34" s="14">
        <v>5</v>
      </c>
      <c r="AT34" s="14">
        <v>5</v>
      </c>
      <c r="AU34" s="14">
        <v>5</v>
      </c>
      <c r="AV34" s="14">
        <v>47.8</v>
      </c>
      <c r="AW34" s="14">
        <v>47.8</v>
      </c>
      <c r="AX34" s="14">
        <v>47.8</v>
      </c>
      <c r="AY34" s="14">
        <v>15.023</v>
      </c>
      <c r="AZ34" s="14">
        <v>0</v>
      </c>
      <c r="BA34" s="14">
        <v>73.194999999999993</v>
      </c>
      <c r="BB34" s="14">
        <v>709180000</v>
      </c>
      <c r="BC34" s="14">
        <v>18</v>
      </c>
      <c r="BD34" s="14">
        <v>3.8786</v>
      </c>
      <c r="BE34" s="14">
        <v>9.0213700000000001E-4</v>
      </c>
      <c r="BF34" s="14">
        <v>4.7122900000000003</v>
      </c>
      <c r="BG34" s="14">
        <v>3.5552800000000002</v>
      </c>
      <c r="BH34" s="14" t="s">
        <v>265</v>
      </c>
      <c r="BI34" s="14" t="s">
        <v>265</v>
      </c>
      <c r="BJ34" s="14" t="s">
        <v>266</v>
      </c>
      <c r="BK34" s="14" t="s">
        <v>267</v>
      </c>
      <c r="BM34"/>
    </row>
    <row r="35" spans="1:65" s="14" customFormat="1" x14ac:dyDescent="0.3">
      <c r="A35" s="14">
        <v>23.739100000000001</v>
      </c>
      <c r="B35" s="14">
        <v>24.879799999999999</v>
      </c>
      <c r="C35" s="14">
        <v>25.270499999999998</v>
      </c>
      <c r="D35" s="14">
        <v>0</v>
      </c>
      <c r="E35" s="14">
        <v>0</v>
      </c>
      <c r="F35" s="14">
        <v>0</v>
      </c>
      <c r="G35" s="14">
        <v>0</v>
      </c>
      <c r="H35" s="14">
        <v>22.219100000000001</v>
      </c>
      <c r="J35" s="14" t="s">
        <v>58</v>
      </c>
      <c r="K35" s="14" t="s">
        <v>59</v>
      </c>
      <c r="L35" s="14">
        <v>7</v>
      </c>
      <c r="M35" s="14">
        <v>8</v>
      </c>
      <c r="N35" s="14">
        <v>14</v>
      </c>
      <c r="O35" s="15">
        <f t="shared" si="0"/>
        <v>29</v>
      </c>
      <c r="P35" s="14">
        <v>0</v>
      </c>
      <c r="Q35" s="14">
        <v>0</v>
      </c>
      <c r="R35" s="14">
        <v>0</v>
      </c>
      <c r="S35" s="15">
        <f t="shared" si="1"/>
        <v>0</v>
      </c>
      <c r="T35" s="15">
        <f t="shared" si="2"/>
        <v>29</v>
      </c>
      <c r="U35" s="14">
        <v>2</v>
      </c>
      <c r="V35" s="14">
        <v>4</v>
      </c>
      <c r="W35" s="14">
        <v>5</v>
      </c>
      <c r="X35" s="14">
        <v>9</v>
      </c>
      <c r="Y35" s="14">
        <v>0</v>
      </c>
      <c r="Z35" s="14">
        <v>0</v>
      </c>
      <c r="AA35" s="14">
        <v>0</v>
      </c>
      <c r="AB35" s="14">
        <v>2</v>
      </c>
      <c r="AC35" s="14">
        <v>3</v>
      </c>
      <c r="AD35" s="14">
        <v>4</v>
      </c>
      <c r="AE35" s="14">
        <v>8</v>
      </c>
      <c r="AF35" s="14">
        <v>0</v>
      </c>
      <c r="AG35" s="14">
        <v>0</v>
      </c>
      <c r="AH35" s="14">
        <v>0</v>
      </c>
      <c r="AI35" s="14">
        <v>2</v>
      </c>
      <c r="AJ35" s="14">
        <v>350</v>
      </c>
      <c r="AK35" s="14">
        <v>350</v>
      </c>
      <c r="AL35" s="14">
        <v>15.7</v>
      </c>
      <c r="AM35" s="14">
        <v>14.9</v>
      </c>
      <c r="AN35" s="14">
        <v>33.4</v>
      </c>
      <c r="AO35" s="14">
        <v>0</v>
      </c>
      <c r="AP35" s="14">
        <v>0</v>
      </c>
      <c r="AQ35" s="14">
        <v>0</v>
      </c>
      <c r="AR35" s="14">
        <v>5.7</v>
      </c>
      <c r="AS35" s="14">
        <v>10</v>
      </c>
      <c r="AT35" s="14">
        <v>10</v>
      </c>
      <c r="AU35" s="14">
        <v>9</v>
      </c>
      <c r="AV35" s="14">
        <v>35.700000000000003</v>
      </c>
      <c r="AW35" s="14">
        <v>35.700000000000003</v>
      </c>
      <c r="AX35" s="14">
        <v>32.6</v>
      </c>
      <c r="AY35" s="14">
        <v>37.381999999999998</v>
      </c>
      <c r="AZ35" s="14">
        <v>0</v>
      </c>
      <c r="BA35" s="14">
        <v>116.13</v>
      </c>
      <c r="BB35" s="14">
        <v>1208600000</v>
      </c>
      <c r="BC35" s="14">
        <v>31</v>
      </c>
      <c r="BD35" s="14">
        <v>2.8678900000000001</v>
      </c>
      <c r="BE35" s="14">
        <v>3.4066700000000001E-3</v>
      </c>
      <c r="BF35" s="14">
        <v>5.3858800000000002</v>
      </c>
      <c r="BG35" s="14">
        <v>3.2107899999999998</v>
      </c>
      <c r="BH35" s="14" t="s">
        <v>312</v>
      </c>
      <c r="BI35" s="14" t="s">
        <v>312</v>
      </c>
      <c r="BK35" s="14" t="s">
        <v>313</v>
      </c>
      <c r="BM35"/>
    </row>
    <row r="36" spans="1:65" s="14" customFormat="1" x14ac:dyDescent="0.3">
      <c r="A36" s="14">
        <v>24.266400000000001</v>
      </c>
      <c r="B36" s="14">
        <v>24.296900000000001</v>
      </c>
      <c r="C36" s="14">
        <v>24.468900000000001</v>
      </c>
      <c r="D36" s="14">
        <v>0</v>
      </c>
      <c r="E36" s="14">
        <v>0</v>
      </c>
      <c r="F36" s="14">
        <v>0</v>
      </c>
      <c r="G36" s="14">
        <v>0</v>
      </c>
      <c r="H36" s="14">
        <v>22.258900000000001</v>
      </c>
      <c r="J36" s="14" t="s">
        <v>58</v>
      </c>
      <c r="K36" s="14" t="s">
        <v>59</v>
      </c>
      <c r="L36" s="14">
        <v>12</v>
      </c>
      <c r="M36" s="14">
        <v>13</v>
      </c>
      <c r="N36" s="14">
        <v>13</v>
      </c>
      <c r="O36" s="15">
        <f t="shared" si="0"/>
        <v>38</v>
      </c>
      <c r="P36" s="14">
        <v>1</v>
      </c>
      <c r="Q36" s="14">
        <v>0</v>
      </c>
      <c r="R36" s="14">
        <v>1</v>
      </c>
      <c r="S36" s="15">
        <f t="shared" si="1"/>
        <v>2</v>
      </c>
      <c r="T36" s="15">
        <f t="shared" si="2"/>
        <v>36</v>
      </c>
      <c r="U36" s="14">
        <v>3</v>
      </c>
      <c r="V36" s="14">
        <v>10</v>
      </c>
      <c r="W36" s="14">
        <v>9</v>
      </c>
      <c r="X36" s="14">
        <v>10</v>
      </c>
      <c r="Y36" s="14">
        <v>1</v>
      </c>
      <c r="Z36" s="14">
        <v>0</v>
      </c>
      <c r="AA36" s="14">
        <v>1</v>
      </c>
      <c r="AB36" s="14">
        <v>3</v>
      </c>
      <c r="AC36" s="14">
        <v>10</v>
      </c>
      <c r="AD36" s="14">
        <v>9</v>
      </c>
      <c r="AE36" s="14">
        <v>10</v>
      </c>
      <c r="AF36" s="14">
        <v>1</v>
      </c>
      <c r="AG36" s="14">
        <v>0</v>
      </c>
      <c r="AH36" s="14">
        <v>1</v>
      </c>
      <c r="AI36" s="14">
        <v>3</v>
      </c>
      <c r="AJ36" s="14">
        <v>244</v>
      </c>
      <c r="AK36" s="14" t="s">
        <v>1831</v>
      </c>
      <c r="AL36" s="14">
        <v>43</v>
      </c>
      <c r="AM36" s="14">
        <v>41</v>
      </c>
      <c r="AN36" s="14">
        <v>46.3</v>
      </c>
      <c r="AO36" s="14">
        <v>3.3</v>
      </c>
      <c r="AP36" s="14">
        <v>0</v>
      </c>
      <c r="AQ36" s="14">
        <v>4.0999999999999996</v>
      </c>
      <c r="AR36" s="14">
        <v>11.9</v>
      </c>
      <c r="AS36" s="14">
        <v>11</v>
      </c>
      <c r="AT36" s="14">
        <v>11</v>
      </c>
      <c r="AU36" s="14">
        <v>11</v>
      </c>
      <c r="AV36" s="14">
        <v>48.8</v>
      </c>
      <c r="AW36" s="14">
        <v>48.8</v>
      </c>
      <c r="AX36" s="14">
        <v>48.8</v>
      </c>
      <c r="AY36" s="14">
        <v>27.707000000000001</v>
      </c>
      <c r="AZ36" s="14">
        <v>0</v>
      </c>
      <c r="BA36" s="14">
        <v>80.887</v>
      </c>
      <c r="BB36" s="14">
        <v>901190000</v>
      </c>
      <c r="BC36" s="14">
        <v>43</v>
      </c>
      <c r="BD36" s="14">
        <v>3.7956799999999999</v>
      </c>
      <c r="BE36" s="14">
        <v>9.55433E-4</v>
      </c>
      <c r="BF36" s="14">
        <v>4.9983000000000004</v>
      </c>
      <c r="BG36" s="14">
        <v>3.6688800000000001</v>
      </c>
      <c r="BH36" s="14" t="s">
        <v>218</v>
      </c>
      <c r="BI36" s="14" t="s">
        <v>218</v>
      </c>
      <c r="BJ36" s="14" t="s">
        <v>219</v>
      </c>
      <c r="BK36" s="14" t="s">
        <v>220</v>
      </c>
      <c r="BM36"/>
    </row>
    <row r="37" spans="1:65" s="14" customFormat="1" x14ac:dyDescent="0.3">
      <c r="A37" s="14">
        <v>22.822900000000001</v>
      </c>
      <c r="B37" s="14">
        <v>23.133600000000001</v>
      </c>
      <c r="C37" s="14">
        <v>22.849299999999999</v>
      </c>
      <c r="D37" s="14">
        <v>0</v>
      </c>
      <c r="E37" s="14">
        <v>0</v>
      </c>
      <c r="F37" s="14">
        <v>0</v>
      </c>
      <c r="G37" s="14">
        <v>0</v>
      </c>
      <c r="H37" s="14">
        <v>22.497699999999998</v>
      </c>
      <c r="J37" s="14" t="s">
        <v>58</v>
      </c>
      <c r="K37" s="14" t="s">
        <v>59</v>
      </c>
      <c r="L37" s="14">
        <v>9</v>
      </c>
      <c r="M37" s="14">
        <v>9</v>
      </c>
      <c r="N37" s="14">
        <v>10</v>
      </c>
      <c r="O37" s="15">
        <f t="shared" si="0"/>
        <v>28</v>
      </c>
      <c r="P37" s="14">
        <v>0</v>
      </c>
      <c r="Q37" s="14">
        <v>0</v>
      </c>
      <c r="R37" s="14">
        <v>0</v>
      </c>
      <c r="S37" s="15">
        <f t="shared" si="1"/>
        <v>0</v>
      </c>
      <c r="T37" s="15">
        <f t="shared" si="2"/>
        <v>28</v>
      </c>
      <c r="U37" s="14">
        <v>6</v>
      </c>
      <c r="V37" s="14">
        <v>7</v>
      </c>
      <c r="W37" s="14">
        <v>6</v>
      </c>
      <c r="X37" s="14">
        <v>7</v>
      </c>
      <c r="Y37" s="14">
        <v>0</v>
      </c>
      <c r="Z37" s="14">
        <v>0</v>
      </c>
      <c r="AA37" s="14">
        <v>0</v>
      </c>
      <c r="AB37" s="14">
        <v>6</v>
      </c>
      <c r="AC37" s="14">
        <v>7</v>
      </c>
      <c r="AD37" s="14">
        <v>6</v>
      </c>
      <c r="AE37" s="14">
        <v>7</v>
      </c>
      <c r="AF37" s="14">
        <v>0</v>
      </c>
      <c r="AG37" s="14">
        <v>0</v>
      </c>
      <c r="AH37" s="14">
        <v>0</v>
      </c>
      <c r="AI37" s="14">
        <v>6</v>
      </c>
      <c r="AJ37" s="14">
        <v>303</v>
      </c>
      <c r="AK37" s="14">
        <v>303</v>
      </c>
      <c r="AL37" s="14">
        <v>23.1</v>
      </c>
      <c r="AM37" s="14">
        <v>20.5</v>
      </c>
      <c r="AN37" s="14">
        <v>23.1</v>
      </c>
      <c r="AO37" s="14">
        <v>0</v>
      </c>
      <c r="AP37" s="14">
        <v>0</v>
      </c>
      <c r="AQ37" s="14">
        <v>0</v>
      </c>
      <c r="AR37" s="14">
        <v>20.100000000000001</v>
      </c>
      <c r="AS37" s="14">
        <v>9</v>
      </c>
      <c r="AT37" s="14">
        <v>9</v>
      </c>
      <c r="AU37" s="14">
        <v>9</v>
      </c>
      <c r="AV37" s="14">
        <v>28.7</v>
      </c>
      <c r="AW37" s="14">
        <v>28.7</v>
      </c>
      <c r="AX37" s="14">
        <v>28.7</v>
      </c>
      <c r="AY37" s="14">
        <v>32.645000000000003</v>
      </c>
      <c r="AZ37" s="14">
        <v>0</v>
      </c>
      <c r="BA37" s="14">
        <v>107.7</v>
      </c>
      <c r="BB37" s="14">
        <v>366750000</v>
      </c>
      <c r="BC37" s="14">
        <v>34</v>
      </c>
      <c r="BD37" s="14">
        <v>4.33629</v>
      </c>
      <c r="BE37" s="14">
        <v>5.6808499999999997E-4</v>
      </c>
      <c r="BF37" s="14">
        <v>3.7595900000000002</v>
      </c>
      <c r="BG37" s="14">
        <v>3.1359699999999999</v>
      </c>
      <c r="BH37" s="14" t="s">
        <v>516</v>
      </c>
      <c r="BI37" s="14" t="s">
        <v>516</v>
      </c>
      <c r="BJ37" s="14" t="s">
        <v>517</v>
      </c>
      <c r="BK37" s="14" t="s">
        <v>518</v>
      </c>
      <c r="BM37"/>
    </row>
    <row r="38" spans="1:65" s="14" customFormat="1" x14ac:dyDescent="0.3">
      <c r="A38" s="14">
        <v>23.410900000000002</v>
      </c>
      <c r="B38" s="14">
        <v>23.3782</v>
      </c>
      <c r="C38" s="14">
        <v>22.883800000000001</v>
      </c>
      <c r="D38" s="14">
        <v>0</v>
      </c>
      <c r="E38" s="14">
        <v>0</v>
      </c>
      <c r="F38" s="14">
        <v>0</v>
      </c>
      <c r="G38" s="14">
        <v>0</v>
      </c>
      <c r="H38" s="14">
        <v>22.5578</v>
      </c>
      <c r="J38" s="14" t="s">
        <v>58</v>
      </c>
      <c r="K38" s="14" t="s">
        <v>59</v>
      </c>
      <c r="L38" s="14">
        <v>6</v>
      </c>
      <c r="M38" s="14">
        <v>5</v>
      </c>
      <c r="N38" s="14">
        <v>4</v>
      </c>
      <c r="O38" s="15">
        <f t="shared" si="0"/>
        <v>15</v>
      </c>
      <c r="P38" s="14">
        <v>1</v>
      </c>
      <c r="Q38" s="14">
        <v>0</v>
      </c>
      <c r="R38" s="14">
        <v>2</v>
      </c>
      <c r="S38" s="15">
        <f t="shared" si="1"/>
        <v>3</v>
      </c>
      <c r="T38" s="15">
        <f t="shared" si="2"/>
        <v>12</v>
      </c>
      <c r="U38" s="14">
        <v>3</v>
      </c>
      <c r="V38" s="14">
        <v>5</v>
      </c>
      <c r="W38" s="14">
        <v>4</v>
      </c>
      <c r="X38" s="14">
        <v>3</v>
      </c>
      <c r="Y38" s="14">
        <v>1</v>
      </c>
      <c r="Z38" s="14">
        <v>0</v>
      </c>
      <c r="AA38" s="14">
        <v>2</v>
      </c>
      <c r="AB38" s="14">
        <v>4</v>
      </c>
      <c r="AC38" s="14">
        <v>5</v>
      </c>
      <c r="AD38" s="14">
        <v>4</v>
      </c>
      <c r="AE38" s="14">
        <v>3</v>
      </c>
      <c r="AF38" s="14">
        <v>1</v>
      </c>
      <c r="AG38" s="14">
        <v>0</v>
      </c>
      <c r="AH38" s="14">
        <v>2</v>
      </c>
      <c r="AI38" s="14">
        <v>4</v>
      </c>
      <c r="AJ38" s="14">
        <v>258</v>
      </c>
      <c r="AK38" s="14">
        <v>258</v>
      </c>
      <c r="AL38" s="14">
        <v>19</v>
      </c>
      <c r="AM38" s="14">
        <v>15.9</v>
      </c>
      <c r="AN38" s="14">
        <v>15.9</v>
      </c>
      <c r="AO38" s="14">
        <v>3.9</v>
      </c>
      <c r="AP38" s="14">
        <v>0</v>
      </c>
      <c r="AQ38" s="14">
        <v>7.8</v>
      </c>
      <c r="AR38" s="14">
        <v>17.8</v>
      </c>
      <c r="AS38" s="14">
        <v>6</v>
      </c>
      <c r="AT38" s="14">
        <v>6</v>
      </c>
      <c r="AU38" s="14">
        <v>6</v>
      </c>
      <c r="AV38" s="14">
        <v>22.1</v>
      </c>
      <c r="AW38" s="14">
        <v>22.1</v>
      </c>
      <c r="AX38" s="14">
        <v>22.1</v>
      </c>
      <c r="AY38" s="14">
        <v>27.521999999999998</v>
      </c>
      <c r="AZ38" s="14">
        <v>0</v>
      </c>
      <c r="BA38" s="14">
        <v>127.25</v>
      </c>
      <c r="BB38" s="14">
        <v>382000000</v>
      </c>
      <c r="BC38" s="14">
        <v>21</v>
      </c>
      <c r="BD38" s="14">
        <v>3.6407799999999999</v>
      </c>
      <c r="BE38" s="14">
        <v>1.09194E-3</v>
      </c>
      <c r="BF38" s="14">
        <v>3.6811699999999998</v>
      </c>
      <c r="BG38" s="14">
        <v>2.8486400000000001</v>
      </c>
      <c r="BH38" s="14" t="s">
        <v>382</v>
      </c>
      <c r="BI38" s="14" t="s">
        <v>382</v>
      </c>
      <c r="BK38" s="14" t="s">
        <v>383</v>
      </c>
      <c r="BM38"/>
    </row>
    <row r="39" spans="1:65" s="14" customFormat="1" x14ac:dyDescent="0.3">
      <c r="A39" s="14">
        <v>23.712900000000001</v>
      </c>
      <c r="B39" s="14">
        <v>23.111999999999998</v>
      </c>
      <c r="C39" s="14">
        <v>23.194299999999998</v>
      </c>
      <c r="D39" s="14">
        <v>0</v>
      </c>
      <c r="E39" s="14">
        <v>0</v>
      </c>
      <c r="F39" s="14">
        <v>0</v>
      </c>
      <c r="G39" s="14">
        <v>0</v>
      </c>
      <c r="H39" s="14">
        <v>22.587599999999998</v>
      </c>
      <c r="J39" s="14" t="s">
        <v>58</v>
      </c>
      <c r="K39" s="14" t="s">
        <v>59</v>
      </c>
      <c r="L39" s="14">
        <v>5</v>
      </c>
      <c r="M39" s="14">
        <v>7</v>
      </c>
      <c r="N39" s="14">
        <v>9</v>
      </c>
      <c r="O39" s="15">
        <f t="shared" si="0"/>
        <v>21</v>
      </c>
      <c r="P39" s="14">
        <v>0</v>
      </c>
      <c r="Q39" s="14">
        <v>1</v>
      </c>
      <c r="R39" s="14">
        <v>0</v>
      </c>
      <c r="S39" s="15">
        <f t="shared" si="1"/>
        <v>1</v>
      </c>
      <c r="T39" s="15">
        <f t="shared" si="2"/>
        <v>20</v>
      </c>
      <c r="U39" s="14">
        <v>5</v>
      </c>
      <c r="V39" s="14">
        <v>4</v>
      </c>
      <c r="W39" s="14">
        <v>6</v>
      </c>
      <c r="X39" s="14">
        <v>6</v>
      </c>
      <c r="Y39" s="14">
        <v>0</v>
      </c>
      <c r="Z39" s="14">
        <v>1</v>
      </c>
      <c r="AA39" s="14">
        <v>0</v>
      </c>
      <c r="AB39" s="14">
        <v>4</v>
      </c>
      <c r="AC39" s="14">
        <v>1</v>
      </c>
      <c r="AD39" s="14">
        <v>3</v>
      </c>
      <c r="AE39" s="14">
        <v>3</v>
      </c>
      <c r="AF39" s="14">
        <v>0</v>
      </c>
      <c r="AG39" s="14">
        <v>1</v>
      </c>
      <c r="AH39" s="14">
        <v>0</v>
      </c>
      <c r="AI39" s="14">
        <v>2</v>
      </c>
      <c r="AJ39" s="14">
        <v>134</v>
      </c>
      <c r="AK39" s="14">
        <v>134</v>
      </c>
      <c r="AL39" s="14">
        <v>34.299999999999997</v>
      </c>
      <c r="AM39" s="14">
        <v>47</v>
      </c>
      <c r="AN39" s="14">
        <v>47</v>
      </c>
      <c r="AO39" s="14">
        <v>0</v>
      </c>
      <c r="AP39" s="14">
        <v>9</v>
      </c>
      <c r="AQ39" s="14">
        <v>0</v>
      </c>
      <c r="AR39" s="14">
        <v>32.799999999999997</v>
      </c>
      <c r="AS39" s="14">
        <v>7</v>
      </c>
      <c r="AT39" s="14">
        <v>7</v>
      </c>
      <c r="AU39" s="14">
        <v>4</v>
      </c>
      <c r="AV39" s="14">
        <v>47</v>
      </c>
      <c r="AW39" s="14">
        <v>47</v>
      </c>
      <c r="AX39" s="14">
        <v>21.6</v>
      </c>
      <c r="AY39" s="14">
        <v>15.505000000000001</v>
      </c>
      <c r="AZ39" s="14">
        <v>0</v>
      </c>
      <c r="BA39" s="14">
        <v>120.48</v>
      </c>
      <c r="BB39" s="14">
        <v>471680000</v>
      </c>
      <c r="BC39" s="14">
        <v>30</v>
      </c>
      <c r="BD39" s="14">
        <v>2.9017200000000001</v>
      </c>
      <c r="BE39" s="14">
        <v>3.21485E-3</v>
      </c>
      <c r="BF39" s="14">
        <v>3.90923</v>
      </c>
      <c r="BG39" s="14">
        <v>2.63828</v>
      </c>
      <c r="BH39" s="14" t="s">
        <v>314</v>
      </c>
      <c r="BI39" s="14" t="s">
        <v>314</v>
      </c>
      <c r="BJ39" s="14" t="s">
        <v>315</v>
      </c>
      <c r="BK39" s="14" t="s">
        <v>316</v>
      </c>
      <c r="BM39"/>
    </row>
    <row r="40" spans="1:65" s="14" customFormat="1" x14ac:dyDescent="0.3">
      <c r="A40" s="14">
        <v>22.7014</v>
      </c>
      <c r="B40" s="14">
        <v>22.456800000000001</v>
      </c>
      <c r="C40" s="14">
        <v>22.689599999999999</v>
      </c>
      <c r="D40" s="14">
        <v>0</v>
      </c>
      <c r="E40" s="14">
        <v>0</v>
      </c>
      <c r="F40" s="14">
        <v>0</v>
      </c>
      <c r="G40" s="14">
        <v>0</v>
      </c>
      <c r="H40" s="14">
        <v>22.593499999999999</v>
      </c>
      <c r="J40" s="14" t="s">
        <v>58</v>
      </c>
      <c r="K40" s="14" t="s">
        <v>59</v>
      </c>
      <c r="L40" s="14">
        <v>4</v>
      </c>
      <c r="M40" s="14">
        <v>4</v>
      </c>
      <c r="N40" s="14">
        <v>4</v>
      </c>
      <c r="O40" s="15">
        <f t="shared" si="0"/>
        <v>12</v>
      </c>
      <c r="P40" s="14">
        <v>1</v>
      </c>
      <c r="Q40" s="14">
        <v>2</v>
      </c>
      <c r="R40" s="14">
        <v>0</v>
      </c>
      <c r="S40" s="15">
        <f t="shared" si="1"/>
        <v>3</v>
      </c>
      <c r="T40" s="15">
        <f t="shared" si="2"/>
        <v>9</v>
      </c>
      <c r="U40" s="14">
        <v>3</v>
      </c>
      <c r="V40" s="14">
        <v>4</v>
      </c>
      <c r="W40" s="14">
        <v>4</v>
      </c>
      <c r="X40" s="14">
        <v>4</v>
      </c>
      <c r="Y40" s="14">
        <v>1</v>
      </c>
      <c r="Z40" s="14">
        <v>2</v>
      </c>
      <c r="AA40" s="14">
        <v>0</v>
      </c>
      <c r="AB40" s="14">
        <v>3</v>
      </c>
      <c r="AC40" s="14">
        <v>4</v>
      </c>
      <c r="AD40" s="14">
        <v>4</v>
      </c>
      <c r="AE40" s="14">
        <v>4</v>
      </c>
      <c r="AF40" s="14">
        <v>1</v>
      </c>
      <c r="AG40" s="14">
        <v>2</v>
      </c>
      <c r="AH40" s="14">
        <v>0</v>
      </c>
      <c r="AI40" s="14">
        <v>3</v>
      </c>
      <c r="AJ40" s="14">
        <v>229</v>
      </c>
      <c r="AK40" s="14">
        <v>229</v>
      </c>
      <c r="AL40" s="14">
        <v>24.9</v>
      </c>
      <c r="AM40" s="14">
        <v>24.9</v>
      </c>
      <c r="AN40" s="14">
        <v>24.9</v>
      </c>
      <c r="AO40" s="14">
        <v>8.3000000000000007</v>
      </c>
      <c r="AP40" s="14">
        <v>13.5</v>
      </c>
      <c r="AQ40" s="14">
        <v>0</v>
      </c>
      <c r="AR40" s="14">
        <v>16.600000000000001</v>
      </c>
      <c r="AS40" s="14">
        <v>4</v>
      </c>
      <c r="AT40" s="14">
        <v>4</v>
      </c>
      <c r="AU40" s="14">
        <v>4</v>
      </c>
      <c r="AV40" s="14">
        <v>24.9</v>
      </c>
      <c r="AW40" s="14">
        <v>24.9</v>
      </c>
      <c r="AX40" s="14">
        <v>24.9</v>
      </c>
      <c r="AY40" s="14">
        <v>24.366</v>
      </c>
      <c r="AZ40" s="14">
        <v>0</v>
      </c>
      <c r="BA40" s="14">
        <v>40.841000000000001</v>
      </c>
      <c r="BB40" s="14">
        <v>285260000</v>
      </c>
      <c r="BC40" s="14">
        <v>18</v>
      </c>
      <c r="BD40" s="14">
        <v>5.3965100000000001</v>
      </c>
      <c r="BE40" s="14">
        <v>2.1900700000000001E-4</v>
      </c>
      <c r="BF40" s="14">
        <v>3.2709800000000002</v>
      </c>
      <c r="BG40" s="14">
        <v>2.9908199999999998</v>
      </c>
      <c r="BH40" s="14" t="s">
        <v>539</v>
      </c>
      <c r="BI40" s="14" t="s">
        <v>539</v>
      </c>
      <c r="BJ40" s="14" t="s">
        <v>540</v>
      </c>
      <c r="BK40" s="14" t="s">
        <v>541</v>
      </c>
      <c r="BM40"/>
    </row>
    <row r="41" spans="1:65" s="14" customFormat="1" x14ac:dyDescent="0.3">
      <c r="A41" s="14">
        <v>23.109400000000001</v>
      </c>
      <c r="B41" s="14">
        <v>22.7776</v>
      </c>
      <c r="C41" s="14">
        <v>23.183199999999999</v>
      </c>
      <c r="D41" s="14">
        <v>0</v>
      </c>
      <c r="E41" s="14">
        <v>0</v>
      </c>
      <c r="F41" s="14">
        <v>0</v>
      </c>
      <c r="G41" s="14">
        <v>0</v>
      </c>
      <c r="H41" s="14">
        <v>22.6051</v>
      </c>
      <c r="J41" s="14" t="s">
        <v>58</v>
      </c>
      <c r="K41" s="14" t="s">
        <v>59</v>
      </c>
      <c r="L41" s="14">
        <v>9</v>
      </c>
      <c r="M41" s="14">
        <v>7</v>
      </c>
      <c r="N41" s="14">
        <v>8</v>
      </c>
      <c r="O41" s="15">
        <f t="shared" si="0"/>
        <v>24</v>
      </c>
      <c r="P41" s="14">
        <v>0</v>
      </c>
      <c r="Q41" s="14">
        <v>0</v>
      </c>
      <c r="R41" s="14">
        <v>0</v>
      </c>
      <c r="S41" s="15">
        <f t="shared" si="1"/>
        <v>0</v>
      </c>
      <c r="T41" s="15">
        <f t="shared" si="2"/>
        <v>24</v>
      </c>
      <c r="U41" s="14">
        <v>3</v>
      </c>
      <c r="V41" s="14">
        <v>7</v>
      </c>
      <c r="W41" s="14">
        <v>6</v>
      </c>
      <c r="X41" s="14">
        <v>7</v>
      </c>
      <c r="Y41" s="14">
        <v>0</v>
      </c>
      <c r="Z41" s="14">
        <v>0</v>
      </c>
      <c r="AA41" s="14">
        <v>0</v>
      </c>
      <c r="AB41" s="14">
        <v>3</v>
      </c>
      <c r="AC41" s="14">
        <v>7</v>
      </c>
      <c r="AD41" s="14">
        <v>6</v>
      </c>
      <c r="AE41" s="14">
        <v>7</v>
      </c>
      <c r="AF41" s="14">
        <v>0</v>
      </c>
      <c r="AG41" s="14">
        <v>0</v>
      </c>
      <c r="AH41" s="14">
        <v>0</v>
      </c>
      <c r="AI41" s="14">
        <v>3</v>
      </c>
      <c r="AJ41" s="14">
        <v>426</v>
      </c>
      <c r="AK41" s="14" t="s">
        <v>1831</v>
      </c>
      <c r="AL41" s="14">
        <v>20</v>
      </c>
      <c r="AM41" s="14">
        <v>18.100000000000001</v>
      </c>
      <c r="AN41" s="14">
        <v>23</v>
      </c>
      <c r="AO41" s="14">
        <v>0</v>
      </c>
      <c r="AP41" s="14">
        <v>0</v>
      </c>
      <c r="AQ41" s="14">
        <v>0</v>
      </c>
      <c r="AR41" s="14">
        <v>10.6</v>
      </c>
      <c r="AS41" s="14">
        <v>8</v>
      </c>
      <c r="AT41" s="14">
        <v>8</v>
      </c>
      <c r="AU41" s="14">
        <v>8</v>
      </c>
      <c r="AV41" s="14">
        <v>24.9</v>
      </c>
      <c r="AW41" s="14">
        <v>24.9</v>
      </c>
      <c r="AX41" s="14">
        <v>24.9</v>
      </c>
      <c r="AY41" s="14">
        <v>46.912999999999997</v>
      </c>
      <c r="AZ41" s="14">
        <v>0</v>
      </c>
      <c r="BA41" s="14">
        <v>89.096000000000004</v>
      </c>
      <c r="BB41" s="14">
        <v>359950000</v>
      </c>
      <c r="BC41" s="14">
        <v>27</v>
      </c>
      <c r="BD41" s="14">
        <v>3.6953</v>
      </c>
      <c r="BE41" s="14">
        <v>1.0411999999999999E-3</v>
      </c>
      <c r="BF41" s="14">
        <v>3.9267400000000001</v>
      </c>
      <c r="BG41" s="14">
        <v>3.0160999999999998</v>
      </c>
      <c r="BH41" s="14" t="s">
        <v>450</v>
      </c>
      <c r="BI41" s="14" t="s">
        <v>450</v>
      </c>
      <c r="BJ41" s="14" t="s">
        <v>451</v>
      </c>
      <c r="BK41" s="14" t="s">
        <v>452</v>
      </c>
      <c r="BM41"/>
    </row>
    <row r="42" spans="1:65" s="14" customFormat="1" x14ac:dyDescent="0.3">
      <c r="A42" s="14">
        <v>24.279299999999999</v>
      </c>
      <c r="B42" s="14">
        <v>23.8231</v>
      </c>
      <c r="C42" s="14">
        <v>24.017199999999999</v>
      </c>
      <c r="D42" s="14">
        <v>0</v>
      </c>
      <c r="E42" s="14">
        <v>0</v>
      </c>
      <c r="F42" s="14">
        <v>0</v>
      </c>
      <c r="G42" s="14">
        <v>0</v>
      </c>
      <c r="H42" s="14">
        <v>22.625499999999999</v>
      </c>
      <c r="J42" s="14" t="s">
        <v>58</v>
      </c>
      <c r="K42" s="14" t="s">
        <v>59</v>
      </c>
      <c r="L42" s="14">
        <v>9</v>
      </c>
      <c r="M42" s="14">
        <v>8</v>
      </c>
      <c r="N42" s="14">
        <v>8</v>
      </c>
      <c r="O42" s="15">
        <f t="shared" si="0"/>
        <v>25</v>
      </c>
      <c r="P42" s="14">
        <v>1</v>
      </c>
      <c r="Q42" s="14">
        <v>1</v>
      </c>
      <c r="R42" s="14">
        <v>0</v>
      </c>
      <c r="S42" s="15">
        <f t="shared" si="1"/>
        <v>2</v>
      </c>
      <c r="T42" s="15">
        <f t="shared" si="2"/>
        <v>23</v>
      </c>
      <c r="U42" s="14">
        <v>4</v>
      </c>
      <c r="V42" s="14">
        <v>7</v>
      </c>
      <c r="W42" s="14">
        <v>7</v>
      </c>
      <c r="X42" s="14">
        <v>6</v>
      </c>
      <c r="Y42" s="14">
        <v>1</v>
      </c>
      <c r="Z42" s="14">
        <v>1</v>
      </c>
      <c r="AA42" s="14">
        <v>0</v>
      </c>
      <c r="AB42" s="14">
        <v>4</v>
      </c>
      <c r="AC42" s="14">
        <v>2</v>
      </c>
      <c r="AD42" s="14">
        <v>1</v>
      </c>
      <c r="AE42" s="14">
        <v>2</v>
      </c>
      <c r="AF42" s="14">
        <v>0</v>
      </c>
      <c r="AG42" s="14">
        <v>0</v>
      </c>
      <c r="AH42" s="14">
        <v>0</v>
      </c>
      <c r="AI42" s="14">
        <v>1</v>
      </c>
      <c r="AJ42" s="14">
        <v>258</v>
      </c>
      <c r="AK42" s="14" t="s">
        <v>1831</v>
      </c>
      <c r="AL42" s="14">
        <v>29.5</v>
      </c>
      <c r="AM42" s="14">
        <v>26.4</v>
      </c>
      <c r="AN42" s="14">
        <v>26.7</v>
      </c>
      <c r="AO42" s="14">
        <v>4.7</v>
      </c>
      <c r="AP42" s="14">
        <v>5</v>
      </c>
      <c r="AQ42" s="14">
        <v>0</v>
      </c>
      <c r="AR42" s="14">
        <v>15.1</v>
      </c>
      <c r="AS42" s="14">
        <v>8</v>
      </c>
      <c r="AT42" s="14">
        <v>8</v>
      </c>
      <c r="AU42" s="14">
        <v>2</v>
      </c>
      <c r="AV42" s="14">
        <v>33.700000000000003</v>
      </c>
      <c r="AW42" s="14">
        <v>33.700000000000003</v>
      </c>
      <c r="AX42" s="14">
        <v>14.3</v>
      </c>
      <c r="AY42" s="14">
        <v>27.859000000000002</v>
      </c>
      <c r="AZ42" s="14">
        <v>0</v>
      </c>
      <c r="BA42" s="14">
        <v>77.680000000000007</v>
      </c>
      <c r="BB42" s="14">
        <v>676150000</v>
      </c>
      <c r="BC42" s="14">
        <v>31</v>
      </c>
      <c r="BD42" s="14">
        <v>4.0279400000000001</v>
      </c>
      <c r="BE42" s="14">
        <v>7.3101100000000005E-4</v>
      </c>
      <c r="BF42" s="14">
        <v>5.22926</v>
      </c>
      <c r="BG42" s="14">
        <v>3.92889</v>
      </c>
      <c r="BH42" s="14" t="s">
        <v>214</v>
      </c>
      <c r="BI42" s="14" t="s">
        <v>215</v>
      </c>
      <c r="BJ42" s="14" t="s">
        <v>216</v>
      </c>
      <c r="BK42" s="14" t="s">
        <v>217</v>
      </c>
      <c r="BM42"/>
    </row>
    <row r="43" spans="1:65" s="14" customFormat="1" x14ac:dyDescent="0.3">
      <c r="A43" s="14">
        <v>23.615400000000001</v>
      </c>
      <c r="B43" s="14">
        <v>23.630500000000001</v>
      </c>
      <c r="C43" s="14">
        <v>23.424299999999999</v>
      </c>
      <c r="D43" s="14">
        <v>0</v>
      </c>
      <c r="E43" s="14">
        <v>0</v>
      </c>
      <c r="F43" s="14">
        <v>0</v>
      </c>
      <c r="G43" s="14">
        <v>0</v>
      </c>
      <c r="H43" s="14">
        <v>22.638500000000001</v>
      </c>
      <c r="J43" s="14" t="s">
        <v>58</v>
      </c>
      <c r="K43" s="14" t="s">
        <v>59</v>
      </c>
      <c r="L43" s="14">
        <v>5</v>
      </c>
      <c r="M43" s="14">
        <v>5</v>
      </c>
      <c r="N43" s="14">
        <v>7</v>
      </c>
      <c r="O43" s="15">
        <f t="shared" si="0"/>
        <v>17</v>
      </c>
      <c r="P43" s="14">
        <v>2</v>
      </c>
      <c r="Q43" s="14">
        <v>1</v>
      </c>
      <c r="R43" s="14">
        <v>1</v>
      </c>
      <c r="S43" s="15">
        <f t="shared" si="1"/>
        <v>4</v>
      </c>
      <c r="T43" s="15">
        <f t="shared" si="2"/>
        <v>13</v>
      </c>
      <c r="U43" s="14">
        <v>3</v>
      </c>
      <c r="V43" s="14">
        <v>3</v>
      </c>
      <c r="W43" s="14">
        <v>4</v>
      </c>
      <c r="X43" s="14">
        <v>5</v>
      </c>
      <c r="Y43" s="14">
        <v>2</v>
      </c>
      <c r="Z43" s="14">
        <v>1</v>
      </c>
      <c r="AA43" s="14">
        <v>1</v>
      </c>
      <c r="AB43" s="14">
        <v>3</v>
      </c>
      <c r="AC43" s="14">
        <v>3</v>
      </c>
      <c r="AD43" s="14">
        <v>4</v>
      </c>
      <c r="AE43" s="14">
        <v>5</v>
      </c>
      <c r="AF43" s="14">
        <v>2</v>
      </c>
      <c r="AG43" s="14">
        <v>1</v>
      </c>
      <c r="AH43" s="14">
        <v>1</v>
      </c>
      <c r="AI43" s="14">
        <v>3</v>
      </c>
      <c r="AJ43" s="14">
        <v>251</v>
      </c>
      <c r="AK43" s="14">
        <v>251</v>
      </c>
      <c r="AL43" s="14">
        <v>19.100000000000001</v>
      </c>
      <c r="AM43" s="14">
        <v>23.5</v>
      </c>
      <c r="AN43" s="14">
        <v>30.3</v>
      </c>
      <c r="AO43" s="14">
        <v>10.4</v>
      </c>
      <c r="AP43" s="14">
        <v>5.6</v>
      </c>
      <c r="AQ43" s="14">
        <v>5.6</v>
      </c>
      <c r="AR43" s="14">
        <v>19.100000000000001</v>
      </c>
      <c r="AS43" s="14">
        <v>5</v>
      </c>
      <c r="AT43" s="14">
        <v>5</v>
      </c>
      <c r="AU43" s="14">
        <v>5</v>
      </c>
      <c r="AV43" s="14">
        <v>30.3</v>
      </c>
      <c r="AW43" s="14">
        <v>30.3</v>
      </c>
      <c r="AX43" s="14">
        <v>30.3</v>
      </c>
      <c r="AY43" s="14">
        <v>27.733000000000001</v>
      </c>
      <c r="AZ43" s="14">
        <v>0</v>
      </c>
      <c r="BA43" s="14">
        <v>79.305000000000007</v>
      </c>
      <c r="BB43" s="14">
        <v>511430000</v>
      </c>
      <c r="BC43" s="14">
        <v>24</v>
      </c>
      <c r="BD43" s="14">
        <v>4.77135</v>
      </c>
      <c r="BE43" s="14">
        <v>3.5928700000000002E-4</v>
      </c>
      <c r="BF43" s="14">
        <v>4.2941399999999996</v>
      </c>
      <c r="BG43" s="14">
        <v>3.6499600000000001</v>
      </c>
      <c r="BH43" s="14" t="s">
        <v>341</v>
      </c>
      <c r="BI43" s="14" t="s">
        <v>341</v>
      </c>
      <c r="BJ43" s="14" t="s">
        <v>342</v>
      </c>
      <c r="BK43" s="14" t="s">
        <v>343</v>
      </c>
      <c r="BM43"/>
    </row>
    <row r="44" spans="1:65" s="14" customFormat="1" x14ac:dyDescent="0.3">
      <c r="A44" s="14">
        <v>23.584599999999998</v>
      </c>
      <c r="B44" s="14">
        <v>24.167200000000001</v>
      </c>
      <c r="C44" s="14">
        <v>24.293299999999999</v>
      </c>
      <c r="D44" s="14">
        <v>0</v>
      </c>
      <c r="E44" s="14">
        <v>0</v>
      </c>
      <c r="F44" s="14">
        <v>0</v>
      </c>
      <c r="G44" s="14">
        <v>0</v>
      </c>
      <c r="H44" s="14">
        <v>22.65</v>
      </c>
      <c r="J44" s="14" t="s">
        <v>58</v>
      </c>
      <c r="K44" s="14" t="s">
        <v>59</v>
      </c>
      <c r="L44" s="14">
        <v>2</v>
      </c>
      <c r="M44" s="14">
        <v>3</v>
      </c>
      <c r="N44" s="14">
        <v>5</v>
      </c>
      <c r="O44" s="15">
        <f t="shared" si="0"/>
        <v>10</v>
      </c>
      <c r="P44" s="14">
        <v>0</v>
      </c>
      <c r="Q44" s="14">
        <v>0</v>
      </c>
      <c r="R44" s="14">
        <v>1</v>
      </c>
      <c r="S44" s="15">
        <f t="shared" si="1"/>
        <v>1</v>
      </c>
      <c r="T44" s="15">
        <f t="shared" si="2"/>
        <v>9</v>
      </c>
      <c r="U44" s="14">
        <v>2</v>
      </c>
      <c r="V44" s="14">
        <v>2</v>
      </c>
      <c r="W44" s="14">
        <v>3</v>
      </c>
      <c r="X44" s="14">
        <v>4</v>
      </c>
      <c r="Y44" s="14">
        <v>0</v>
      </c>
      <c r="Z44" s="14">
        <v>0</v>
      </c>
      <c r="AA44" s="14">
        <v>1</v>
      </c>
      <c r="AB44" s="14">
        <v>2</v>
      </c>
      <c r="AC44" s="14">
        <v>2</v>
      </c>
      <c r="AD44" s="14">
        <v>3</v>
      </c>
      <c r="AE44" s="14">
        <v>4</v>
      </c>
      <c r="AF44" s="14">
        <v>0</v>
      </c>
      <c r="AG44" s="14">
        <v>0</v>
      </c>
      <c r="AH44" s="14">
        <v>1</v>
      </c>
      <c r="AI44" s="14">
        <v>2</v>
      </c>
      <c r="AJ44" s="14">
        <v>92</v>
      </c>
      <c r="AK44" s="14">
        <v>92</v>
      </c>
      <c r="AL44" s="14">
        <v>20.7</v>
      </c>
      <c r="AM44" s="14">
        <v>23.9</v>
      </c>
      <c r="AN44" s="14">
        <v>40.200000000000003</v>
      </c>
      <c r="AO44" s="14">
        <v>0</v>
      </c>
      <c r="AP44" s="14">
        <v>0</v>
      </c>
      <c r="AQ44" s="14">
        <v>8.6999999999999993</v>
      </c>
      <c r="AR44" s="14">
        <v>20.7</v>
      </c>
      <c r="AS44" s="14">
        <v>4</v>
      </c>
      <c r="AT44" s="14">
        <v>4</v>
      </c>
      <c r="AU44" s="14">
        <v>4</v>
      </c>
      <c r="AV44" s="14">
        <v>40.200000000000003</v>
      </c>
      <c r="AW44" s="14">
        <v>40.200000000000003</v>
      </c>
      <c r="AX44" s="14">
        <v>40.200000000000003</v>
      </c>
      <c r="AY44" s="14">
        <v>10.608000000000001</v>
      </c>
      <c r="AZ44" s="14">
        <v>0</v>
      </c>
      <c r="BA44" s="14">
        <v>35.146999999999998</v>
      </c>
      <c r="BB44" s="14">
        <v>703880000</v>
      </c>
      <c r="BC44" s="14">
        <v>15</v>
      </c>
      <c r="BD44" s="14">
        <v>4.2330100000000002</v>
      </c>
      <c r="BE44" s="14">
        <v>5.5846100000000001E-4</v>
      </c>
      <c r="BF44" s="14">
        <v>4.3157699999999997</v>
      </c>
      <c r="BG44" s="14">
        <v>3.4737300000000002</v>
      </c>
      <c r="BH44" s="14" t="s">
        <v>347</v>
      </c>
      <c r="BI44" s="14" t="s">
        <v>347</v>
      </c>
      <c r="BJ44" s="14" t="s">
        <v>348</v>
      </c>
      <c r="BK44" s="14" t="s">
        <v>349</v>
      </c>
      <c r="BM44"/>
    </row>
    <row r="45" spans="1:65" s="14" customFormat="1" x14ac:dyDescent="0.3">
      <c r="A45" s="14">
        <v>24.910499999999999</v>
      </c>
      <c r="B45" s="14">
        <v>25.131799999999998</v>
      </c>
      <c r="C45" s="14">
        <v>24.901399999999999</v>
      </c>
      <c r="D45" s="14">
        <v>0</v>
      </c>
      <c r="E45" s="14">
        <v>0</v>
      </c>
      <c r="F45" s="14">
        <v>0</v>
      </c>
      <c r="G45" s="14">
        <v>0</v>
      </c>
      <c r="H45" s="14">
        <v>22.6845</v>
      </c>
      <c r="J45" s="14" t="s">
        <v>58</v>
      </c>
      <c r="K45" s="14" t="s">
        <v>59</v>
      </c>
      <c r="L45" s="14">
        <v>15</v>
      </c>
      <c r="M45" s="14">
        <v>17</v>
      </c>
      <c r="N45" s="14">
        <v>15</v>
      </c>
      <c r="O45" s="15">
        <f t="shared" si="0"/>
        <v>47</v>
      </c>
      <c r="P45" s="14">
        <v>0</v>
      </c>
      <c r="Q45" s="14">
        <v>0</v>
      </c>
      <c r="R45" s="14">
        <v>0</v>
      </c>
      <c r="S45" s="15">
        <f t="shared" si="1"/>
        <v>0</v>
      </c>
      <c r="T45" s="15">
        <f t="shared" si="2"/>
        <v>47</v>
      </c>
      <c r="U45" s="14">
        <v>4</v>
      </c>
      <c r="V45" s="14">
        <v>14</v>
      </c>
      <c r="W45" s="14">
        <v>16</v>
      </c>
      <c r="X45" s="14">
        <v>13</v>
      </c>
      <c r="Y45" s="14">
        <v>0</v>
      </c>
      <c r="Z45" s="14">
        <v>0</v>
      </c>
      <c r="AA45" s="14">
        <v>0</v>
      </c>
      <c r="AB45" s="14">
        <v>4</v>
      </c>
      <c r="AC45" s="14">
        <v>14</v>
      </c>
      <c r="AD45" s="14">
        <v>16</v>
      </c>
      <c r="AE45" s="14">
        <v>13</v>
      </c>
      <c r="AF45" s="14">
        <v>0</v>
      </c>
      <c r="AG45" s="14">
        <v>0</v>
      </c>
      <c r="AH45" s="14">
        <v>0</v>
      </c>
      <c r="AI45" s="14">
        <v>4</v>
      </c>
      <c r="AJ45" s="14">
        <v>286</v>
      </c>
      <c r="AK45" s="14" t="s">
        <v>1831</v>
      </c>
      <c r="AL45" s="14">
        <v>55.2</v>
      </c>
      <c r="AM45" s="14">
        <v>55.2</v>
      </c>
      <c r="AN45" s="14">
        <v>51</v>
      </c>
      <c r="AO45" s="14">
        <v>0</v>
      </c>
      <c r="AP45" s="14">
        <v>0</v>
      </c>
      <c r="AQ45" s="14">
        <v>0</v>
      </c>
      <c r="AR45" s="14">
        <v>14</v>
      </c>
      <c r="AS45" s="14">
        <v>16</v>
      </c>
      <c r="AT45" s="14">
        <v>16</v>
      </c>
      <c r="AU45" s="14">
        <v>16</v>
      </c>
      <c r="AV45" s="14">
        <v>55.2</v>
      </c>
      <c r="AW45" s="14">
        <v>55.2</v>
      </c>
      <c r="AX45" s="14">
        <v>55.2</v>
      </c>
      <c r="AY45" s="14">
        <v>31.437000000000001</v>
      </c>
      <c r="AZ45" s="14">
        <v>0</v>
      </c>
      <c r="BA45" s="14">
        <v>137.4</v>
      </c>
      <c r="BB45" s="14">
        <v>1241900000</v>
      </c>
      <c r="BC45" s="14">
        <v>51</v>
      </c>
      <c r="BD45" s="14">
        <v>4.2747000000000002</v>
      </c>
      <c r="BE45" s="14">
        <v>5.6371100000000005E-4</v>
      </c>
      <c r="BF45" s="14">
        <v>5.3735900000000001</v>
      </c>
      <c r="BG45" s="14">
        <v>4.1508200000000004</v>
      </c>
      <c r="BH45" s="14" t="s">
        <v>144</v>
      </c>
      <c r="BI45" s="14" t="s">
        <v>144</v>
      </c>
      <c r="BK45" s="14" t="s">
        <v>145</v>
      </c>
      <c r="BM45"/>
    </row>
    <row r="46" spans="1:65" s="14" customFormat="1" x14ac:dyDescent="0.3">
      <c r="A46" s="14">
        <v>22.904399999999999</v>
      </c>
      <c r="B46" s="14">
        <v>23.1386</v>
      </c>
      <c r="C46" s="14">
        <v>22.913799999999998</v>
      </c>
      <c r="D46" s="14">
        <v>0</v>
      </c>
      <c r="E46" s="14">
        <v>0</v>
      </c>
      <c r="F46" s="14">
        <v>0</v>
      </c>
      <c r="G46" s="14">
        <v>0</v>
      </c>
      <c r="H46" s="14">
        <v>22.7636</v>
      </c>
      <c r="J46" s="14" t="s">
        <v>58</v>
      </c>
      <c r="K46" s="14" t="s">
        <v>59</v>
      </c>
      <c r="L46" s="14">
        <v>5</v>
      </c>
      <c r="M46" s="14">
        <v>6</v>
      </c>
      <c r="N46" s="14">
        <v>5</v>
      </c>
      <c r="O46" s="15">
        <f t="shared" si="0"/>
        <v>16</v>
      </c>
      <c r="P46" s="14">
        <v>1</v>
      </c>
      <c r="Q46" s="14">
        <v>1</v>
      </c>
      <c r="R46" s="14">
        <v>1</v>
      </c>
      <c r="S46" s="15">
        <f t="shared" si="1"/>
        <v>3</v>
      </c>
      <c r="T46" s="15">
        <f t="shared" si="2"/>
        <v>13</v>
      </c>
      <c r="U46" s="14">
        <v>5</v>
      </c>
      <c r="V46" s="14">
        <v>5</v>
      </c>
      <c r="W46" s="14">
        <v>6</v>
      </c>
      <c r="X46" s="14">
        <v>5</v>
      </c>
      <c r="Y46" s="14">
        <v>1</v>
      </c>
      <c r="Z46" s="14">
        <v>1</v>
      </c>
      <c r="AA46" s="14">
        <v>1</v>
      </c>
      <c r="AB46" s="14">
        <v>5</v>
      </c>
      <c r="AC46" s="14">
        <v>5</v>
      </c>
      <c r="AD46" s="14">
        <v>6</v>
      </c>
      <c r="AE46" s="14">
        <v>5</v>
      </c>
      <c r="AF46" s="14">
        <v>1</v>
      </c>
      <c r="AG46" s="14">
        <v>1</v>
      </c>
      <c r="AH46" s="14">
        <v>1</v>
      </c>
      <c r="AI46" s="14">
        <v>5</v>
      </c>
      <c r="AJ46" s="14">
        <v>373</v>
      </c>
      <c r="AK46" s="14">
        <v>373</v>
      </c>
      <c r="AL46" s="14">
        <v>16.100000000000001</v>
      </c>
      <c r="AM46" s="14">
        <v>18.2</v>
      </c>
      <c r="AN46" s="14">
        <v>16.100000000000001</v>
      </c>
      <c r="AO46" s="14">
        <v>3.8</v>
      </c>
      <c r="AP46" s="14">
        <v>3.8</v>
      </c>
      <c r="AQ46" s="14">
        <v>3.8</v>
      </c>
      <c r="AR46" s="14">
        <v>16.399999999999999</v>
      </c>
      <c r="AS46" s="14">
        <v>7</v>
      </c>
      <c r="AT46" s="14">
        <v>7</v>
      </c>
      <c r="AU46" s="14">
        <v>7</v>
      </c>
      <c r="AV46" s="14">
        <v>21.7</v>
      </c>
      <c r="AW46" s="14">
        <v>21.7</v>
      </c>
      <c r="AX46" s="14">
        <v>21.7</v>
      </c>
      <c r="AY46" s="14">
        <v>40.911000000000001</v>
      </c>
      <c r="AZ46" s="14">
        <v>0</v>
      </c>
      <c r="BA46" s="14">
        <v>51.831000000000003</v>
      </c>
      <c r="BB46" s="14">
        <v>361370000</v>
      </c>
      <c r="BC46" s="14">
        <v>24</v>
      </c>
      <c r="BD46" s="14">
        <v>2.6444299999999998</v>
      </c>
      <c r="BE46" s="14">
        <v>4.5832499999999997E-3</v>
      </c>
      <c r="BF46" s="14">
        <v>3.9106700000000001</v>
      </c>
      <c r="BG46" s="14">
        <v>2.5008400000000002</v>
      </c>
      <c r="BH46" s="14" t="s">
        <v>496</v>
      </c>
      <c r="BI46" s="14" t="s">
        <v>496</v>
      </c>
      <c r="BJ46" s="14" t="s">
        <v>497</v>
      </c>
      <c r="BK46" s="14" t="s">
        <v>498</v>
      </c>
      <c r="BM46"/>
    </row>
    <row r="47" spans="1:65" s="14" customFormat="1" x14ac:dyDescent="0.3">
      <c r="A47" s="14">
        <v>24.256699999999999</v>
      </c>
      <c r="B47" s="14">
        <v>24.408200000000001</v>
      </c>
      <c r="C47" s="14">
        <v>24.199000000000002</v>
      </c>
      <c r="D47" s="14">
        <v>0</v>
      </c>
      <c r="E47" s="14">
        <v>0</v>
      </c>
      <c r="F47" s="14">
        <v>0</v>
      </c>
      <c r="G47" s="14">
        <v>0</v>
      </c>
      <c r="H47" s="14">
        <v>22.8005</v>
      </c>
      <c r="J47" s="14" t="s">
        <v>58</v>
      </c>
      <c r="K47" s="14" t="s">
        <v>59</v>
      </c>
      <c r="L47" s="14">
        <v>22</v>
      </c>
      <c r="M47" s="14">
        <v>22</v>
      </c>
      <c r="N47" s="14">
        <v>22</v>
      </c>
      <c r="O47" s="15">
        <f t="shared" si="0"/>
        <v>66</v>
      </c>
      <c r="P47" s="14">
        <v>0</v>
      </c>
      <c r="Q47" s="14">
        <v>0</v>
      </c>
      <c r="R47" s="14">
        <v>0</v>
      </c>
      <c r="S47" s="15">
        <f t="shared" si="1"/>
        <v>0</v>
      </c>
      <c r="T47" s="15">
        <f t="shared" si="2"/>
        <v>66</v>
      </c>
      <c r="U47" s="14">
        <v>6</v>
      </c>
      <c r="V47" s="14">
        <v>18</v>
      </c>
      <c r="W47" s="14">
        <v>18</v>
      </c>
      <c r="X47" s="14">
        <v>17</v>
      </c>
      <c r="Y47" s="14">
        <v>0</v>
      </c>
      <c r="Z47" s="14">
        <v>0</v>
      </c>
      <c r="AA47" s="14">
        <v>0</v>
      </c>
      <c r="AB47" s="14">
        <v>5</v>
      </c>
      <c r="AC47" s="14">
        <v>3</v>
      </c>
      <c r="AD47" s="14">
        <v>2</v>
      </c>
      <c r="AE47" s="14">
        <v>1</v>
      </c>
      <c r="AF47" s="14">
        <v>0</v>
      </c>
      <c r="AG47" s="14">
        <v>0</v>
      </c>
      <c r="AH47" s="14">
        <v>0</v>
      </c>
      <c r="AI47" s="14">
        <v>0</v>
      </c>
      <c r="AJ47" s="14">
        <v>669</v>
      </c>
      <c r="AK47" s="14" t="s">
        <v>1831</v>
      </c>
      <c r="AL47" s="14">
        <v>36.9</v>
      </c>
      <c r="AM47" s="14">
        <v>33.200000000000003</v>
      </c>
      <c r="AN47" s="14">
        <v>33.799999999999997</v>
      </c>
      <c r="AO47" s="14">
        <v>2.5</v>
      </c>
      <c r="AP47" s="14">
        <v>2.5</v>
      </c>
      <c r="AQ47" s="14">
        <v>2.5</v>
      </c>
      <c r="AR47" s="14">
        <v>14.6</v>
      </c>
      <c r="AS47" s="14">
        <v>25</v>
      </c>
      <c r="AT47" s="14">
        <v>23</v>
      </c>
      <c r="AU47" s="14">
        <v>3</v>
      </c>
      <c r="AV47" s="14">
        <v>41.4</v>
      </c>
      <c r="AW47" s="14">
        <v>38.9</v>
      </c>
      <c r="AX47" s="14">
        <v>5.4</v>
      </c>
      <c r="AY47" s="14">
        <v>73.628</v>
      </c>
      <c r="AZ47" s="14">
        <v>0</v>
      </c>
      <c r="BA47" s="14">
        <v>278.58</v>
      </c>
      <c r="BB47" s="14">
        <v>801880000</v>
      </c>
      <c r="BC47" s="14">
        <v>72</v>
      </c>
      <c r="BD47" s="14">
        <v>4.76051</v>
      </c>
      <c r="BE47" s="14">
        <v>3.4897900000000002E-4</v>
      </c>
      <c r="BF47" s="14">
        <v>5.0963200000000004</v>
      </c>
      <c r="BG47" s="14">
        <v>4.20913</v>
      </c>
      <c r="BH47" s="14" t="s">
        <v>227</v>
      </c>
      <c r="BI47" s="14" t="s">
        <v>228</v>
      </c>
      <c r="BJ47" s="14" t="s">
        <v>229</v>
      </c>
      <c r="BK47" s="14" t="s">
        <v>230</v>
      </c>
      <c r="BM47"/>
    </row>
    <row r="48" spans="1:65" s="14" customFormat="1" x14ac:dyDescent="0.3">
      <c r="A48" s="14">
        <v>23.770600000000002</v>
      </c>
      <c r="B48" s="14">
        <v>24.125499999999999</v>
      </c>
      <c r="C48" s="14">
        <v>23.962399999999999</v>
      </c>
      <c r="D48" s="14">
        <v>0</v>
      </c>
      <c r="E48" s="14">
        <v>0</v>
      </c>
      <c r="F48" s="14">
        <v>0</v>
      </c>
      <c r="G48" s="14">
        <v>0</v>
      </c>
      <c r="H48" s="14">
        <v>22.819600000000001</v>
      </c>
      <c r="J48" s="14" t="s">
        <v>58</v>
      </c>
      <c r="K48" s="14" t="s">
        <v>59</v>
      </c>
      <c r="L48" s="14">
        <v>6</v>
      </c>
      <c r="M48" s="14">
        <v>7</v>
      </c>
      <c r="N48" s="14">
        <v>8</v>
      </c>
      <c r="O48" s="15">
        <f t="shared" si="0"/>
        <v>21</v>
      </c>
      <c r="P48" s="14">
        <v>0</v>
      </c>
      <c r="Q48" s="14">
        <v>1</v>
      </c>
      <c r="R48" s="14">
        <v>0</v>
      </c>
      <c r="S48" s="15">
        <f t="shared" si="1"/>
        <v>1</v>
      </c>
      <c r="T48" s="15">
        <f t="shared" si="2"/>
        <v>20</v>
      </c>
      <c r="U48" s="14">
        <v>2</v>
      </c>
      <c r="V48" s="14">
        <v>6</v>
      </c>
      <c r="W48" s="14">
        <v>6</v>
      </c>
      <c r="X48" s="14">
        <v>6</v>
      </c>
      <c r="Y48" s="14">
        <v>0</v>
      </c>
      <c r="Z48" s="14">
        <v>1</v>
      </c>
      <c r="AA48" s="14">
        <v>0</v>
      </c>
      <c r="AB48" s="14">
        <v>2</v>
      </c>
      <c r="AC48" s="14">
        <v>2</v>
      </c>
      <c r="AD48" s="14">
        <v>2</v>
      </c>
      <c r="AE48" s="14">
        <v>1</v>
      </c>
      <c r="AF48" s="14">
        <v>0</v>
      </c>
      <c r="AG48" s="14">
        <v>0</v>
      </c>
      <c r="AH48" s="14">
        <v>0</v>
      </c>
      <c r="AI48" s="14">
        <v>0</v>
      </c>
      <c r="AJ48" s="14">
        <v>143</v>
      </c>
      <c r="AK48" s="14">
        <v>143</v>
      </c>
      <c r="AL48" s="14">
        <v>46.9</v>
      </c>
      <c r="AM48" s="14">
        <v>46.9</v>
      </c>
      <c r="AN48" s="14">
        <v>36.4</v>
      </c>
      <c r="AO48" s="14">
        <v>0</v>
      </c>
      <c r="AP48" s="14">
        <v>6.3</v>
      </c>
      <c r="AQ48" s="14">
        <v>0</v>
      </c>
      <c r="AR48" s="14">
        <v>14.7</v>
      </c>
      <c r="AS48" s="14">
        <v>7</v>
      </c>
      <c r="AT48" s="14">
        <v>7</v>
      </c>
      <c r="AU48" s="14">
        <v>2</v>
      </c>
      <c r="AV48" s="14">
        <v>48.3</v>
      </c>
      <c r="AW48" s="14">
        <v>48.3</v>
      </c>
      <c r="AX48" s="14">
        <v>19.600000000000001</v>
      </c>
      <c r="AY48" s="14">
        <v>15.827999999999999</v>
      </c>
      <c r="AZ48" s="14">
        <v>0</v>
      </c>
      <c r="BA48" s="14">
        <v>49.658000000000001</v>
      </c>
      <c r="BB48" s="14">
        <v>672100000</v>
      </c>
      <c r="BC48" s="14">
        <v>24</v>
      </c>
      <c r="BD48" s="14">
        <v>3.2906300000000002</v>
      </c>
      <c r="BE48" s="14">
        <v>1.7947499999999999E-3</v>
      </c>
      <c r="BF48" s="14">
        <v>4.6588599999999998</v>
      </c>
      <c r="BG48" s="14">
        <v>3.2023100000000002</v>
      </c>
      <c r="BH48" s="14" t="s">
        <v>309</v>
      </c>
      <c r="BI48" s="14" t="s">
        <v>309</v>
      </c>
      <c r="BJ48" s="14" t="s">
        <v>310</v>
      </c>
      <c r="BK48" s="14" t="s">
        <v>311</v>
      </c>
      <c r="BM48"/>
    </row>
    <row r="49" spans="1:65" s="14" customFormat="1" x14ac:dyDescent="0.3">
      <c r="A49" s="14">
        <v>25.473500000000001</v>
      </c>
      <c r="B49" s="14">
        <v>27.066700000000001</v>
      </c>
      <c r="C49" s="14">
        <v>25.962499999999999</v>
      </c>
      <c r="D49" s="14">
        <v>0</v>
      </c>
      <c r="E49" s="14">
        <v>0</v>
      </c>
      <c r="F49" s="14">
        <v>0</v>
      </c>
      <c r="G49" s="14">
        <v>0</v>
      </c>
      <c r="H49" s="14">
        <v>22.867699999999999</v>
      </c>
      <c r="J49" s="14" t="s">
        <v>58</v>
      </c>
      <c r="K49" s="14" t="s">
        <v>59</v>
      </c>
      <c r="L49" s="14">
        <v>27</v>
      </c>
      <c r="M49" s="14">
        <v>34</v>
      </c>
      <c r="N49" s="14">
        <v>39</v>
      </c>
      <c r="O49" s="15">
        <f t="shared" si="0"/>
        <v>100</v>
      </c>
      <c r="P49" s="14">
        <v>0</v>
      </c>
      <c r="Q49" s="14">
        <v>0</v>
      </c>
      <c r="R49" s="14">
        <v>0</v>
      </c>
      <c r="S49" s="15">
        <f t="shared" si="1"/>
        <v>0</v>
      </c>
      <c r="T49" s="15">
        <f t="shared" si="2"/>
        <v>100</v>
      </c>
      <c r="U49" s="14">
        <v>2</v>
      </c>
      <c r="V49" s="14">
        <v>19</v>
      </c>
      <c r="W49" s="14">
        <v>24</v>
      </c>
      <c r="X49" s="14">
        <v>25</v>
      </c>
      <c r="Y49" s="14">
        <v>0</v>
      </c>
      <c r="Z49" s="14">
        <v>0</v>
      </c>
      <c r="AA49" s="14">
        <v>0</v>
      </c>
      <c r="AB49" s="14">
        <v>2</v>
      </c>
      <c r="AC49" s="14">
        <v>10</v>
      </c>
      <c r="AD49" s="14">
        <v>10</v>
      </c>
      <c r="AE49" s="14">
        <v>13</v>
      </c>
      <c r="AF49" s="14">
        <v>0</v>
      </c>
      <c r="AG49" s="14">
        <v>0</v>
      </c>
      <c r="AH49" s="14">
        <v>0</v>
      </c>
      <c r="AI49" s="14">
        <v>0</v>
      </c>
      <c r="AJ49" s="14">
        <v>633</v>
      </c>
      <c r="AK49" s="14">
        <v>633</v>
      </c>
      <c r="AL49" s="14">
        <v>35.9</v>
      </c>
      <c r="AM49" s="14">
        <v>42.2</v>
      </c>
      <c r="AN49" s="14">
        <v>43.9</v>
      </c>
      <c r="AO49" s="14">
        <v>0</v>
      </c>
      <c r="AP49" s="14">
        <v>0</v>
      </c>
      <c r="AQ49" s="14">
        <v>0</v>
      </c>
      <c r="AR49" s="14">
        <v>3.2</v>
      </c>
      <c r="AS49" s="14">
        <v>28</v>
      </c>
      <c r="AT49" s="14">
        <v>28</v>
      </c>
      <c r="AU49" s="14">
        <v>13</v>
      </c>
      <c r="AV49" s="14">
        <v>48</v>
      </c>
      <c r="AW49" s="14">
        <v>48</v>
      </c>
      <c r="AX49" s="14">
        <v>25.4</v>
      </c>
      <c r="AY49" s="14">
        <v>67.625</v>
      </c>
      <c r="AZ49" s="14">
        <v>0</v>
      </c>
      <c r="BA49" s="14">
        <v>281.83999999999997</v>
      </c>
      <c r="BB49" s="14">
        <v>3452100000</v>
      </c>
      <c r="BC49" s="14">
        <v>102</v>
      </c>
      <c r="BD49" s="14">
        <v>3.67021</v>
      </c>
      <c r="BE49" s="14">
        <v>1.06014E-3</v>
      </c>
      <c r="BF49" s="14">
        <v>6.9064800000000002</v>
      </c>
      <c r="BG49" s="14">
        <v>4.4878799999999996</v>
      </c>
      <c r="BH49" s="14" t="s">
        <v>113</v>
      </c>
      <c r="BI49" s="14" t="s">
        <v>113</v>
      </c>
      <c r="BJ49" s="14" t="s">
        <v>114</v>
      </c>
      <c r="BK49" s="14" t="s">
        <v>115</v>
      </c>
      <c r="BM49"/>
    </row>
    <row r="50" spans="1:65" s="14" customFormat="1" x14ac:dyDescent="0.3">
      <c r="A50" s="14">
        <v>20.634599999999999</v>
      </c>
      <c r="B50" s="14">
        <v>21.423100000000002</v>
      </c>
      <c r="C50" s="14">
        <v>21.351600000000001</v>
      </c>
      <c r="D50" s="14">
        <v>0</v>
      </c>
      <c r="E50" s="14">
        <v>0</v>
      </c>
      <c r="F50" s="14">
        <v>0</v>
      </c>
      <c r="G50" s="14">
        <v>0</v>
      </c>
      <c r="H50" s="14">
        <v>22.881799999999998</v>
      </c>
      <c r="J50" s="14" t="s">
        <v>58</v>
      </c>
      <c r="K50" s="14" t="s">
        <v>59</v>
      </c>
      <c r="L50" s="14">
        <v>2</v>
      </c>
      <c r="M50" s="14">
        <v>5</v>
      </c>
      <c r="N50" s="14">
        <v>4</v>
      </c>
      <c r="O50" s="15">
        <f t="shared" si="0"/>
        <v>11</v>
      </c>
      <c r="P50" s="14">
        <v>0</v>
      </c>
      <c r="Q50" s="14">
        <v>0</v>
      </c>
      <c r="R50" s="14">
        <v>0</v>
      </c>
      <c r="S50" s="15">
        <f t="shared" si="1"/>
        <v>0</v>
      </c>
      <c r="T50" s="15">
        <f t="shared" si="2"/>
        <v>11</v>
      </c>
      <c r="U50" s="14">
        <v>3</v>
      </c>
      <c r="V50" s="14">
        <v>2</v>
      </c>
      <c r="W50" s="14">
        <v>4</v>
      </c>
      <c r="X50" s="14">
        <v>3</v>
      </c>
      <c r="Y50" s="14">
        <v>0</v>
      </c>
      <c r="Z50" s="14">
        <v>0</v>
      </c>
      <c r="AA50" s="14">
        <v>0</v>
      </c>
      <c r="AB50" s="14">
        <v>3</v>
      </c>
      <c r="AC50" s="14">
        <v>2</v>
      </c>
      <c r="AD50" s="14">
        <v>4</v>
      </c>
      <c r="AE50" s="14">
        <v>3</v>
      </c>
      <c r="AF50" s="14">
        <v>0</v>
      </c>
      <c r="AG50" s="14">
        <v>0</v>
      </c>
      <c r="AH50" s="14">
        <v>0</v>
      </c>
      <c r="AI50" s="14">
        <v>3</v>
      </c>
      <c r="AJ50" s="14">
        <v>113</v>
      </c>
      <c r="AK50" s="14">
        <v>113</v>
      </c>
      <c r="AL50" s="14">
        <v>25.7</v>
      </c>
      <c r="AM50" s="14">
        <v>46.9</v>
      </c>
      <c r="AN50" s="14">
        <v>42.5</v>
      </c>
      <c r="AO50" s="14">
        <v>0</v>
      </c>
      <c r="AP50" s="14">
        <v>0</v>
      </c>
      <c r="AQ50" s="14">
        <v>0</v>
      </c>
      <c r="AR50" s="14">
        <v>42.5</v>
      </c>
      <c r="AS50" s="14">
        <v>4</v>
      </c>
      <c r="AT50" s="14">
        <v>4</v>
      </c>
      <c r="AU50" s="14">
        <v>4</v>
      </c>
      <c r="AV50" s="14">
        <v>46.9</v>
      </c>
      <c r="AW50" s="14">
        <v>46.9</v>
      </c>
      <c r="AX50" s="14">
        <v>46.9</v>
      </c>
      <c r="AY50" s="14">
        <v>12.699</v>
      </c>
      <c r="AZ50" s="14">
        <v>0</v>
      </c>
      <c r="BA50" s="14">
        <v>64.646000000000001</v>
      </c>
      <c r="BB50" s="14">
        <v>120100000</v>
      </c>
      <c r="BC50" s="14">
        <v>14</v>
      </c>
      <c r="BD50" s="14">
        <v>2.4737399999999998</v>
      </c>
      <c r="BE50" s="14">
        <v>6.3844899999999996E-3</v>
      </c>
      <c r="BF50" s="14">
        <v>2.1412300000000002</v>
      </c>
      <c r="BG50" s="14">
        <v>1.5942499999999999</v>
      </c>
      <c r="BH50" s="14" t="s">
        <v>926</v>
      </c>
      <c r="BI50" s="14" t="s">
        <v>926</v>
      </c>
      <c r="BK50" s="14" t="s">
        <v>927</v>
      </c>
      <c r="BM50"/>
    </row>
    <row r="51" spans="1:65" s="14" customFormat="1" x14ac:dyDescent="0.3">
      <c r="A51" s="14">
        <v>23.700900000000001</v>
      </c>
      <c r="B51" s="14">
        <v>23.623200000000001</v>
      </c>
      <c r="C51" s="14">
        <v>23.5381</v>
      </c>
      <c r="D51" s="14">
        <v>0</v>
      </c>
      <c r="E51" s="14">
        <v>0</v>
      </c>
      <c r="F51" s="14">
        <v>0</v>
      </c>
      <c r="G51" s="14">
        <v>0</v>
      </c>
      <c r="H51" s="14">
        <v>22.906700000000001</v>
      </c>
      <c r="J51" s="14" t="s">
        <v>58</v>
      </c>
      <c r="K51" s="14" t="s">
        <v>59</v>
      </c>
      <c r="L51" s="14">
        <v>7</v>
      </c>
      <c r="M51" s="14">
        <v>6</v>
      </c>
      <c r="N51" s="14">
        <v>5</v>
      </c>
      <c r="O51" s="15">
        <f t="shared" si="0"/>
        <v>18</v>
      </c>
      <c r="P51" s="14">
        <v>0</v>
      </c>
      <c r="Q51" s="14">
        <v>0</v>
      </c>
      <c r="R51" s="14">
        <v>0</v>
      </c>
      <c r="S51" s="15">
        <f t="shared" si="1"/>
        <v>0</v>
      </c>
      <c r="T51" s="15">
        <f t="shared" si="2"/>
        <v>18</v>
      </c>
      <c r="U51" s="14">
        <v>2</v>
      </c>
      <c r="V51" s="14">
        <v>6</v>
      </c>
      <c r="W51" s="14">
        <v>5</v>
      </c>
      <c r="X51" s="14">
        <v>5</v>
      </c>
      <c r="Y51" s="14">
        <v>0</v>
      </c>
      <c r="Z51" s="14">
        <v>0</v>
      </c>
      <c r="AA51" s="14">
        <v>0</v>
      </c>
      <c r="AB51" s="14">
        <v>2</v>
      </c>
      <c r="AC51" s="14">
        <v>6</v>
      </c>
      <c r="AD51" s="14">
        <v>5</v>
      </c>
      <c r="AE51" s="14">
        <v>5</v>
      </c>
      <c r="AF51" s="14">
        <v>0</v>
      </c>
      <c r="AG51" s="14">
        <v>0</v>
      </c>
      <c r="AH51" s="14">
        <v>0</v>
      </c>
      <c r="AI51" s="14">
        <v>2</v>
      </c>
      <c r="AJ51" s="14">
        <v>198</v>
      </c>
      <c r="AK51" s="14" t="s">
        <v>1831</v>
      </c>
      <c r="AL51" s="14">
        <v>23.2</v>
      </c>
      <c r="AM51" s="14">
        <v>22.7</v>
      </c>
      <c r="AN51" s="14">
        <v>27.8</v>
      </c>
      <c r="AO51" s="14">
        <v>0</v>
      </c>
      <c r="AP51" s="14">
        <v>0</v>
      </c>
      <c r="AQ51" s="14">
        <v>0</v>
      </c>
      <c r="AR51" s="14">
        <v>8.6</v>
      </c>
      <c r="AS51" s="14">
        <v>8</v>
      </c>
      <c r="AT51" s="14">
        <v>8</v>
      </c>
      <c r="AU51" s="14">
        <v>8</v>
      </c>
      <c r="AV51" s="14">
        <v>35.4</v>
      </c>
      <c r="AW51" s="14">
        <v>35.4</v>
      </c>
      <c r="AX51" s="14">
        <v>35.4</v>
      </c>
      <c r="AY51" s="14">
        <v>23.036000000000001</v>
      </c>
      <c r="AZ51" s="14">
        <v>0</v>
      </c>
      <c r="BA51" s="14">
        <v>57.008000000000003</v>
      </c>
      <c r="BB51" s="14">
        <v>499080000</v>
      </c>
      <c r="BC51" s="14">
        <v>20</v>
      </c>
      <c r="BD51" s="14">
        <v>4.3868200000000002</v>
      </c>
      <c r="BE51" s="14">
        <v>5.4055599999999998E-4</v>
      </c>
      <c r="BF51" s="14">
        <v>4.2747999999999999</v>
      </c>
      <c r="BG51" s="14">
        <v>3.5051700000000001</v>
      </c>
      <c r="BH51" s="14" t="s">
        <v>323</v>
      </c>
      <c r="BI51" s="14" t="s">
        <v>323</v>
      </c>
      <c r="BJ51" s="14" t="s">
        <v>324</v>
      </c>
      <c r="BK51" s="14" t="s">
        <v>325</v>
      </c>
      <c r="BM51"/>
    </row>
    <row r="52" spans="1:65" s="14" customFormat="1" x14ac:dyDescent="0.3">
      <c r="A52" s="14">
        <v>23.3752</v>
      </c>
      <c r="B52" s="14">
        <v>22.939299999999999</v>
      </c>
      <c r="C52" s="14">
        <v>23.157499999999999</v>
      </c>
      <c r="D52" s="14">
        <v>0</v>
      </c>
      <c r="E52" s="14">
        <v>0</v>
      </c>
      <c r="F52" s="14">
        <v>0</v>
      </c>
      <c r="G52" s="14">
        <v>0</v>
      </c>
      <c r="H52" s="14">
        <v>22.931899999999999</v>
      </c>
      <c r="J52" s="14" t="s">
        <v>58</v>
      </c>
      <c r="K52" s="14" t="s">
        <v>59</v>
      </c>
      <c r="L52" s="14">
        <v>6</v>
      </c>
      <c r="M52" s="14">
        <v>5</v>
      </c>
      <c r="N52" s="14">
        <v>8</v>
      </c>
      <c r="O52" s="15">
        <f t="shared" si="0"/>
        <v>19</v>
      </c>
      <c r="P52" s="14">
        <v>0</v>
      </c>
      <c r="Q52" s="14">
        <v>0</v>
      </c>
      <c r="R52" s="14">
        <v>0</v>
      </c>
      <c r="S52" s="15">
        <f t="shared" si="1"/>
        <v>0</v>
      </c>
      <c r="T52" s="15">
        <f t="shared" si="2"/>
        <v>19</v>
      </c>
      <c r="U52" s="14">
        <v>4</v>
      </c>
      <c r="V52" s="14">
        <v>5</v>
      </c>
      <c r="W52" s="14">
        <v>5</v>
      </c>
      <c r="X52" s="14">
        <v>6</v>
      </c>
      <c r="Y52" s="14">
        <v>0</v>
      </c>
      <c r="Z52" s="14">
        <v>0</v>
      </c>
      <c r="AA52" s="14">
        <v>0</v>
      </c>
      <c r="AB52" s="14">
        <v>4</v>
      </c>
      <c r="AC52" s="14">
        <v>5</v>
      </c>
      <c r="AD52" s="14">
        <v>5</v>
      </c>
      <c r="AE52" s="14">
        <v>6</v>
      </c>
      <c r="AF52" s="14">
        <v>0</v>
      </c>
      <c r="AG52" s="14">
        <v>0</v>
      </c>
      <c r="AH52" s="14">
        <v>0</v>
      </c>
      <c r="AI52" s="14">
        <v>4</v>
      </c>
      <c r="AJ52" s="14">
        <v>134</v>
      </c>
      <c r="AK52" s="14">
        <v>134</v>
      </c>
      <c r="AL52" s="14">
        <v>33.6</v>
      </c>
      <c r="AM52" s="14">
        <v>33.6</v>
      </c>
      <c r="AN52" s="14">
        <v>48.5</v>
      </c>
      <c r="AO52" s="14">
        <v>0</v>
      </c>
      <c r="AP52" s="14">
        <v>0</v>
      </c>
      <c r="AQ52" s="14">
        <v>0</v>
      </c>
      <c r="AR52" s="14">
        <v>24.6</v>
      </c>
      <c r="AS52" s="14">
        <v>6</v>
      </c>
      <c r="AT52" s="14">
        <v>6</v>
      </c>
      <c r="AU52" s="14">
        <v>6</v>
      </c>
      <c r="AV52" s="14">
        <v>48.5</v>
      </c>
      <c r="AW52" s="14">
        <v>48.5</v>
      </c>
      <c r="AX52" s="14">
        <v>48.5</v>
      </c>
      <c r="AY52" s="14">
        <v>15.478999999999999</v>
      </c>
      <c r="AZ52" s="14">
        <v>0</v>
      </c>
      <c r="BA52" s="14">
        <v>44.027999999999999</v>
      </c>
      <c r="BB52" s="14">
        <v>377220000</v>
      </c>
      <c r="BC52" s="14">
        <v>23</v>
      </c>
      <c r="BD52" s="14">
        <v>3.8808099999999999</v>
      </c>
      <c r="BE52" s="14">
        <v>9.1387599999999999E-4</v>
      </c>
      <c r="BF52" s="14">
        <v>3.7195399999999998</v>
      </c>
      <c r="BG52" s="14">
        <v>2.96014</v>
      </c>
      <c r="BH52" s="14" t="s">
        <v>393</v>
      </c>
      <c r="BI52" s="14" t="s">
        <v>393</v>
      </c>
      <c r="BJ52" s="14" t="s">
        <v>394</v>
      </c>
      <c r="BK52" s="14" t="s">
        <v>395</v>
      </c>
      <c r="BM52"/>
    </row>
    <row r="53" spans="1:65" s="14" customFormat="1" x14ac:dyDescent="0.3">
      <c r="A53" s="14">
        <v>21.806699999999999</v>
      </c>
      <c r="B53" s="14">
        <v>22.715</v>
      </c>
      <c r="C53" s="14">
        <v>22.821000000000002</v>
      </c>
      <c r="D53" s="14">
        <v>0</v>
      </c>
      <c r="E53" s="14">
        <v>0</v>
      </c>
      <c r="F53" s="14">
        <v>0</v>
      </c>
      <c r="G53" s="14">
        <v>0</v>
      </c>
      <c r="H53" s="14">
        <v>22.963699999999999</v>
      </c>
      <c r="J53" s="14" t="s">
        <v>58</v>
      </c>
      <c r="K53" s="14" t="s">
        <v>59</v>
      </c>
      <c r="L53" s="14">
        <v>3</v>
      </c>
      <c r="M53" s="14">
        <v>3</v>
      </c>
      <c r="N53" s="14">
        <v>5</v>
      </c>
      <c r="O53" s="15">
        <f t="shared" si="0"/>
        <v>11</v>
      </c>
      <c r="P53" s="14">
        <v>0</v>
      </c>
      <c r="Q53" s="14">
        <v>0</v>
      </c>
      <c r="R53" s="14">
        <v>0</v>
      </c>
      <c r="S53" s="15">
        <f t="shared" si="1"/>
        <v>0</v>
      </c>
      <c r="T53" s="15">
        <f t="shared" si="2"/>
        <v>11</v>
      </c>
      <c r="U53" s="14">
        <v>3</v>
      </c>
      <c r="V53" s="14">
        <v>2</v>
      </c>
      <c r="W53" s="14">
        <v>2</v>
      </c>
      <c r="X53" s="14">
        <v>2</v>
      </c>
      <c r="Y53" s="14">
        <v>0</v>
      </c>
      <c r="Z53" s="14">
        <v>0</v>
      </c>
      <c r="AA53" s="14">
        <v>0</v>
      </c>
      <c r="AB53" s="14">
        <v>2</v>
      </c>
      <c r="AC53" s="14">
        <v>2</v>
      </c>
      <c r="AD53" s="14">
        <v>2</v>
      </c>
      <c r="AE53" s="14">
        <v>2</v>
      </c>
      <c r="AF53" s="14">
        <v>0</v>
      </c>
      <c r="AG53" s="14">
        <v>0</v>
      </c>
      <c r="AH53" s="14">
        <v>0</v>
      </c>
      <c r="AI53" s="14">
        <v>2</v>
      </c>
      <c r="AJ53" s="14">
        <v>93</v>
      </c>
      <c r="AK53" s="14">
        <v>93</v>
      </c>
      <c r="AL53" s="14">
        <v>23.7</v>
      </c>
      <c r="AM53" s="14">
        <v>23.7</v>
      </c>
      <c r="AN53" s="14">
        <v>23.7</v>
      </c>
      <c r="AO53" s="14">
        <v>0</v>
      </c>
      <c r="AP53" s="14">
        <v>0</v>
      </c>
      <c r="AQ53" s="14">
        <v>0</v>
      </c>
      <c r="AR53" s="14">
        <v>23.7</v>
      </c>
      <c r="AS53" s="14">
        <v>2</v>
      </c>
      <c r="AT53" s="14">
        <v>2</v>
      </c>
      <c r="AU53" s="14">
        <v>2</v>
      </c>
      <c r="AV53" s="14">
        <v>23.7</v>
      </c>
      <c r="AW53" s="14">
        <v>23.7</v>
      </c>
      <c r="AX53" s="14">
        <v>23.7</v>
      </c>
      <c r="AY53" s="14">
        <v>10.789</v>
      </c>
      <c r="AZ53" s="14">
        <v>0</v>
      </c>
      <c r="BA53" s="14">
        <v>35.585999999999999</v>
      </c>
      <c r="BB53" s="14">
        <v>263920000</v>
      </c>
      <c r="BC53" s="14">
        <v>14</v>
      </c>
      <c r="BD53" s="14">
        <v>2.7876400000000001</v>
      </c>
      <c r="BE53" s="14">
        <v>3.869E-3</v>
      </c>
      <c r="BF53" s="14">
        <v>2.9767600000000001</v>
      </c>
      <c r="BG53" s="14">
        <v>2.1367699999999998</v>
      </c>
      <c r="BH53" s="14" t="s">
        <v>687</v>
      </c>
      <c r="BI53" s="14" t="s">
        <v>687</v>
      </c>
      <c r="BJ53" s="14" t="s">
        <v>688</v>
      </c>
      <c r="BK53" s="14" t="s">
        <v>689</v>
      </c>
      <c r="BM53"/>
    </row>
    <row r="54" spans="1:65" s="14" customFormat="1" x14ac:dyDescent="0.3">
      <c r="A54" s="14">
        <v>22.8475</v>
      </c>
      <c r="B54" s="14">
        <v>22.974799999999998</v>
      </c>
      <c r="C54" s="14">
        <v>23.305900000000001</v>
      </c>
      <c r="D54" s="14">
        <v>0</v>
      </c>
      <c r="E54" s="14">
        <v>0</v>
      </c>
      <c r="F54" s="14">
        <v>0</v>
      </c>
      <c r="G54" s="14">
        <v>0</v>
      </c>
      <c r="H54" s="14">
        <v>23.0062</v>
      </c>
      <c r="J54" s="14" t="s">
        <v>58</v>
      </c>
      <c r="K54" s="14" t="s">
        <v>59</v>
      </c>
      <c r="L54" s="14">
        <v>6</v>
      </c>
      <c r="M54" s="14">
        <v>6</v>
      </c>
      <c r="N54" s="14">
        <v>11</v>
      </c>
      <c r="O54" s="15">
        <f t="shared" si="0"/>
        <v>23</v>
      </c>
      <c r="P54" s="14">
        <v>0</v>
      </c>
      <c r="Q54" s="14">
        <v>0</v>
      </c>
      <c r="R54" s="14">
        <v>0</v>
      </c>
      <c r="S54" s="15">
        <f t="shared" si="1"/>
        <v>0</v>
      </c>
      <c r="T54" s="15">
        <f t="shared" si="2"/>
        <v>23</v>
      </c>
      <c r="U54" s="14">
        <v>5</v>
      </c>
      <c r="V54" s="14">
        <v>6</v>
      </c>
      <c r="W54" s="14">
        <v>5</v>
      </c>
      <c r="X54" s="14">
        <v>10</v>
      </c>
      <c r="Y54" s="14">
        <v>0</v>
      </c>
      <c r="Z54" s="14">
        <v>0</v>
      </c>
      <c r="AA54" s="14">
        <v>0</v>
      </c>
      <c r="AB54" s="14">
        <v>4</v>
      </c>
      <c r="AC54" s="14">
        <v>5</v>
      </c>
      <c r="AD54" s="14">
        <v>5</v>
      </c>
      <c r="AE54" s="14">
        <v>9</v>
      </c>
      <c r="AF54" s="14">
        <v>0</v>
      </c>
      <c r="AG54" s="14">
        <v>0</v>
      </c>
      <c r="AH54" s="14">
        <v>0</v>
      </c>
      <c r="AI54" s="14">
        <v>3</v>
      </c>
      <c r="AJ54" s="14">
        <v>649</v>
      </c>
      <c r="AK54" s="14">
        <v>649</v>
      </c>
      <c r="AL54" s="14">
        <v>42.1</v>
      </c>
      <c r="AM54" s="14">
        <v>39.4</v>
      </c>
      <c r="AN54" s="14">
        <v>52.4</v>
      </c>
      <c r="AO54" s="14">
        <v>12.9</v>
      </c>
      <c r="AP54" s="14">
        <v>5.0999999999999996</v>
      </c>
      <c r="AQ54" s="14">
        <v>7.1</v>
      </c>
      <c r="AR54" s="14">
        <v>30.5</v>
      </c>
      <c r="AS54" s="14">
        <v>29</v>
      </c>
      <c r="AT54" s="14">
        <v>10</v>
      </c>
      <c r="AU54" s="14">
        <v>9</v>
      </c>
      <c r="AV54" s="14">
        <v>58.7</v>
      </c>
      <c r="AW54" s="14">
        <v>23.4</v>
      </c>
      <c r="AX54" s="14">
        <v>19.399999999999999</v>
      </c>
      <c r="AY54" s="14">
        <v>71.147000000000006</v>
      </c>
      <c r="AZ54" s="14">
        <v>0</v>
      </c>
      <c r="BA54" s="14">
        <v>157.06</v>
      </c>
      <c r="BB54" s="14">
        <v>392090000</v>
      </c>
      <c r="BC54" s="14">
        <v>28</v>
      </c>
      <c r="BD54" s="14">
        <v>3.3020900000000002</v>
      </c>
      <c r="BE54" s="14">
        <v>1.7806899999999999E-3</v>
      </c>
      <c r="BF54" s="14">
        <v>3.9495</v>
      </c>
      <c r="BG54" s="14">
        <v>2.85581</v>
      </c>
      <c r="BH54" s="14" t="s">
        <v>511</v>
      </c>
      <c r="BI54" s="14" t="s">
        <v>511</v>
      </c>
      <c r="BJ54" s="14" t="s">
        <v>512</v>
      </c>
      <c r="BK54" s="14" t="s">
        <v>513</v>
      </c>
      <c r="BM54"/>
    </row>
    <row r="55" spans="1:65" s="14" customFormat="1" x14ac:dyDescent="0.3">
      <c r="A55" s="14">
        <v>23.288699999999999</v>
      </c>
      <c r="B55" s="14">
        <v>23.5413</v>
      </c>
      <c r="C55" s="14">
        <v>23.781500000000001</v>
      </c>
      <c r="D55" s="14">
        <v>0</v>
      </c>
      <c r="E55" s="14">
        <v>0</v>
      </c>
      <c r="F55" s="14">
        <v>0</v>
      </c>
      <c r="G55" s="14">
        <v>0</v>
      </c>
      <c r="H55" s="14">
        <v>23.067699999999999</v>
      </c>
      <c r="J55" s="14" t="s">
        <v>58</v>
      </c>
      <c r="K55" s="14" t="s">
        <v>59</v>
      </c>
      <c r="L55" s="14">
        <v>7</v>
      </c>
      <c r="M55" s="14">
        <v>5</v>
      </c>
      <c r="N55" s="14">
        <v>8</v>
      </c>
      <c r="O55" s="15">
        <f t="shared" si="0"/>
        <v>20</v>
      </c>
      <c r="P55" s="14">
        <v>0</v>
      </c>
      <c r="Q55" s="14">
        <v>0</v>
      </c>
      <c r="R55" s="14">
        <v>0</v>
      </c>
      <c r="S55" s="15">
        <f t="shared" si="1"/>
        <v>0</v>
      </c>
      <c r="T55" s="15">
        <f t="shared" si="2"/>
        <v>20</v>
      </c>
      <c r="U55" s="14">
        <v>2</v>
      </c>
      <c r="V55" s="14">
        <v>6</v>
      </c>
      <c r="W55" s="14">
        <v>5</v>
      </c>
      <c r="X55" s="14">
        <v>6</v>
      </c>
      <c r="Y55" s="14">
        <v>0</v>
      </c>
      <c r="Z55" s="14">
        <v>0</v>
      </c>
      <c r="AA55" s="14">
        <v>0</v>
      </c>
      <c r="AB55" s="14">
        <v>2</v>
      </c>
      <c r="AC55" s="14">
        <v>6</v>
      </c>
      <c r="AD55" s="14">
        <v>5</v>
      </c>
      <c r="AE55" s="14">
        <v>6</v>
      </c>
      <c r="AF55" s="14">
        <v>0</v>
      </c>
      <c r="AG55" s="14">
        <v>0</v>
      </c>
      <c r="AH55" s="14">
        <v>0</v>
      </c>
      <c r="AI55" s="14">
        <v>2</v>
      </c>
      <c r="AJ55" s="14">
        <v>211</v>
      </c>
      <c r="AK55" s="14">
        <v>211</v>
      </c>
      <c r="AL55" s="14">
        <v>24.6</v>
      </c>
      <c r="AM55" s="14">
        <v>20.9</v>
      </c>
      <c r="AN55" s="14">
        <v>24.6</v>
      </c>
      <c r="AO55" s="14">
        <v>0</v>
      </c>
      <c r="AP55" s="14">
        <v>0</v>
      </c>
      <c r="AQ55" s="14">
        <v>0</v>
      </c>
      <c r="AR55" s="14">
        <v>8.1</v>
      </c>
      <c r="AS55" s="14">
        <v>6</v>
      </c>
      <c r="AT55" s="14">
        <v>6</v>
      </c>
      <c r="AU55" s="14">
        <v>6</v>
      </c>
      <c r="AV55" s="14">
        <v>24.6</v>
      </c>
      <c r="AW55" s="14">
        <v>24.6</v>
      </c>
      <c r="AX55" s="14">
        <v>24.6</v>
      </c>
      <c r="AY55" s="14">
        <v>23.481000000000002</v>
      </c>
      <c r="AZ55" s="14">
        <v>0</v>
      </c>
      <c r="BA55" s="14">
        <v>40.896000000000001</v>
      </c>
      <c r="BB55" s="14">
        <v>503600000</v>
      </c>
      <c r="BC55" s="14">
        <v>22</v>
      </c>
      <c r="BD55" s="14">
        <v>3.0507499999999999</v>
      </c>
      <c r="BE55" s="14">
        <v>2.5175599999999999E-3</v>
      </c>
      <c r="BF55" s="14">
        <v>4.34572</v>
      </c>
      <c r="BG55" s="14">
        <v>2.9174500000000001</v>
      </c>
      <c r="BH55" s="14" t="s">
        <v>405</v>
      </c>
      <c r="BI55" s="14" t="s">
        <v>405</v>
      </c>
      <c r="BJ55" s="14" t="s">
        <v>406</v>
      </c>
      <c r="BK55" s="14" t="s">
        <v>407</v>
      </c>
      <c r="BM55"/>
    </row>
    <row r="56" spans="1:65" s="14" customFormat="1" x14ac:dyDescent="0.3">
      <c r="A56" s="14">
        <v>23.474299999999999</v>
      </c>
      <c r="B56" s="14">
        <v>23.5001</v>
      </c>
      <c r="C56" s="14">
        <v>23.4312</v>
      </c>
      <c r="D56" s="14">
        <v>0</v>
      </c>
      <c r="E56" s="14">
        <v>0</v>
      </c>
      <c r="F56" s="14">
        <v>0</v>
      </c>
      <c r="G56" s="14">
        <v>0</v>
      </c>
      <c r="H56" s="14">
        <v>23.151900000000001</v>
      </c>
      <c r="J56" s="14" t="s">
        <v>58</v>
      </c>
      <c r="K56" s="14" t="s">
        <v>59</v>
      </c>
      <c r="L56" s="14">
        <v>9</v>
      </c>
      <c r="M56" s="14">
        <v>9</v>
      </c>
      <c r="N56" s="14">
        <v>12</v>
      </c>
      <c r="O56" s="15">
        <f t="shared" si="0"/>
        <v>30</v>
      </c>
      <c r="P56" s="14">
        <v>1</v>
      </c>
      <c r="Q56" s="14">
        <v>1</v>
      </c>
      <c r="R56" s="14">
        <v>1</v>
      </c>
      <c r="S56" s="15">
        <f t="shared" si="1"/>
        <v>3</v>
      </c>
      <c r="T56" s="15">
        <f t="shared" si="2"/>
        <v>27</v>
      </c>
      <c r="U56" s="14">
        <v>7</v>
      </c>
      <c r="V56" s="14">
        <v>8</v>
      </c>
      <c r="W56" s="14">
        <v>8</v>
      </c>
      <c r="X56" s="14">
        <v>10</v>
      </c>
      <c r="Y56" s="14">
        <v>1</v>
      </c>
      <c r="Z56" s="14">
        <v>1</v>
      </c>
      <c r="AA56" s="14">
        <v>1</v>
      </c>
      <c r="AB56" s="14">
        <v>6</v>
      </c>
      <c r="AC56" s="14">
        <v>6</v>
      </c>
      <c r="AD56" s="14">
        <v>6</v>
      </c>
      <c r="AE56" s="14">
        <v>8</v>
      </c>
      <c r="AF56" s="14">
        <v>0</v>
      </c>
      <c r="AG56" s="14">
        <v>0</v>
      </c>
      <c r="AH56" s="14">
        <v>0</v>
      </c>
      <c r="AI56" s="14">
        <v>4</v>
      </c>
      <c r="AJ56" s="14">
        <v>401</v>
      </c>
      <c r="AK56" s="14" t="s">
        <v>1831</v>
      </c>
      <c r="AL56" s="14">
        <v>27.4</v>
      </c>
      <c r="AM56" s="14">
        <v>22.4</v>
      </c>
      <c r="AN56" s="14">
        <v>29.7</v>
      </c>
      <c r="AO56" s="14">
        <v>2</v>
      </c>
      <c r="AP56" s="14">
        <v>2</v>
      </c>
      <c r="AQ56" s="14">
        <v>2</v>
      </c>
      <c r="AR56" s="14">
        <v>17.2</v>
      </c>
      <c r="AS56" s="14">
        <v>11</v>
      </c>
      <c r="AT56" s="14">
        <v>11</v>
      </c>
      <c r="AU56" s="14">
        <v>8</v>
      </c>
      <c r="AV56" s="14">
        <v>31.4</v>
      </c>
      <c r="AW56" s="14">
        <v>31.4</v>
      </c>
      <c r="AX56" s="14">
        <v>25.9</v>
      </c>
      <c r="AY56" s="14">
        <v>43.359000000000002</v>
      </c>
      <c r="AZ56" s="14">
        <v>0</v>
      </c>
      <c r="BA56" s="14">
        <v>114.99</v>
      </c>
      <c r="BB56" s="14">
        <v>512800000</v>
      </c>
      <c r="BC56" s="14">
        <v>40</v>
      </c>
      <c r="BD56" s="14">
        <v>3.5781700000000001</v>
      </c>
      <c r="BE56" s="14">
        <v>1.18706E-3</v>
      </c>
      <c r="BF56" s="14">
        <v>4.3347600000000002</v>
      </c>
      <c r="BG56" s="14">
        <v>3.1942400000000002</v>
      </c>
      <c r="BH56" s="14" t="s">
        <v>364</v>
      </c>
      <c r="BI56" s="14" t="s">
        <v>364</v>
      </c>
      <c r="BJ56" s="14" t="s">
        <v>365</v>
      </c>
      <c r="BK56" s="14" t="s">
        <v>366</v>
      </c>
      <c r="BM56"/>
    </row>
    <row r="57" spans="1:65" s="14" customFormat="1" x14ac:dyDescent="0.3">
      <c r="A57" s="14">
        <v>23.206399999999999</v>
      </c>
      <c r="B57" s="14">
        <v>23.529800000000002</v>
      </c>
      <c r="C57" s="14">
        <v>23.103999999999999</v>
      </c>
      <c r="D57" s="14">
        <v>0</v>
      </c>
      <c r="E57" s="14">
        <v>0</v>
      </c>
      <c r="F57" s="14">
        <v>0</v>
      </c>
      <c r="G57" s="14">
        <v>0</v>
      </c>
      <c r="H57" s="14">
        <v>23.153199999999998</v>
      </c>
      <c r="J57" s="14" t="s">
        <v>58</v>
      </c>
      <c r="K57" s="14" t="s">
        <v>59</v>
      </c>
      <c r="L57" s="14">
        <v>7</v>
      </c>
      <c r="M57" s="14">
        <v>10</v>
      </c>
      <c r="N57" s="14">
        <v>8</v>
      </c>
      <c r="O57" s="15">
        <f t="shared" si="0"/>
        <v>25</v>
      </c>
      <c r="P57" s="14">
        <v>0</v>
      </c>
      <c r="Q57" s="14">
        <v>0</v>
      </c>
      <c r="R57" s="14">
        <v>2</v>
      </c>
      <c r="S57" s="15">
        <f t="shared" si="1"/>
        <v>2</v>
      </c>
      <c r="T57" s="15">
        <f t="shared" si="2"/>
        <v>23</v>
      </c>
      <c r="U57" s="14">
        <v>5</v>
      </c>
      <c r="V57" s="14">
        <v>7</v>
      </c>
      <c r="W57" s="14">
        <v>8</v>
      </c>
      <c r="X57" s="14">
        <v>6</v>
      </c>
      <c r="Y57" s="14">
        <v>0</v>
      </c>
      <c r="Z57" s="14">
        <v>0</v>
      </c>
      <c r="AA57" s="14">
        <v>1</v>
      </c>
      <c r="AB57" s="14">
        <v>5</v>
      </c>
      <c r="AC57" s="14">
        <v>3</v>
      </c>
      <c r="AD57" s="14">
        <v>5</v>
      </c>
      <c r="AE57" s="14">
        <v>3</v>
      </c>
      <c r="AF57" s="14">
        <v>0</v>
      </c>
      <c r="AG57" s="14">
        <v>0</v>
      </c>
      <c r="AH57" s="14">
        <v>0</v>
      </c>
      <c r="AI57" s="14">
        <v>2</v>
      </c>
      <c r="AJ57" s="14">
        <v>369</v>
      </c>
      <c r="AK57" s="14">
        <v>369</v>
      </c>
      <c r="AL57" s="14">
        <v>22.8</v>
      </c>
      <c r="AM57" s="14">
        <v>24.9</v>
      </c>
      <c r="AN57" s="14">
        <v>21.7</v>
      </c>
      <c r="AO57" s="14">
        <v>0</v>
      </c>
      <c r="AP57" s="14">
        <v>0</v>
      </c>
      <c r="AQ57" s="14">
        <v>3.5</v>
      </c>
      <c r="AR57" s="14">
        <v>17.600000000000001</v>
      </c>
      <c r="AS57" s="14">
        <v>11</v>
      </c>
      <c r="AT57" s="14">
        <v>11</v>
      </c>
      <c r="AU57" s="14">
        <v>6</v>
      </c>
      <c r="AV57" s="14">
        <v>34.700000000000003</v>
      </c>
      <c r="AW57" s="14">
        <v>34.700000000000003</v>
      </c>
      <c r="AX57" s="14">
        <v>18.2</v>
      </c>
      <c r="AY57" s="14">
        <v>39.978000000000002</v>
      </c>
      <c r="AZ57" s="14">
        <v>0</v>
      </c>
      <c r="BA57" s="14">
        <v>115.39</v>
      </c>
      <c r="BB57" s="14">
        <v>410420000</v>
      </c>
      <c r="BC57" s="14">
        <v>32</v>
      </c>
      <c r="BD57" s="14">
        <v>4.8103300000000004</v>
      </c>
      <c r="BE57" s="14">
        <v>3.4776499999999999E-4</v>
      </c>
      <c r="BF57" s="14">
        <v>3.6970000000000001</v>
      </c>
      <c r="BG57" s="14">
        <v>3.21882</v>
      </c>
      <c r="BH57" s="14" t="s">
        <v>422</v>
      </c>
      <c r="BI57" s="14" t="s">
        <v>422</v>
      </c>
      <c r="BK57" s="14" t="s">
        <v>423</v>
      </c>
      <c r="BM57"/>
    </row>
    <row r="58" spans="1:65" s="14" customFormat="1" x14ac:dyDescent="0.3">
      <c r="A58" s="14">
        <v>22.970700000000001</v>
      </c>
      <c r="B58" s="14">
        <v>23.192499999999999</v>
      </c>
      <c r="C58" s="14">
        <v>22.771999999999998</v>
      </c>
      <c r="D58" s="14">
        <v>0</v>
      </c>
      <c r="E58" s="14">
        <v>0</v>
      </c>
      <c r="F58" s="14">
        <v>0</v>
      </c>
      <c r="G58" s="14">
        <v>0</v>
      </c>
      <c r="H58" s="14">
        <v>23.160599999999999</v>
      </c>
      <c r="J58" s="14" t="s">
        <v>58</v>
      </c>
      <c r="K58" s="14" t="s">
        <v>59</v>
      </c>
      <c r="L58" s="14">
        <v>9</v>
      </c>
      <c r="M58" s="14">
        <v>12</v>
      </c>
      <c r="N58" s="14">
        <v>10</v>
      </c>
      <c r="O58" s="15">
        <f t="shared" si="0"/>
        <v>31</v>
      </c>
      <c r="P58" s="14">
        <v>0</v>
      </c>
      <c r="Q58" s="14">
        <v>0</v>
      </c>
      <c r="R58" s="14">
        <v>0</v>
      </c>
      <c r="S58" s="15">
        <f t="shared" si="1"/>
        <v>0</v>
      </c>
      <c r="T58" s="15">
        <f t="shared" si="2"/>
        <v>31</v>
      </c>
      <c r="U58" s="14">
        <v>5</v>
      </c>
      <c r="V58" s="14">
        <v>9</v>
      </c>
      <c r="W58" s="14">
        <v>10</v>
      </c>
      <c r="X58" s="14">
        <v>10</v>
      </c>
      <c r="Y58" s="14">
        <v>0</v>
      </c>
      <c r="Z58" s="14">
        <v>0</v>
      </c>
      <c r="AA58" s="14">
        <v>0</v>
      </c>
      <c r="AB58" s="14">
        <v>5</v>
      </c>
      <c r="AC58" s="14">
        <v>9</v>
      </c>
      <c r="AD58" s="14">
        <v>10</v>
      </c>
      <c r="AE58" s="14">
        <v>10</v>
      </c>
      <c r="AF58" s="14">
        <v>0</v>
      </c>
      <c r="AG58" s="14">
        <v>0</v>
      </c>
      <c r="AH58" s="14">
        <v>0</v>
      </c>
      <c r="AI58" s="14">
        <v>5</v>
      </c>
      <c r="AJ58" s="14">
        <v>371</v>
      </c>
      <c r="AK58" s="14">
        <v>371</v>
      </c>
      <c r="AL58" s="14">
        <v>27</v>
      </c>
      <c r="AM58" s="14">
        <v>30.5</v>
      </c>
      <c r="AN58" s="14">
        <v>31.5</v>
      </c>
      <c r="AO58" s="14">
        <v>0</v>
      </c>
      <c r="AP58" s="14">
        <v>0</v>
      </c>
      <c r="AQ58" s="14">
        <v>0</v>
      </c>
      <c r="AR58" s="14">
        <v>14.3</v>
      </c>
      <c r="AS58" s="14">
        <v>12</v>
      </c>
      <c r="AT58" s="14">
        <v>12</v>
      </c>
      <c r="AU58" s="14">
        <v>12</v>
      </c>
      <c r="AV58" s="14">
        <v>36.1</v>
      </c>
      <c r="AW58" s="14">
        <v>36.1</v>
      </c>
      <c r="AX58" s="14">
        <v>36.1</v>
      </c>
      <c r="AY58" s="14">
        <v>39.951999999999998</v>
      </c>
      <c r="AZ58" s="14">
        <v>0</v>
      </c>
      <c r="BA58" s="14">
        <v>106.16</v>
      </c>
      <c r="BB58" s="14">
        <v>353570000</v>
      </c>
      <c r="BC58" s="14">
        <v>36</v>
      </c>
      <c r="BD58" s="14">
        <v>4.0621400000000003</v>
      </c>
      <c r="BE58" s="14">
        <v>7.1973000000000002E-4</v>
      </c>
      <c r="BF58" s="14">
        <v>3.7134299999999998</v>
      </c>
      <c r="BG58" s="14">
        <v>3.0180799999999999</v>
      </c>
      <c r="BH58" s="14" t="s">
        <v>484</v>
      </c>
      <c r="BI58" s="14" t="s">
        <v>484</v>
      </c>
      <c r="BK58" s="14" t="s">
        <v>485</v>
      </c>
      <c r="BM58"/>
    </row>
    <row r="59" spans="1:65" s="14" customFormat="1" x14ac:dyDescent="0.3">
      <c r="A59" s="14">
        <v>23.836400000000001</v>
      </c>
      <c r="B59" s="14">
        <v>24.153099999999998</v>
      </c>
      <c r="C59" s="14">
        <v>24.398499999999999</v>
      </c>
      <c r="D59" s="14">
        <v>0</v>
      </c>
      <c r="E59" s="14">
        <v>0</v>
      </c>
      <c r="F59" s="14">
        <v>0</v>
      </c>
      <c r="G59" s="14">
        <v>0</v>
      </c>
      <c r="H59" s="14">
        <v>23.168399999999998</v>
      </c>
      <c r="J59" s="14" t="s">
        <v>58</v>
      </c>
      <c r="K59" s="14" t="s">
        <v>59</v>
      </c>
      <c r="L59" s="14">
        <v>7</v>
      </c>
      <c r="M59" s="14">
        <v>10</v>
      </c>
      <c r="N59" s="14">
        <v>8</v>
      </c>
      <c r="O59" s="15">
        <f t="shared" si="0"/>
        <v>25</v>
      </c>
      <c r="P59" s="14">
        <v>0</v>
      </c>
      <c r="Q59" s="14">
        <v>0</v>
      </c>
      <c r="R59" s="14">
        <v>0</v>
      </c>
      <c r="S59" s="15">
        <f t="shared" si="1"/>
        <v>0</v>
      </c>
      <c r="T59" s="15">
        <f t="shared" si="2"/>
        <v>25</v>
      </c>
      <c r="U59" s="14">
        <v>4</v>
      </c>
      <c r="V59" s="14">
        <v>5</v>
      </c>
      <c r="W59" s="14">
        <v>6</v>
      </c>
      <c r="X59" s="14">
        <v>6</v>
      </c>
      <c r="Y59" s="14">
        <v>0</v>
      </c>
      <c r="Z59" s="14">
        <v>0</v>
      </c>
      <c r="AA59" s="14">
        <v>0</v>
      </c>
      <c r="AB59" s="14">
        <v>4</v>
      </c>
      <c r="AC59" s="14">
        <v>5</v>
      </c>
      <c r="AD59" s="14">
        <v>6</v>
      </c>
      <c r="AE59" s="14">
        <v>6</v>
      </c>
      <c r="AF59" s="14">
        <v>0</v>
      </c>
      <c r="AG59" s="14">
        <v>0</v>
      </c>
      <c r="AH59" s="14">
        <v>0</v>
      </c>
      <c r="AI59" s="14">
        <v>4</v>
      </c>
      <c r="AJ59" s="14">
        <v>88</v>
      </c>
      <c r="AK59" s="14">
        <v>88</v>
      </c>
      <c r="AL59" s="14">
        <v>45.5</v>
      </c>
      <c r="AM59" s="14">
        <v>61.4</v>
      </c>
      <c r="AN59" s="14">
        <v>61.4</v>
      </c>
      <c r="AO59" s="14">
        <v>0</v>
      </c>
      <c r="AP59" s="14">
        <v>0</v>
      </c>
      <c r="AQ59" s="14">
        <v>0</v>
      </c>
      <c r="AR59" s="14">
        <v>43.2</v>
      </c>
      <c r="AS59" s="14">
        <v>6</v>
      </c>
      <c r="AT59" s="14">
        <v>6</v>
      </c>
      <c r="AU59" s="14">
        <v>6</v>
      </c>
      <c r="AV59" s="14">
        <v>61.4</v>
      </c>
      <c r="AW59" s="14">
        <v>61.4</v>
      </c>
      <c r="AX59" s="14">
        <v>61.4</v>
      </c>
      <c r="AY59" s="14">
        <v>10.718</v>
      </c>
      <c r="AZ59" s="14">
        <v>0</v>
      </c>
      <c r="BA59" s="14">
        <v>43.783999999999999</v>
      </c>
      <c r="BB59" s="14">
        <v>768850000</v>
      </c>
      <c r="BC59" s="14">
        <v>30</v>
      </c>
      <c r="BD59" s="14">
        <v>3.5509200000000001</v>
      </c>
      <c r="BE59" s="14">
        <v>1.2208500000000001E-3</v>
      </c>
      <c r="BF59" s="14">
        <v>4.8488600000000002</v>
      </c>
      <c r="BG59" s="14">
        <v>3.44903</v>
      </c>
      <c r="BH59" s="14" t="s">
        <v>297</v>
      </c>
      <c r="BI59" s="14" t="s">
        <v>297</v>
      </c>
      <c r="BJ59" s="14" t="s">
        <v>298</v>
      </c>
      <c r="BK59" s="14" t="s">
        <v>299</v>
      </c>
      <c r="BM59"/>
    </row>
    <row r="60" spans="1:65" s="14" customFormat="1" x14ac:dyDescent="0.3">
      <c r="A60" s="14">
        <v>25.8918</v>
      </c>
      <c r="B60" s="14">
        <v>26.301500000000001</v>
      </c>
      <c r="C60" s="14">
        <v>26.240200000000002</v>
      </c>
      <c r="D60" s="14">
        <v>0</v>
      </c>
      <c r="E60" s="14">
        <v>0</v>
      </c>
      <c r="F60" s="14">
        <v>0</v>
      </c>
      <c r="G60" s="14">
        <v>0</v>
      </c>
      <c r="H60" s="14">
        <v>23.1797</v>
      </c>
      <c r="J60" s="14" t="s">
        <v>58</v>
      </c>
      <c r="K60" s="14" t="s">
        <v>59</v>
      </c>
      <c r="L60" s="14">
        <v>21</v>
      </c>
      <c r="M60" s="14">
        <v>23</v>
      </c>
      <c r="N60" s="14">
        <v>27</v>
      </c>
      <c r="O60" s="15">
        <f t="shared" si="0"/>
        <v>71</v>
      </c>
      <c r="P60" s="14">
        <v>0</v>
      </c>
      <c r="Q60" s="14">
        <v>0</v>
      </c>
      <c r="R60" s="14">
        <v>1</v>
      </c>
      <c r="S60" s="15">
        <f t="shared" si="1"/>
        <v>1</v>
      </c>
      <c r="T60" s="15">
        <f t="shared" si="2"/>
        <v>70</v>
      </c>
      <c r="U60" s="14">
        <v>6</v>
      </c>
      <c r="V60" s="14">
        <v>16</v>
      </c>
      <c r="W60" s="14">
        <v>16</v>
      </c>
      <c r="X60" s="14">
        <v>19</v>
      </c>
      <c r="Y60" s="14">
        <v>0</v>
      </c>
      <c r="Z60" s="14">
        <v>0</v>
      </c>
      <c r="AA60" s="14">
        <v>1</v>
      </c>
      <c r="AB60" s="14">
        <v>6</v>
      </c>
      <c r="AC60" s="14">
        <v>16</v>
      </c>
      <c r="AD60" s="14">
        <v>16</v>
      </c>
      <c r="AE60" s="14">
        <v>19</v>
      </c>
      <c r="AF60" s="14">
        <v>0</v>
      </c>
      <c r="AG60" s="14">
        <v>0</v>
      </c>
      <c r="AH60" s="14">
        <v>1</v>
      </c>
      <c r="AI60" s="14">
        <v>5</v>
      </c>
      <c r="AJ60" s="14">
        <v>485</v>
      </c>
      <c r="AK60" s="14">
        <v>485</v>
      </c>
      <c r="AL60" s="14">
        <v>43.7</v>
      </c>
      <c r="AM60" s="14">
        <v>46</v>
      </c>
      <c r="AN60" s="14">
        <v>53.2</v>
      </c>
      <c r="AO60" s="14">
        <v>0</v>
      </c>
      <c r="AP60" s="14">
        <v>0</v>
      </c>
      <c r="AQ60" s="14">
        <v>1.9</v>
      </c>
      <c r="AR60" s="14">
        <v>10.9</v>
      </c>
      <c r="AS60" s="14">
        <v>20</v>
      </c>
      <c r="AT60" s="14">
        <v>20</v>
      </c>
      <c r="AU60" s="14">
        <v>19</v>
      </c>
      <c r="AV60" s="14">
        <v>54.8</v>
      </c>
      <c r="AW60" s="14">
        <v>54.8</v>
      </c>
      <c r="AX60" s="14">
        <v>53.2</v>
      </c>
      <c r="AY60" s="14">
        <v>52.174999999999997</v>
      </c>
      <c r="AZ60" s="14">
        <v>0</v>
      </c>
      <c r="BA60" s="14">
        <v>323.31</v>
      </c>
      <c r="BB60" s="14">
        <v>2794400000</v>
      </c>
      <c r="BC60" s="14">
        <v>79</v>
      </c>
      <c r="BD60" s="14">
        <v>3.80402</v>
      </c>
      <c r="BE60" s="14">
        <v>9.6749499999999997E-4</v>
      </c>
      <c r="BF60" s="14">
        <v>7.0421199999999997</v>
      </c>
      <c r="BG60" s="14">
        <v>4.6697499999999996</v>
      </c>
      <c r="BH60" s="14" t="s">
        <v>88</v>
      </c>
      <c r="BI60" s="14" t="s">
        <v>88</v>
      </c>
      <c r="BK60" s="14" t="s">
        <v>89</v>
      </c>
      <c r="BM60"/>
    </row>
    <row r="61" spans="1:65" s="14" customFormat="1" x14ac:dyDescent="0.3">
      <c r="A61" s="14">
        <v>22.750699999999998</v>
      </c>
      <c r="B61" s="14">
        <v>23.3109</v>
      </c>
      <c r="C61" s="14">
        <v>22.954499999999999</v>
      </c>
      <c r="D61" s="14">
        <v>0</v>
      </c>
      <c r="E61" s="14">
        <v>0</v>
      </c>
      <c r="F61" s="14">
        <v>0</v>
      </c>
      <c r="G61" s="14">
        <v>0</v>
      </c>
      <c r="H61" s="14">
        <v>23.243500000000001</v>
      </c>
      <c r="J61" s="14" t="s">
        <v>58</v>
      </c>
      <c r="K61" s="14" t="s">
        <v>59</v>
      </c>
      <c r="L61" s="14">
        <v>7</v>
      </c>
      <c r="M61" s="14">
        <v>6</v>
      </c>
      <c r="N61" s="14">
        <v>6</v>
      </c>
      <c r="O61" s="15">
        <f t="shared" si="0"/>
        <v>19</v>
      </c>
      <c r="P61" s="14">
        <v>0</v>
      </c>
      <c r="Q61" s="14">
        <v>0</v>
      </c>
      <c r="R61" s="14">
        <v>1</v>
      </c>
      <c r="S61" s="15">
        <f t="shared" si="1"/>
        <v>1</v>
      </c>
      <c r="T61" s="15">
        <f t="shared" si="2"/>
        <v>18</v>
      </c>
      <c r="U61" s="14">
        <v>3</v>
      </c>
      <c r="V61" s="14">
        <v>5</v>
      </c>
      <c r="W61" s="14">
        <v>4</v>
      </c>
      <c r="X61" s="14">
        <v>4</v>
      </c>
      <c r="Y61" s="14">
        <v>0</v>
      </c>
      <c r="Z61" s="14">
        <v>0</v>
      </c>
      <c r="AA61" s="14">
        <v>1</v>
      </c>
      <c r="AB61" s="14">
        <v>2</v>
      </c>
      <c r="AC61" s="14">
        <v>5</v>
      </c>
      <c r="AD61" s="14">
        <v>4</v>
      </c>
      <c r="AE61" s="14">
        <v>4</v>
      </c>
      <c r="AF61" s="14">
        <v>0</v>
      </c>
      <c r="AG61" s="14">
        <v>0</v>
      </c>
      <c r="AH61" s="14">
        <v>1</v>
      </c>
      <c r="AI61" s="14">
        <v>2</v>
      </c>
      <c r="AJ61" s="14">
        <v>241</v>
      </c>
      <c r="AK61" s="14">
        <v>241</v>
      </c>
      <c r="AL61" s="14">
        <v>30.3</v>
      </c>
      <c r="AM61" s="14">
        <v>24.1</v>
      </c>
      <c r="AN61" s="14">
        <v>24.1</v>
      </c>
      <c r="AO61" s="14">
        <v>0</v>
      </c>
      <c r="AP61" s="14">
        <v>0</v>
      </c>
      <c r="AQ61" s="14">
        <v>4.0999999999999996</v>
      </c>
      <c r="AR61" s="14">
        <v>13.3</v>
      </c>
      <c r="AS61" s="14">
        <v>6</v>
      </c>
      <c r="AT61" s="14">
        <v>6</v>
      </c>
      <c r="AU61" s="14">
        <v>6</v>
      </c>
      <c r="AV61" s="14">
        <v>33.200000000000003</v>
      </c>
      <c r="AW61" s="14">
        <v>33.200000000000003</v>
      </c>
      <c r="AX61" s="14">
        <v>33.200000000000003</v>
      </c>
      <c r="AY61" s="14">
        <v>26.788</v>
      </c>
      <c r="AZ61" s="14">
        <v>0</v>
      </c>
      <c r="BA61" s="14">
        <v>56.826999999999998</v>
      </c>
      <c r="BB61" s="14">
        <v>396620000</v>
      </c>
      <c r="BC61" s="14">
        <v>23</v>
      </c>
      <c r="BD61" s="14">
        <v>3.5188899999999999</v>
      </c>
      <c r="BE61" s="14">
        <v>1.28509E-3</v>
      </c>
      <c r="BF61" s="14">
        <v>4.3451599999999999</v>
      </c>
      <c r="BG61" s="14">
        <v>3.1701899999999998</v>
      </c>
      <c r="BH61" s="14" t="s">
        <v>525</v>
      </c>
      <c r="BI61" s="14" t="s">
        <v>525</v>
      </c>
      <c r="BJ61" s="14" t="s">
        <v>526</v>
      </c>
      <c r="BK61" s="14" t="s">
        <v>527</v>
      </c>
      <c r="BM61"/>
    </row>
    <row r="62" spans="1:65" s="14" customFormat="1" x14ac:dyDescent="0.3">
      <c r="A62" s="14">
        <v>23.210100000000001</v>
      </c>
      <c r="B62" s="14">
        <v>23.691299999999998</v>
      </c>
      <c r="C62" s="14">
        <v>24.101299999999998</v>
      </c>
      <c r="D62" s="14">
        <v>0</v>
      </c>
      <c r="E62" s="14">
        <v>0</v>
      </c>
      <c r="F62" s="14">
        <v>0</v>
      </c>
      <c r="G62" s="14">
        <v>0</v>
      </c>
      <c r="H62" s="14">
        <v>23.274000000000001</v>
      </c>
      <c r="J62" s="14" t="s">
        <v>58</v>
      </c>
      <c r="K62" s="14" t="s">
        <v>59</v>
      </c>
      <c r="L62" s="14">
        <v>4</v>
      </c>
      <c r="M62" s="14">
        <v>6</v>
      </c>
      <c r="N62" s="14">
        <v>6</v>
      </c>
      <c r="O62" s="15">
        <f t="shared" si="0"/>
        <v>16</v>
      </c>
      <c r="P62" s="14">
        <v>0</v>
      </c>
      <c r="Q62" s="14">
        <v>0</v>
      </c>
      <c r="R62" s="14">
        <v>0</v>
      </c>
      <c r="S62" s="15">
        <f t="shared" si="1"/>
        <v>0</v>
      </c>
      <c r="T62" s="15">
        <f t="shared" si="2"/>
        <v>16</v>
      </c>
      <c r="U62" s="14">
        <v>4</v>
      </c>
      <c r="V62" s="14">
        <v>3</v>
      </c>
      <c r="W62" s="14">
        <v>4</v>
      </c>
      <c r="X62" s="14">
        <v>4</v>
      </c>
      <c r="Y62" s="14">
        <v>0</v>
      </c>
      <c r="Z62" s="14">
        <v>0</v>
      </c>
      <c r="AA62" s="14">
        <v>0</v>
      </c>
      <c r="AB62" s="14">
        <v>4</v>
      </c>
      <c r="AC62" s="14">
        <v>3</v>
      </c>
      <c r="AD62" s="14">
        <v>4</v>
      </c>
      <c r="AE62" s="14">
        <v>4</v>
      </c>
      <c r="AF62" s="14">
        <v>0</v>
      </c>
      <c r="AG62" s="14">
        <v>0</v>
      </c>
      <c r="AH62" s="14">
        <v>0</v>
      </c>
      <c r="AI62" s="14">
        <v>4</v>
      </c>
      <c r="AJ62" s="14">
        <v>198</v>
      </c>
      <c r="AK62" s="14">
        <v>198</v>
      </c>
      <c r="AL62" s="14">
        <v>15.7</v>
      </c>
      <c r="AM62" s="14">
        <v>19.7</v>
      </c>
      <c r="AN62" s="14">
        <v>19.7</v>
      </c>
      <c r="AO62" s="14">
        <v>0</v>
      </c>
      <c r="AP62" s="14">
        <v>0</v>
      </c>
      <c r="AQ62" s="14">
        <v>0</v>
      </c>
      <c r="AR62" s="14">
        <v>19.7</v>
      </c>
      <c r="AS62" s="14">
        <v>4</v>
      </c>
      <c r="AT62" s="14">
        <v>4</v>
      </c>
      <c r="AU62" s="14">
        <v>4</v>
      </c>
      <c r="AV62" s="14">
        <v>19.7</v>
      </c>
      <c r="AW62" s="14">
        <v>19.7</v>
      </c>
      <c r="AX62" s="14">
        <v>19.7</v>
      </c>
      <c r="AY62" s="14">
        <v>21.736999999999998</v>
      </c>
      <c r="AZ62" s="14">
        <v>0</v>
      </c>
      <c r="BA62" s="14">
        <v>53.037999999999997</v>
      </c>
      <c r="BB62" s="14">
        <v>581940000</v>
      </c>
      <c r="BC62" s="14">
        <v>23</v>
      </c>
      <c r="BD62" s="14">
        <v>2.5094599999999998</v>
      </c>
      <c r="BE62" s="14">
        <v>5.9694800000000001E-3</v>
      </c>
      <c r="BF62" s="14">
        <v>4.4667300000000001</v>
      </c>
      <c r="BG62" s="14">
        <v>2.6275499999999998</v>
      </c>
      <c r="BH62" s="14" t="s">
        <v>416</v>
      </c>
      <c r="BI62" s="14" t="s">
        <v>416</v>
      </c>
      <c r="BJ62" s="14" t="s">
        <v>417</v>
      </c>
      <c r="BK62" s="14" t="s">
        <v>418</v>
      </c>
      <c r="BM62"/>
    </row>
    <row r="63" spans="1:65" s="14" customFormat="1" x14ac:dyDescent="0.3">
      <c r="A63" s="14">
        <v>23.8611</v>
      </c>
      <c r="B63" s="14">
        <v>24.113099999999999</v>
      </c>
      <c r="C63" s="14">
        <v>24.0276</v>
      </c>
      <c r="D63" s="14">
        <v>0</v>
      </c>
      <c r="E63" s="14">
        <v>0</v>
      </c>
      <c r="F63" s="14">
        <v>0</v>
      </c>
      <c r="G63" s="14">
        <v>0</v>
      </c>
      <c r="H63" s="14">
        <v>23.282900000000001</v>
      </c>
      <c r="J63" s="14" t="s">
        <v>58</v>
      </c>
      <c r="K63" s="14" t="s">
        <v>59</v>
      </c>
      <c r="L63" s="14">
        <v>18</v>
      </c>
      <c r="M63" s="14">
        <v>18</v>
      </c>
      <c r="N63" s="14">
        <v>22</v>
      </c>
      <c r="O63" s="15">
        <f t="shared" si="0"/>
        <v>58</v>
      </c>
      <c r="P63" s="14">
        <v>2</v>
      </c>
      <c r="Q63" s="14">
        <v>1</v>
      </c>
      <c r="R63" s="14">
        <v>1</v>
      </c>
      <c r="S63" s="15">
        <f t="shared" si="1"/>
        <v>4</v>
      </c>
      <c r="T63" s="15">
        <f t="shared" si="2"/>
        <v>54</v>
      </c>
      <c r="U63" s="14">
        <v>6</v>
      </c>
      <c r="V63" s="14">
        <v>17</v>
      </c>
      <c r="W63" s="14">
        <v>16</v>
      </c>
      <c r="X63" s="14">
        <v>20</v>
      </c>
      <c r="Y63" s="14">
        <v>2</v>
      </c>
      <c r="Z63" s="14">
        <v>1</v>
      </c>
      <c r="AA63" s="14">
        <v>1</v>
      </c>
      <c r="AB63" s="14">
        <v>7</v>
      </c>
      <c r="AC63" s="14">
        <v>17</v>
      </c>
      <c r="AD63" s="14">
        <v>16</v>
      </c>
      <c r="AE63" s="14">
        <v>20</v>
      </c>
      <c r="AF63" s="14">
        <v>2</v>
      </c>
      <c r="AG63" s="14">
        <v>1</v>
      </c>
      <c r="AH63" s="14">
        <v>1</v>
      </c>
      <c r="AI63" s="14">
        <v>7</v>
      </c>
      <c r="AJ63" s="14">
        <v>600</v>
      </c>
      <c r="AK63" s="14" t="s">
        <v>1831</v>
      </c>
      <c r="AL63" s="14">
        <v>37.5</v>
      </c>
      <c r="AM63" s="14">
        <v>34.299999999999997</v>
      </c>
      <c r="AN63" s="14">
        <v>40.5</v>
      </c>
      <c r="AO63" s="14">
        <v>3.8</v>
      </c>
      <c r="AP63" s="14">
        <v>1.8</v>
      </c>
      <c r="AQ63" s="14">
        <v>1.8</v>
      </c>
      <c r="AR63" s="14">
        <v>16.2</v>
      </c>
      <c r="AS63" s="14">
        <v>21</v>
      </c>
      <c r="AT63" s="14">
        <v>21</v>
      </c>
      <c r="AU63" s="14">
        <v>21</v>
      </c>
      <c r="AV63" s="14">
        <v>40.5</v>
      </c>
      <c r="AW63" s="14">
        <v>40.5</v>
      </c>
      <c r="AX63" s="14">
        <v>40.5</v>
      </c>
      <c r="AY63" s="14">
        <v>63.808</v>
      </c>
      <c r="AZ63" s="14">
        <v>0</v>
      </c>
      <c r="BA63" s="14">
        <v>203.84</v>
      </c>
      <c r="BB63" s="14">
        <v>709390000</v>
      </c>
      <c r="BC63" s="14">
        <v>68</v>
      </c>
      <c r="BD63" s="14">
        <v>3.8149999999999999</v>
      </c>
      <c r="BE63" s="14">
        <v>9.5882300000000003E-4</v>
      </c>
      <c r="BF63" s="14">
        <v>4.6999199999999997</v>
      </c>
      <c r="BG63" s="14">
        <v>3.5155699999999999</v>
      </c>
      <c r="BH63" s="14" t="s">
        <v>290</v>
      </c>
      <c r="BI63" s="14" t="s">
        <v>291</v>
      </c>
      <c r="BJ63" s="14" t="s">
        <v>292</v>
      </c>
      <c r="BK63" s="14" t="s">
        <v>293</v>
      </c>
      <c r="BM63"/>
    </row>
    <row r="64" spans="1:65" s="14" customFormat="1" x14ac:dyDescent="0.3">
      <c r="A64" s="14">
        <v>23.023700000000002</v>
      </c>
      <c r="B64" s="14">
        <v>22.553599999999999</v>
      </c>
      <c r="C64" s="14">
        <v>23.370899999999999</v>
      </c>
      <c r="D64" s="14">
        <v>0</v>
      </c>
      <c r="E64" s="14">
        <v>0</v>
      </c>
      <c r="F64" s="14">
        <v>0</v>
      </c>
      <c r="G64" s="14">
        <v>0</v>
      </c>
      <c r="H64" s="14">
        <v>23.418299999999999</v>
      </c>
      <c r="J64" s="14" t="s">
        <v>58</v>
      </c>
      <c r="K64" s="14" t="s">
        <v>59</v>
      </c>
      <c r="L64" s="14">
        <v>3</v>
      </c>
      <c r="M64" s="14">
        <v>4</v>
      </c>
      <c r="N64" s="14">
        <v>4</v>
      </c>
      <c r="O64" s="15">
        <f t="shared" si="0"/>
        <v>11</v>
      </c>
      <c r="P64" s="14">
        <v>1</v>
      </c>
      <c r="Q64" s="14">
        <v>0</v>
      </c>
      <c r="R64" s="14">
        <v>0</v>
      </c>
      <c r="S64" s="15">
        <f t="shared" si="1"/>
        <v>1</v>
      </c>
      <c r="T64" s="15">
        <f t="shared" si="2"/>
        <v>10</v>
      </c>
      <c r="U64" s="14">
        <v>2</v>
      </c>
      <c r="V64" s="14">
        <v>3</v>
      </c>
      <c r="W64" s="14">
        <v>4</v>
      </c>
      <c r="X64" s="14">
        <v>3</v>
      </c>
      <c r="Y64" s="14">
        <v>1</v>
      </c>
      <c r="Z64" s="14">
        <v>0</v>
      </c>
      <c r="AA64" s="14">
        <v>0</v>
      </c>
      <c r="AB64" s="14">
        <v>2</v>
      </c>
      <c r="AC64" s="14">
        <v>3</v>
      </c>
      <c r="AD64" s="14">
        <v>4</v>
      </c>
      <c r="AE64" s="14">
        <v>3</v>
      </c>
      <c r="AF64" s="14">
        <v>1</v>
      </c>
      <c r="AG64" s="14">
        <v>0</v>
      </c>
      <c r="AH64" s="14">
        <v>0</v>
      </c>
      <c r="AI64" s="14">
        <v>2</v>
      </c>
      <c r="AJ64" s="14">
        <v>125</v>
      </c>
      <c r="AK64" s="14" t="s">
        <v>1831</v>
      </c>
      <c r="AL64" s="14">
        <v>24.8</v>
      </c>
      <c r="AM64" s="14">
        <v>25.6</v>
      </c>
      <c r="AN64" s="14">
        <v>25.6</v>
      </c>
      <c r="AO64" s="14">
        <v>6.4</v>
      </c>
      <c r="AP64" s="14">
        <v>0</v>
      </c>
      <c r="AQ64" s="14">
        <v>0</v>
      </c>
      <c r="AR64" s="14">
        <v>18.399999999999999</v>
      </c>
      <c r="AS64" s="14">
        <v>5</v>
      </c>
      <c r="AT64" s="14">
        <v>5</v>
      </c>
      <c r="AU64" s="14">
        <v>5</v>
      </c>
      <c r="AV64" s="14">
        <v>32</v>
      </c>
      <c r="AW64" s="14">
        <v>32</v>
      </c>
      <c r="AX64" s="14">
        <v>32</v>
      </c>
      <c r="AY64" s="14">
        <v>13.406000000000001</v>
      </c>
      <c r="AZ64" s="14">
        <v>0</v>
      </c>
      <c r="BA64" s="14">
        <v>48.537999999999997</v>
      </c>
      <c r="BB64" s="14">
        <v>327280000</v>
      </c>
      <c r="BC64" s="14">
        <v>14</v>
      </c>
      <c r="BD64" s="14">
        <v>3.71834</v>
      </c>
      <c r="BE64" s="14">
        <v>1.01482E-3</v>
      </c>
      <c r="BF64" s="14">
        <v>3.2024499999999998</v>
      </c>
      <c r="BG64" s="14">
        <v>2.5765400000000001</v>
      </c>
      <c r="BH64" s="14" t="s">
        <v>471</v>
      </c>
      <c r="BI64" s="14" t="s">
        <v>471</v>
      </c>
      <c r="BJ64" s="14" t="s">
        <v>472</v>
      </c>
      <c r="BK64" s="14" t="s">
        <v>473</v>
      </c>
      <c r="BM64"/>
    </row>
    <row r="65" spans="1:65" s="14" customFormat="1" x14ac:dyDescent="0.3">
      <c r="A65" s="14">
        <v>23.1066</v>
      </c>
      <c r="B65" s="14">
        <v>23.383400000000002</v>
      </c>
      <c r="C65" s="14">
        <v>23.0808</v>
      </c>
      <c r="D65" s="14">
        <v>0</v>
      </c>
      <c r="E65" s="14">
        <v>0</v>
      </c>
      <c r="F65" s="14">
        <v>0</v>
      </c>
      <c r="G65" s="14">
        <v>0</v>
      </c>
      <c r="H65" s="14">
        <v>23.793299999999999</v>
      </c>
      <c r="J65" s="14" t="s">
        <v>58</v>
      </c>
      <c r="K65" s="14" t="s">
        <v>59</v>
      </c>
      <c r="L65" s="14">
        <v>6</v>
      </c>
      <c r="M65" s="14">
        <v>7</v>
      </c>
      <c r="N65" s="14">
        <v>6</v>
      </c>
      <c r="O65" s="15">
        <f t="shared" si="0"/>
        <v>19</v>
      </c>
      <c r="P65" s="14">
        <v>1</v>
      </c>
      <c r="Q65" s="14">
        <v>0</v>
      </c>
      <c r="R65" s="14">
        <v>0</v>
      </c>
      <c r="S65" s="15">
        <f t="shared" si="1"/>
        <v>1</v>
      </c>
      <c r="T65" s="15">
        <f t="shared" si="2"/>
        <v>18</v>
      </c>
      <c r="U65" s="14">
        <v>4</v>
      </c>
      <c r="V65" s="14">
        <v>6</v>
      </c>
      <c r="W65" s="14">
        <v>6</v>
      </c>
      <c r="X65" s="14">
        <v>6</v>
      </c>
      <c r="Y65" s="14">
        <v>1</v>
      </c>
      <c r="Z65" s="14">
        <v>0</v>
      </c>
      <c r="AA65" s="14">
        <v>0</v>
      </c>
      <c r="AB65" s="14">
        <v>4</v>
      </c>
      <c r="AC65" s="14">
        <v>3</v>
      </c>
      <c r="AD65" s="14">
        <v>3</v>
      </c>
      <c r="AE65" s="14">
        <v>3</v>
      </c>
      <c r="AF65" s="14">
        <v>1</v>
      </c>
      <c r="AG65" s="14">
        <v>0</v>
      </c>
      <c r="AH65" s="14">
        <v>0</v>
      </c>
      <c r="AI65" s="14">
        <v>2</v>
      </c>
      <c r="AJ65" s="14">
        <v>190</v>
      </c>
      <c r="AK65" s="14">
        <v>190</v>
      </c>
      <c r="AL65" s="14">
        <v>31.1</v>
      </c>
      <c r="AM65" s="14">
        <v>31.1</v>
      </c>
      <c r="AN65" s="14">
        <v>31.1</v>
      </c>
      <c r="AO65" s="14">
        <v>4.2</v>
      </c>
      <c r="AP65" s="14">
        <v>0</v>
      </c>
      <c r="AQ65" s="14">
        <v>0</v>
      </c>
      <c r="AR65" s="14">
        <v>14.7</v>
      </c>
      <c r="AS65" s="14">
        <v>6</v>
      </c>
      <c r="AT65" s="14">
        <v>6</v>
      </c>
      <c r="AU65" s="14">
        <v>3</v>
      </c>
      <c r="AV65" s="14">
        <v>31.1</v>
      </c>
      <c r="AW65" s="14">
        <v>31.1</v>
      </c>
      <c r="AX65" s="14">
        <v>21.1</v>
      </c>
      <c r="AY65" s="14">
        <v>22.06</v>
      </c>
      <c r="AZ65" s="14">
        <v>0</v>
      </c>
      <c r="BA65" s="14">
        <v>42.512999999999998</v>
      </c>
      <c r="BB65" s="14">
        <v>417780000</v>
      </c>
      <c r="BC65" s="14">
        <v>24</v>
      </c>
      <c r="BD65" s="14">
        <v>4.7330199999999998</v>
      </c>
      <c r="BE65" s="14">
        <v>3.53192E-4</v>
      </c>
      <c r="BF65" s="14">
        <v>4.0887599999999997</v>
      </c>
      <c r="BG65" s="14">
        <v>3.4892400000000001</v>
      </c>
      <c r="BH65" s="14" t="s">
        <v>453</v>
      </c>
      <c r="BI65" s="14" t="s">
        <v>453</v>
      </c>
      <c r="BJ65" s="14" t="s">
        <v>454</v>
      </c>
      <c r="BK65" s="14" t="s">
        <v>455</v>
      </c>
      <c r="BM65"/>
    </row>
    <row r="66" spans="1:65" s="14" customFormat="1" x14ac:dyDescent="0.3">
      <c r="A66" s="14">
        <v>23.482299999999999</v>
      </c>
      <c r="B66" s="14">
        <v>23.445900000000002</v>
      </c>
      <c r="C66" s="14">
        <v>23.294699999999999</v>
      </c>
      <c r="D66" s="14">
        <v>0</v>
      </c>
      <c r="E66" s="14">
        <v>0</v>
      </c>
      <c r="F66" s="14">
        <v>0</v>
      </c>
      <c r="G66" s="14">
        <v>0</v>
      </c>
      <c r="H66" s="14">
        <v>23.7959</v>
      </c>
      <c r="J66" s="14" t="s">
        <v>58</v>
      </c>
      <c r="K66" s="14" t="s">
        <v>59</v>
      </c>
      <c r="L66" s="14">
        <v>5</v>
      </c>
      <c r="M66" s="14">
        <v>8</v>
      </c>
      <c r="N66" s="14">
        <v>9</v>
      </c>
      <c r="O66" s="15">
        <f t="shared" si="0"/>
        <v>22</v>
      </c>
      <c r="P66" s="14">
        <v>1</v>
      </c>
      <c r="Q66" s="14">
        <v>2</v>
      </c>
      <c r="R66" s="14">
        <v>3</v>
      </c>
      <c r="S66" s="15">
        <f t="shared" si="1"/>
        <v>6</v>
      </c>
      <c r="T66" s="15">
        <f t="shared" si="2"/>
        <v>16</v>
      </c>
      <c r="U66" s="14">
        <v>8</v>
      </c>
      <c r="V66" s="14">
        <v>5</v>
      </c>
      <c r="W66" s="14">
        <v>8</v>
      </c>
      <c r="X66" s="14">
        <v>8</v>
      </c>
      <c r="Y66" s="14">
        <v>1</v>
      </c>
      <c r="Z66" s="14">
        <v>2</v>
      </c>
      <c r="AA66" s="14">
        <v>3</v>
      </c>
      <c r="AB66" s="14">
        <v>6</v>
      </c>
      <c r="AC66" s="14">
        <v>5</v>
      </c>
      <c r="AD66" s="14">
        <v>8</v>
      </c>
      <c r="AE66" s="14">
        <v>8</v>
      </c>
      <c r="AF66" s="14">
        <v>1</v>
      </c>
      <c r="AG66" s="14">
        <v>2</v>
      </c>
      <c r="AH66" s="14">
        <v>3</v>
      </c>
      <c r="AI66" s="14">
        <v>6</v>
      </c>
      <c r="AJ66" s="14">
        <v>218</v>
      </c>
      <c r="AK66" s="14">
        <v>218</v>
      </c>
      <c r="AL66" s="14">
        <v>21.1</v>
      </c>
      <c r="AM66" s="14">
        <v>38.1</v>
      </c>
      <c r="AN66" s="14">
        <v>43.1</v>
      </c>
      <c r="AO66" s="14">
        <v>4.0999999999999996</v>
      </c>
      <c r="AP66" s="14">
        <v>8.3000000000000007</v>
      </c>
      <c r="AQ66" s="14">
        <v>11.9</v>
      </c>
      <c r="AR66" s="14">
        <v>24.3</v>
      </c>
      <c r="AS66" s="14">
        <v>11</v>
      </c>
      <c r="AT66" s="14">
        <v>11</v>
      </c>
      <c r="AU66" s="14">
        <v>11</v>
      </c>
      <c r="AV66" s="14">
        <v>54.6</v>
      </c>
      <c r="AW66" s="14">
        <v>54.6</v>
      </c>
      <c r="AX66" s="14">
        <v>54.6</v>
      </c>
      <c r="AY66" s="14">
        <v>25.187999999999999</v>
      </c>
      <c r="AZ66" s="14">
        <v>0</v>
      </c>
      <c r="BA66" s="14">
        <v>119.74</v>
      </c>
      <c r="BB66" s="14">
        <v>470980000</v>
      </c>
      <c r="BC66" s="14">
        <v>36</v>
      </c>
      <c r="BD66" s="14">
        <v>2.9968300000000001</v>
      </c>
      <c r="BE66" s="14">
        <v>2.7098600000000001E-3</v>
      </c>
      <c r="BF66" s="14">
        <v>4.4776999999999996</v>
      </c>
      <c r="BG66" s="14">
        <v>2.9438599999999999</v>
      </c>
      <c r="BH66" s="14" t="s">
        <v>361</v>
      </c>
      <c r="BI66" s="14" t="s">
        <v>361</v>
      </c>
      <c r="BJ66" s="14" t="s">
        <v>362</v>
      </c>
      <c r="BK66" s="14" t="s">
        <v>363</v>
      </c>
      <c r="BM66"/>
    </row>
    <row r="67" spans="1:65" s="14" customFormat="1" x14ac:dyDescent="0.3">
      <c r="A67" s="14">
        <v>25.221299999999999</v>
      </c>
      <c r="B67" s="14">
        <v>24.8185</v>
      </c>
      <c r="C67" s="14">
        <v>25.177</v>
      </c>
      <c r="D67" s="14">
        <v>0</v>
      </c>
      <c r="E67" s="14">
        <v>0</v>
      </c>
      <c r="F67" s="14">
        <v>0</v>
      </c>
      <c r="G67" s="14">
        <v>0</v>
      </c>
      <c r="H67" s="14">
        <v>24.034199999999998</v>
      </c>
      <c r="J67" s="14" t="s">
        <v>58</v>
      </c>
      <c r="K67" s="14" t="s">
        <v>59</v>
      </c>
      <c r="L67" s="14">
        <v>8</v>
      </c>
      <c r="M67" s="14">
        <v>10</v>
      </c>
      <c r="N67" s="14">
        <v>14</v>
      </c>
      <c r="O67" s="15">
        <f t="shared" si="0"/>
        <v>32</v>
      </c>
      <c r="P67" s="14">
        <v>1</v>
      </c>
      <c r="Q67" s="14">
        <v>1</v>
      </c>
      <c r="R67" s="14">
        <v>1</v>
      </c>
      <c r="S67" s="15">
        <f t="shared" si="1"/>
        <v>3</v>
      </c>
      <c r="T67" s="15">
        <f t="shared" si="2"/>
        <v>29</v>
      </c>
      <c r="U67" s="14">
        <v>3</v>
      </c>
      <c r="V67" s="14">
        <v>7</v>
      </c>
      <c r="W67" s="14">
        <v>8</v>
      </c>
      <c r="X67" s="14">
        <v>8</v>
      </c>
      <c r="Y67" s="14">
        <v>1</v>
      </c>
      <c r="Z67" s="14">
        <v>1</v>
      </c>
      <c r="AA67" s="14">
        <v>1</v>
      </c>
      <c r="AB67" s="14">
        <v>3</v>
      </c>
      <c r="AC67" s="14">
        <v>7</v>
      </c>
      <c r="AD67" s="14">
        <v>8</v>
      </c>
      <c r="AE67" s="14">
        <v>8</v>
      </c>
      <c r="AF67" s="14">
        <v>1</v>
      </c>
      <c r="AG67" s="14">
        <v>1</v>
      </c>
      <c r="AH67" s="14">
        <v>1</v>
      </c>
      <c r="AI67" s="14">
        <v>3</v>
      </c>
      <c r="AJ67" s="14">
        <v>274</v>
      </c>
      <c r="AK67" s="14">
        <v>274</v>
      </c>
      <c r="AL67" s="14">
        <v>35</v>
      </c>
      <c r="AM67" s="14">
        <v>37.6</v>
      </c>
      <c r="AN67" s="14">
        <v>35.4</v>
      </c>
      <c r="AO67" s="14">
        <v>3.6</v>
      </c>
      <c r="AP67" s="14">
        <v>3.6</v>
      </c>
      <c r="AQ67" s="14">
        <v>3.6</v>
      </c>
      <c r="AR67" s="14">
        <v>12.8</v>
      </c>
      <c r="AS67" s="14">
        <v>9</v>
      </c>
      <c r="AT67" s="14">
        <v>9</v>
      </c>
      <c r="AU67" s="14">
        <v>9</v>
      </c>
      <c r="AV67" s="14">
        <v>38</v>
      </c>
      <c r="AW67" s="14">
        <v>38</v>
      </c>
      <c r="AX67" s="14">
        <v>38</v>
      </c>
      <c r="AY67" s="14">
        <v>29.864000000000001</v>
      </c>
      <c r="AZ67" s="14">
        <v>0</v>
      </c>
      <c r="BA67" s="14">
        <v>288.33999999999997</v>
      </c>
      <c r="BB67" s="14">
        <v>1409800000</v>
      </c>
      <c r="BC67" s="14">
        <v>38</v>
      </c>
      <c r="BD67" s="14">
        <v>3.0603500000000001</v>
      </c>
      <c r="BE67" s="14">
        <v>2.48087E-3</v>
      </c>
      <c r="BF67" s="14">
        <v>5.3077899999999998</v>
      </c>
      <c r="BG67" s="14">
        <v>3.3288000000000002</v>
      </c>
      <c r="BH67" s="14" t="s">
        <v>132</v>
      </c>
      <c r="BI67" s="14" t="s">
        <v>132</v>
      </c>
      <c r="BJ67" s="14" t="s">
        <v>133</v>
      </c>
      <c r="BK67" s="14" t="s">
        <v>134</v>
      </c>
      <c r="BM67"/>
    </row>
    <row r="68" spans="1:65" s="14" customFormat="1" x14ac:dyDescent="0.3">
      <c r="A68" s="14">
        <v>24.421199999999999</v>
      </c>
      <c r="B68" s="14">
        <v>24.527699999999999</v>
      </c>
      <c r="C68" s="14">
        <v>24.438400000000001</v>
      </c>
      <c r="D68" s="14">
        <v>0</v>
      </c>
      <c r="E68" s="14">
        <v>0</v>
      </c>
      <c r="F68" s="14">
        <v>0</v>
      </c>
      <c r="G68" s="14">
        <v>0</v>
      </c>
      <c r="H68" s="14">
        <v>24.073699999999999</v>
      </c>
      <c r="J68" s="14" t="s">
        <v>58</v>
      </c>
      <c r="K68" s="14" t="s">
        <v>59</v>
      </c>
      <c r="L68" s="14">
        <v>10</v>
      </c>
      <c r="M68" s="14">
        <v>7</v>
      </c>
      <c r="N68" s="14">
        <v>10</v>
      </c>
      <c r="O68" s="15">
        <f t="shared" si="0"/>
        <v>27</v>
      </c>
      <c r="P68" s="14">
        <v>0</v>
      </c>
      <c r="Q68" s="14">
        <v>0</v>
      </c>
      <c r="R68" s="14">
        <v>0</v>
      </c>
      <c r="S68" s="15">
        <f t="shared" si="1"/>
        <v>0</v>
      </c>
      <c r="T68" s="15">
        <f t="shared" si="2"/>
        <v>27</v>
      </c>
      <c r="U68" s="14">
        <v>8</v>
      </c>
      <c r="V68" s="14">
        <v>8</v>
      </c>
      <c r="W68" s="14">
        <v>7</v>
      </c>
      <c r="X68" s="14">
        <v>9</v>
      </c>
      <c r="Y68" s="14">
        <v>0</v>
      </c>
      <c r="Z68" s="14">
        <v>0</v>
      </c>
      <c r="AA68" s="14">
        <v>0</v>
      </c>
      <c r="AB68" s="14">
        <v>8</v>
      </c>
      <c r="AC68" s="14">
        <v>8</v>
      </c>
      <c r="AD68" s="14">
        <v>7</v>
      </c>
      <c r="AE68" s="14">
        <v>9</v>
      </c>
      <c r="AF68" s="14">
        <v>0</v>
      </c>
      <c r="AG68" s="14">
        <v>0</v>
      </c>
      <c r="AH68" s="14">
        <v>0</v>
      </c>
      <c r="AI68" s="14">
        <v>8</v>
      </c>
      <c r="AJ68" s="14">
        <v>483</v>
      </c>
      <c r="AK68" s="14">
        <v>483</v>
      </c>
      <c r="AL68" s="14">
        <v>23.8</v>
      </c>
      <c r="AM68" s="14">
        <v>21.7</v>
      </c>
      <c r="AN68" s="14">
        <v>35.6</v>
      </c>
      <c r="AO68" s="14">
        <v>0</v>
      </c>
      <c r="AP68" s="14">
        <v>0</v>
      </c>
      <c r="AQ68" s="14">
        <v>0</v>
      </c>
      <c r="AR68" s="14">
        <v>25.7</v>
      </c>
      <c r="AS68" s="14">
        <v>13</v>
      </c>
      <c r="AT68" s="14">
        <v>12</v>
      </c>
      <c r="AU68" s="14">
        <v>12</v>
      </c>
      <c r="AV68" s="14">
        <v>43.3</v>
      </c>
      <c r="AW68" s="14">
        <v>41.6</v>
      </c>
      <c r="AX68" s="14">
        <v>41.6</v>
      </c>
      <c r="AY68" s="14">
        <v>51.460999999999999</v>
      </c>
      <c r="AZ68" s="14">
        <v>0</v>
      </c>
      <c r="BA68" s="14">
        <v>133.63999999999999</v>
      </c>
      <c r="BB68" s="14">
        <v>893200000</v>
      </c>
      <c r="BC68" s="14">
        <v>35</v>
      </c>
      <c r="BD68" s="14">
        <v>4.1442100000000002</v>
      </c>
      <c r="BE68" s="14">
        <v>6.2287200000000001E-4</v>
      </c>
      <c r="BF68" s="14">
        <v>4.9681100000000002</v>
      </c>
      <c r="BG68" s="14">
        <v>3.8398099999999999</v>
      </c>
      <c r="BH68" s="14" t="s">
        <v>210</v>
      </c>
      <c r="BI68" s="14" t="s">
        <v>210</v>
      </c>
      <c r="BK68" s="14" t="s">
        <v>211</v>
      </c>
      <c r="BM68"/>
    </row>
    <row r="69" spans="1:65" s="14" customFormat="1" x14ac:dyDescent="0.3">
      <c r="A69" s="14">
        <v>23.380199999999999</v>
      </c>
      <c r="B69" s="14">
        <v>23.613800000000001</v>
      </c>
      <c r="C69" s="14">
        <v>23.5566</v>
      </c>
      <c r="D69" s="14">
        <v>0</v>
      </c>
      <c r="E69" s="14">
        <v>0</v>
      </c>
      <c r="F69" s="14">
        <v>0</v>
      </c>
      <c r="G69" s="14">
        <v>0</v>
      </c>
      <c r="H69" s="14">
        <v>24.123999999999999</v>
      </c>
      <c r="J69" s="14" t="s">
        <v>58</v>
      </c>
      <c r="K69" s="14" t="s">
        <v>59</v>
      </c>
      <c r="L69" s="14">
        <v>5</v>
      </c>
      <c r="M69" s="14">
        <v>5</v>
      </c>
      <c r="N69" s="14">
        <v>5</v>
      </c>
      <c r="O69" s="15">
        <f t="shared" si="0"/>
        <v>15</v>
      </c>
      <c r="P69" s="14">
        <v>0</v>
      </c>
      <c r="Q69" s="14">
        <v>0</v>
      </c>
      <c r="R69" s="14">
        <v>0</v>
      </c>
      <c r="S69" s="15">
        <f t="shared" si="1"/>
        <v>0</v>
      </c>
      <c r="T69" s="15">
        <f t="shared" si="2"/>
        <v>15</v>
      </c>
      <c r="U69" s="14">
        <v>4</v>
      </c>
      <c r="V69" s="14">
        <v>5</v>
      </c>
      <c r="W69" s="14">
        <v>5</v>
      </c>
      <c r="X69" s="14">
        <v>5</v>
      </c>
      <c r="Y69" s="14">
        <v>0</v>
      </c>
      <c r="Z69" s="14">
        <v>0</v>
      </c>
      <c r="AA69" s="14">
        <v>0</v>
      </c>
      <c r="AB69" s="14">
        <v>4</v>
      </c>
      <c r="AC69" s="14">
        <v>2</v>
      </c>
      <c r="AD69" s="14">
        <v>2</v>
      </c>
      <c r="AE69" s="14">
        <v>2</v>
      </c>
      <c r="AF69" s="14">
        <v>0</v>
      </c>
      <c r="AG69" s="14">
        <v>0</v>
      </c>
      <c r="AH69" s="14">
        <v>0</v>
      </c>
      <c r="AI69" s="14">
        <v>2</v>
      </c>
      <c r="AJ69" s="14">
        <v>124</v>
      </c>
      <c r="AK69" s="14">
        <v>124</v>
      </c>
      <c r="AL69" s="14">
        <v>48.4</v>
      </c>
      <c r="AM69" s="14">
        <v>48.4</v>
      </c>
      <c r="AN69" s="14">
        <v>48.4</v>
      </c>
      <c r="AO69" s="14">
        <v>0</v>
      </c>
      <c r="AP69" s="14">
        <v>0</v>
      </c>
      <c r="AQ69" s="14">
        <v>0</v>
      </c>
      <c r="AR69" s="14">
        <v>41.1</v>
      </c>
      <c r="AS69" s="14">
        <v>5</v>
      </c>
      <c r="AT69" s="14">
        <v>5</v>
      </c>
      <c r="AU69" s="14">
        <v>2</v>
      </c>
      <c r="AV69" s="14">
        <v>48.4</v>
      </c>
      <c r="AW69" s="14">
        <v>48.4</v>
      </c>
      <c r="AX69" s="14">
        <v>20.2</v>
      </c>
      <c r="AY69" s="14">
        <v>14.047000000000001</v>
      </c>
      <c r="AZ69" s="14">
        <v>0</v>
      </c>
      <c r="BA69" s="14">
        <v>60.851999999999997</v>
      </c>
      <c r="BB69" s="14">
        <v>507230000</v>
      </c>
      <c r="BC69" s="14">
        <v>19</v>
      </c>
      <c r="BD69" s="14">
        <v>4.46631</v>
      </c>
      <c r="BE69" s="14">
        <v>5.6757400000000005E-4</v>
      </c>
      <c r="BF69" s="14">
        <v>3.6785199999999998</v>
      </c>
      <c r="BG69" s="14">
        <v>3.1162700000000001</v>
      </c>
      <c r="BH69" s="14" t="s">
        <v>390</v>
      </c>
      <c r="BI69" s="14" t="s">
        <v>390</v>
      </c>
      <c r="BJ69" s="14" t="s">
        <v>391</v>
      </c>
      <c r="BK69" s="14" t="s">
        <v>392</v>
      </c>
      <c r="BM69"/>
    </row>
    <row r="70" spans="1:65" s="14" customFormat="1" x14ac:dyDescent="0.3">
      <c r="A70" s="14">
        <v>24.574400000000001</v>
      </c>
      <c r="B70" s="14">
        <v>24.461200000000002</v>
      </c>
      <c r="C70" s="14">
        <v>24.486799999999999</v>
      </c>
      <c r="D70" s="14">
        <v>0</v>
      </c>
      <c r="E70" s="14">
        <v>0</v>
      </c>
      <c r="F70" s="14">
        <v>0</v>
      </c>
      <c r="G70" s="14">
        <v>0</v>
      </c>
      <c r="H70" s="14">
        <v>24.166599999999999</v>
      </c>
      <c r="J70" s="14" t="s">
        <v>58</v>
      </c>
      <c r="K70" s="14" t="s">
        <v>59</v>
      </c>
      <c r="L70" s="14">
        <v>7</v>
      </c>
      <c r="M70" s="14">
        <v>7</v>
      </c>
      <c r="N70" s="14">
        <v>6</v>
      </c>
      <c r="O70" s="15">
        <f t="shared" si="0"/>
        <v>20</v>
      </c>
      <c r="P70" s="14">
        <v>0</v>
      </c>
      <c r="Q70" s="14">
        <v>1</v>
      </c>
      <c r="R70" s="14">
        <v>1</v>
      </c>
      <c r="S70" s="15">
        <f t="shared" si="1"/>
        <v>2</v>
      </c>
      <c r="T70" s="15">
        <f t="shared" si="2"/>
        <v>18</v>
      </c>
      <c r="U70" s="14">
        <v>2</v>
      </c>
      <c r="V70" s="14">
        <v>4</v>
      </c>
      <c r="W70" s="14">
        <v>4</v>
      </c>
      <c r="X70" s="14">
        <v>4</v>
      </c>
      <c r="Y70" s="14">
        <v>0</v>
      </c>
      <c r="Z70" s="14">
        <v>1</v>
      </c>
      <c r="AA70" s="14">
        <v>1</v>
      </c>
      <c r="AB70" s="14">
        <v>2</v>
      </c>
      <c r="AC70" s="14">
        <v>4</v>
      </c>
      <c r="AD70" s="14">
        <v>4</v>
      </c>
      <c r="AE70" s="14">
        <v>4</v>
      </c>
      <c r="AF70" s="14">
        <v>0</v>
      </c>
      <c r="AG70" s="14">
        <v>1</v>
      </c>
      <c r="AH70" s="14">
        <v>1</v>
      </c>
      <c r="AI70" s="14">
        <v>2</v>
      </c>
      <c r="AJ70" s="14">
        <v>198</v>
      </c>
      <c r="AK70" s="14" t="s">
        <v>1831</v>
      </c>
      <c r="AL70" s="14">
        <v>24.2</v>
      </c>
      <c r="AM70" s="14">
        <v>24.2</v>
      </c>
      <c r="AN70" s="14">
        <v>24.2</v>
      </c>
      <c r="AO70" s="14">
        <v>0</v>
      </c>
      <c r="AP70" s="14">
        <v>7.6</v>
      </c>
      <c r="AQ70" s="14">
        <v>7.6</v>
      </c>
      <c r="AR70" s="14">
        <v>11.1</v>
      </c>
      <c r="AS70" s="14">
        <v>4</v>
      </c>
      <c r="AT70" s="14">
        <v>4</v>
      </c>
      <c r="AU70" s="14">
        <v>4</v>
      </c>
      <c r="AV70" s="14">
        <v>24.2</v>
      </c>
      <c r="AW70" s="14">
        <v>24.2</v>
      </c>
      <c r="AX70" s="14">
        <v>24.2</v>
      </c>
      <c r="AY70" s="14">
        <v>21.975999999999999</v>
      </c>
      <c r="AZ70" s="14">
        <v>0</v>
      </c>
      <c r="BA70" s="14">
        <v>47.122</v>
      </c>
      <c r="BB70" s="14">
        <v>1120300000</v>
      </c>
      <c r="BC70" s="14">
        <v>26</v>
      </c>
      <c r="BD70" s="14">
        <v>4.0655599999999996</v>
      </c>
      <c r="BE70" s="14">
        <v>7.2994499999999996E-4</v>
      </c>
      <c r="BF70" s="14">
        <v>5.4619400000000002</v>
      </c>
      <c r="BG70" s="14">
        <v>4.0815599999999996</v>
      </c>
      <c r="BH70" s="14" t="s">
        <v>188</v>
      </c>
      <c r="BI70" s="14" t="s">
        <v>188</v>
      </c>
      <c r="BJ70" s="14" t="s">
        <v>189</v>
      </c>
      <c r="BK70" s="14" t="s">
        <v>190</v>
      </c>
      <c r="BM70"/>
    </row>
    <row r="71" spans="1:65" s="14" customFormat="1" x14ac:dyDescent="0.3">
      <c r="A71" s="14">
        <v>22.692299999999999</v>
      </c>
      <c r="B71" s="14">
        <v>22.666499999999999</v>
      </c>
      <c r="C71" s="14">
        <v>22.431899999999999</v>
      </c>
      <c r="D71" s="14">
        <v>0</v>
      </c>
      <c r="E71" s="14">
        <v>0</v>
      </c>
      <c r="F71" s="14">
        <v>0</v>
      </c>
      <c r="G71" s="14">
        <v>0</v>
      </c>
      <c r="H71" s="14">
        <v>24.4758</v>
      </c>
      <c r="J71" s="14" t="s">
        <v>58</v>
      </c>
      <c r="K71" s="14" t="s">
        <v>59</v>
      </c>
      <c r="L71" s="14">
        <v>4</v>
      </c>
      <c r="M71" s="14">
        <v>4</v>
      </c>
      <c r="N71" s="14">
        <v>3</v>
      </c>
      <c r="O71" s="15">
        <f t="shared" ref="O71:O93" si="3">SUM(L71:N71)</f>
        <v>11</v>
      </c>
      <c r="P71" s="14">
        <v>0</v>
      </c>
      <c r="Q71" s="14">
        <v>0</v>
      </c>
      <c r="R71" s="14">
        <v>0</v>
      </c>
      <c r="S71" s="15">
        <f t="shared" ref="S71:S92" si="4">SUM(P71:R71)</f>
        <v>0</v>
      </c>
      <c r="T71" s="15">
        <f t="shared" ref="T71:T92" si="5">O71-S71</f>
        <v>11</v>
      </c>
      <c r="U71" s="14">
        <v>7</v>
      </c>
      <c r="V71" s="14">
        <v>4</v>
      </c>
      <c r="W71" s="14">
        <v>4</v>
      </c>
      <c r="X71" s="14">
        <v>3</v>
      </c>
      <c r="Y71" s="14">
        <v>0</v>
      </c>
      <c r="Z71" s="14">
        <v>0</v>
      </c>
      <c r="AA71" s="14">
        <v>0</v>
      </c>
      <c r="AB71" s="14">
        <v>6</v>
      </c>
      <c r="AC71" s="14">
        <v>4</v>
      </c>
      <c r="AD71" s="14">
        <v>4</v>
      </c>
      <c r="AE71" s="14">
        <v>3</v>
      </c>
      <c r="AF71" s="14">
        <v>0</v>
      </c>
      <c r="AG71" s="14">
        <v>0</v>
      </c>
      <c r="AH71" s="14">
        <v>0</v>
      </c>
      <c r="AI71" s="14">
        <v>6</v>
      </c>
      <c r="AJ71" s="14">
        <v>220</v>
      </c>
      <c r="AK71" s="14">
        <v>220</v>
      </c>
      <c r="AL71" s="14">
        <v>22.3</v>
      </c>
      <c r="AM71" s="14">
        <v>29.5</v>
      </c>
      <c r="AN71" s="14">
        <v>17.7</v>
      </c>
      <c r="AO71" s="14">
        <v>0</v>
      </c>
      <c r="AP71" s="14">
        <v>0</v>
      </c>
      <c r="AQ71" s="14">
        <v>0</v>
      </c>
      <c r="AR71" s="14">
        <v>35</v>
      </c>
      <c r="AS71" s="14">
        <v>7</v>
      </c>
      <c r="AT71" s="14">
        <v>7</v>
      </c>
      <c r="AU71" s="14">
        <v>7</v>
      </c>
      <c r="AV71" s="14">
        <v>38.200000000000003</v>
      </c>
      <c r="AW71" s="14">
        <v>38.200000000000003</v>
      </c>
      <c r="AX71" s="14">
        <v>38.200000000000003</v>
      </c>
      <c r="AY71" s="14">
        <v>24.038</v>
      </c>
      <c r="AZ71" s="14">
        <v>0</v>
      </c>
      <c r="BA71" s="14">
        <v>51.6</v>
      </c>
      <c r="BB71" s="14">
        <v>301530000</v>
      </c>
      <c r="BC71" s="14">
        <v>19</v>
      </c>
      <c r="BD71" s="14">
        <v>3.8004099999999998</v>
      </c>
      <c r="BE71" s="14">
        <v>9.6008400000000005E-4</v>
      </c>
      <c r="BF71" s="14">
        <v>3.0133100000000002</v>
      </c>
      <c r="BG71" s="14">
        <v>2.4742899999999999</v>
      </c>
      <c r="BH71" s="14" t="s">
        <v>545</v>
      </c>
      <c r="BI71" s="14" t="s">
        <v>545</v>
      </c>
      <c r="BJ71" s="14" t="s">
        <v>546</v>
      </c>
      <c r="BK71" s="14" t="s">
        <v>547</v>
      </c>
      <c r="BM71"/>
    </row>
    <row r="72" spans="1:65" s="14" customFormat="1" x14ac:dyDescent="0.3">
      <c r="A72" s="14">
        <v>25.686699999999998</v>
      </c>
      <c r="B72" s="14">
        <v>26.1814</v>
      </c>
      <c r="C72" s="14">
        <v>26.485900000000001</v>
      </c>
      <c r="D72" s="14">
        <v>0</v>
      </c>
      <c r="E72" s="14">
        <v>0</v>
      </c>
      <c r="F72" s="14">
        <v>0</v>
      </c>
      <c r="G72" s="14">
        <v>0</v>
      </c>
      <c r="H72" s="14">
        <v>24.711400000000001</v>
      </c>
      <c r="J72" s="14" t="s">
        <v>58</v>
      </c>
      <c r="K72" s="14" t="s">
        <v>59</v>
      </c>
      <c r="L72" s="14">
        <v>21</v>
      </c>
      <c r="M72" s="14">
        <v>21</v>
      </c>
      <c r="N72" s="14">
        <v>26</v>
      </c>
      <c r="O72" s="15">
        <f t="shared" si="3"/>
        <v>68</v>
      </c>
      <c r="P72" s="14">
        <v>3</v>
      </c>
      <c r="Q72" s="14">
        <v>0</v>
      </c>
      <c r="R72" s="14">
        <v>0</v>
      </c>
      <c r="S72" s="15">
        <f t="shared" si="4"/>
        <v>3</v>
      </c>
      <c r="T72" s="15">
        <f t="shared" si="5"/>
        <v>65</v>
      </c>
      <c r="U72" s="14">
        <v>10</v>
      </c>
      <c r="V72" s="14">
        <v>16</v>
      </c>
      <c r="W72" s="14">
        <v>15</v>
      </c>
      <c r="X72" s="14">
        <v>19</v>
      </c>
      <c r="Y72" s="14">
        <v>3</v>
      </c>
      <c r="Z72" s="14">
        <v>0</v>
      </c>
      <c r="AA72" s="14">
        <v>0</v>
      </c>
      <c r="AB72" s="14">
        <v>10</v>
      </c>
      <c r="AC72" s="14">
        <v>15</v>
      </c>
      <c r="AD72" s="14">
        <v>14</v>
      </c>
      <c r="AE72" s="14">
        <v>18</v>
      </c>
      <c r="AF72" s="14">
        <v>3</v>
      </c>
      <c r="AG72" s="14">
        <v>0</v>
      </c>
      <c r="AH72" s="14">
        <v>0</v>
      </c>
      <c r="AI72" s="14">
        <v>9</v>
      </c>
      <c r="AJ72" s="14">
        <v>541</v>
      </c>
      <c r="AK72" s="14" t="s">
        <v>1831</v>
      </c>
      <c r="AL72" s="14">
        <v>34.200000000000003</v>
      </c>
      <c r="AM72" s="14">
        <v>31.2</v>
      </c>
      <c r="AN72" s="14">
        <v>43.1</v>
      </c>
      <c r="AO72" s="14">
        <v>6.5</v>
      </c>
      <c r="AP72" s="14">
        <v>0</v>
      </c>
      <c r="AQ72" s="14">
        <v>0</v>
      </c>
      <c r="AR72" s="14">
        <v>24.6</v>
      </c>
      <c r="AS72" s="14">
        <v>22</v>
      </c>
      <c r="AT72" s="14">
        <v>22</v>
      </c>
      <c r="AU72" s="14">
        <v>21</v>
      </c>
      <c r="AV72" s="14">
        <v>47</v>
      </c>
      <c r="AW72" s="14">
        <v>47</v>
      </c>
      <c r="AX72" s="14">
        <v>44</v>
      </c>
      <c r="AY72" s="14">
        <v>60.454999999999998</v>
      </c>
      <c r="AZ72" s="14">
        <v>0</v>
      </c>
      <c r="BA72" s="14">
        <v>240.94</v>
      </c>
      <c r="BB72" s="14">
        <v>3032700000</v>
      </c>
      <c r="BC72" s="14">
        <v>81</v>
      </c>
      <c r="BD72" s="14">
        <v>4.3508399999999998</v>
      </c>
      <c r="BE72" s="14">
        <v>5.6767299999999998E-4</v>
      </c>
      <c r="BF72" s="14">
        <v>6.77217</v>
      </c>
      <c r="BG72" s="14">
        <v>4.9972099999999999</v>
      </c>
      <c r="BH72" s="14" t="s">
        <v>106</v>
      </c>
      <c r="BI72" s="14" t="s">
        <v>107</v>
      </c>
      <c r="BK72" s="14" t="s">
        <v>108</v>
      </c>
      <c r="BM72" s="13"/>
    </row>
    <row r="73" spans="1:65" s="14" customFormat="1" x14ac:dyDescent="0.3">
      <c r="A73" s="14">
        <v>24.480899999999998</v>
      </c>
      <c r="B73" s="14">
        <v>25.2225</v>
      </c>
      <c r="C73" s="14">
        <v>24.499199999999998</v>
      </c>
      <c r="D73" s="14">
        <v>0</v>
      </c>
      <c r="E73" s="14">
        <v>0</v>
      </c>
      <c r="F73" s="14">
        <v>0</v>
      </c>
      <c r="G73" s="14">
        <v>0</v>
      </c>
      <c r="H73" s="14">
        <v>25.404900000000001</v>
      </c>
      <c r="J73" s="14" t="s">
        <v>58</v>
      </c>
      <c r="K73" s="14" t="s">
        <v>59</v>
      </c>
      <c r="L73" s="14">
        <v>11</v>
      </c>
      <c r="M73" s="14">
        <v>14</v>
      </c>
      <c r="N73" s="14">
        <v>12</v>
      </c>
      <c r="O73" s="15">
        <f t="shared" si="3"/>
        <v>37</v>
      </c>
      <c r="P73" s="14">
        <v>0</v>
      </c>
      <c r="Q73" s="14">
        <v>1</v>
      </c>
      <c r="R73" s="14">
        <v>1</v>
      </c>
      <c r="S73" s="15">
        <f t="shared" si="4"/>
        <v>2</v>
      </c>
      <c r="T73" s="15">
        <f t="shared" si="5"/>
        <v>35</v>
      </c>
      <c r="U73" s="14">
        <v>12</v>
      </c>
      <c r="V73" s="14">
        <v>11</v>
      </c>
      <c r="W73" s="14">
        <v>13</v>
      </c>
      <c r="X73" s="14">
        <v>11</v>
      </c>
      <c r="Y73" s="14">
        <v>0</v>
      </c>
      <c r="Z73" s="14">
        <v>1</v>
      </c>
      <c r="AA73" s="14">
        <v>1</v>
      </c>
      <c r="AB73" s="14">
        <v>11</v>
      </c>
      <c r="AC73" s="14">
        <v>11</v>
      </c>
      <c r="AD73" s="14">
        <v>13</v>
      </c>
      <c r="AE73" s="14">
        <v>11</v>
      </c>
      <c r="AF73" s="14">
        <v>0</v>
      </c>
      <c r="AG73" s="14">
        <v>1</v>
      </c>
      <c r="AH73" s="14">
        <v>1</v>
      </c>
      <c r="AI73" s="14">
        <v>11</v>
      </c>
      <c r="AJ73" s="14">
        <v>296</v>
      </c>
      <c r="AK73" s="14" t="s">
        <v>1831</v>
      </c>
      <c r="AL73" s="14">
        <v>38.5</v>
      </c>
      <c r="AM73" s="14">
        <v>46.3</v>
      </c>
      <c r="AN73" s="14">
        <v>39.200000000000003</v>
      </c>
      <c r="AO73" s="14">
        <v>0</v>
      </c>
      <c r="AP73" s="14">
        <v>3</v>
      </c>
      <c r="AQ73" s="14">
        <v>3</v>
      </c>
      <c r="AR73" s="14">
        <v>43.2</v>
      </c>
      <c r="AS73" s="14">
        <v>13</v>
      </c>
      <c r="AT73" s="14">
        <v>13</v>
      </c>
      <c r="AU73" s="14">
        <v>13</v>
      </c>
      <c r="AV73" s="14">
        <v>46.3</v>
      </c>
      <c r="AW73" s="14">
        <v>46.3</v>
      </c>
      <c r="AX73" s="14">
        <v>46.3</v>
      </c>
      <c r="AY73" s="14">
        <v>34.290999999999997</v>
      </c>
      <c r="AZ73" s="14">
        <v>0</v>
      </c>
      <c r="BA73" s="14">
        <v>118</v>
      </c>
      <c r="BB73" s="14">
        <v>1222900000</v>
      </c>
      <c r="BC73" s="14">
        <v>51</v>
      </c>
      <c r="BD73" s="14">
        <v>3.3334100000000002</v>
      </c>
      <c r="BE73" s="14">
        <v>1.7552399999999999E-3</v>
      </c>
      <c r="BF73" s="14">
        <v>5.3841299999999999</v>
      </c>
      <c r="BG73" s="14">
        <v>3.5598100000000001</v>
      </c>
      <c r="BH73" s="14" t="s">
        <v>203</v>
      </c>
      <c r="BI73" s="14" t="s">
        <v>204</v>
      </c>
      <c r="BJ73" s="14" t="s">
        <v>205</v>
      </c>
      <c r="BK73" s="14" t="s">
        <v>206</v>
      </c>
      <c r="BM73"/>
    </row>
    <row r="74" spans="1:65" s="14" customFormat="1" x14ac:dyDescent="0.3">
      <c r="A74" s="14">
        <v>28.956</v>
      </c>
      <c r="B74" s="14">
        <v>29.2986</v>
      </c>
      <c r="C74" s="14">
        <v>29.432300000000001</v>
      </c>
      <c r="D74" s="14">
        <v>0</v>
      </c>
      <c r="E74" s="14">
        <v>0</v>
      </c>
      <c r="F74" s="14">
        <v>0</v>
      </c>
      <c r="G74" s="14">
        <v>0</v>
      </c>
      <c r="H74" s="14">
        <v>26.6706</v>
      </c>
      <c r="J74" s="14" t="s">
        <v>58</v>
      </c>
      <c r="K74" s="14" t="s">
        <v>59</v>
      </c>
      <c r="L74" s="14">
        <v>60</v>
      </c>
      <c r="M74" s="14">
        <v>62</v>
      </c>
      <c r="N74" s="14">
        <v>69</v>
      </c>
      <c r="O74" s="15">
        <f t="shared" si="3"/>
        <v>191</v>
      </c>
      <c r="P74" s="14">
        <v>0</v>
      </c>
      <c r="Q74" s="14">
        <v>0</v>
      </c>
      <c r="R74" s="14">
        <v>0</v>
      </c>
      <c r="S74" s="15">
        <f t="shared" si="4"/>
        <v>0</v>
      </c>
      <c r="T74" s="15">
        <f t="shared" si="5"/>
        <v>191</v>
      </c>
      <c r="U74" s="14">
        <v>21</v>
      </c>
      <c r="V74" s="14">
        <v>30</v>
      </c>
      <c r="W74" s="14">
        <v>31</v>
      </c>
      <c r="X74" s="14">
        <v>35</v>
      </c>
      <c r="Y74" s="14">
        <v>0</v>
      </c>
      <c r="Z74" s="14">
        <v>0</v>
      </c>
      <c r="AA74" s="14">
        <v>0</v>
      </c>
      <c r="AB74" s="14">
        <v>19</v>
      </c>
      <c r="AC74" s="14">
        <v>30</v>
      </c>
      <c r="AD74" s="14">
        <v>31</v>
      </c>
      <c r="AE74" s="14">
        <v>35</v>
      </c>
      <c r="AF74" s="14">
        <v>0</v>
      </c>
      <c r="AG74" s="14">
        <v>0</v>
      </c>
      <c r="AH74" s="14">
        <v>0</v>
      </c>
      <c r="AI74" s="14">
        <v>19</v>
      </c>
      <c r="AJ74" s="14">
        <v>748</v>
      </c>
      <c r="AK74" s="14" t="s">
        <v>1831</v>
      </c>
      <c r="AL74" s="14">
        <v>42</v>
      </c>
      <c r="AM74" s="14">
        <v>45.3</v>
      </c>
      <c r="AN74" s="14">
        <v>50.3</v>
      </c>
      <c r="AO74" s="14">
        <v>0</v>
      </c>
      <c r="AP74" s="14">
        <v>0</v>
      </c>
      <c r="AQ74" s="14">
        <v>0</v>
      </c>
      <c r="AR74" s="14">
        <v>27</v>
      </c>
      <c r="AS74" s="14">
        <v>35</v>
      </c>
      <c r="AT74" s="14">
        <v>35</v>
      </c>
      <c r="AU74" s="14">
        <v>35</v>
      </c>
      <c r="AV74" s="14">
        <v>50.3</v>
      </c>
      <c r="AW74" s="14">
        <v>50.3</v>
      </c>
      <c r="AX74" s="14">
        <v>50.3</v>
      </c>
      <c r="AY74" s="14">
        <v>81.155000000000001</v>
      </c>
      <c r="AZ74" s="14">
        <v>0</v>
      </c>
      <c r="BA74" s="14">
        <v>323.31</v>
      </c>
      <c r="BB74" s="14">
        <v>24760000000</v>
      </c>
      <c r="BC74" s="14">
        <v>212</v>
      </c>
      <c r="BD74" s="14">
        <v>5.6729799999999999</v>
      </c>
      <c r="BE74" s="14">
        <v>2.7037300000000002E-4</v>
      </c>
      <c r="BF74" s="14">
        <v>10.1465</v>
      </c>
      <c r="BG74" s="14">
        <v>8.1320200000000007</v>
      </c>
      <c r="BH74" s="14" t="s">
        <v>63</v>
      </c>
      <c r="BI74" s="14" t="s">
        <v>63</v>
      </c>
      <c r="BJ74" s="14" t="s">
        <v>64</v>
      </c>
      <c r="BK74" s="14" t="s">
        <v>65</v>
      </c>
      <c r="BM74" s="13"/>
    </row>
    <row r="75" spans="1:65" x14ac:dyDescent="0.3">
      <c r="A75">
        <v>24.557099999999998</v>
      </c>
      <c r="B75">
        <v>23.7163</v>
      </c>
      <c r="C75">
        <v>24.179099999999998</v>
      </c>
      <c r="D75">
        <v>21.244399999999999</v>
      </c>
      <c r="E75">
        <v>21.716000000000001</v>
      </c>
      <c r="F75">
        <v>22.054200000000002</v>
      </c>
      <c r="G75">
        <v>21.671533333333333</v>
      </c>
      <c r="H75">
        <v>22.688700000000001</v>
      </c>
      <c r="I75" s="14">
        <v>1.0171666666666681</v>
      </c>
      <c r="J75" t="s">
        <v>58</v>
      </c>
      <c r="K75" t="s">
        <v>59</v>
      </c>
      <c r="L75">
        <v>7</v>
      </c>
      <c r="M75">
        <v>7</v>
      </c>
      <c r="N75">
        <v>8</v>
      </c>
      <c r="O75" s="15">
        <f t="shared" si="3"/>
        <v>22</v>
      </c>
      <c r="P75">
        <v>2</v>
      </c>
      <c r="Q75">
        <v>2</v>
      </c>
      <c r="R75">
        <v>2</v>
      </c>
      <c r="S75" s="15">
        <f t="shared" si="4"/>
        <v>6</v>
      </c>
      <c r="T75" s="15">
        <f t="shared" si="5"/>
        <v>16</v>
      </c>
      <c r="U75">
        <v>5</v>
      </c>
      <c r="V75">
        <v>6</v>
      </c>
      <c r="W75">
        <v>6</v>
      </c>
      <c r="X75">
        <v>6</v>
      </c>
      <c r="Y75">
        <v>2</v>
      </c>
      <c r="Z75">
        <v>2</v>
      </c>
      <c r="AA75">
        <v>2</v>
      </c>
      <c r="AB75">
        <v>4</v>
      </c>
      <c r="AC75">
        <v>5</v>
      </c>
      <c r="AD75">
        <v>5</v>
      </c>
      <c r="AE75">
        <v>5</v>
      </c>
      <c r="AF75">
        <v>1</v>
      </c>
      <c r="AG75">
        <v>1</v>
      </c>
      <c r="AH75">
        <v>1</v>
      </c>
      <c r="AI75">
        <v>3</v>
      </c>
      <c r="AJ75">
        <v>143</v>
      </c>
      <c r="AK75">
        <v>143</v>
      </c>
      <c r="AL75">
        <v>48.3</v>
      </c>
      <c r="AM75">
        <v>48.3</v>
      </c>
      <c r="AN75">
        <v>48.3</v>
      </c>
      <c r="AO75">
        <v>20.3</v>
      </c>
      <c r="AP75">
        <v>20.3</v>
      </c>
      <c r="AQ75">
        <v>20.3</v>
      </c>
      <c r="AR75">
        <v>36.4</v>
      </c>
      <c r="AS75">
        <v>6</v>
      </c>
      <c r="AT75">
        <v>6</v>
      </c>
      <c r="AU75">
        <v>5</v>
      </c>
      <c r="AV75">
        <v>48.3</v>
      </c>
      <c r="AW75">
        <v>48.3</v>
      </c>
      <c r="AX75">
        <v>39.200000000000003</v>
      </c>
      <c r="AY75">
        <v>15.895</v>
      </c>
      <c r="AZ75">
        <v>0</v>
      </c>
      <c r="BA75">
        <v>86.858000000000004</v>
      </c>
      <c r="BB75">
        <v>768790000</v>
      </c>
      <c r="BC75">
        <v>38</v>
      </c>
      <c r="BD75">
        <v>2.7354500000000002</v>
      </c>
      <c r="BE75">
        <v>4.1079100000000002E-3</v>
      </c>
      <c r="BF75">
        <v>2.4792999999999998</v>
      </c>
      <c r="BG75">
        <v>1.8529800000000001</v>
      </c>
      <c r="BH75" t="s">
        <v>194</v>
      </c>
      <c r="BI75" t="s">
        <v>194</v>
      </c>
      <c r="BJ75" t="s">
        <v>195</v>
      </c>
      <c r="BK75" t="s">
        <v>196</v>
      </c>
      <c r="BM75"/>
    </row>
    <row r="76" spans="1:65" x14ac:dyDescent="0.3">
      <c r="A76">
        <v>26.371099999999998</v>
      </c>
      <c r="B76">
        <v>26.8932</v>
      </c>
      <c r="C76">
        <v>26.442399999999999</v>
      </c>
      <c r="D76">
        <v>22.862300000000001</v>
      </c>
      <c r="E76">
        <v>22.7301</v>
      </c>
      <c r="F76">
        <v>23.723199999999999</v>
      </c>
      <c r="G76">
        <v>23.105199999999996</v>
      </c>
      <c r="H76">
        <v>24.1783</v>
      </c>
      <c r="I76" s="14">
        <v>1.0731000000000037</v>
      </c>
      <c r="J76" t="s">
        <v>58</v>
      </c>
      <c r="K76" t="s">
        <v>59</v>
      </c>
      <c r="L76">
        <v>18</v>
      </c>
      <c r="M76">
        <v>21</v>
      </c>
      <c r="N76">
        <v>20</v>
      </c>
      <c r="O76" s="15">
        <f t="shared" si="3"/>
        <v>59</v>
      </c>
      <c r="P76">
        <v>3</v>
      </c>
      <c r="Q76">
        <v>3</v>
      </c>
      <c r="R76">
        <v>4</v>
      </c>
      <c r="S76" s="15">
        <f t="shared" si="4"/>
        <v>10</v>
      </c>
      <c r="T76" s="15">
        <f t="shared" si="5"/>
        <v>49</v>
      </c>
      <c r="U76">
        <v>9</v>
      </c>
      <c r="V76">
        <v>11</v>
      </c>
      <c r="W76">
        <v>11</v>
      </c>
      <c r="X76">
        <v>9</v>
      </c>
      <c r="Y76">
        <v>3</v>
      </c>
      <c r="Z76">
        <v>3</v>
      </c>
      <c r="AA76">
        <v>4</v>
      </c>
      <c r="AB76">
        <v>9</v>
      </c>
      <c r="AC76">
        <v>11</v>
      </c>
      <c r="AD76">
        <v>11</v>
      </c>
      <c r="AE76">
        <v>9</v>
      </c>
      <c r="AF76">
        <v>3</v>
      </c>
      <c r="AG76">
        <v>3</v>
      </c>
      <c r="AH76">
        <v>4</v>
      </c>
      <c r="AI76">
        <v>9</v>
      </c>
      <c r="AJ76">
        <v>365</v>
      </c>
      <c r="AK76">
        <v>365</v>
      </c>
      <c r="AL76">
        <v>40</v>
      </c>
      <c r="AM76">
        <v>40</v>
      </c>
      <c r="AN76">
        <v>35.1</v>
      </c>
      <c r="AO76">
        <v>8.1999999999999993</v>
      </c>
      <c r="AP76">
        <v>8.1999999999999993</v>
      </c>
      <c r="AQ76">
        <v>13.4</v>
      </c>
      <c r="AR76">
        <v>29.3</v>
      </c>
      <c r="AS76">
        <v>12</v>
      </c>
      <c r="AT76">
        <v>12</v>
      </c>
      <c r="AU76">
        <v>12</v>
      </c>
      <c r="AV76">
        <v>41.9</v>
      </c>
      <c r="AW76">
        <v>41.9</v>
      </c>
      <c r="AX76">
        <v>41.9</v>
      </c>
      <c r="AY76">
        <v>39.862000000000002</v>
      </c>
      <c r="AZ76">
        <v>0</v>
      </c>
      <c r="BA76">
        <v>306.77</v>
      </c>
      <c r="BB76">
        <v>4093800000</v>
      </c>
      <c r="BC76">
        <v>87</v>
      </c>
      <c r="BD76">
        <v>3.22492</v>
      </c>
      <c r="BE76">
        <v>1.94517E-3</v>
      </c>
      <c r="BF76">
        <v>3.46374</v>
      </c>
      <c r="BG76">
        <v>2.56263</v>
      </c>
      <c r="BH76" t="s">
        <v>80</v>
      </c>
      <c r="BI76" t="s">
        <v>80</v>
      </c>
      <c r="BK76" t="s">
        <v>81</v>
      </c>
      <c r="BM76"/>
    </row>
    <row r="77" spans="1:65" x14ac:dyDescent="0.3">
      <c r="A77">
        <v>24.901900000000001</v>
      </c>
      <c r="B77">
        <v>24.550599999999999</v>
      </c>
      <c r="C77">
        <v>24.641999999999999</v>
      </c>
      <c r="D77">
        <v>23.049800000000001</v>
      </c>
      <c r="E77">
        <v>23.021899999999999</v>
      </c>
      <c r="F77">
        <v>22.281199999999998</v>
      </c>
      <c r="G77">
        <v>22.784300000000002</v>
      </c>
      <c r="H77">
        <v>23.8964</v>
      </c>
      <c r="I77" s="14">
        <v>1.1120999999999981</v>
      </c>
      <c r="J77" t="s">
        <v>58</v>
      </c>
      <c r="K77" t="s">
        <v>59</v>
      </c>
      <c r="L77">
        <v>8</v>
      </c>
      <c r="M77">
        <v>7</v>
      </c>
      <c r="N77">
        <v>7</v>
      </c>
      <c r="O77" s="15">
        <f t="shared" si="3"/>
        <v>22</v>
      </c>
      <c r="P77">
        <v>4</v>
      </c>
      <c r="Q77">
        <v>4</v>
      </c>
      <c r="R77">
        <v>4</v>
      </c>
      <c r="S77" s="15">
        <f t="shared" si="4"/>
        <v>12</v>
      </c>
      <c r="T77" s="15">
        <f t="shared" si="5"/>
        <v>10</v>
      </c>
      <c r="U77">
        <v>6</v>
      </c>
      <c r="V77">
        <v>6</v>
      </c>
      <c r="W77">
        <v>6</v>
      </c>
      <c r="X77">
        <v>6</v>
      </c>
      <c r="Y77">
        <v>4</v>
      </c>
      <c r="Z77">
        <v>4</v>
      </c>
      <c r="AA77">
        <v>4</v>
      </c>
      <c r="AB77">
        <v>5</v>
      </c>
      <c r="AC77">
        <v>6</v>
      </c>
      <c r="AD77">
        <v>6</v>
      </c>
      <c r="AE77">
        <v>6</v>
      </c>
      <c r="AF77">
        <v>4</v>
      </c>
      <c r="AG77">
        <v>4</v>
      </c>
      <c r="AH77">
        <v>4</v>
      </c>
      <c r="AI77">
        <v>5</v>
      </c>
      <c r="AJ77">
        <v>221</v>
      </c>
      <c r="AK77">
        <v>221</v>
      </c>
      <c r="AL77">
        <v>35.700000000000003</v>
      </c>
      <c r="AM77">
        <v>35.700000000000003</v>
      </c>
      <c r="AN77">
        <v>35.700000000000003</v>
      </c>
      <c r="AO77">
        <v>18.600000000000001</v>
      </c>
      <c r="AP77">
        <v>18.600000000000001</v>
      </c>
      <c r="AQ77">
        <v>18.600000000000001</v>
      </c>
      <c r="AR77">
        <v>26.7</v>
      </c>
      <c r="AS77">
        <v>6</v>
      </c>
      <c r="AT77">
        <v>6</v>
      </c>
      <c r="AU77">
        <v>6</v>
      </c>
      <c r="AV77">
        <v>35.700000000000003</v>
      </c>
      <c r="AW77">
        <v>35.700000000000003</v>
      </c>
      <c r="AX77">
        <v>35.700000000000003</v>
      </c>
      <c r="AY77">
        <v>24.172999999999998</v>
      </c>
      <c r="AZ77">
        <v>0</v>
      </c>
      <c r="BA77">
        <v>47.598999999999997</v>
      </c>
      <c r="BB77">
        <v>1170300000</v>
      </c>
      <c r="BC77">
        <v>40</v>
      </c>
      <c r="BD77">
        <v>2.6628500000000002</v>
      </c>
      <c r="BE77">
        <v>4.4399000000000001E-3</v>
      </c>
      <c r="BF77">
        <v>1.9138200000000001</v>
      </c>
      <c r="BG77">
        <v>1.5036499999999999</v>
      </c>
      <c r="BH77" t="s">
        <v>146</v>
      </c>
      <c r="BI77" t="s">
        <v>146</v>
      </c>
      <c r="BJ77" t="s">
        <v>147</v>
      </c>
      <c r="BK77" t="s">
        <v>148</v>
      </c>
      <c r="BM77"/>
    </row>
    <row r="78" spans="1:65" x14ac:dyDescent="0.3">
      <c r="A78">
        <v>24.747299999999999</v>
      </c>
      <c r="B78">
        <v>24.941800000000001</v>
      </c>
      <c r="C78">
        <v>24.8293</v>
      </c>
      <c r="D78">
        <v>22.180399999999999</v>
      </c>
      <c r="E78">
        <v>21.952200000000001</v>
      </c>
      <c r="F78">
        <v>22.829699999999999</v>
      </c>
      <c r="G78">
        <v>22.320766666666668</v>
      </c>
      <c r="H78">
        <v>24.0444</v>
      </c>
      <c r="I78" s="14">
        <v>1.723633333333332</v>
      </c>
      <c r="J78" t="s">
        <v>58</v>
      </c>
      <c r="K78" t="s">
        <v>59</v>
      </c>
      <c r="L78">
        <v>11</v>
      </c>
      <c r="M78">
        <v>9</v>
      </c>
      <c r="N78">
        <v>10</v>
      </c>
      <c r="O78" s="15">
        <f t="shared" si="3"/>
        <v>30</v>
      </c>
      <c r="P78">
        <v>3</v>
      </c>
      <c r="Q78">
        <v>4</v>
      </c>
      <c r="R78">
        <v>2</v>
      </c>
      <c r="S78" s="15">
        <f t="shared" si="4"/>
        <v>9</v>
      </c>
      <c r="T78" s="15">
        <f t="shared" si="5"/>
        <v>21</v>
      </c>
      <c r="U78">
        <v>4</v>
      </c>
      <c r="V78">
        <v>6</v>
      </c>
      <c r="W78">
        <v>5</v>
      </c>
      <c r="X78">
        <v>5</v>
      </c>
      <c r="Y78">
        <v>3</v>
      </c>
      <c r="Z78">
        <v>4</v>
      </c>
      <c r="AA78">
        <v>2</v>
      </c>
      <c r="AB78">
        <v>3</v>
      </c>
      <c r="AC78">
        <v>6</v>
      </c>
      <c r="AD78">
        <v>5</v>
      </c>
      <c r="AE78">
        <v>5</v>
      </c>
      <c r="AF78">
        <v>3</v>
      </c>
      <c r="AG78">
        <v>4</v>
      </c>
      <c r="AH78">
        <v>2</v>
      </c>
      <c r="AI78">
        <v>3</v>
      </c>
      <c r="AJ78">
        <v>122</v>
      </c>
      <c r="AK78">
        <v>122</v>
      </c>
      <c r="AL78">
        <v>59</v>
      </c>
      <c r="AM78">
        <v>50.8</v>
      </c>
      <c r="AN78">
        <v>53.3</v>
      </c>
      <c r="AO78">
        <v>28.7</v>
      </c>
      <c r="AP78">
        <v>34.4</v>
      </c>
      <c r="AQ78">
        <v>15.6</v>
      </c>
      <c r="AR78">
        <v>31.1</v>
      </c>
      <c r="AS78">
        <v>6</v>
      </c>
      <c r="AT78">
        <v>6</v>
      </c>
      <c r="AU78">
        <v>6</v>
      </c>
      <c r="AV78">
        <v>59</v>
      </c>
      <c r="AW78">
        <v>59</v>
      </c>
      <c r="AX78">
        <v>59</v>
      </c>
      <c r="AY78">
        <v>13.582000000000001</v>
      </c>
      <c r="AZ78">
        <v>0</v>
      </c>
      <c r="BA78">
        <v>98.397999999999996</v>
      </c>
      <c r="BB78">
        <v>1333400000</v>
      </c>
      <c r="BC78">
        <v>45</v>
      </c>
      <c r="BD78">
        <v>3.1410100000000001</v>
      </c>
      <c r="BE78">
        <v>2.2446699999999998E-3</v>
      </c>
      <c r="BF78">
        <v>2.5187400000000002</v>
      </c>
      <c r="BG78">
        <v>1.9851000000000001</v>
      </c>
      <c r="BH78" t="s">
        <v>172</v>
      </c>
      <c r="BI78" t="s">
        <v>172</v>
      </c>
      <c r="BJ78" t="s">
        <v>173</v>
      </c>
      <c r="BK78" t="s">
        <v>174</v>
      </c>
      <c r="BM78"/>
    </row>
    <row r="79" spans="1:65" x14ac:dyDescent="0.3">
      <c r="A79">
        <v>25.373799999999999</v>
      </c>
      <c r="B79">
        <v>26.177399999999999</v>
      </c>
      <c r="C79">
        <v>25.192399999999999</v>
      </c>
      <c r="D79">
        <v>23.209499999999998</v>
      </c>
      <c r="E79">
        <v>23.312000000000001</v>
      </c>
      <c r="F79">
        <v>24.242000000000001</v>
      </c>
      <c r="G79">
        <v>23.587833333333336</v>
      </c>
      <c r="H79">
        <v>25.4572</v>
      </c>
      <c r="I79" s="14">
        <v>1.8693666666666644</v>
      </c>
      <c r="J79" t="s">
        <v>58</v>
      </c>
      <c r="K79" t="s">
        <v>59</v>
      </c>
      <c r="L79">
        <v>16</v>
      </c>
      <c r="M79">
        <v>20</v>
      </c>
      <c r="N79">
        <v>17</v>
      </c>
      <c r="O79" s="15">
        <f t="shared" si="3"/>
        <v>53</v>
      </c>
      <c r="P79">
        <v>5</v>
      </c>
      <c r="Q79">
        <v>6</v>
      </c>
      <c r="R79">
        <v>6</v>
      </c>
      <c r="S79" s="15">
        <f t="shared" si="4"/>
        <v>17</v>
      </c>
      <c r="T79" s="15">
        <f t="shared" si="5"/>
        <v>36</v>
      </c>
      <c r="U79">
        <v>12</v>
      </c>
      <c r="V79">
        <v>12</v>
      </c>
      <c r="W79">
        <v>12</v>
      </c>
      <c r="X79">
        <v>11</v>
      </c>
      <c r="Y79">
        <v>5</v>
      </c>
      <c r="Z79">
        <v>6</v>
      </c>
      <c r="AA79">
        <v>6</v>
      </c>
      <c r="AB79">
        <v>10</v>
      </c>
      <c r="AC79">
        <v>12</v>
      </c>
      <c r="AD79">
        <v>12</v>
      </c>
      <c r="AE79">
        <v>11</v>
      </c>
      <c r="AF79">
        <v>5</v>
      </c>
      <c r="AG79">
        <v>6</v>
      </c>
      <c r="AH79">
        <v>6</v>
      </c>
      <c r="AI79">
        <v>10</v>
      </c>
      <c r="AJ79">
        <v>223</v>
      </c>
      <c r="AK79">
        <v>223</v>
      </c>
      <c r="AL79">
        <v>48.4</v>
      </c>
      <c r="AM79">
        <v>52.5</v>
      </c>
      <c r="AN79">
        <v>48.9</v>
      </c>
      <c r="AO79">
        <v>21.1</v>
      </c>
      <c r="AP79">
        <v>21.5</v>
      </c>
      <c r="AQ79">
        <v>24.7</v>
      </c>
      <c r="AR79">
        <v>42.6</v>
      </c>
      <c r="AS79">
        <v>16</v>
      </c>
      <c r="AT79">
        <v>16</v>
      </c>
      <c r="AU79">
        <v>16</v>
      </c>
      <c r="AV79">
        <v>59.2</v>
      </c>
      <c r="AW79">
        <v>59.2</v>
      </c>
      <c r="AX79">
        <v>59.2</v>
      </c>
      <c r="AY79">
        <v>24.704999999999998</v>
      </c>
      <c r="AZ79">
        <v>0</v>
      </c>
      <c r="BA79">
        <v>157.52000000000001</v>
      </c>
      <c r="BB79">
        <v>2363200000</v>
      </c>
      <c r="BC79">
        <v>86</v>
      </c>
      <c r="BD79">
        <v>1.95347</v>
      </c>
      <c r="BE79">
        <v>1.7145299999999999E-2</v>
      </c>
      <c r="BF79">
        <v>1.9933799999999999</v>
      </c>
      <c r="BG79">
        <v>1.3779699999999999</v>
      </c>
      <c r="BH79" t="s">
        <v>119</v>
      </c>
      <c r="BI79" t="s">
        <v>119</v>
      </c>
      <c r="BJ79" t="s">
        <v>120</v>
      </c>
      <c r="BK79" t="s">
        <v>121</v>
      </c>
      <c r="BM79"/>
    </row>
    <row r="80" spans="1:65" x14ac:dyDescent="0.3">
      <c r="A80">
        <v>25.267399999999999</v>
      </c>
      <c r="B80">
        <v>26.367899999999999</v>
      </c>
      <c r="C80">
        <v>25.637699999999999</v>
      </c>
      <c r="D80">
        <v>22.6509</v>
      </c>
      <c r="E80">
        <v>22.476199999999999</v>
      </c>
      <c r="F80">
        <v>24.424800000000001</v>
      </c>
      <c r="G80">
        <v>23.183966666666667</v>
      </c>
      <c r="H80">
        <v>25.462199999999999</v>
      </c>
      <c r="I80" s="14">
        <v>2.2782333333333327</v>
      </c>
      <c r="J80" t="s">
        <v>58</v>
      </c>
      <c r="K80" t="s">
        <v>59</v>
      </c>
      <c r="L80">
        <v>21</v>
      </c>
      <c r="M80">
        <v>27</v>
      </c>
      <c r="N80">
        <v>25</v>
      </c>
      <c r="O80" s="15">
        <f t="shared" si="3"/>
        <v>73</v>
      </c>
      <c r="P80">
        <v>6</v>
      </c>
      <c r="Q80">
        <v>4</v>
      </c>
      <c r="R80">
        <v>8</v>
      </c>
      <c r="S80" s="15">
        <f t="shared" si="4"/>
        <v>18</v>
      </c>
      <c r="T80" s="15">
        <f t="shared" si="5"/>
        <v>55</v>
      </c>
      <c r="U80">
        <v>15</v>
      </c>
      <c r="V80">
        <v>15</v>
      </c>
      <c r="W80">
        <v>14</v>
      </c>
      <c r="X80">
        <v>15</v>
      </c>
      <c r="Y80">
        <v>5</v>
      </c>
      <c r="Z80">
        <v>4</v>
      </c>
      <c r="AA80">
        <v>7</v>
      </c>
      <c r="AB80">
        <v>12</v>
      </c>
      <c r="AC80">
        <v>15</v>
      </c>
      <c r="AD80">
        <v>14</v>
      </c>
      <c r="AE80">
        <v>15</v>
      </c>
      <c r="AF80">
        <v>5</v>
      </c>
      <c r="AG80">
        <v>4</v>
      </c>
      <c r="AH80">
        <v>7</v>
      </c>
      <c r="AI80">
        <v>12</v>
      </c>
      <c r="AJ80">
        <v>346</v>
      </c>
      <c r="AK80" t="s">
        <v>1831</v>
      </c>
      <c r="AL80">
        <v>44.2</v>
      </c>
      <c r="AM80">
        <v>42.2</v>
      </c>
      <c r="AN80">
        <v>44.2</v>
      </c>
      <c r="AO80">
        <v>19.100000000000001</v>
      </c>
      <c r="AP80">
        <v>13.6</v>
      </c>
      <c r="AQ80">
        <v>26.3</v>
      </c>
      <c r="AR80">
        <v>39.299999999999997</v>
      </c>
      <c r="AS80">
        <v>15</v>
      </c>
      <c r="AT80">
        <v>15</v>
      </c>
      <c r="AU80">
        <v>15</v>
      </c>
      <c r="AV80">
        <v>44.2</v>
      </c>
      <c r="AW80">
        <v>44.2</v>
      </c>
      <c r="AX80">
        <v>44.2</v>
      </c>
      <c r="AY80">
        <v>37.631999999999998</v>
      </c>
      <c r="AZ80">
        <v>0</v>
      </c>
      <c r="BA80">
        <v>204.85</v>
      </c>
      <c r="BB80">
        <v>2662000000</v>
      </c>
      <c r="BC80">
        <v>112</v>
      </c>
      <c r="BD80">
        <v>1.66953</v>
      </c>
      <c r="BE80">
        <v>2.99479E-2</v>
      </c>
      <c r="BF80">
        <v>2.57375</v>
      </c>
      <c r="BG80">
        <v>1.5127200000000001</v>
      </c>
      <c r="BH80" t="s">
        <v>122</v>
      </c>
      <c r="BI80" t="s">
        <v>122</v>
      </c>
      <c r="BJ80" t="s">
        <v>123</v>
      </c>
      <c r="BK80" t="s">
        <v>124</v>
      </c>
      <c r="BM80"/>
    </row>
    <row r="81" spans="1:65" x14ac:dyDescent="0.3">
      <c r="A81">
        <v>25.0261</v>
      </c>
      <c r="B81">
        <v>25.078900000000001</v>
      </c>
      <c r="C81">
        <v>25.2195</v>
      </c>
      <c r="D81">
        <v>22.550599999999999</v>
      </c>
      <c r="E81">
        <v>22.272099999999998</v>
      </c>
      <c r="F81">
        <v>22.412099999999999</v>
      </c>
      <c r="G81">
        <v>22.411599999999996</v>
      </c>
      <c r="H81">
        <v>25.138400000000001</v>
      </c>
      <c r="I81" s="14">
        <v>2.7268000000000043</v>
      </c>
      <c r="J81" t="s">
        <v>58</v>
      </c>
      <c r="K81" t="s">
        <v>59</v>
      </c>
      <c r="L81">
        <v>11</v>
      </c>
      <c r="M81">
        <v>10</v>
      </c>
      <c r="N81">
        <v>14</v>
      </c>
      <c r="O81" s="15">
        <f t="shared" si="3"/>
        <v>35</v>
      </c>
      <c r="P81">
        <v>5</v>
      </c>
      <c r="Q81">
        <v>3</v>
      </c>
      <c r="R81">
        <v>4</v>
      </c>
      <c r="S81" s="15">
        <f t="shared" si="4"/>
        <v>12</v>
      </c>
      <c r="T81" s="15">
        <f t="shared" si="5"/>
        <v>23</v>
      </c>
      <c r="U81">
        <v>10</v>
      </c>
      <c r="V81">
        <v>10</v>
      </c>
      <c r="W81">
        <v>9</v>
      </c>
      <c r="X81">
        <v>11</v>
      </c>
      <c r="Y81">
        <v>4</v>
      </c>
      <c r="Z81">
        <v>4</v>
      </c>
      <c r="AA81">
        <v>3</v>
      </c>
      <c r="AB81">
        <v>9</v>
      </c>
      <c r="AC81">
        <v>10</v>
      </c>
      <c r="AD81">
        <v>9</v>
      </c>
      <c r="AE81">
        <v>11</v>
      </c>
      <c r="AF81">
        <v>4</v>
      </c>
      <c r="AG81">
        <v>4</v>
      </c>
      <c r="AH81">
        <v>3</v>
      </c>
      <c r="AI81">
        <v>9</v>
      </c>
      <c r="AJ81">
        <v>271</v>
      </c>
      <c r="AK81">
        <v>271</v>
      </c>
      <c r="AL81">
        <v>41</v>
      </c>
      <c r="AM81">
        <v>32.799999999999997</v>
      </c>
      <c r="AN81">
        <v>37.299999999999997</v>
      </c>
      <c r="AO81">
        <v>17.3</v>
      </c>
      <c r="AP81">
        <v>19.899999999999999</v>
      </c>
      <c r="AQ81">
        <v>12.9</v>
      </c>
      <c r="AR81">
        <v>31.7</v>
      </c>
      <c r="AS81">
        <v>12</v>
      </c>
      <c r="AT81">
        <v>12</v>
      </c>
      <c r="AU81">
        <v>12</v>
      </c>
      <c r="AV81">
        <v>45.4</v>
      </c>
      <c r="AW81">
        <v>45.4</v>
      </c>
      <c r="AX81">
        <v>45.4</v>
      </c>
      <c r="AY81">
        <v>29.363</v>
      </c>
      <c r="AZ81">
        <v>0</v>
      </c>
      <c r="BA81">
        <v>149.87</v>
      </c>
      <c r="BB81">
        <v>1630400000</v>
      </c>
      <c r="BC81">
        <v>64</v>
      </c>
      <c r="BD81">
        <v>4.9671399999999997</v>
      </c>
      <c r="BE81">
        <v>3.74569E-4</v>
      </c>
      <c r="BF81">
        <v>2.6965499999999998</v>
      </c>
      <c r="BG81">
        <v>2.4537300000000002</v>
      </c>
      <c r="BH81" t="s">
        <v>138</v>
      </c>
      <c r="BI81" t="s">
        <v>138</v>
      </c>
      <c r="BJ81" t="s">
        <v>139</v>
      </c>
      <c r="BK81" t="s">
        <v>140</v>
      </c>
      <c r="BM81"/>
    </row>
    <row r="82" spans="1:65" x14ac:dyDescent="0.3">
      <c r="A82">
        <v>24.6892</v>
      </c>
      <c r="B82">
        <v>24.218800000000002</v>
      </c>
      <c r="C82">
        <v>24.469200000000001</v>
      </c>
      <c r="D82">
        <v>22.377800000000001</v>
      </c>
      <c r="E82">
        <v>22.515599999999999</v>
      </c>
      <c r="F82">
        <v>0</v>
      </c>
      <c r="G82">
        <v>14.964466666666667</v>
      </c>
      <c r="H82">
        <v>22.8813</v>
      </c>
      <c r="I82" s="14">
        <v>7.9168333333333329</v>
      </c>
      <c r="J82" t="s">
        <v>58</v>
      </c>
      <c r="K82" t="s">
        <v>59</v>
      </c>
      <c r="L82">
        <v>5</v>
      </c>
      <c r="M82">
        <v>3</v>
      </c>
      <c r="N82">
        <v>5</v>
      </c>
      <c r="O82" s="15">
        <f t="shared" si="3"/>
        <v>13</v>
      </c>
      <c r="P82">
        <v>3</v>
      </c>
      <c r="Q82">
        <v>3</v>
      </c>
      <c r="R82">
        <v>3</v>
      </c>
      <c r="S82" s="15">
        <f t="shared" si="4"/>
        <v>9</v>
      </c>
      <c r="T82" s="15">
        <f t="shared" si="5"/>
        <v>4</v>
      </c>
      <c r="U82">
        <v>3</v>
      </c>
      <c r="V82">
        <v>5</v>
      </c>
      <c r="W82">
        <v>3</v>
      </c>
      <c r="X82">
        <v>5</v>
      </c>
      <c r="Y82">
        <v>3</v>
      </c>
      <c r="Z82">
        <v>3</v>
      </c>
      <c r="AA82">
        <v>3</v>
      </c>
      <c r="AB82">
        <v>3</v>
      </c>
      <c r="AC82">
        <v>2</v>
      </c>
      <c r="AD82">
        <v>1</v>
      </c>
      <c r="AE82">
        <v>2</v>
      </c>
      <c r="AF82">
        <v>1</v>
      </c>
      <c r="AG82">
        <v>1</v>
      </c>
      <c r="AH82">
        <v>1</v>
      </c>
      <c r="AI82">
        <v>1</v>
      </c>
      <c r="AJ82">
        <v>131</v>
      </c>
      <c r="AK82" t="s">
        <v>1831</v>
      </c>
      <c r="AL82">
        <v>38.9</v>
      </c>
      <c r="AM82">
        <v>20.6</v>
      </c>
      <c r="AN82">
        <v>38.9</v>
      </c>
      <c r="AO82">
        <v>20.6</v>
      </c>
      <c r="AP82">
        <v>20.6</v>
      </c>
      <c r="AQ82">
        <v>20.6</v>
      </c>
      <c r="AR82">
        <v>20.6</v>
      </c>
      <c r="AS82">
        <v>5</v>
      </c>
      <c r="AT82">
        <v>5</v>
      </c>
      <c r="AU82">
        <v>2</v>
      </c>
      <c r="AV82">
        <v>38.9</v>
      </c>
      <c r="AW82">
        <v>38.9</v>
      </c>
      <c r="AX82">
        <v>18.3</v>
      </c>
      <c r="AY82">
        <v>15.035</v>
      </c>
      <c r="AZ82">
        <v>0</v>
      </c>
      <c r="BA82">
        <v>37.137999999999998</v>
      </c>
      <c r="BB82">
        <v>1008600000</v>
      </c>
      <c r="BC82">
        <v>29</v>
      </c>
      <c r="BD82">
        <v>1.5413300000000001</v>
      </c>
      <c r="BE82">
        <v>3.8809900000000001E-2</v>
      </c>
      <c r="BF82">
        <v>2.8543099999999999</v>
      </c>
      <c r="BG82">
        <v>1.53972</v>
      </c>
      <c r="BH82" t="s">
        <v>178</v>
      </c>
      <c r="BI82" t="s">
        <v>179</v>
      </c>
      <c r="BJ82" t="s">
        <v>180</v>
      </c>
      <c r="BK82" t="s">
        <v>181</v>
      </c>
      <c r="BM82"/>
    </row>
    <row r="83" spans="1:65" x14ac:dyDescent="0.3">
      <c r="A83">
        <v>24.076799999999999</v>
      </c>
      <c r="B83">
        <v>24.536300000000001</v>
      </c>
      <c r="C83">
        <v>24.6357</v>
      </c>
      <c r="D83">
        <v>21.505099999999999</v>
      </c>
      <c r="E83">
        <v>21.626799999999999</v>
      </c>
      <c r="F83">
        <v>0</v>
      </c>
      <c r="G83">
        <v>14.3773</v>
      </c>
      <c r="H83">
        <v>22.309200000000001</v>
      </c>
      <c r="I83" s="14">
        <v>7.9319000000000006</v>
      </c>
      <c r="J83" t="s">
        <v>58</v>
      </c>
      <c r="K83" t="s">
        <v>59</v>
      </c>
      <c r="L83">
        <v>19</v>
      </c>
      <c r="M83">
        <v>17</v>
      </c>
      <c r="N83">
        <v>20</v>
      </c>
      <c r="O83" s="15">
        <f t="shared" si="3"/>
        <v>56</v>
      </c>
      <c r="P83">
        <v>3</v>
      </c>
      <c r="Q83">
        <v>2</v>
      </c>
      <c r="R83">
        <v>0</v>
      </c>
      <c r="S83" s="15">
        <f t="shared" si="4"/>
        <v>5</v>
      </c>
      <c r="T83" s="15">
        <f t="shared" si="5"/>
        <v>51</v>
      </c>
      <c r="U83">
        <v>6</v>
      </c>
      <c r="V83">
        <v>15</v>
      </c>
      <c r="W83">
        <v>13</v>
      </c>
      <c r="X83">
        <v>15</v>
      </c>
      <c r="Y83">
        <v>3</v>
      </c>
      <c r="Z83">
        <v>2</v>
      </c>
      <c r="AA83">
        <v>0</v>
      </c>
      <c r="AB83">
        <v>6</v>
      </c>
      <c r="AC83">
        <v>4</v>
      </c>
      <c r="AD83">
        <v>4</v>
      </c>
      <c r="AE83">
        <v>5</v>
      </c>
      <c r="AF83">
        <v>1</v>
      </c>
      <c r="AG83">
        <v>1</v>
      </c>
      <c r="AH83">
        <v>0</v>
      </c>
      <c r="AI83">
        <v>2</v>
      </c>
      <c r="AJ83">
        <v>412</v>
      </c>
      <c r="AK83" t="s">
        <v>1831</v>
      </c>
      <c r="AL83">
        <v>35.200000000000003</v>
      </c>
      <c r="AM83">
        <v>35.9</v>
      </c>
      <c r="AN83">
        <v>37.4</v>
      </c>
      <c r="AO83">
        <v>6.8</v>
      </c>
      <c r="AP83">
        <v>4.5999999999999996</v>
      </c>
      <c r="AQ83">
        <v>0</v>
      </c>
      <c r="AR83">
        <v>14.3</v>
      </c>
      <c r="AS83">
        <v>17</v>
      </c>
      <c r="AT83">
        <v>17</v>
      </c>
      <c r="AU83">
        <v>5</v>
      </c>
      <c r="AV83">
        <v>41.5</v>
      </c>
      <c r="AW83">
        <v>41.5</v>
      </c>
      <c r="AX83">
        <v>10.7</v>
      </c>
      <c r="AY83">
        <v>46.704000000000001</v>
      </c>
      <c r="AZ83">
        <v>0</v>
      </c>
      <c r="BA83">
        <v>189.8</v>
      </c>
      <c r="BB83">
        <v>922220000</v>
      </c>
      <c r="BC83">
        <v>67</v>
      </c>
      <c r="BD83">
        <v>2.3388599999999999</v>
      </c>
      <c r="BE83">
        <v>8.1807600000000005E-3</v>
      </c>
      <c r="BF83">
        <v>3.4203899999999998</v>
      </c>
      <c r="BG83">
        <v>2.14235</v>
      </c>
      <c r="BH83" t="s">
        <v>259</v>
      </c>
      <c r="BI83" t="s">
        <v>259</v>
      </c>
      <c r="BJ83" t="s">
        <v>260</v>
      </c>
      <c r="BK83" t="s">
        <v>261</v>
      </c>
      <c r="BM83"/>
    </row>
    <row r="84" spans="1:65" x14ac:dyDescent="0.3">
      <c r="A84">
        <v>24.561199999999999</v>
      </c>
      <c r="B84">
        <v>24.223600000000001</v>
      </c>
      <c r="C84">
        <v>24.001999999999999</v>
      </c>
      <c r="D84">
        <v>20.377700000000001</v>
      </c>
      <c r="E84">
        <v>20.549299999999999</v>
      </c>
      <c r="F84">
        <v>0</v>
      </c>
      <c r="G84">
        <v>13.642333333333333</v>
      </c>
      <c r="H84">
        <v>21.661799999999999</v>
      </c>
      <c r="I84" s="14">
        <v>8.0194666666666663</v>
      </c>
      <c r="J84" t="s">
        <v>58</v>
      </c>
      <c r="K84" t="s">
        <v>59</v>
      </c>
      <c r="L84">
        <v>14</v>
      </c>
      <c r="M84">
        <v>13</v>
      </c>
      <c r="N84">
        <v>10</v>
      </c>
      <c r="O84" s="15">
        <f t="shared" si="3"/>
        <v>37</v>
      </c>
      <c r="P84">
        <v>2</v>
      </c>
      <c r="Q84">
        <v>2</v>
      </c>
      <c r="R84">
        <v>1</v>
      </c>
      <c r="S84" s="15">
        <f t="shared" si="4"/>
        <v>5</v>
      </c>
      <c r="T84" s="15">
        <f t="shared" si="5"/>
        <v>32</v>
      </c>
      <c r="U84">
        <v>4</v>
      </c>
      <c r="V84">
        <v>13</v>
      </c>
      <c r="W84">
        <v>13</v>
      </c>
      <c r="X84">
        <v>9</v>
      </c>
      <c r="Y84">
        <v>2</v>
      </c>
      <c r="Z84">
        <v>2</v>
      </c>
      <c r="AA84">
        <v>1</v>
      </c>
      <c r="AB84">
        <v>4</v>
      </c>
      <c r="AC84">
        <v>6</v>
      </c>
      <c r="AD84">
        <v>5</v>
      </c>
      <c r="AE84">
        <v>4</v>
      </c>
      <c r="AF84">
        <v>1</v>
      </c>
      <c r="AG84">
        <v>1</v>
      </c>
      <c r="AH84">
        <v>0</v>
      </c>
      <c r="AI84">
        <v>3</v>
      </c>
      <c r="AJ84">
        <v>233</v>
      </c>
      <c r="AK84" t="s">
        <v>1831</v>
      </c>
      <c r="AL84">
        <v>42.9</v>
      </c>
      <c r="AM84">
        <v>45.1</v>
      </c>
      <c r="AN84">
        <v>32.6</v>
      </c>
      <c r="AO84">
        <v>10.3</v>
      </c>
      <c r="AP84">
        <v>10.3</v>
      </c>
      <c r="AQ84">
        <v>6.4</v>
      </c>
      <c r="AR84">
        <v>15</v>
      </c>
      <c r="AS84">
        <v>14</v>
      </c>
      <c r="AT84">
        <v>14</v>
      </c>
      <c r="AU84">
        <v>6</v>
      </c>
      <c r="AV84">
        <v>46.8</v>
      </c>
      <c r="AW84">
        <v>46.8</v>
      </c>
      <c r="AX84">
        <v>21.9</v>
      </c>
      <c r="AY84">
        <v>26.007999999999999</v>
      </c>
      <c r="AZ84">
        <v>0</v>
      </c>
      <c r="BA84">
        <v>102.17</v>
      </c>
      <c r="BB84">
        <v>740080000</v>
      </c>
      <c r="BC84">
        <v>48</v>
      </c>
      <c r="BD84">
        <v>3.26111</v>
      </c>
      <c r="BE84">
        <v>1.80507E-3</v>
      </c>
      <c r="BF84">
        <v>4.1773899999999999</v>
      </c>
      <c r="BG84">
        <v>2.9521099999999998</v>
      </c>
      <c r="BH84" t="s">
        <v>191</v>
      </c>
      <c r="BI84" t="s">
        <v>191</v>
      </c>
      <c r="BJ84" t="s">
        <v>192</v>
      </c>
      <c r="BK84" t="s">
        <v>193</v>
      </c>
      <c r="BM84"/>
    </row>
    <row r="85" spans="1:65" x14ac:dyDescent="0.3">
      <c r="A85">
        <v>23.875399999999999</v>
      </c>
      <c r="B85">
        <v>23.8203</v>
      </c>
      <c r="C85">
        <v>24.128499999999999</v>
      </c>
      <c r="D85">
        <v>0</v>
      </c>
      <c r="E85">
        <v>21.831600000000002</v>
      </c>
      <c r="F85">
        <v>22.163499999999999</v>
      </c>
      <c r="G85">
        <v>14.665033333333334</v>
      </c>
      <c r="H85">
        <v>24.343399999999999</v>
      </c>
      <c r="I85" s="14">
        <v>9.6783666666666655</v>
      </c>
      <c r="J85" t="s">
        <v>58</v>
      </c>
      <c r="K85" t="s">
        <v>59</v>
      </c>
      <c r="L85">
        <v>7</v>
      </c>
      <c r="M85">
        <v>6</v>
      </c>
      <c r="N85">
        <v>7</v>
      </c>
      <c r="O85" s="15">
        <f t="shared" si="3"/>
        <v>20</v>
      </c>
      <c r="P85">
        <v>1</v>
      </c>
      <c r="Q85">
        <v>2</v>
      </c>
      <c r="R85">
        <v>2</v>
      </c>
      <c r="S85" s="15">
        <f t="shared" si="4"/>
        <v>5</v>
      </c>
      <c r="T85" s="15">
        <f t="shared" si="5"/>
        <v>15</v>
      </c>
      <c r="U85">
        <v>4</v>
      </c>
      <c r="V85">
        <v>5</v>
      </c>
      <c r="W85">
        <v>5</v>
      </c>
      <c r="X85">
        <v>5</v>
      </c>
      <c r="Y85">
        <v>1</v>
      </c>
      <c r="Z85">
        <v>2</v>
      </c>
      <c r="AA85">
        <v>2</v>
      </c>
      <c r="AB85">
        <v>4</v>
      </c>
      <c r="AC85">
        <v>1</v>
      </c>
      <c r="AD85">
        <v>1</v>
      </c>
      <c r="AE85">
        <v>1</v>
      </c>
      <c r="AF85">
        <v>0</v>
      </c>
      <c r="AG85">
        <v>0</v>
      </c>
      <c r="AH85">
        <v>0</v>
      </c>
      <c r="AI85">
        <v>1</v>
      </c>
      <c r="AJ85">
        <v>150</v>
      </c>
      <c r="AK85">
        <v>150</v>
      </c>
      <c r="AL85">
        <v>44</v>
      </c>
      <c r="AM85">
        <v>44</v>
      </c>
      <c r="AN85">
        <v>37.299999999999997</v>
      </c>
      <c r="AO85">
        <v>8.6999999999999993</v>
      </c>
      <c r="AP85">
        <v>16</v>
      </c>
      <c r="AQ85">
        <v>16</v>
      </c>
      <c r="AR85">
        <v>37.299999999999997</v>
      </c>
      <c r="AS85">
        <v>6</v>
      </c>
      <c r="AT85">
        <v>6</v>
      </c>
      <c r="AU85">
        <v>1</v>
      </c>
      <c r="AV85">
        <v>44</v>
      </c>
      <c r="AW85">
        <v>44</v>
      </c>
      <c r="AX85">
        <v>7.3</v>
      </c>
      <c r="AY85">
        <v>16.273</v>
      </c>
      <c r="AZ85">
        <v>0</v>
      </c>
      <c r="BA85">
        <v>57.06</v>
      </c>
      <c r="BB85">
        <v>751780000</v>
      </c>
      <c r="BC85">
        <v>32</v>
      </c>
      <c r="BD85">
        <v>1.57646</v>
      </c>
      <c r="BE85">
        <v>3.6178399999999999E-2</v>
      </c>
      <c r="BF85">
        <v>2.7272799999999999</v>
      </c>
      <c r="BG85">
        <v>1.5194099999999999</v>
      </c>
      <c r="BH85" t="s">
        <v>287</v>
      </c>
      <c r="BI85" t="s">
        <v>287</v>
      </c>
      <c r="BJ85" t="s">
        <v>288</v>
      </c>
      <c r="BK85" t="s">
        <v>289</v>
      </c>
      <c r="BM85"/>
    </row>
    <row r="86" spans="1:65" x14ac:dyDescent="0.3">
      <c r="A86">
        <v>26.480399999999999</v>
      </c>
      <c r="B86">
        <v>26.000900000000001</v>
      </c>
      <c r="C86">
        <v>27.276599999999998</v>
      </c>
      <c r="D86">
        <v>22.92</v>
      </c>
      <c r="E86">
        <v>0</v>
      </c>
      <c r="F86">
        <v>22.239000000000001</v>
      </c>
      <c r="G86">
        <v>15.053000000000003</v>
      </c>
      <c r="H86">
        <v>25.892700000000001</v>
      </c>
      <c r="I86" s="14">
        <v>10.839699999999999</v>
      </c>
      <c r="J86" t="s">
        <v>58</v>
      </c>
      <c r="K86" t="s">
        <v>59</v>
      </c>
      <c r="L86">
        <v>39</v>
      </c>
      <c r="M86">
        <v>43</v>
      </c>
      <c r="N86">
        <v>54</v>
      </c>
      <c r="O86" s="15">
        <f t="shared" si="3"/>
        <v>136</v>
      </c>
      <c r="P86">
        <v>6</v>
      </c>
      <c r="Q86">
        <v>2</v>
      </c>
      <c r="R86">
        <v>3</v>
      </c>
      <c r="S86" s="15">
        <f t="shared" si="4"/>
        <v>11</v>
      </c>
      <c r="T86" s="15">
        <f t="shared" si="5"/>
        <v>125</v>
      </c>
      <c r="U86">
        <v>23</v>
      </c>
      <c r="V86">
        <v>23</v>
      </c>
      <c r="W86">
        <v>26</v>
      </c>
      <c r="X86">
        <v>30</v>
      </c>
      <c r="Y86">
        <v>6</v>
      </c>
      <c r="Z86">
        <v>2</v>
      </c>
      <c r="AA86">
        <v>3</v>
      </c>
      <c r="AB86">
        <v>17</v>
      </c>
      <c r="AC86">
        <v>5</v>
      </c>
      <c r="AD86">
        <v>7</v>
      </c>
      <c r="AE86">
        <v>10</v>
      </c>
      <c r="AF86">
        <v>0</v>
      </c>
      <c r="AG86">
        <v>0</v>
      </c>
      <c r="AH86">
        <v>0</v>
      </c>
      <c r="AI86">
        <v>3</v>
      </c>
      <c r="AJ86">
        <v>651</v>
      </c>
      <c r="AK86" t="s">
        <v>1831</v>
      </c>
      <c r="AL86">
        <v>44.1</v>
      </c>
      <c r="AM86">
        <v>49.5</v>
      </c>
      <c r="AN86">
        <v>54.7</v>
      </c>
      <c r="AO86">
        <v>12.9</v>
      </c>
      <c r="AP86">
        <v>5.0999999999999996</v>
      </c>
      <c r="AQ86">
        <v>7.1</v>
      </c>
      <c r="AR86">
        <v>32.1</v>
      </c>
      <c r="AS86">
        <v>33</v>
      </c>
      <c r="AT86">
        <v>33</v>
      </c>
      <c r="AU86">
        <v>10</v>
      </c>
      <c r="AV86">
        <v>61</v>
      </c>
      <c r="AW86">
        <v>61</v>
      </c>
      <c r="AX86">
        <v>19.8</v>
      </c>
      <c r="AY86">
        <v>71.356999999999999</v>
      </c>
      <c r="AZ86">
        <v>0</v>
      </c>
      <c r="BA86">
        <v>323.31</v>
      </c>
      <c r="BB86">
        <v>4905200000</v>
      </c>
      <c r="BC86">
        <v>170</v>
      </c>
      <c r="BD86">
        <v>1.9497800000000001</v>
      </c>
      <c r="BE86">
        <v>1.7222000000000001E-2</v>
      </c>
      <c r="BF86">
        <v>5.0628500000000001</v>
      </c>
      <c r="BG86">
        <v>2.3690199999999999</v>
      </c>
      <c r="BH86" t="s">
        <v>77</v>
      </c>
      <c r="BI86" t="s">
        <v>77</v>
      </c>
      <c r="BJ86" t="s">
        <v>78</v>
      </c>
      <c r="BK86" t="s">
        <v>79</v>
      </c>
    </row>
    <row r="87" spans="1:65" x14ac:dyDescent="0.3">
      <c r="A87">
        <v>23.604700000000001</v>
      </c>
      <c r="B87">
        <v>23.1936</v>
      </c>
      <c r="C87">
        <v>23.094000000000001</v>
      </c>
      <c r="D87">
        <v>21.446999999999999</v>
      </c>
      <c r="E87">
        <v>0</v>
      </c>
      <c r="F87">
        <v>0</v>
      </c>
      <c r="G87">
        <v>7.149</v>
      </c>
      <c r="H87">
        <v>21.4558</v>
      </c>
      <c r="I87" s="14">
        <v>14.306799999999999</v>
      </c>
      <c r="J87" t="s">
        <v>58</v>
      </c>
      <c r="K87" t="s">
        <v>59</v>
      </c>
      <c r="L87">
        <v>13</v>
      </c>
      <c r="M87">
        <v>13</v>
      </c>
      <c r="N87">
        <v>14</v>
      </c>
      <c r="O87" s="15">
        <f t="shared" si="3"/>
        <v>40</v>
      </c>
      <c r="P87">
        <v>2</v>
      </c>
      <c r="Q87">
        <v>1</v>
      </c>
      <c r="R87">
        <v>0</v>
      </c>
      <c r="S87" s="15">
        <f t="shared" si="4"/>
        <v>3</v>
      </c>
      <c r="T87" s="15">
        <f t="shared" si="5"/>
        <v>37</v>
      </c>
      <c r="U87">
        <v>5</v>
      </c>
      <c r="V87">
        <v>13</v>
      </c>
      <c r="W87">
        <v>13</v>
      </c>
      <c r="X87">
        <v>14</v>
      </c>
      <c r="Y87">
        <v>2</v>
      </c>
      <c r="Z87">
        <v>1</v>
      </c>
      <c r="AA87">
        <v>0</v>
      </c>
      <c r="AB87">
        <v>5</v>
      </c>
      <c r="AC87">
        <v>13</v>
      </c>
      <c r="AD87">
        <v>13</v>
      </c>
      <c r="AE87">
        <v>14</v>
      </c>
      <c r="AF87">
        <v>2</v>
      </c>
      <c r="AG87">
        <v>1</v>
      </c>
      <c r="AH87">
        <v>0</v>
      </c>
      <c r="AI87">
        <v>5</v>
      </c>
      <c r="AJ87">
        <v>586</v>
      </c>
      <c r="AK87">
        <v>586</v>
      </c>
      <c r="AL87">
        <v>26.6</v>
      </c>
      <c r="AM87">
        <v>28.8</v>
      </c>
      <c r="AN87">
        <v>32.4</v>
      </c>
      <c r="AO87">
        <v>3.4</v>
      </c>
      <c r="AP87">
        <v>1.5</v>
      </c>
      <c r="AQ87">
        <v>0</v>
      </c>
      <c r="AR87">
        <v>9</v>
      </c>
      <c r="AS87">
        <v>17</v>
      </c>
      <c r="AT87">
        <v>17</v>
      </c>
      <c r="AU87">
        <v>17</v>
      </c>
      <c r="AV87">
        <v>37.200000000000003</v>
      </c>
      <c r="AW87">
        <v>37.200000000000003</v>
      </c>
      <c r="AX87">
        <v>37.200000000000003</v>
      </c>
      <c r="AY87">
        <v>62.070999999999998</v>
      </c>
      <c r="AZ87">
        <v>0</v>
      </c>
      <c r="BA87">
        <v>188.64</v>
      </c>
      <c r="BB87">
        <v>413210000</v>
      </c>
      <c r="BC87">
        <v>48</v>
      </c>
      <c r="BD87">
        <v>1.9749099999999999</v>
      </c>
      <c r="BE87">
        <v>1.6519099999999998E-2</v>
      </c>
      <c r="BF87">
        <v>3.23298</v>
      </c>
      <c r="BG87">
        <v>1.88619</v>
      </c>
      <c r="BH87" t="s">
        <v>344</v>
      </c>
      <c r="BI87" t="s">
        <v>344</v>
      </c>
      <c r="BJ87" t="s">
        <v>345</v>
      </c>
      <c r="BK87" t="s">
        <v>346</v>
      </c>
      <c r="BM87"/>
    </row>
    <row r="88" spans="1:65" x14ac:dyDescent="0.3">
      <c r="A88">
        <v>23.9178</v>
      </c>
      <c r="B88">
        <v>23.892299999999999</v>
      </c>
      <c r="C88">
        <v>24.290700000000001</v>
      </c>
      <c r="D88">
        <v>0</v>
      </c>
      <c r="E88">
        <v>0</v>
      </c>
      <c r="F88">
        <v>21.960100000000001</v>
      </c>
      <c r="G88">
        <v>7.3200333333333338</v>
      </c>
      <c r="H88">
        <v>22.258400000000002</v>
      </c>
      <c r="I88" s="14">
        <v>14.938366666666667</v>
      </c>
      <c r="J88" t="s">
        <v>58</v>
      </c>
      <c r="K88" t="s">
        <v>59</v>
      </c>
      <c r="L88">
        <v>7</v>
      </c>
      <c r="M88">
        <v>7</v>
      </c>
      <c r="N88">
        <v>8</v>
      </c>
      <c r="O88" s="15">
        <f t="shared" si="3"/>
        <v>22</v>
      </c>
      <c r="P88">
        <v>0</v>
      </c>
      <c r="Q88">
        <v>0</v>
      </c>
      <c r="R88">
        <v>3</v>
      </c>
      <c r="S88" s="15">
        <f t="shared" si="4"/>
        <v>3</v>
      </c>
      <c r="T88" s="15">
        <f t="shared" si="5"/>
        <v>19</v>
      </c>
      <c r="U88">
        <v>2</v>
      </c>
      <c r="V88">
        <v>4</v>
      </c>
      <c r="W88">
        <v>5</v>
      </c>
      <c r="X88">
        <v>6</v>
      </c>
      <c r="Y88">
        <v>0</v>
      </c>
      <c r="Z88">
        <v>0</v>
      </c>
      <c r="AA88">
        <v>3</v>
      </c>
      <c r="AB88">
        <v>2</v>
      </c>
      <c r="AC88">
        <v>4</v>
      </c>
      <c r="AD88">
        <v>5</v>
      </c>
      <c r="AE88">
        <v>6</v>
      </c>
      <c r="AF88">
        <v>0</v>
      </c>
      <c r="AG88">
        <v>0</v>
      </c>
      <c r="AH88">
        <v>3</v>
      </c>
      <c r="AI88">
        <v>2</v>
      </c>
      <c r="AJ88">
        <v>201</v>
      </c>
      <c r="AK88">
        <v>201</v>
      </c>
      <c r="AL88">
        <v>21.9</v>
      </c>
      <c r="AM88">
        <v>24.9</v>
      </c>
      <c r="AN88">
        <v>30.8</v>
      </c>
      <c r="AO88">
        <v>0</v>
      </c>
      <c r="AP88">
        <v>0</v>
      </c>
      <c r="AQ88">
        <v>13.9</v>
      </c>
      <c r="AR88">
        <v>7.5</v>
      </c>
      <c r="AS88">
        <v>6</v>
      </c>
      <c r="AT88">
        <v>6</v>
      </c>
      <c r="AU88">
        <v>6</v>
      </c>
      <c r="AV88">
        <v>30.8</v>
      </c>
      <c r="AW88">
        <v>30.8</v>
      </c>
      <c r="AX88">
        <v>30.8</v>
      </c>
      <c r="AY88">
        <v>23.24</v>
      </c>
      <c r="AZ88">
        <v>0</v>
      </c>
      <c r="BA88">
        <v>39.006</v>
      </c>
      <c r="BB88">
        <v>776330000</v>
      </c>
      <c r="BC88">
        <v>27</v>
      </c>
      <c r="BD88">
        <v>1.90371</v>
      </c>
      <c r="BE88">
        <v>1.8921400000000001E-2</v>
      </c>
      <c r="BF88">
        <v>3.8005800000000001</v>
      </c>
      <c r="BG88">
        <v>2.0210699999999999</v>
      </c>
      <c r="BH88" t="s">
        <v>276</v>
      </c>
      <c r="BI88" t="s">
        <v>276</v>
      </c>
      <c r="BJ88" t="s">
        <v>277</v>
      </c>
      <c r="BK88" t="s">
        <v>278</v>
      </c>
      <c r="BM88"/>
    </row>
    <row r="89" spans="1:65" x14ac:dyDescent="0.3">
      <c r="A89">
        <v>23.891999999999999</v>
      </c>
      <c r="B89">
        <v>24.0686</v>
      </c>
      <c r="C89">
        <v>23.927700000000002</v>
      </c>
      <c r="D89">
        <v>0</v>
      </c>
      <c r="E89">
        <v>21.933599999999998</v>
      </c>
      <c r="F89">
        <v>0</v>
      </c>
      <c r="G89">
        <v>7.3111999999999995</v>
      </c>
      <c r="H89">
        <v>22.592400000000001</v>
      </c>
      <c r="I89" s="14">
        <v>15.281200000000002</v>
      </c>
      <c r="J89" t="s">
        <v>58</v>
      </c>
      <c r="K89" t="s">
        <v>59</v>
      </c>
      <c r="L89">
        <v>8</v>
      </c>
      <c r="M89">
        <v>11</v>
      </c>
      <c r="N89">
        <v>9</v>
      </c>
      <c r="O89" s="15">
        <f t="shared" si="3"/>
        <v>28</v>
      </c>
      <c r="P89">
        <v>1</v>
      </c>
      <c r="Q89">
        <v>2</v>
      </c>
      <c r="R89">
        <v>0</v>
      </c>
      <c r="S89" s="15">
        <f t="shared" si="4"/>
        <v>3</v>
      </c>
      <c r="T89" s="15">
        <f t="shared" si="5"/>
        <v>25</v>
      </c>
      <c r="U89">
        <v>5</v>
      </c>
      <c r="V89">
        <v>6</v>
      </c>
      <c r="W89">
        <v>6</v>
      </c>
      <c r="X89">
        <v>6</v>
      </c>
      <c r="Y89">
        <v>1</v>
      </c>
      <c r="Z89">
        <v>2</v>
      </c>
      <c r="AA89">
        <v>0</v>
      </c>
      <c r="AB89">
        <v>4</v>
      </c>
      <c r="AC89">
        <v>6</v>
      </c>
      <c r="AD89">
        <v>6</v>
      </c>
      <c r="AE89">
        <v>6</v>
      </c>
      <c r="AF89">
        <v>1</v>
      </c>
      <c r="AG89">
        <v>2</v>
      </c>
      <c r="AH89">
        <v>0</v>
      </c>
      <c r="AI89">
        <v>4</v>
      </c>
      <c r="AJ89">
        <v>273</v>
      </c>
      <c r="AK89">
        <v>273</v>
      </c>
      <c r="AL89">
        <v>27.1</v>
      </c>
      <c r="AM89">
        <v>27.1</v>
      </c>
      <c r="AN89">
        <v>27.1</v>
      </c>
      <c r="AO89">
        <v>2.9</v>
      </c>
      <c r="AP89">
        <v>7.3</v>
      </c>
      <c r="AQ89">
        <v>0</v>
      </c>
      <c r="AR89">
        <v>21.6</v>
      </c>
      <c r="AS89">
        <v>6</v>
      </c>
      <c r="AT89">
        <v>6</v>
      </c>
      <c r="AU89">
        <v>6</v>
      </c>
      <c r="AV89">
        <v>27.1</v>
      </c>
      <c r="AW89">
        <v>27.1</v>
      </c>
      <c r="AX89">
        <v>27.1</v>
      </c>
      <c r="AY89">
        <v>29.181000000000001</v>
      </c>
      <c r="AZ89">
        <v>0</v>
      </c>
      <c r="BA89">
        <v>62.572000000000003</v>
      </c>
      <c r="BB89">
        <v>729820000</v>
      </c>
      <c r="BC89">
        <v>36</v>
      </c>
      <c r="BD89">
        <v>1.8130200000000001</v>
      </c>
      <c r="BE89">
        <v>2.2685500000000001E-2</v>
      </c>
      <c r="BF89">
        <v>3.9521600000000001</v>
      </c>
      <c r="BG89">
        <v>2.0020600000000002</v>
      </c>
      <c r="BH89" t="s">
        <v>285</v>
      </c>
      <c r="BI89" t="s">
        <v>285</v>
      </c>
      <c r="BK89" t="s">
        <v>286</v>
      </c>
      <c r="BM89"/>
    </row>
    <row r="90" spans="1:65" x14ac:dyDescent="0.3">
      <c r="A90">
        <v>23.638300000000001</v>
      </c>
      <c r="B90">
        <v>23.7347</v>
      </c>
      <c r="C90">
        <v>23.130800000000001</v>
      </c>
      <c r="D90">
        <v>20.886299999999999</v>
      </c>
      <c r="E90">
        <v>0</v>
      </c>
      <c r="F90">
        <v>0</v>
      </c>
      <c r="G90">
        <v>6.9620999999999995</v>
      </c>
      <c r="H90">
        <v>22.747900000000001</v>
      </c>
      <c r="I90" s="14">
        <v>15.785800000000002</v>
      </c>
      <c r="J90" t="s">
        <v>58</v>
      </c>
      <c r="K90" t="s">
        <v>59</v>
      </c>
      <c r="L90">
        <v>12</v>
      </c>
      <c r="M90">
        <v>14</v>
      </c>
      <c r="N90">
        <v>14</v>
      </c>
      <c r="O90" s="15">
        <f t="shared" si="3"/>
        <v>40</v>
      </c>
      <c r="P90">
        <v>2</v>
      </c>
      <c r="Q90">
        <v>1</v>
      </c>
      <c r="R90">
        <v>1</v>
      </c>
      <c r="S90" s="15">
        <f t="shared" si="4"/>
        <v>4</v>
      </c>
      <c r="T90" s="15">
        <f t="shared" si="5"/>
        <v>36</v>
      </c>
      <c r="U90">
        <v>7</v>
      </c>
      <c r="V90">
        <v>12</v>
      </c>
      <c r="W90">
        <v>13</v>
      </c>
      <c r="X90">
        <v>12</v>
      </c>
      <c r="Y90">
        <v>2</v>
      </c>
      <c r="Z90">
        <v>1</v>
      </c>
      <c r="AA90">
        <v>1</v>
      </c>
      <c r="AB90">
        <v>7</v>
      </c>
      <c r="AC90">
        <v>5</v>
      </c>
      <c r="AD90">
        <v>4</v>
      </c>
      <c r="AE90">
        <v>4</v>
      </c>
      <c r="AF90">
        <v>0</v>
      </c>
      <c r="AG90">
        <v>0</v>
      </c>
      <c r="AH90">
        <v>0</v>
      </c>
      <c r="AI90">
        <v>1</v>
      </c>
      <c r="AJ90">
        <v>718</v>
      </c>
      <c r="AK90">
        <v>718</v>
      </c>
      <c r="AL90">
        <v>18.2</v>
      </c>
      <c r="AM90">
        <v>23.5</v>
      </c>
      <c r="AN90">
        <v>17.7</v>
      </c>
      <c r="AO90">
        <v>2.2000000000000002</v>
      </c>
      <c r="AP90">
        <v>1.1000000000000001</v>
      </c>
      <c r="AQ90">
        <v>1.1000000000000001</v>
      </c>
      <c r="AR90">
        <v>9.1999999999999993</v>
      </c>
      <c r="AS90">
        <v>18</v>
      </c>
      <c r="AT90">
        <v>18</v>
      </c>
      <c r="AU90">
        <v>5</v>
      </c>
      <c r="AV90">
        <v>29.7</v>
      </c>
      <c r="AW90">
        <v>29.7</v>
      </c>
      <c r="AX90">
        <v>6.8</v>
      </c>
      <c r="AY90">
        <v>76.507000000000005</v>
      </c>
      <c r="AZ90">
        <v>0</v>
      </c>
      <c r="BA90">
        <v>153.18</v>
      </c>
      <c r="BB90">
        <v>497220000</v>
      </c>
      <c r="BC90">
        <v>51</v>
      </c>
      <c r="BD90">
        <v>2.5119600000000002</v>
      </c>
      <c r="BE90">
        <v>5.9653199999999997E-3</v>
      </c>
      <c r="BF90">
        <v>3.6154600000000001</v>
      </c>
      <c r="BG90">
        <v>2.3091900000000001</v>
      </c>
      <c r="BH90" t="s">
        <v>338</v>
      </c>
      <c r="BI90" t="s">
        <v>338</v>
      </c>
      <c r="BJ90" t="s">
        <v>339</v>
      </c>
      <c r="BK90" t="s">
        <v>340</v>
      </c>
      <c r="BM90"/>
    </row>
    <row r="91" spans="1:65" x14ac:dyDescent="0.3">
      <c r="A91">
        <v>23.441299999999998</v>
      </c>
      <c r="B91">
        <v>24.073699999999999</v>
      </c>
      <c r="C91">
        <v>24.064499999999999</v>
      </c>
      <c r="D91">
        <v>0</v>
      </c>
      <c r="E91">
        <v>0</v>
      </c>
      <c r="F91">
        <v>22.520800000000001</v>
      </c>
      <c r="G91">
        <v>7.5069333333333335</v>
      </c>
      <c r="H91">
        <v>23.370799999999999</v>
      </c>
      <c r="I91" s="14">
        <v>15.863866666666667</v>
      </c>
      <c r="J91" t="s">
        <v>58</v>
      </c>
      <c r="K91" t="s">
        <v>59</v>
      </c>
      <c r="L91">
        <v>5</v>
      </c>
      <c r="M91">
        <v>5</v>
      </c>
      <c r="N91">
        <v>4</v>
      </c>
      <c r="O91" s="15">
        <f t="shared" si="3"/>
        <v>14</v>
      </c>
      <c r="P91">
        <v>1</v>
      </c>
      <c r="Q91">
        <v>1</v>
      </c>
      <c r="R91">
        <v>3</v>
      </c>
      <c r="S91" s="15">
        <f t="shared" si="4"/>
        <v>5</v>
      </c>
      <c r="T91" s="15">
        <f t="shared" si="5"/>
        <v>9</v>
      </c>
      <c r="U91">
        <v>3</v>
      </c>
      <c r="V91">
        <v>4</v>
      </c>
      <c r="W91">
        <v>4</v>
      </c>
      <c r="X91">
        <v>3</v>
      </c>
      <c r="Y91">
        <v>1</v>
      </c>
      <c r="Z91">
        <v>1</v>
      </c>
      <c r="AA91">
        <v>2</v>
      </c>
      <c r="AB91">
        <v>3</v>
      </c>
      <c r="AC91">
        <v>4</v>
      </c>
      <c r="AD91">
        <v>4</v>
      </c>
      <c r="AE91">
        <v>3</v>
      </c>
      <c r="AF91">
        <v>1</v>
      </c>
      <c r="AG91">
        <v>1</v>
      </c>
      <c r="AH91">
        <v>2</v>
      </c>
      <c r="AI91">
        <v>3</v>
      </c>
      <c r="AJ91">
        <v>143</v>
      </c>
      <c r="AK91">
        <v>143</v>
      </c>
      <c r="AL91">
        <v>17.5</v>
      </c>
      <c r="AM91">
        <v>16.8</v>
      </c>
      <c r="AN91">
        <v>11.9</v>
      </c>
      <c r="AO91">
        <v>6.3</v>
      </c>
      <c r="AP91">
        <v>6.3</v>
      </c>
      <c r="AQ91">
        <v>11.2</v>
      </c>
      <c r="AR91">
        <v>16.100000000000001</v>
      </c>
      <c r="AS91">
        <v>5</v>
      </c>
      <c r="AT91">
        <v>5</v>
      </c>
      <c r="AU91">
        <v>5</v>
      </c>
      <c r="AV91">
        <v>22.4</v>
      </c>
      <c r="AW91">
        <v>22.4</v>
      </c>
      <c r="AX91">
        <v>22.4</v>
      </c>
      <c r="AY91">
        <v>16.033000000000001</v>
      </c>
      <c r="AZ91">
        <v>0</v>
      </c>
      <c r="BA91">
        <v>36.768999999999998</v>
      </c>
      <c r="BB91">
        <v>684980000</v>
      </c>
      <c r="BC91">
        <v>23</v>
      </c>
      <c r="BD91">
        <v>1.45844</v>
      </c>
      <c r="BE91">
        <v>4.6156700000000002E-2</v>
      </c>
      <c r="BF91">
        <v>3.5150999999999999</v>
      </c>
      <c r="BG91">
        <v>1.6589</v>
      </c>
      <c r="BH91" t="s">
        <v>376</v>
      </c>
      <c r="BI91" t="s">
        <v>376</v>
      </c>
      <c r="BJ91" t="s">
        <v>377</v>
      </c>
      <c r="BK91" t="s">
        <v>378</v>
      </c>
      <c r="BM91"/>
    </row>
    <row r="92" spans="1:65" x14ac:dyDescent="0.3">
      <c r="A92">
        <v>24.175000000000001</v>
      </c>
      <c r="B92">
        <v>24.333300000000001</v>
      </c>
      <c r="C92">
        <v>24.0002</v>
      </c>
      <c r="D92">
        <v>0</v>
      </c>
      <c r="E92">
        <v>0</v>
      </c>
      <c r="F92">
        <v>22.79</v>
      </c>
      <c r="G92">
        <v>7.5966666666666667</v>
      </c>
      <c r="H92">
        <v>25.222799999999999</v>
      </c>
      <c r="I92" s="14">
        <v>17.626133333333332</v>
      </c>
      <c r="J92" t="s">
        <v>58</v>
      </c>
      <c r="K92" t="s">
        <v>59</v>
      </c>
      <c r="L92">
        <v>13</v>
      </c>
      <c r="M92">
        <v>13</v>
      </c>
      <c r="N92">
        <v>17</v>
      </c>
      <c r="O92" s="15">
        <f t="shared" si="3"/>
        <v>43</v>
      </c>
      <c r="P92">
        <v>1</v>
      </c>
      <c r="Q92">
        <v>1</v>
      </c>
      <c r="R92">
        <v>3</v>
      </c>
      <c r="S92" s="15">
        <f t="shared" si="4"/>
        <v>5</v>
      </c>
      <c r="T92" s="15">
        <f t="shared" si="5"/>
        <v>38</v>
      </c>
      <c r="U92">
        <v>12</v>
      </c>
      <c r="V92">
        <v>9</v>
      </c>
      <c r="W92">
        <v>10</v>
      </c>
      <c r="X92">
        <v>12</v>
      </c>
      <c r="Y92">
        <v>1</v>
      </c>
      <c r="Z92">
        <v>1</v>
      </c>
      <c r="AA92">
        <v>3</v>
      </c>
      <c r="AB92">
        <v>9</v>
      </c>
      <c r="AC92">
        <v>6</v>
      </c>
      <c r="AD92">
        <v>6</v>
      </c>
      <c r="AE92">
        <v>8</v>
      </c>
      <c r="AF92">
        <v>1</v>
      </c>
      <c r="AG92">
        <v>1</v>
      </c>
      <c r="AH92">
        <v>2</v>
      </c>
      <c r="AI92">
        <v>6</v>
      </c>
      <c r="AJ92">
        <v>194</v>
      </c>
      <c r="AK92">
        <v>194</v>
      </c>
      <c r="AL92">
        <v>54.1</v>
      </c>
      <c r="AM92">
        <v>63.4</v>
      </c>
      <c r="AN92">
        <v>67.5</v>
      </c>
      <c r="AO92">
        <v>8.8000000000000007</v>
      </c>
      <c r="AP92">
        <v>7.7</v>
      </c>
      <c r="AQ92">
        <v>20.6</v>
      </c>
      <c r="AR92">
        <v>57.7</v>
      </c>
      <c r="AS92">
        <v>13</v>
      </c>
      <c r="AT92">
        <v>13</v>
      </c>
      <c r="AU92">
        <v>8</v>
      </c>
      <c r="AV92">
        <v>67.5</v>
      </c>
      <c r="AW92">
        <v>67.5</v>
      </c>
      <c r="AX92">
        <v>53.6</v>
      </c>
      <c r="AY92">
        <v>22.016999999999999</v>
      </c>
      <c r="AZ92">
        <v>0</v>
      </c>
      <c r="BA92">
        <v>124.59</v>
      </c>
      <c r="BB92">
        <v>919850000</v>
      </c>
      <c r="BC92">
        <v>60</v>
      </c>
      <c r="BD92">
        <v>1.54576</v>
      </c>
      <c r="BE92">
        <v>3.8552500000000003E-2</v>
      </c>
      <c r="BF92">
        <v>3.39419</v>
      </c>
      <c r="BG92">
        <v>1.6870099999999999</v>
      </c>
      <c r="BH92" t="s">
        <v>250</v>
      </c>
      <c r="BI92" t="s">
        <v>250</v>
      </c>
      <c r="BJ92" t="s">
        <v>251</v>
      </c>
      <c r="BK92" t="s">
        <v>252</v>
      </c>
      <c r="BM92"/>
    </row>
    <row r="93" spans="1:65" x14ac:dyDescent="0.3">
      <c r="A93">
        <v>33.633699999999997</v>
      </c>
      <c r="B93">
        <v>33.887999999999998</v>
      </c>
      <c r="C93">
        <v>33.8733</v>
      </c>
      <c r="D93">
        <v>20.4694</v>
      </c>
      <c r="E93">
        <v>0</v>
      </c>
      <c r="F93">
        <v>0</v>
      </c>
      <c r="G93">
        <v>6.8231333333333337</v>
      </c>
      <c r="H93">
        <v>32.863500000000002</v>
      </c>
      <c r="I93" s="14">
        <v>26.040366666666667</v>
      </c>
      <c r="J93" t="s">
        <v>58</v>
      </c>
      <c r="K93" t="s">
        <v>59</v>
      </c>
      <c r="L93">
        <v>261</v>
      </c>
      <c r="M93">
        <v>305</v>
      </c>
      <c r="N93">
        <v>310</v>
      </c>
      <c r="O93" s="15">
        <f t="shared" si="3"/>
        <v>876</v>
      </c>
      <c r="P93">
        <v>2</v>
      </c>
      <c r="Q93">
        <v>1</v>
      </c>
      <c r="R93">
        <v>1</v>
      </c>
      <c r="S93" s="15">
        <f>SUM(P93:R93)</f>
        <v>4</v>
      </c>
      <c r="T93" s="15">
        <f>O93-S93</f>
        <v>872</v>
      </c>
      <c r="U93">
        <v>101</v>
      </c>
      <c r="V93">
        <v>22</v>
      </c>
      <c r="W93">
        <v>22</v>
      </c>
      <c r="X93">
        <v>24</v>
      </c>
      <c r="Y93">
        <v>2</v>
      </c>
      <c r="Z93">
        <v>1</v>
      </c>
      <c r="AA93">
        <v>1</v>
      </c>
      <c r="AB93">
        <v>21</v>
      </c>
      <c r="AC93">
        <v>22</v>
      </c>
      <c r="AD93">
        <v>22</v>
      </c>
      <c r="AE93">
        <v>24</v>
      </c>
      <c r="AF93">
        <v>2</v>
      </c>
      <c r="AG93">
        <v>1</v>
      </c>
      <c r="AH93">
        <v>1</v>
      </c>
      <c r="AI93">
        <v>21</v>
      </c>
      <c r="AJ93">
        <v>381</v>
      </c>
      <c r="AK93">
        <v>381</v>
      </c>
      <c r="AL93">
        <v>78.2</v>
      </c>
      <c r="AM93">
        <v>78.2</v>
      </c>
      <c r="AN93">
        <v>79</v>
      </c>
      <c r="AO93">
        <v>5.5</v>
      </c>
      <c r="AP93">
        <v>2.6</v>
      </c>
      <c r="AQ93">
        <v>2.6</v>
      </c>
      <c r="AR93">
        <v>73.2</v>
      </c>
      <c r="AS93">
        <v>24</v>
      </c>
      <c r="AT93">
        <v>24</v>
      </c>
      <c r="AU93">
        <v>24</v>
      </c>
      <c r="AV93">
        <v>79</v>
      </c>
      <c r="AW93">
        <v>79</v>
      </c>
      <c r="AX93">
        <v>79</v>
      </c>
      <c r="AY93">
        <v>42.368000000000002</v>
      </c>
      <c r="AZ93">
        <v>0</v>
      </c>
      <c r="BA93">
        <v>323.31</v>
      </c>
      <c r="BB93">
        <v>587110000000</v>
      </c>
      <c r="BC93">
        <v>981</v>
      </c>
      <c r="BD93">
        <v>4.8618100000000002</v>
      </c>
      <c r="BE93">
        <v>3.50076E-4</v>
      </c>
      <c r="BF93">
        <v>14.3695</v>
      </c>
      <c r="BG93">
        <v>9.2084799999999998</v>
      </c>
      <c r="BH93" t="s">
        <v>60</v>
      </c>
      <c r="BI93" t="s">
        <v>60</v>
      </c>
    </row>
    <row r="94" spans="1:65" x14ac:dyDescent="0.3">
      <c r="O94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C50D8-AE24-494D-B154-F2516D0E9B7D}">
  <dimension ref="A1:BO97"/>
  <sheetViews>
    <sheetView tabSelected="1" workbookViewId="0">
      <selection activeCell="A5" sqref="A5"/>
    </sheetView>
  </sheetViews>
  <sheetFormatPr defaultRowHeight="14.4" x14ac:dyDescent="0.3"/>
  <cols>
    <col min="1" max="7" width="16" customWidth="1"/>
    <col min="8" max="8" width="8.21875" customWidth="1"/>
    <col min="10" max="12" width="14" style="6" customWidth="1"/>
    <col min="13" max="15" width="14" style="7" customWidth="1"/>
    <col min="49" max="49" width="27.6640625" style="4" customWidth="1"/>
    <col min="51" max="51" width="28.6640625" style="3" customWidth="1"/>
    <col min="52" max="52" width="12.77734375" customWidth="1"/>
    <col min="53" max="53" width="20.33203125" style="3" customWidth="1"/>
    <col min="58" max="58" width="18" customWidth="1"/>
    <col min="59" max="59" width="27.77734375" style="3" customWidth="1"/>
    <col min="60" max="60" width="24.109375" customWidth="1"/>
    <col min="61" max="61" width="51.88671875" customWidth="1"/>
    <col min="62" max="62" width="24.109375" customWidth="1"/>
    <col min="63" max="65" width="21.44140625" customWidth="1"/>
    <col min="66" max="66" width="25.6640625" customWidth="1"/>
  </cols>
  <sheetData>
    <row r="1" spans="1:67" ht="15.6" x14ac:dyDescent="0.3">
      <c r="A1" s="2" t="s">
        <v>1189</v>
      </c>
      <c r="D1" s="2" t="s">
        <v>1194</v>
      </c>
      <c r="G1" s="2" t="s">
        <v>1195</v>
      </c>
      <c r="J1" s="16" t="s">
        <v>1203</v>
      </c>
      <c r="BK1" s="3" t="s">
        <v>1765</v>
      </c>
    </row>
    <row r="2" spans="1:67" ht="15.6" x14ac:dyDescent="0.3">
      <c r="A2" s="2" t="s">
        <v>1190</v>
      </c>
      <c r="B2" s="2" t="s">
        <v>1191</v>
      </c>
      <c r="C2" s="2" t="s">
        <v>1192</v>
      </c>
      <c r="D2" s="2" t="s">
        <v>1196</v>
      </c>
      <c r="E2" s="2" t="s">
        <v>1197</v>
      </c>
      <c r="F2" s="2" t="s">
        <v>1198</v>
      </c>
      <c r="G2" s="2" t="s">
        <v>1199</v>
      </c>
      <c r="J2" s="17" t="s">
        <v>1190</v>
      </c>
      <c r="K2" s="17" t="s">
        <v>1191</v>
      </c>
      <c r="L2" s="17" t="s">
        <v>1192</v>
      </c>
      <c r="M2" s="18" t="s">
        <v>1196</v>
      </c>
      <c r="N2" s="18" t="s">
        <v>1197</v>
      </c>
      <c r="O2" s="18" t="s">
        <v>1198</v>
      </c>
      <c r="P2" s="2" t="s">
        <v>1199</v>
      </c>
    </row>
    <row r="3" spans="1:67" x14ac:dyDescent="0.3">
      <c r="A3" t="s">
        <v>1193</v>
      </c>
      <c r="B3" t="s">
        <v>1193</v>
      </c>
      <c r="C3" t="s">
        <v>1193</v>
      </c>
      <c r="D3" t="s">
        <v>1200</v>
      </c>
      <c r="E3" t="s">
        <v>1200</v>
      </c>
      <c r="F3" t="s">
        <v>1200</v>
      </c>
      <c r="G3" t="s">
        <v>1201</v>
      </c>
      <c r="J3" s="6" t="s">
        <v>1193</v>
      </c>
      <c r="K3" s="6" t="s">
        <v>1193</v>
      </c>
      <c r="L3" s="6" t="s">
        <v>1193</v>
      </c>
      <c r="M3" s="7" t="s">
        <v>1200</v>
      </c>
      <c r="N3" s="7" t="s">
        <v>1200</v>
      </c>
      <c r="O3" s="7" t="s">
        <v>1200</v>
      </c>
      <c r="P3" t="s">
        <v>1201</v>
      </c>
    </row>
    <row r="4" spans="1:67" x14ac:dyDescent="0.3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s="6" t="s">
        <v>9</v>
      </c>
      <c r="K4" s="6" t="s">
        <v>10</v>
      </c>
      <c r="L4" s="6" t="s">
        <v>11</v>
      </c>
      <c r="M4" s="7" t="s">
        <v>12</v>
      </c>
      <c r="N4" s="7" t="s">
        <v>13</v>
      </c>
      <c r="O4" s="7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I4" t="s">
        <v>34</v>
      </c>
      <c r="AJ4" t="s">
        <v>35</v>
      </c>
      <c r="AK4" t="s">
        <v>36</v>
      </c>
      <c r="AL4" t="s">
        <v>37</v>
      </c>
      <c r="AM4" t="s">
        <v>38</v>
      </c>
      <c r="AN4" t="s">
        <v>39</v>
      </c>
      <c r="AO4" t="s">
        <v>40</v>
      </c>
      <c r="AP4" t="s">
        <v>41</v>
      </c>
      <c r="AQ4" t="s">
        <v>42</v>
      </c>
      <c r="AR4" t="s">
        <v>43</v>
      </c>
      <c r="AS4" t="s">
        <v>44</v>
      </c>
      <c r="AT4" t="s">
        <v>45</v>
      </c>
      <c r="AU4" t="s">
        <v>46</v>
      </c>
      <c r="AV4" t="s">
        <v>47</v>
      </c>
      <c r="AW4" s="4" t="s">
        <v>48</v>
      </c>
      <c r="AX4" t="s">
        <v>49</v>
      </c>
      <c r="AY4" s="3" t="s">
        <v>50</v>
      </c>
      <c r="AZ4" t="s">
        <v>51</v>
      </c>
      <c r="BA4" s="3" t="s">
        <v>52</v>
      </c>
      <c r="BB4" t="s">
        <v>53</v>
      </c>
      <c r="BC4" t="s">
        <v>54</v>
      </c>
      <c r="BD4" t="s">
        <v>55</v>
      </c>
      <c r="BE4" t="s">
        <v>56</v>
      </c>
      <c r="BF4" t="s">
        <v>57</v>
      </c>
      <c r="BG4" s="3" t="s">
        <v>1208</v>
      </c>
      <c r="BH4" s="3" t="s">
        <v>1310</v>
      </c>
      <c r="BI4" s="3" t="s">
        <v>1308</v>
      </c>
      <c r="BJ4" s="3" t="s">
        <v>1309</v>
      </c>
      <c r="BK4" s="3" t="s">
        <v>1204</v>
      </c>
      <c r="BL4" s="3" t="s">
        <v>1205</v>
      </c>
      <c r="BM4" s="3" t="s">
        <v>1206</v>
      </c>
      <c r="BN4" s="3" t="s">
        <v>1940</v>
      </c>
      <c r="BO4" s="3" t="s">
        <v>1207</v>
      </c>
    </row>
    <row r="5" spans="1:67" x14ac:dyDescent="0.3">
      <c r="A5" s="3" t="s">
        <v>1942</v>
      </c>
      <c r="BH5" s="3"/>
      <c r="BI5" s="3"/>
      <c r="BJ5" s="3"/>
      <c r="BK5" s="3"/>
      <c r="BL5" s="3"/>
      <c r="BM5" s="3"/>
      <c r="BN5" s="3"/>
      <c r="BO5" s="3"/>
    </row>
    <row r="6" spans="1:67" x14ac:dyDescent="0.3">
      <c r="A6">
        <v>28.956</v>
      </c>
      <c r="B6">
        <v>29.2986</v>
      </c>
      <c r="C6">
        <v>29.432300000000001</v>
      </c>
      <c r="D6">
        <v>0</v>
      </c>
      <c r="E6">
        <v>0</v>
      </c>
      <c r="F6">
        <v>0</v>
      </c>
      <c r="G6">
        <v>26.6706</v>
      </c>
      <c r="H6" t="s">
        <v>58</v>
      </c>
      <c r="I6" t="s">
        <v>59</v>
      </c>
      <c r="J6" s="6">
        <v>60</v>
      </c>
      <c r="K6" s="6">
        <v>62</v>
      </c>
      <c r="L6" s="6">
        <v>69</v>
      </c>
      <c r="M6" s="7">
        <v>0</v>
      </c>
      <c r="N6" s="7">
        <v>0</v>
      </c>
      <c r="O6" s="7">
        <v>0</v>
      </c>
      <c r="P6">
        <v>21</v>
      </c>
      <c r="Q6">
        <v>30</v>
      </c>
      <c r="R6">
        <v>31</v>
      </c>
      <c r="S6">
        <v>35</v>
      </c>
      <c r="T6">
        <v>0</v>
      </c>
      <c r="U6">
        <v>0</v>
      </c>
      <c r="V6">
        <v>0</v>
      </c>
      <c r="W6">
        <v>19</v>
      </c>
      <c r="X6">
        <v>30</v>
      </c>
      <c r="Y6">
        <v>31</v>
      </c>
      <c r="Z6">
        <v>35</v>
      </c>
      <c r="AA6">
        <v>0</v>
      </c>
      <c r="AB6">
        <v>0</v>
      </c>
      <c r="AC6">
        <v>0</v>
      </c>
      <c r="AD6">
        <v>19</v>
      </c>
      <c r="AE6">
        <v>748</v>
      </c>
      <c r="AF6">
        <v>0</v>
      </c>
      <c r="AG6">
        <v>42</v>
      </c>
      <c r="AH6">
        <v>45.3</v>
      </c>
      <c r="AI6">
        <v>50.3</v>
      </c>
      <c r="AJ6">
        <v>0</v>
      </c>
      <c r="AK6">
        <v>0</v>
      </c>
      <c r="AL6">
        <v>0</v>
      </c>
      <c r="AM6">
        <v>27</v>
      </c>
      <c r="AN6">
        <v>35</v>
      </c>
      <c r="AO6">
        <v>35</v>
      </c>
      <c r="AP6">
        <v>35</v>
      </c>
      <c r="AQ6">
        <v>50.3</v>
      </c>
      <c r="AR6">
        <v>50.3</v>
      </c>
      <c r="AS6">
        <v>50.3</v>
      </c>
      <c r="AT6">
        <v>81.155000000000001</v>
      </c>
      <c r="AU6">
        <v>0</v>
      </c>
      <c r="AV6">
        <v>323.31</v>
      </c>
      <c r="AW6" s="5">
        <v>24760000000</v>
      </c>
      <c r="AX6">
        <v>212</v>
      </c>
      <c r="AY6" s="3">
        <v>5.6729799999999999</v>
      </c>
      <c r="AZ6">
        <v>0</v>
      </c>
      <c r="BA6" s="3">
        <v>10.1465</v>
      </c>
      <c r="BB6">
        <v>40.959200000000003</v>
      </c>
      <c r="BC6" t="s">
        <v>63</v>
      </c>
      <c r="BD6" t="s">
        <v>63</v>
      </c>
      <c r="BE6" t="s">
        <v>64</v>
      </c>
      <c r="BF6" t="s">
        <v>65</v>
      </c>
      <c r="BG6" s="3" t="s">
        <v>1209</v>
      </c>
      <c r="BH6" t="s">
        <v>66</v>
      </c>
      <c r="BI6" t="s">
        <v>1210</v>
      </c>
      <c r="BJ6" t="s">
        <v>1390</v>
      </c>
      <c r="BK6" s="9">
        <v>63.666666669999998</v>
      </c>
      <c r="BL6" s="9">
        <v>0</v>
      </c>
      <c r="BM6" s="9">
        <v>63.666666669999998</v>
      </c>
      <c r="BN6" t="s">
        <v>61</v>
      </c>
      <c r="BO6" t="s">
        <v>62</v>
      </c>
    </row>
    <row r="7" spans="1:67" x14ac:dyDescent="0.3">
      <c r="A7">
        <v>26.480399999999999</v>
      </c>
      <c r="B7">
        <v>26.000900000000001</v>
      </c>
      <c r="C7">
        <v>27.276599999999998</v>
      </c>
      <c r="D7">
        <v>22.92</v>
      </c>
      <c r="E7">
        <v>0</v>
      </c>
      <c r="F7">
        <v>22.239000000000001</v>
      </c>
      <c r="G7">
        <v>25.892700000000001</v>
      </c>
      <c r="H7" t="s">
        <v>58</v>
      </c>
      <c r="I7" t="s">
        <v>59</v>
      </c>
      <c r="J7" s="6">
        <v>39</v>
      </c>
      <c r="K7" s="6">
        <v>43</v>
      </c>
      <c r="L7" s="6">
        <v>54</v>
      </c>
      <c r="M7" s="7">
        <v>6</v>
      </c>
      <c r="N7" s="7">
        <v>2</v>
      </c>
      <c r="O7" s="7">
        <v>3</v>
      </c>
      <c r="P7">
        <v>23</v>
      </c>
      <c r="Q7">
        <v>23</v>
      </c>
      <c r="R7">
        <v>26</v>
      </c>
      <c r="S7">
        <v>30</v>
      </c>
      <c r="T7">
        <v>6</v>
      </c>
      <c r="U7">
        <v>2</v>
      </c>
      <c r="V7">
        <v>3</v>
      </c>
      <c r="W7">
        <v>17</v>
      </c>
      <c r="X7">
        <v>5</v>
      </c>
      <c r="Y7">
        <v>7</v>
      </c>
      <c r="Z7">
        <v>10</v>
      </c>
      <c r="AA7">
        <v>0</v>
      </c>
      <c r="AB7">
        <v>0</v>
      </c>
      <c r="AC7">
        <v>0</v>
      </c>
      <c r="AD7">
        <v>3</v>
      </c>
      <c r="AE7">
        <v>651</v>
      </c>
      <c r="AF7">
        <v>0</v>
      </c>
      <c r="AG7">
        <v>44.1</v>
      </c>
      <c r="AH7">
        <v>49.5</v>
      </c>
      <c r="AI7">
        <v>54.7</v>
      </c>
      <c r="AJ7">
        <v>12.9</v>
      </c>
      <c r="AK7">
        <v>5.0999999999999996</v>
      </c>
      <c r="AL7">
        <v>7.1</v>
      </c>
      <c r="AM7">
        <v>32.1</v>
      </c>
      <c r="AN7">
        <v>33</v>
      </c>
      <c r="AO7">
        <v>33</v>
      </c>
      <c r="AP7">
        <v>10</v>
      </c>
      <c r="AQ7">
        <v>61</v>
      </c>
      <c r="AR7">
        <v>61</v>
      </c>
      <c r="AS7">
        <v>19.8</v>
      </c>
      <c r="AT7">
        <v>71.356999999999999</v>
      </c>
      <c r="AU7">
        <v>0</v>
      </c>
      <c r="AV7">
        <v>323.31</v>
      </c>
      <c r="AW7" s="4">
        <v>4905200000</v>
      </c>
      <c r="AX7">
        <v>170</v>
      </c>
      <c r="AY7" s="3">
        <v>1.9497800000000001</v>
      </c>
      <c r="AZ7">
        <v>7.3895600000000003E-4</v>
      </c>
      <c r="BA7" s="3">
        <v>5.0628500000000001</v>
      </c>
      <c r="BB7">
        <v>4.4524100000000004</v>
      </c>
      <c r="BC7" t="s">
        <v>77</v>
      </c>
      <c r="BD7" t="s">
        <v>77</v>
      </c>
      <c r="BE7" t="s">
        <v>78</v>
      </c>
      <c r="BF7" t="s">
        <v>79</v>
      </c>
      <c r="BG7" s="3" t="s">
        <v>1211</v>
      </c>
      <c r="BI7" t="s">
        <v>1212</v>
      </c>
      <c r="BK7" s="9">
        <v>45.333333330000002</v>
      </c>
      <c r="BL7" s="9">
        <v>3.6666666669999999</v>
      </c>
      <c r="BM7" s="9">
        <v>41.666666669999998</v>
      </c>
      <c r="BN7" t="s">
        <v>61</v>
      </c>
      <c r="BO7" t="s">
        <v>62</v>
      </c>
    </row>
    <row r="8" spans="1:67" x14ac:dyDescent="0.3">
      <c r="A8">
        <v>26.371099999999998</v>
      </c>
      <c r="B8">
        <v>26.8932</v>
      </c>
      <c r="C8">
        <v>26.442399999999999</v>
      </c>
      <c r="D8">
        <v>22.862300000000001</v>
      </c>
      <c r="E8">
        <v>22.7301</v>
      </c>
      <c r="F8">
        <v>23.723199999999999</v>
      </c>
      <c r="G8">
        <v>24.1783</v>
      </c>
      <c r="H8" t="s">
        <v>58</v>
      </c>
      <c r="I8" t="s">
        <v>59</v>
      </c>
      <c r="J8" s="6">
        <v>18</v>
      </c>
      <c r="K8" s="6">
        <v>21</v>
      </c>
      <c r="L8" s="6">
        <v>20</v>
      </c>
      <c r="M8" s="7">
        <v>3</v>
      </c>
      <c r="N8" s="7">
        <v>3</v>
      </c>
      <c r="O8" s="7">
        <v>4</v>
      </c>
      <c r="P8">
        <v>9</v>
      </c>
      <c r="Q8">
        <v>11</v>
      </c>
      <c r="R8">
        <v>11</v>
      </c>
      <c r="S8">
        <v>9</v>
      </c>
      <c r="T8">
        <v>3</v>
      </c>
      <c r="U8">
        <v>3</v>
      </c>
      <c r="V8">
        <v>4</v>
      </c>
      <c r="W8">
        <v>9</v>
      </c>
      <c r="X8">
        <v>11</v>
      </c>
      <c r="Y8">
        <v>11</v>
      </c>
      <c r="Z8">
        <v>9</v>
      </c>
      <c r="AA8">
        <v>3</v>
      </c>
      <c r="AB8">
        <v>3</v>
      </c>
      <c r="AC8">
        <v>4</v>
      </c>
      <c r="AD8">
        <v>9</v>
      </c>
      <c r="AE8">
        <v>365</v>
      </c>
      <c r="AF8">
        <v>365</v>
      </c>
      <c r="AG8">
        <v>40</v>
      </c>
      <c r="AH8">
        <v>40</v>
      </c>
      <c r="AI8">
        <v>35.1</v>
      </c>
      <c r="AJ8">
        <v>8.1999999999999993</v>
      </c>
      <c r="AK8">
        <v>8.1999999999999993</v>
      </c>
      <c r="AL8">
        <v>13.4</v>
      </c>
      <c r="AM8">
        <v>29.3</v>
      </c>
      <c r="AN8">
        <v>12</v>
      </c>
      <c r="AO8">
        <v>12</v>
      </c>
      <c r="AP8">
        <v>12</v>
      </c>
      <c r="AQ8">
        <v>41.9</v>
      </c>
      <c r="AR8">
        <v>41.9</v>
      </c>
      <c r="AS8">
        <v>41.9</v>
      </c>
      <c r="AT8">
        <v>39.862000000000002</v>
      </c>
      <c r="AU8">
        <v>0</v>
      </c>
      <c r="AV8">
        <v>306.77</v>
      </c>
      <c r="AW8" s="4">
        <v>4093800000</v>
      </c>
      <c r="AX8">
        <v>87</v>
      </c>
      <c r="AY8" s="3">
        <v>3.22492</v>
      </c>
      <c r="AZ8">
        <v>8.8888900000000002E-4</v>
      </c>
      <c r="BA8" s="3">
        <v>3.46374</v>
      </c>
      <c r="BB8">
        <v>9.8503399999999992</v>
      </c>
      <c r="BC8" t="s">
        <v>80</v>
      </c>
      <c r="BD8" t="s">
        <v>80</v>
      </c>
      <c r="BF8" t="s">
        <v>81</v>
      </c>
      <c r="BG8" s="3" t="s">
        <v>1214</v>
      </c>
      <c r="BI8" t="s">
        <v>1213</v>
      </c>
      <c r="BK8" s="9">
        <v>19.666666670000001</v>
      </c>
      <c r="BL8" s="9">
        <v>3.3333333330000001</v>
      </c>
      <c r="BM8" s="9">
        <v>16.333333329999999</v>
      </c>
      <c r="BN8" t="s">
        <v>61</v>
      </c>
      <c r="BO8" t="s">
        <v>62</v>
      </c>
    </row>
    <row r="9" spans="1:67" x14ac:dyDescent="0.3">
      <c r="A9">
        <v>25.8918</v>
      </c>
      <c r="B9">
        <v>26.301500000000001</v>
      </c>
      <c r="C9">
        <v>26.240200000000002</v>
      </c>
      <c r="D9">
        <v>0</v>
      </c>
      <c r="E9">
        <v>0</v>
      </c>
      <c r="F9">
        <v>0</v>
      </c>
      <c r="G9">
        <v>23.1797</v>
      </c>
      <c r="H9" t="s">
        <v>58</v>
      </c>
      <c r="I9" t="s">
        <v>59</v>
      </c>
      <c r="J9" s="6">
        <v>21</v>
      </c>
      <c r="K9" s="6">
        <v>23</v>
      </c>
      <c r="L9" s="6">
        <v>27</v>
      </c>
      <c r="M9" s="7">
        <v>0</v>
      </c>
      <c r="N9" s="7">
        <v>0</v>
      </c>
      <c r="O9" s="7">
        <v>1</v>
      </c>
      <c r="P9">
        <v>6</v>
      </c>
      <c r="Q9">
        <v>16</v>
      </c>
      <c r="R9">
        <v>16</v>
      </c>
      <c r="S9">
        <v>19</v>
      </c>
      <c r="T9">
        <v>0</v>
      </c>
      <c r="U9">
        <v>0</v>
      </c>
      <c r="V9">
        <v>1</v>
      </c>
      <c r="W9">
        <v>6</v>
      </c>
      <c r="X9">
        <v>16</v>
      </c>
      <c r="Y9">
        <v>16</v>
      </c>
      <c r="Z9">
        <v>19</v>
      </c>
      <c r="AA9">
        <v>0</v>
      </c>
      <c r="AB9">
        <v>0</v>
      </c>
      <c r="AC9">
        <v>1</v>
      </c>
      <c r="AD9">
        <v>5</v>
      </c>
      <c r="AE9">
        <v>485</v>
      </c>
      <c r="AF9">
        <v>485</v>
      </c>
      <c r="AG9">
        <v>43.7</v>
      </c>
      <c r="AH9">
        <v>46</v>
      </c>
      <c r="AI9">
        <v>53.2</v>
      </c>
      <c r="AJ9">
        <v>0</v>
      </c>
      <c r="AK9">
        <v>0</v>
      </c>
      <c r="AL9">
        <v>1.9</v>
      </c>
      <c r="AM9">
        <v>10.9</v>
      </c>
      <c r="AN9">
        <v>20</v>
      </c>
      <c r="AO9">
        <v>20</v>
      </c>
      <c r="AP9">
        <v>19</v>
      </c>
      <c r="AQ9">
        <v>54.8</v>
      </c>
      <c r="AR9">
        <v>54.8</v>
      </c>
      <c r="AS9">
        <v>53.2</v>
      </c>
      <c r="AT9">
        <v>52.174999999999997</v>
      </c>
      <c r="AU9">
        <v>0</v>
      </c>
      <c r="AV9">
        <v>323.31</v>
      </c>
      <c r="AW9" s="4">
        <v>2794400000</v>
      </c>
      <c r="AX9">
        <v>79</v>
      </c>
      <c r="AY9" s="3">
        <v>3.80402</v>
      </c>
      <c r="AZ9" s="10">
        <v>0</v>
      </c>
      <c r="BA9" s="3">
        <v>7.0421199999999997</v>
      </c>
      <c r="BB9">
        <v>13.861599999999999</v>
      </c>
      <c r="BC9" t="s">
        <v>88</v>
      </c>
      <c r="BD9" t="s">
        <v>88</v>
      </c>
      <c r="BF9" t="s">
        <v>89</v>
      </c>
      <c r="BG9" s="3" t="s">
        <v>1216</v>
      </c>
      <c r="BI9" t="s">
        <v>1215</v>
      </c>
      <c r="BK9" s="9">
        <v>23.666666670000001</v>
      </c>
      <c r="BL9" s="9">
        <v>0.33333333300000001</v>
      </c>
      <c r="BM9" s="9">
        <v>23.333333329999999</v>
      </c>
      <c r="BN9" t="s">
        <v>61</v>
      </c>
      <c r="BO9" t="s">
        <v>62</v>
      </c>
    </row>
    <row r="10" spans="1:67" x14ac:dyDescent="0.3">
      <c r="A10">
        <v>25.686699999999998</v>
      </c>
      <c r="B10">
        <v>26.1814</v>
      </c>
      <c r="C10">
        <v>26.485900000000001</v>
      </c>
      <c r="D10">
        <v>0</v>
      </c>
      <c r="E10">
        <v>0</v>
      </c>
      <c r="F10">
        <v>0</v>
      </c>
      <c r="G10">
        <v>24.711400000000001</v>
      </c>
      <c r="H10" t="s">
        <v>58</v>
      </c>
      <c r="I10" t="s">
        <v>59</v>
      </c>
      <c r="J10" s="6">
        <v>21</v>
      </c>
      <c r="K10" s="6">
        <v>21</v>
      </c>
      <c r="L10" s="6">
        <v>26</v>
      </c>
      <c r="M10" s="7">
        <v>3</v>
      </c>
      <c r="N10" s="7">
        <v>0</v>
      </c>
      <c r="O10" s="7">
        <v>0</v>
      </c>
      <c r="P10">
        <v>10</v>
      </c>
      <c r="Q10">
        <v>16</v>
      </c>
      <c r="R10">
        <v>15</v>
      </c>
      <c r="S10">
        <v>19</v>
      </c>
      <c r="T10">
        <v>3</v>
      </c>
      <c r="U10">
        <v>0</v>
      </c>
      <c r="V10">
        <v>0</v>
      </c>
      <c r="W10">
        <v>10</v>
      </c>
      <c r="X10">
        <v>15</v>
      </c>
      <c r="Y10">
        <v>14</v>
      </c>
      <c r="Z10">
        <v>18</v>
      </c>
      <c r="AA10">
        <v>3</v>
      </c>
      <c r="AB10">
        <v>0</v>
      </c>
      <c r="AC10">
        <v>0</v>
      </c>
      <c r="AD10">
        <v>9</v>
      </c>
      <c r="AE10">
        <v>541</v>
      </c>
      <c r="AF10">
        <v>0</v>
      </c>
      <c r="AG10">
        <v>34.200000000000003</v>
      </c>
      <c r="AH10">
        <v>31.2</v>
      </c>
      <c r="AI10">
        <v>43.1</v>
      </c>
      <c r="AJ10">
        <v>6.5</v>
      </c>
      <c r="AK10">
        <v>0</v>
      </c>
      <c r="AL10">
        <v>0</v>
      </c>
      <c r="AM10">
        <v>24.6</v>
      </c>
      <c r="AN10">
        <v>22</v>
      </c>
      <c r="AO10">
        <v>22</v>
      </c>
      <c r="AP10">
        <v>21</v>
      </c>
      <c r="AQ10">
        <v>47</v>
      </c>
      <c r="AR10">
        <v>47</v>
      </c>
      <c r="AS10">
        <v>44</v>
      </c>
      <c r="AT10">
        <v>60.454999999999998</v>
      </c>
      <c r="AU10">
        <v>0</v>
      </c>
      <c r="AV10">
        <v>240.94</v>
      </c>
      <c r="AW10" s="4">
        <v>3032700000</v>
      </c>
      <c r="AX10">
        <v>81</v>
      </c>
      <c r="AY10" s="3">
        <v>4.3508399999999998</v>
      </c>
      <c r="AZ10">
        <v>0</v>
      </c>
      <c r="BA10" s="3">
        <v>6.77217</v>
      </c>
      <c r="BB10">
        <v>19.066400000000002</v>
      </c>
      <c r="BC10" t="s">
        <v>106</v>
      </c>
      <c r="BD10" t="s">
        <v>107</v>
      </c>
      <c r="BF10" t="s">
        <v>108</v>
      </c>
      <c r="BG10" s="3" t="s">
        <v>1217</v>
      </c>
      <c r="BI10" t="s">
        <v>1218</v>
      </c>
      <c r="BK10" s="9">
        <v>22.666666670000001</v>
      </c>
      <c r="BL10" s="9">
        <v>1</v>
      </c>
      <c r="BM10" s="9">
        <v>21.666666670000001</v>
      </c>
      <c r="BN10" t="s">
        <v>61</v>
      </c>
      <c r="BO10" t="s">
        <v>62</v>
      </c>
    </row>
    <row r="11" spans="1:67" x14ac:dyDescent="0.3">
      <c r="A11">
        <v>25.473500000000001</v>
      </c>
      <c r="B11">
        <v>27.066700000000001</v>
      </c>
      <c r="C11">
        <v>25.962499999999999</v>
      </c>
      <c r="D11">
        <v>0</v>
      </c>
      <c r="E11">
        <v>0</v>
      </c>
      <c r="F11">
        <v>0</v>
      </c>
      <c r="G11">
        <v>22.867699999999999</v>
      </c>
      <c r="H11" t="s">
        <v>58</v>
      </c>
      <c r="I11" t="s">
        <v>59</v>
      </c>
      <c r="J11" s="6">
        <v>27</v>
      </c>
      <c r="K11" s="6">
        <v>34</v>
      </c>
      <c r="L11" s="6">
        <v>39</v>
      </c>
      <c r="M11" s="7">
        <v>0</v>
      </c>
      <c r="N11" s="7">
        <v>0</v>
      </c>
      <c r="O11" s="7">
        <v>0</v>
      </c>
      <c r="P11">
        <v>2</v>
      </c>
      <c r="Q11">
        <v>19</v>
      </c>
      <c r="R11">
        <v>24</v>
      </c>
      <c r="S11">
        <v>25</v>
      </c>
      <c r="T11">
        <v>0</v>
      </c>
      <c r="U11">
        <v>0</v>
      </c>
      <c r="V11">
        <v>0</v>
      </c>
      <c r="W11">
        <v>2</v>
      </c>
      <c r="X11">
        <v>10</v>
      </c>
      <c r="Y11">
        <v>10</v>
      </c>
      <c r="Z11">
        <v>13</v>
      </c>
      <c r="AA11">
        <v>0</v>
      </c>
      <c r="AB11">
        <v>0</v>
      </c>
      <c r="AC11">
        <v>0</v>
      </c>
      <c r="AD11">
        <v>0</v>
      </c>
      <c r="AE11">
        <v>633</v>
      </c>
      <c r="AF11">
        <v>633</v>
      </c>
      <c r="AG11">
        <v>35.9</v>
      </c>
      <c r="AH11">
        <v>42.2</v>
      </c>
      <c r="AI11">
        <v>43.9</v>
      </c>
      <c r="AJ11">
        <v>0</v>
      </c>
      <c r="AK11">
        <v>0</v>
      </c>
      <c r="AL11">
        <v>0</v>
      </c>
      <c r="AM11">
        <v>3.2</v>
      </c>
      <c r="AN11">
        <v>28</v>
      </c>
      <c r="AO11">
        <v>28</v>
      </c>
      <c r="AP11">
        <v>13</v>
      </c>
      <c r="AQ11">
        <v>48</v>
      </c>
      <c r="AR11">
        <v>48</v>
      </c>
      <c r="AS11">
        <v>25.4</v>
      </c>
      <c r="AT11">
        <v>67.625</v>
      </c>
      <c r="AU11">
        <v>0</v>
      </c>
      <c r="AV11">
        <v>281.83999999999997</v>
      </c>
      <c r="AW11" s="4">
        <v>3452100000</v>
      </c>
      <c r="AX11">
        <v>102</v>
      </c>
      <c r="AY11" s="3">
        <v>3.67021</v>
      </c>
      <c r="AZ11">
        <v>0</v>
      </c>
      <c r="BA11" s="3">
        <v>6.9064800000000002</v>
      </c>
      <c r="BB11">
        <v>12.8154</v>
      </c>
      <c r="BC11" t="s">
        <v>113</v>
      </c>
      <c r="BD11" t="s">
        <v>113</v>
      </c>
      <c r="BE11" t="s">
        <v>114</v>
      </c>
      <c r="BF11" t="s">
        <v>115</v>
      </c>
      <c r="BG11" s="3" t="s">
        <v>1219</v>
      </c>
      <c r="BI11" t="s">
        <v>114</v>
      </c>
      <c r="BK11" s="9">
        <v>33.333333330000002</v>
      </c>
      <c r="BL11" s="9">
        <v>0</v>
      </c>
      <c r="BM11" s="9">
        <v>33.333333330000002</v>
      </c>
      <c r="BN11" t="s">
        <v>61</v>
      </c>
      <c r="BO11" t="s">
        <v>62</v>
      </c>
    </row>
    <row r="12" spans="1:67" x14ac:dyDescent="0.3">
      <c r="A12">
        <v>25.373799999999999</v>
      </c>
      <c r="B12">
        <v>26.177399999999999</v>
      </c>
      <c r="C12">
        <v>25.192399999999999</v>
      </c>
      <c r="D12">
        <v>23.209499999999998</v>
      </c>
      <c r="E12">
        <v>23.312000000000001</v>
      </c>
      <c r="F12">
        <v>24.242000000000001</v>
      </c>
      <c r="G12">
        <v>25.4572</v>
      </c>
      <c r="H12" t="s">
        <v>58</v>
      </c>
      <c r="I12" t="s">
        <v>59</v>
      </c>
      <c r="J12" s="6">
        <v>16</v>
      </c>
      <c r="K12" s="6">
        <v>20</v>
      </c>
      <c r="L12" s="6">
        <v>17</v>
      </c>
      <c r="M12" s="7">
        <v>5</v>
      </c>
      <c r="N12" s="7">
        <v>6</v>
      </c>
      <c r="O12" s="7">
        <v>6</v>
      </c>
      <c r="P12">
        <v>12</v>
      </c>
      <c r="Q12">
        <v>12</v>
      </c>
      <c r="R12">
        <v>12</v>
      </c>
      <c r="S12">
        <v>11</v>
      </c>
      <c r="T12">
        <v>5</v>
      </c>
      <c r="U12">
        <v>6</v>
      </c>
      <c r="V12">
        <v>6</v>
      </c>
      <c r="W12">
        <v>10</v>
      </c>
      <c r="X12">
        <v>12</v>
      </c>
      <c r="Y12">
        <v>12</v>
      </c>
      <c r="Z12">
        <v>11</v>
      </c>
      <c r="AA12">
        <v>5</v>
      </c>
      <c r="AB12">
        <v>6</v>
      </c>
      <c r="AC12">
        <v>6</v>
      </c>
      <c r="AD12">
        <v>10</v>
      </c>
      <c r="AE12">
        <v>223</v>
      </c>
      <c r="AF12">
        <v>223</v>
      </c>
      <c r="AG12">
        <v>48.4</v>
      </c>
      <c r="AH12">
        <v>52.5</v>
      </c>
      <c r="AI12">
        <v>48.9</v>
      </c>
      <c r="AJ12">
        <v>21.1</v>
      </c>
      <c r="AK12">
        <v>21.5</v>
      </c>
      <c r="AL12">
        <v>24.7</v>
      </c>
      <c r="AM12">
        <v>42.6</v>
      </c>
      <c r="AN12">
        <v>16</v>
      </c>
      <c r="AO12">
        <v>16</v>
      </c>
      <c r="AP12">
        <v>16</v>
      </c>
      <c r="AQ12">
        <v>59.2</v>
      </c>
      <c r="AR12">
        <v>59.2</v>
      </c>
      <c r="AS12">
        <v>59.2</v>
      </c>
      <c r="AT12">
        <v>24.704999999999998</v>
      </c>
      <c r="AU12">
        <v>0</v>
      </c>
      <c r="AV12">
        <v>157.52000000000001</v>
      </c>
      <c r="AW12" s="4">
        <v>2363200000</v>
      </c>
      <c r="AX12">
        <v>86</v>
      </c>
      <c r="AY12" s="3">
        <v>1.95347</v>
      </c>
      <c r="AZ12">
        <v>7.4193499999999999E-4</v>
      </c>
      <c r="BA12" s="3">
        <v>1.9933799999999999</v>
      </c>
      <c r="BB12">
        <v>4.4634099999999997</v>
      </c>
      <c r="BC12" t="s">
        <v>119</v>
      </c>
      <c r="BD12" t="s">
        <v>119</v>
      </c>
      <c r="BE12" t="s">
        <v>120</v>
      </c>
      <c r="BF12" t="s">
        <v>121</v>
      </c>
      <c r="BG12" s="3" t="s">
        <v>1221</v>
      </c>
      <c r="BH12" t="s">
        <v>66</v>
      </c>
      <c r="BI12" t="s">
        <v>1220</v>
      </c>
      <c r="BJ12" t="s">
        <v>1248</v>
      </c>
      <c r="BK12" s="9">
        <v>17.666666670000001</v>
      </c>
      <c r="BL12" s="9">
        <v>5.6666666670000003</v>
      </c>
      <c r="BM12" s="9">
        <v>12</v>
      </c>
      <c r="BN12" t="s">
        <v>61</v>
      </c>
      <c r="BO12" t="s">
        <v>62</v>
      </c>
    </row>
    <row r="13" spans="1:67" x14ac:dyDescent="0.3">
      <c r="A13">
        <v>25.267399999999999</v>
      </c>
      <c r="B13">
        <v>26.367899999999999</v>
      </c>
      <c r="C13">
        <v>25.637699999999999</v>
      </c>
      <c r="D13">
        <v>22.6509</v>
      </c>
      <c r="E13">
        <v>22.476199999999999</v>
      </c>
      <c r="F13">
        <v>24.424800000000001</v>
      </c>
      <c r="G13">
        <v>25.462199999999999</v>
      </c>
      <c r="H13" t="s">
        <v>58</v>
      </c>
      <c r="I13" t="s">
        <v>59</v>
      </c>
      <c r="J13" s="6">
        <v>21</v>
      </c>
      <c r="K13" s="6">
        <v>27</v>
      </c>
      <c r="L13" s="6">
        <v>25</v>
      </c>
      <c r="M13" s="7">
        <v>6</v>
      </c>
      <c r="N13" s="7">
        <v>4</v>
      </c>
      <c r="O13" s="7">
        <v>8</v>
      </c>
      <c r="P13">
        <v>15</v>
      </c>
      <c r="Q13">
        <v>15</v>
      </c>
      <c r="R13">
        <v>14</v>
      </c>
      <c r="S13">
        <v>15</v>
      </c>
      <c r="T13">
        <v>5</v>
      </c>
      <c r="U13">
        <v>4</v>
      </c>
      <c r="V13">
        <v>7</v>
      </c>
      <c r="W13">
        <v>12</v>
      </c>
      <c r="X13">
        <v>15</v>
      </c>
      <c r="Y13">
        <v>14</v>
      </c>
      <c r="Z13">
        <v>15</v>
      </c>
      <c r="AA13">
        <v>5</v>
      </c>
      <c r="AB13">
        <v>4</v>
      </c>
      <c r="AC13">
        <v>7</v>
      </c>
      <c r="AD13">
        <v>12</v>
      </c>
      <c r="AE13">
        <v>346</v>
      </c>
      <c r="AF13">
        <v>0</v>
      </c>
      <c r="AG13">
        <v>44.2</v>
      </c>
      <c r="AH13">
        <v>42.2</v>
      </c>
      <c r="AI13">
        <v>44.2</v>
      </c>
      <c r="AJ13">
        <v>19.100000000000001</v>
      </c>
      <c r="AK13">
        <v>13.6</v>
      </c>
      <c r="AL13">
        <v>26.3</v>
      </c>
      <c r="AM13">
        <v>39.299999999999997</v>
      </c>
      <c r="AN13">
        <v>15</v>
      </c>
      <c r="AO13">
        <v>15</v>
      </c>
      <c r="AP13">
        <v>15</v>
      </c>
      <c r="AQ13">
        <v>44.2</v>
      </c>
      <c r="AR13">
        <v>44.2</v>
      </c>
      <c r="AS13">
        <v>44.2</v>
      </c>
      <c r="AT13">
        <v>37.631999999999998</v>
      </c>
      <c r="AU13">
        <v>0</v>
      </c>
      <c r="AV13">
        <v>204.85</v>
      </c>
      <c r="AW13" s="5">
        <v>2662000000</v>
      </c>
      <c r="AX13">
        <v>112</v>
      </c>
      <c r="AY13" s="3">
        <v>1.66953</v>
      </c>
      <c r="AZ13">
        <v>2.7692300000000001E-3</v>
      </c>
      <c r="BA13" s="3">
        <v>2.57375</v>
      </c>
      <c r="BB13">
        <v>3.6693899999999999</v>
      </c>
      <c r="BC13" t="s">
        <v>122</v>
      </c>
      <c r="BD13" t="s">
        <v>122</v>
      </c>
      <c r="BE13" t="s">
        <v>123</v>
      </c>
      <c r="BF13" t="s">
        <v>124</v>
      </c>
      <c r="BG13" s="3" t="s">
        <v>1223</v>
      </c>
      <c r="BH13" t="s">
        <v>66</v>
      </c>
      <c r="BI13" t="s">
        <v>1222</v>
      </c>
      <c r="BJ13" t="s">
        <v>1248</v>
      </c>
      <c r="BK13" s="9">
        <v>24.333333329999999</v>
      </c>
      <c r="BL13" s="9">
        <v>6</v>
      </c>
      <c r="BM13" s="9">
        <v>18.333333329999999</v>
      </c>
      <c r="BN13" t="s">
        <v>61</v>
      </c>
      <c r="BO13" t="s">
        <v>62</v>
      </c>
    </row>
    <row r="14" spans="1:67" x14ac:dyDescent="0.3">
      <c r="A14">
        <v>25.251899999999999</v>
      </c>
      <c r="B14">
        <v>23.7989</v>
      </c>
      <c r="C14">
        <v>24.787099999999999</v>
      </c>
      <c r="D14">
        <v>0</v>
      </c>
      <c r="E14">
        <v>0</v>
      </c>
      <c r="F14">
        <v>0</v>
      </c>
      <c r="G14">
        <v>21.971399999999999</v>
      </c>
      <c r="H14" t="s">
        <v>58</v>
      </c>
      <c r="I14" t="s">
        <v>59</v>
      </c>
      <c r="J14" s="6">
        <v>13</v>
      </c>
      <c r="K14" s="6">
        <v>9</v>
      </c>
      <c r="L14" s="6">
        <v>10</v>
      </c>
      <c r="M14" s="7">
        <v>0</v>
      </c>
      <c r="N14" s="7">
        <v>0</v>
      </c>
      <c r="O14" s="7">
        <v>0</v>
      </c>
      <c r="P14">
        <v>2</v>
      </c>
      <c r="Q14">
        <v>9</v>
      </c>
      <c r="R14">
        <v>7</v>
      </c>
      <c r="S14">
        <v>8</v>
      </c>
      <c r="T14">
        <v>0</v>
      </c>
      <c r="U14">
        <v>0</v>
      </c>
      <c r="V14">
        <v>0</v>
      </c>
      <c r="W14">
        <v>2</v>
      </c>
      <c r="X14">
        <v>9</v>
      </c>
      <c r="Y14">
        <v>7</v>
      </c>
      <c r="Z14">
        <v>8</v>
      </c>
      <c r="AA14">
        <v>0</v>
      </c>
      <c r="AB14">
        <v>0</v>
      </c>
      <c r="AC14">
        <v>0</v>
      </c>
      <c r="AD14">
        <v>2</v>
      </c>
      <c r="AE14">
        <v>236</v>
      </c>
      <c r="AF14">
        <v>236</v>
      </c>
      <c r="AG14">
        <v>44.1</v>
      </c>
      <c r="AH14">
        <v>35.6</v>
      </c>
      <c r="AI14">
        <v>41.1</v>
      </c>
      <c r="AJ14">
        <v>0</v>
      </c>
      <c r="AK14">
        <v>0</v>
      </c>
      <c r="AL14">
        <v>0</v>
      </c>
      <c r="AM14">
        <v>7.6</v>
      </c>
      <c r="AN14">
        <v>9</v>
      </c>
      <c r="AO14">
        <v>9</v>
      </c>
      <c r="AP14">
        <v>9</v>
      </c>
      <c r="AQ14">
        <v>44.1</v>
      </c>
      <c r="AR14">
        <v>44.1</v>
      </c>
      <c r="AS14">
        <v>44.1</v>
      </c>
      <c r="AT14">
        <v>26.904</v>
      </c>
      <c r="AU14">
        <v>0</v>
      </c>
      <c r="AV14">
        <v>129.27000000000001</v>
      </c>
      <c r="AW14" s="4">
        <v>995310000</v>
      </c>
      <c r="AX14">
        <v>34</v>
      </c>
      <c r="AY14" s="3">
        <v>3.14052</v>
      </c>
      <c r="AZ14">
        <v>8.3871E-4</v>
      </c>
      <c r="BA14" s="3">
        <v>5.2821100000000003</v>
      </c>
      <c r="BB14">
        <v>9.3668300000000002</v>
      </c>
      <c r="BC14" t="s">
        <v>125</v>
      </c>
      <c r="BD14" t="s">
        <v>125</v>
      </c>
      <c r="BE14" t="s">
        <v>126</v>
      </c>
      <c r="BF14" t="s">
        <v>127</v>
      </c>
      <c r="BG14" s="3" t="s">
        <v>1228</v>
      </c>
      <c r="BH14" t="s">
        <v>66</v>
      </c>
      <c r="BI14" t="s">
        <v>1225</v>
      </c>
      <c r="BJ14" t="s">
        <v>1249</v>
      </c>
      <c r="BK14" s="9">
        <v>10.66666667</v>
      </c>
      <c r="BL14" s="9">
        <v>0</v>
      </c>
      <c r="BM14" s="9">
        <v>10.66666667</v>
      </c>
      <c r="BN14" t="s">
        <v>61</v>
      </c>
      <c r="BO14" t="s">
        <v>62</v>
      </c>
    </row>
    <row r="15" spans="1:67" x14ac:dyDescent="0.3">
      <c r="A15">
        <v>25.221299999999999</v>
      </c>
      <c r="B15">
        <v>24.8185</v>
      </c>
      <c r="C15">
        <v>25.177</v>
      </c>
      <c r="D15">
        <v>0</v>
      </c>
      <c r="E15">
        <v>0</v>
      </c>
      <c r="F15">
        <v>0</v>
      </c>
      <c r="G15">
        <v>24.034199999999998</v>
      </c>
      <c r="H15" t="s">
        <v>58</v>
      </c>
      <c r="I15" t="s">
        <v>59</v>
      </c>
      <c r="J15" s="6">
        <v>8</v>
      </c>
      <c r="K15" s="6">
        <v>10</v>
      </c>
      <c r="L15" s="6">
        <v>14</v>
      </c>
      <c r="M15" s="7">
        <v>1</v>
      </c>
      <c r="N15" s="7">
        <v>1</v>
      </c>
      <c r="O15" s="7">
        <v>1</v>
      </c>
      <c r="P15">
        <v>3</v>
      </c>
      <c r="Q15">
        <v>7</v>
      </c>
      <c r="R15">
        <v>8</v>
      </c>
      <c r="S15">
        <v>8</v>
      </c>
      <c r="T15">
        <v>1</v>
      </c>
      <c r="U15">
        <v>1</v>
      </c>
      <c r="V15">
        <v>1</v>
      </c>
      <c r="W15">
        <v>3</v>
      </c>
      <c r="X15">
        <v>7</v>
      </c>
      <c r="Y15">
        <v>8</v>
      </c>
      <c r="Z15">
        <v>8</v>
      </c>
      <c r="AA15">
        <v>1</v>
      </c>
      <c r="AB15">
        <v>1</v>
      </c>
      <c r="AC15">
        <v>1</v>
      </c>
      <c r="AD15">
        <v>3</v>
      </c>
      <c r="AE15">
        <v>274</v>
      </c>
      <c r="AF15">
        <v>274</v>
      </c>
      <c r="AG15">
        <v>35</v>
      </c>
      <c r="AH15">
        <v>37.6</v>
      </c>
      <c r="AI15">
        <v>35.4</v>
      </c>
      <c r="AJ15">
        <v>3.6</v>
      </c>
      <c r="AK15">
        <v>3.6</v>
      </c>
      <c r="AL15">
        <v>3.6</v>
      </c>
      <c r="AM15">
        <v>12.8</v>
      </c>
      <c r="AN15">
        <v>9</v>
      </c>
      <c r="AO15">
        <v>9</v>
      </c>
      <c r="AP15">
        <v>9</v>
      </c>
      <c r="AQ15">
        <v>38</v>
      </c>
      <c r="AR15">
        <v>38</v>
      </c>
      <c r="AS15">
        <v>38</v>
      </c>
      <c r="AT15">
        <v>29.864000000000001</v>
      </c>
      <c r="AU15">
        <v>0</v>
      </c>
      <c r="AV15">
        <v>288.33999999999997</v>
      </c>
      <c r="AW15" s="4">
        <v>1409800000</v>
      </c>
      <c r="AX15">
        <v>38</v>
      </c>
      <c r="AY15" s="3">
        <v>3.0603500000000001</v>
      </c>
      <c r="AZ15">
        <v>7.7611900000000003E-4</v>
      </c>
      <c r="BA15" s="3">
        <v>5.3077899999999998</v>
      </c>
      <c r="BB15">
        <v>8.9280600000000003</v>
      </c>
      <c r="BC15" t="s">
        <v>132</v>
      </c>
      <c r="BD15" t="s">
        <v>132</v>
      </c>
      <c r="BE15" t="s">
        <v>133</v>
      </c>
      <c r="BF15" t="s">
        <v>134</v>
      </c>
      <c r="BG15" s="3" t="s">
        <v>1230</v>
      </c>
      <c r="BH15" t="s">
        <v>66</v>
      </c>
      <c r="BI15" t="s">
        <v>1229</v>
      </c>
      <c r="BJ15" t="s">
        <v>1248</v>
      </c>
      <c r="BK15" s="9">
        <v>10.66666667</v>
      </c>
      <c r="BL15" s="9">
        <v>1</v>
      </c>
      <c r="BM15" s="9">
        <v>9.6666666669999994</v>
      </c>
      <c r="BN15" t="s">
        <v>61</v>
      </c>
      <c r="BO15" t="s">
        <v>62</v>
      </c>
    </row>
    <row r="16" spans="1:67" x14ac:dyDescent="0.3">
      <c r="A16">
        <v>25.0261</v>
      </c>
      <c r="B16">
        <v>25.078900000000001</v>
      </c>
      <c r="C16">
        <v>25.2195</v>
      </c>
      <c r="D16">
        <v>22.550599999999999</v>
      </c>
      <c r="E16">
        <v>22.272099999999998</v>
      </c>
      <c r="F16">
        <v>22.412099999999999</v>
      </c>
      <c r="G16">
        <v>25.138400000000001</v>
      </c>
      <c r="H16" t="s">
        <v>58</v>
      </c>
      <c r="I16" t="s">
        <v>59</v>
      </c>
      <c r="J16" s="6">
        <v>11</v>
      </c>
      <c r="K16" s="6">
        <v>10</v>
      </c>
      <c r="L16" s="6">
        <v>14</v>
      </c>
      <c r="M16" s="7">
        <v>5</v>
      </c>
      <c r="N16" s="7">
        <v>3</v>
      </c>
      <c r="O16" s="7">
        <v>4</v>
      </c>
      <c r="P16">
        <v>10</v>
      </c>
      <c r="Q16">
        <v>10</v>
      </c>
      <c r="R16">
        <v>9</v>
      </c>
      <c r="S16">
        <v>11</v>
      </c>
      <c r="T16">
        <v>4</v>
      </c>
      <c r="U16">
        <v>4</v>
      </c>
      <c r="V16">
        <v>3</v>
      </c>
      <c r="W16">
        <v>9</v>
      </c>
      <c r="X16">
        <v>10</v>
      </c>
      <c r="Y16">
        <v>9</v>
      </c>
      <c r="Z16">
        <v>11</v>
      </c>
      <c r="AA16">
        <v>4</v>
      </c>
      <c r="AB16">
        <v>4</v>
      </c>
      <c r="AC16">
        <v>3</v>
      </c>
      <c r="AD16">
        <v>9</v>
      </c>
      <c r="AE16">
        <v>271</v>
      </c>
      <c r="AF16">
        <v>271</v>
      </c>
      <c r="AG16">
        <v>41</v>
      </c>
      <c r="AH16">
        <v>32.799999999999997</v>
      </c>
      <c r="AI16">
        <v>37.299999999999997</v>
      </c>
      <c r="AJ16">
        <v>17.3</v>
      </c>
      <c r="AK16">
        <v>19.899999999999999</v>
      </c>
      <c r="AL16">
        <v>12.9</v>
      </c>
      <c r="AM16">
        <v>31.7</v>
      </c>
      <c r="AN16">
        <v>12</v>
      </c>
      <c r="AO16">
        <v>12</v>
      </c>
      <c r="AP16">
        <v>12</v>
      </c>
      <c r="AQ16">
        <v>45.4</v>
      </c>
      <c r="AR16">
        <v>45.4</v>
      </c>
      <c r="AS16">
        <v>45.4</v>
      </c>
      <c r="AT16">
        <v>29.363</v>
      </c>
      <c r="AU16">
        <v>0</v>
      </c>
      <c r="AV16">
        <v>149.87</v>
      </c>
      <c r="AW16" s="4">
        <v>1630400000</v>
      </c>
      <c r="AX16">
        <v>64</v>
      </c>
      <c r="AY16" s="3">
        <v>4.9671399999999997</v>
      </c>
      <c r="AZ16">
        <v>0</v>
      </c>
      <c r="BA16" s="3">
        <v>2.6965499999999998</v>
      </c>
      <c r="BB16">
        <v>27.248999999999999</v>
      </c>
      <c r="BC16" t="s">
        <v>138</v>
      </c>
      <c r="BD16" t="s">
        <v>138</v>
      </c>
      <c r="BE16" t="s">
        <v>139</v>
      </c>
      <c r="BF16" t="s">
        <v>140</v>
      </c>
      <c r="BG16" s="3" t="s">
        <v>1232</v>
      </c>
      <c r="BH16" t="s">
        <v>66</v>
      </c>
      <c r="BI16" t="s">
        <v>1231</v>
      </c>
      <c r="BJ16" t="s">
        <v>1248</v>
      </c>
      <c r="BK16" s="9">
        <v>11.66666667</v>
      </c>
      <c r="BL16" s="9">
        <v>4</v>
      </c>
      <c r="BM16" s="9">
        <v>7.6666666670000003</v>
      </c>
      <c r="BN16" t="s">
        <v>61</v>
      </c>
      <c r="BO16" t="s">
        <v>62</v>
      </c>
    </row>
    <row r="17" spans="1:67" x14ac:dyDescent="0.3">
      <c r="A17">
        <v>24.910499999999999</v>
      </c>
      <c r="B17">
        <v>25.131799999999998</v>
      </c>
      <c r="C17">
        <v>24.901399999999999</v>
      </c>
      <c r="D17">
        <v>0</v>
      </c>
      <c r="E17">
        <v>0</v>
      </c>
      <c r="F17">
        <v>0</v>
      </c>
      <c r="G17">
        <v>22.6845</v>
      </c>
      <c r="H17" t="s">
        <v>58</v>
      </c>
      <c r="I17" t="s">
        <v>59</v>
      </c>
      <c r="J17" s="6">
        <v>15</v>
      </c>
      <c r="K17" s="6">
        <v>17</v>
      </c>
      <c r="L17" s="6">
        <v>15</v>
      </c>
      <c r="M17" s="7">
        <v>0</v>
      </c>
      <c r="N17" s="7">
        <v>0</v>
      </c>
      <c r="O17" s="7">
        <v>0</v>
      </c>
      <c r="P17">
        <v>4</v>
      </c>
      <c r="Q17">
        <v>14</v>
      </c>
      <c r="R17">
        <v>16</v>
      </c>
      <c r="S17">
        <v>13</v>
      </c>
      <c r="T17">
        <v>0</v>
      </c>
      <c r="U17">
        <v>0</v>
      </c>
      <c r="V17">
        <v>0</v>
      </c>
      <c r="W17">
        <v>4</v>
      </c>
      <c r="X17">
        <v>14</v>
      </c>
      <c r="Y17">
        <v>16</v>
      </c>
      <c r="Z17">
        <v>13</v>
      </c>
      <c r="AA17">
        <v>0</v>
      </c>
      <c r="AB17">
        <v>0</v>
      </c>
      <c r="AC17">
        <v>0</v>
      </c>
      <c r="AD17">
        <v>4</v>
      </c>
      <c r="AE17">
        <v>286</v>
      </c>
      <c r="AF17">
        <v>0</v>
      </c>
      <c r="AG17">
        <v>55.2</v>
      </c>
      <c r="AH17">
        <v>55.2</v>
      </c>
      <c r="AI17">
        <v>51</v>
      </c>
      <c r="AJ17">
        <v>0</v>
      </c>
      <c r="AK17">
        <v>0</v>
      </c>
      <c r="AL17">
        <v>0</v>
      </c>
      <c r="AM17">
        <v>14</v>
      </c>
      <c r="AN17">
        <v>16</v>
      </c>
      <c r="AO17">
        <v>16</v>
      </c>
      <c r="AP17">
        <v>16</v>
      </c>
      <c r="AQ17">
        <v>55.2</v>
      </c>
      <c r="AR17">
        <v>55.2</v>
      </c>
      <c r="AS17">
        <v>55.2</v>
      </c>
      <c r="AT17">
        <v>31.437000000000001</v>
      </c>
      <c r="AU17">
        <v>0</v>
      </c>
      <c r="AV17">
        <v>137.4</v>
      </c>
      <c r="AW17" s="4">
        <v>1241900000</v>
      </c>
      <c r="AX17">
        <v>51</v>
      </c>
      <c r="AY17" s="3">
        <v>4.2747000000000002</v>
      </c>
      <c r="AZ17">
        <v>0</v>
      </c>
      <c r="BA17" s="3">
        <v>5.3735900000000001</v>
      </c>
      <c r="BB17">
        <v>18.241099999999999</v>
      </c>
      <c r="BC17" t="s">
        <v>144</v>
      </c>
      <c r="BD17" t="s">
        <v>144</v>
      </c>
      <c r="BF17" t="s">
        <v>145</v>
      </c>
      <c r="BG17" s="3" t="s">
        <v>1234</v>
      </c>
      <c r="BH17" t="s">
        <v>66</v>
      </c>
      <c r="BI17" t="s">
        <v>1233</v>
      </c>
      <c r="BJ17" t="s">
        <v>1250</v>
      </c>
      <c r="BK17" s="9">
        <v>15.66666667</v>
      </c>
      <c r="BL17" s="9">
        <v>0</v>
      </c>
      <c r="BM17" s="9">
        <v>15.66666667</v>
      </c>
      <c r="BN17" t="s">
        <v>61</v>
      </c>
      <c r="BO17" t="s">
        <v>62</v>
      </c>
    </row>
    <row r="18" spans="1:67" x14ac:dyDescent="0.3">
      <c r="A18">
        <v>24.901900000000001</v>
      </c>
      <c r="B18">
        <v>24.550599999999999</v>
      </c>
      <c r="C18">
        <v>24.641999999999999</v>
      </c>
      <c r="D18">
        <v>23.049800000000001</v>
      </c>
      <c r="E18">
        <v>23.021899999999999</v>
      </c>
      <c r="F18">
        <v>22.281199999999998</v>
      </c>
      <c r="G18">
        <v>23.8964</v>
      </c>
      <c r="H18" t="s">
        <v>58</v>
      </c>
      <c r="I18" t="s">
        <v>59</v>
      </c>
      <c r="J18" s="6">
        <v>8</v>
      </c>
      <c r="K18" s="6">
        <v>7</v>
      </c>
      <c r="L18" s="6">
        <v>7</v>
      </c>
      <c r="M18" s="7">
        <v>4</v>
      </c>
      <c r="N18" s="7">
        <v>4</v>
      </c>
      <c r="O18" s="7">
        <v>4</v>
      </c>
      <c r="P18">
        <v>6</v>
      </c>
      <c r="Q18">
        <v>6</v>
      </c>
      <c r="R18">
        <v>6</v>
      </c>
      <c r="S18">
        <v>6</v>
      </c>
      <c r="T18">
        <v>4</v>
      </c>
      <c r="U18">
        <v>4</v>
      </c>
      <c r="V18">
        <v>4</v>
      </c>
      <c r="W18">
        <v>5</v>
      </c>
      <c r="X18">
        <v>6</v>
      </c>
      <c r="Y18">
        <v>6</v>
      </c>
      <c r="Z18">
        <v>6</v>
      </c>
      <c r="AA18">
        <v>4</v>
      </c>
      <c r="AB18">
        <v>4</v>
      </c>
      <c r="AC18">
        <v>4</v>
      </c>
      <c r="AD18">
        <v>5</v>
      </c>
      <c r="AE18">
        <v>221</v>
      </c>
      <c r="AF18">
        <v>221</v>
      </c>
      <c r="AG18">
        <v>35.700000000000003</v>
      </c>
      <c r="AH18">
        <v>35.700000000000003</v>
      </c>
      <c r="AI18">
        <v>35.700000000000003</v>
      </c>
      <c r="AJ18">
        <v>18.600000000000001</v>
      </c>
      <c r="AK18">
        <v>18.600000000000001</v>
      </c>
      <c r="AL18">
        <v>18.600000000000001</v>
      </c>
      <c r="AM18">
        <v>26.7</v>
      </c>
      <c r="AN18">
        <v>6</v>
      </c>
      <c r="AO18">
        <v>6</v>
      </c>
      <c r="AP18">
        <v>6</v>
      </c>
      <c r="AQ18">
        <v>35.700000000000003</v>
      </c>
      <c r="AR18">
        <v>35.700000000000003</v>
      </c>
      <c r="AS18">
        <v>35.700000000000003</v>
      </c>
      <c r="AT18">
        <v>24.172999999999998</v>
      </c>
      <c r="AU18">
        <v>0</v>
      </c>
      <c r="AV18">
        <v>47.598999999999997</v>
      </c>
      <c r="AW18" s="4">
        <v>1170300000</v>
      </c>
      <c r="AX18">
        <v>40</v>
      </c>
      <c r="AY18" s="3">
        <v>2.6628500000000002</v>
      </c>
      <c r="AZ18">
        <v>5.5615000000000005E-4</v>
      </c>
      <c r="BA18" s="3">
        <v>1.9138200000000001</v>
      </c>
      <c r="BB18">
        <v>7.0159900000000004</v>
      </c>
      <c r="BC18" t="s">
        <v>146</v>
      </c>
      <c r="BD18" t="s">
        <v>146</v>
      </c>
      <c r="BE18" t="s">
        <v>147</v>
      </c>
      <c r="BF18" t="s">
        <v>148</v>
      </c>
      <c r="BG18" s="3" t="s">
        <v>1235</v>
      </c>
      <c r="BH18" t="s">
        <v>66</v>
      </c>
      <c r="BI18" t="s">
        <v>147</v>
      </c>
      <c r="BJ18" t="s">
        <v>1250</v>
      </c>
      <c r="BK18" s="9">
        <v>7.3333333329999997</v>
      </c>
      <c r="BL18" s="9">
        <v>4</v>
      </c>
      <c r="BM18" s="9">
        <v>3.3333333330000001</v>
      </c>
      <c r="BN18" t="s">
        <v>61</v>
      </c>
      <c r="BO18" t="s">
        <v>62</v>
      </c>
    </row>
    <row r="19" spans="1:67" x14ac:dyDescent="0.3">
      <c r="A19">
        <v>24.747299999999999</v>
      </c>
      <c r="B19">
        <v>24.941800000000001</v>
      </c>
      <c r="C19">
        <v>24.8293</v>
      </c>
      <c r="D19">
        <v>22.180399999999999</v>
      </c>
      <c r="E19">
        <v>21.952200000000001</v>
      </c>
      <c r="F19">
        <v>22.829699999999999</v>
      </c>
      <c r="G19">
        <v>24.0444</v>
      </c>
      <c r="H19" t="s">
        <v>58</v>
      </c>
      <c r="I19" t="s">
        <v>59</v>
      </c>
      <c r="J19" s="6">
        <v>11</v>
      </c>
      <c r="K19" s="6">
        <v>9</v>
      </c>
      <c r="L19" s="6">
        <v>10</v>
      </c>
      <c r="M19" s="7">
        <v>3</v>
      </c>
      <c r="N19" s="7">
        <v>4</v>
      </c>
      <c r="O19" s="7">
        <v>2</v>
      </c>
      <c r="P19">
        <v>4</v>
      </c>
      <c r="Q19">
        <v>6</v>
      </c>
      <c r="R19">
        <v>5</v>
      </c>
      <c r="S19">
        <v>5</v>
      </c>
      <c r="T19">
        <v>3</v>
      </c>
      <c r="U19">
        <v>4</v>
      </c>
      <c r="V19">
        <v>2</v>
      </c>
      <c r="W19">
        <v>3</v>
      </c>
      <c r="X19">
        <v>6</v>
      </c>
      <c r="Y19">
        <v>5</v>
      </c>
      <c r="Z19">
        <v>5</v>
      </c>
      <c r="AA19">
        <v>3</v>
      </c>
      <c r="AB19">
        <v>4</v>
      </c>
      <c r="AC19">
        <v>2</v>
      </c>
      <c r="AD19">
        <v>3</v>
      </c>
      <c r="AE19">
        <v>122</v>
      </c>
      <c r="AF19">
        <v>122</v>
      </c>
      <c r="AG19">
        <v>59</v>
      </c>
      <c r="AH19">
        <v>50.8</v>
      </c>
      <c r="AI19">
        <v>53.3</v>
      </c>
      <c r="AJ19">
        <v>28.7</v>
      </c>
      <c r="AK19">
        <v>34.4</v>
      </c>
      <c r="AL19">
        <v>15.6</v>
      </c>
      <c r="AM19">
        <v>31.1</v>
      </c>
      <c r="AN19">
        <v>6</v>
      </c>
      <c r="AO19">
        <v>6</v>
      </c>
      <c r="AP19">
        <v>6</v>
      </c>
      <c r="AQ19">
        <v>59</v>
      </c>
      <c r="AR19">
        <v>59</v>
      </c>
      <c r="AS19">
        <v>59</v>
      </c>
      <c r="AT19">
        <v>13.582000000000001</v>
      </c>
      <c r="AU19">
        <v>0</v>
      </c>
      <c r="AV19">
        <v>98.397999999999996</v>
      </c>
      <c r="AW19" s="4">
        <v>1333400000</v>
      </c>
      <c r="AX19">
        <v>45</v>
      </c>
      <c r="AY19" s="3">
        <v>3.1410100000000001</v>
      </c>
      <c r="AZ19">
        <v>8.4552800000000001E-4</v>
      </c>
      <c r="BA19" s="3">
        <v>2.5187400000000002</v>
      </c>
      <c r="BB19">
        <v>9.3695599999999999</v>
      </c>
      <c r="BC19" t="s">
        <v>172</v>
      </c>
      <c r="BD19" t="s">
        <v>172</v>
      </c>
      <c r="BE19" t="s">
        <v>173</v>
      </c>
      <c r="BF19" t="s">
        <v>174</v>
      </c>
      <c r="BG19" s="3" t="s">
        <v>1237</v>
      </c>
      <c r="BH19" t="s">
        <v>66</v>
      </c>
      <c r="BI19" t="s">
        <v>1236</v>
      </c>
      <c r="BJ19" t="s">
        <v>1248</v>
      </c>
      <c r="BK19" s="9">
        <v>10</v>
      </c>
      <c r="BL19" s="9">
        <v>3</v>
      </c>
      <c r="BM19" s="9">
        <v>7</v>
      </c>
      <c r="BN19" t="s">
        <v>61</v>
      </c>
      <c r="BO19" t="s">
        <v>62</v>
      </c>
    </row>
    <row r="20" spans="1:67" x14ac:dyDescent="0.3">
      <c r="A20">
        <v>24.6892</v>
      </c>
      <c r="B20">
        <v>24.218800000000002</v>
      </c>
      <c r="C20">
        <v>24.469200000000001</v>
      </c>
      <c r="D20">
        <v>22.377800000000001</v>
      </c>
      <c r="E20">
        <v>22.515599999999999</v>
      </c>
      <c r="F20">
        <v>0</v>
      </c>
      <c r="G20">
        <v>22.8813</v>
      </c>
      <c r="H20" t="s">
        <v>58</v>
      </c>
      <c r="I20" t="s">
        <v>59</v>
      </c>
      <c r="J20" s="6">
        <v>5</v>
      </c>
      <c r="K20" s="6">
        <v>3</v>
      </c>
      <c r="L20" s="6">
        <v>5</v>
      </c>
      <c r="M20" s="7">
        <v>3</v>
      </c>
      <c r="N20" s="7">
        <v>3</v>
      </c>
      <c r="O20" s="7">
        <v>3</v>
      </c>
      <c r="P20">
        <v>3</v>
      </c>
      <c r="Q20">
        <v>5</v>
      </c>
      <c r="R20">
        <v>3</v>
      </c>
      <c r="S20">
        <v>5</v>
      </c>
      <c r="T20">
        <v>3</v>
      </c>
      <c r="U20">
        <v>3</v>
      </c>
      <c r="V20">
        <v>3</v>
      </c>
      <c r="W20">
        <v>3</v>
      </c>
      <c r="X20">
        <v>2</v>
      </c>
      <c r="Y20">
        <v>1</v>
      </c>
      <c r="Z20">
        <v>2</v>
      </c>
      <c r="AA20">
        <v>1</v>
      </c>
      <c r="AB20">
        <v>1</v>
      </c>
      <c r="AC20">
        <v>1</v>
      </c>
      <c r="AD20">
        <v>1</v>
      </c>
      <c r="AE20">
        <v>131</v>
      </c>
      <c r="AF20">
        <v>0</v>
      </c>
      <c r="AG20">
        <v>38.9</v>
      </c>
      <c r="AH20">
        <v>20.6</v>
      </c>
      <c r="AI20">
        <v>38.9</v>
      </c>
      <c r="AJ20">
        <v>20.6</v>
      </c>
      <c r="AK20">
        <v>20.6</v>
      </c>
      <c r="AL20">
        <v>20.6</v>
      </c>
      <c r="AM20">
        <v>20.6</v>
      </c>
      <c r="AN20">
        <v>5</v>
      </c>
      <c r="AO20">
        <v>5</v>
      </c>
      <c r="AP20">
        <v>2</v>
      </c>
      <c r="AQ20">
        <v>38.9</v>
      </c>
      <c r="AR20">
        <v>38.9</v>
      </c>
      <c r="AS20">
        <v>18.3</v>
      </c>
      <c r="AT20">
        <v>15.035</v>
      </c>
      <c r="AU20">
        <v>0</v>
      </c>
      <c r="AV20">
        <v>37.137999999999998</v>
      </c>
      <c r="AW20" s="4">
        <v>1008600000</v>
      </c>
      <c r="AX20">
        <v>29</v>
      </c>
      <c r="AY20" s="3">
        <v>1.5413300000000001</v>
      </c>
      <c r="AZ20">
        <v>4.1554799999999996E-3</v>
      </c>
      <c r="BA20" s="3">
        <v>2.8543099999999999</v>
      </c>
      <c r="BB20">
        <v>3.3431299999999999</v>
      </c>
      <c r="BC20" t="s">
        <v>178</v>
      </c>
      <c r="BD20" t="s">
        <v>179</v>
      </c>
      <c r="BE20" t="s">
        <v>180</v>
      </c>
      <c r="BF20" t="s">
        <v>181</v>
      </c>
      <c r="BG20" s="3" t="s">
        <v>1238</v>
      </c>
      <c r="BI20" t="s">
        <v>1239</v>
      </c>
      <c r="BK20" s="9">
        <v>4.3333333329999997</v>
      </c>
      <c r="BL20" s="9">
        <v>3</v>
      </c>
      <c r="BM20" s="9">
        <v>1.3333333329999999</v>
      </c>
      <c r="BN20" t="s">
        <v>61</v>
      </c>
      <c r="BO20" t="s">
        <v>62</v>
      </c>
    </row>
    <row r="21" spans="1:67" x14ac:dyDescent="0.3">
      <c r="A21">
        <v>24.574400000000001</v>
      </c>
      <c r="B21">
        <v>24.461200000000002</v>
      </c>
      <c r="C21">
        <v>24.486799999999999</v>
      </c>
      <c r="D21">
        <v>0</v>
      </c>
      <c r="E21">
        <v>0</v>
      </c>
      <c r="F21">
        <v>0</v>
      </c>
      <c r="G21">
        <v>24.166599999999999</v>
      </c>
      <c r="H21" t="s">
        <v>58</v>
      </c>
      <c r="I21" t="s">
        <v>59</v>
      </c>
      <c r="J21" s="6">
        <v>7</v>
      </c>
      <c r="K21" s="6">
        <v>7</v>
      </c>
      <c r="L21" s="6">
        <v>6</v>
      </c>
      <c r="M21" s="7">
        <v>0</v>
      </c>
      <c r="N21" s="7">
        <v>1</v>
      </c>
      <c r="O21" s="7">
        <v>1</v>
      </c>
      <c r="P21">
        <v>2</v>
      </c>
      <c r="Q21">
        <v>4</v>
      </c>
      <c r="R21">
        <v>4</v>
      </c>
      <c r="S21">
        <v>4</v>
      </c>
      <c r="T21">
        <v>0</v>
      </c>
      <c r="U21">
        <v>1</v>
      </c>
      <c r="V21">
        <v>1</v>
      </c>
      <c r="W21">
        <v>2</v>
      </c>
      <c r="X21">
        <v>4</v>
      </c>
      <c r="Y21">
        <v>4</v>
      </c>
      <c r="Z21">
        <v>4</v>
      </c>
      <c r="AA21">
        <v>0</v>
      </c>
      <c r="AB21">
        <v>1</v>
      </c>
      <c r="AC21">
        <v>1</v>
      </c>
      <c r="AD21">
        <v>2</v>
      </c>
      <c r="AE21">
        <v>198</v>
      </c>
      <c r="AF21">
        <v>0</v>
      </c>
      <c r="AG21">
        <v>24.2</v>
      </c>
      <c r="AH21">
        <v>24.2</v>
      </c>
      <c r="AI21">
        <v>24.2</v>
      </c>
      <c r="AJ21">
        <v>0</v>
      </c>
      <c r="AK21">
        <v>7.6</v>
      </c>
      <c r="AL21">
        <v>7.6</v>
      </c>
      <c r="AM21">
        <v>11.1</v>
      </c>
      <c r="AN21">
        <v>4</v>
      </c>
      <c r="AO21">
        <v>4</v>
      </c>
      <c r="AP21">
        <v>4</v>
      </c>
      <c r="AQ21">
        <v>24.2</v>
      </c>
      <c r="AR21">
        <v>24.2</v>
      </c>
      <c r="AS21">
        <v>24.2</v>
      </c>
      <c r="AT21">
        <v>21.975999999999999</v>
      </c>
      <c r="AU21">
        <v>0</v>
      </c>
      <c r="AV21">
        <v>47.122</v>
      </c>
      <c r="AW21" s="4">
        <v>1120300000</v>
      </c>
      <c r="AX21">
        <v>26</v>
      </c>
      <c r="AY21" s="3">
        <v>4.0655599999999996</v>
      </c>
      <c r="AZ21">
        <v>0</v>
      </c>
      <c r="BA21" s="3">
        <v>5.4619400000000002</v>
      </c>
      <c r="BB21">
        <v>16.149999999999999</v>
      </c>
      <c r="BC21" t="s">
        <v>188</v>
      </c>
      <c r="BD21" t="s">
        <v>188</v>
      </c>
      <c r="BE21" t="s">
        <v>189</v>
      </c>
      <c r="BF21" t="s">
        <v>190</v>
      </c>
      <c r="BG21" s="3" t="s">
        <v>1224</v>
      </c>
      <c r="BH21" t="s">
        <v>66</v>
      </c>
      <c r="BI21" t="s">
        <v>1240</v>
      </c>
      <c r="BJ21" t="s">
        <v>1248</v>
      </c>
      <c r="BK21" s="9">
        <v>6.6666666670000003</v>
      </c>
      <c r="BL21" s="9">
        <v>0.66666666699999999</v>
      </c>
      <c r="BM21" s="9">
        <v>6</v>
      </c>
      <c r="BN21" t="s">
        <v>61</v>
      </c>
      <c r="BO21" t="s">
        <v>62</v>
      </c>
    </row>
    <row r="22" spans="1:67" x14ac:dyDescent="0.3">
      <c r="A22">
        <v>24.561199999999999</v>
      </c>
      <c r="B22">
        <v>24.223600000000001</v>
      </c>
      <c r="C22">
        <v>24.001999999999999</v>
      </c>
      <c r="D22">
        <v>20.377700000000001</v>
      </c>
      <c r="E22">
        <v>20.549299999999999</v>
      </c>
      <c r="F22">
        <v>0</v>
      </c>
      <c r="G22">
        <v>21.661799999999999</v>
      </c>
      <c r="H22" t="s">
        <v>58</v>
      </c>
      <c r="I22" t="s">
        <v>59</v>
      </c>
      <c r="J22" s="6">
        <v>14</v>
      </c>
      <c r="K22" s="6">
        <v>13</v>
      </c>
      <c r="L22" s="6">
        <v>10</v>
      </c>
      <c r="M22" s="7">
        <v>2</v>
      </c>
      <c r="N22" s="7">
        <v>2</v>
      </c>
      <c r="O22" s="7">
        <v>1</v>
      </c>
      <c r="P22">
        <v>4</v>
      </c>
      <c r="Q22">
        <v>13</v>
      </c>
      <c r="R22">
        <v>13</v>
      </c>
      <c r="S22">
        <v>9</v>
      </c>
      <c r="T22">
        <v>2</v>
      </c>
      <c r="U22">
        <v>2</v>
      </c>
      <c r="V22">
        <v>1</v>
      </c>
      <c r="W22">
        <v>4</v>
      </c>
      <c r="X22">
        <v>6</v>
      </c>
      <c r="Y22">
        <v>5</v>
      </c>
      <c r="Z22">
        <v>4</v>
      </c>
      <c r="AA22">
        <v>1</v>
      </c>
      <c r="AB22">
        <v>1</v>
      </c>
      <c r="AC22">
        <v>0</v>
      </c>
      <c r="AD22">
        <v>3</v>
      </c>
      <c r="AE22">
        <v>233</v>
      </c>
      <c r="AF22">
        <v>0</v>
      </c>
      <c r="AG22">
        <v>42.9</v>
      </c>
      <c r="AH22">
        <v>45.1</v>
      </c>
      <c r="AI22">
        <v>32.6</v>
      </c>
      <c r="AJ22">
        <v>10.3</v>
      </c>
      <c r="AK22">
        <v>10.3</v>
      </c>
      <c r="AL22">
        <v>6.4</v>
      </c>
      <c r="AM22">
        <v>15</v>
      </c>
      <c r="AN22">
        <v>14</v>
      </c>
      <c r="AO22">
        <v>14</v>
      </c>
      <c r="AP22">
        <v>6</v>
      </c>
      <c r="AQ22">
        <v>46.8</v>
      </c>
      <c r="AR22">
        <v>46.8</v>
      </c>
      <c r="AS22">
        <v>21.9</v>
      </c>
      <c r="AT22">
        <v>26.007999999999999</v>
      </c>
      <c r="AU22">
        <v>0</v>
      </c>
      <c r="AV22">
        <v>102.17</v>
      </c>
      <c r="AW22" s="4">
        <v>740080000</v>
      </c>
      <c r="AX22">
        <v>48</v>
      </c>
      <c r="AY22" s="3">
        <v>3.26111</v>
      </c>
      <c r="AZ22">
        <v>8.96552E-4</v>
      </c>
      <c r="BA22" s="3">
        <v>4.1773899999999999</v>
      </c>
      <c r="BB22">
        <v>10.0647</v>
      </c>
      <c r="BC22" t="s">
        <v>191</v>
      </c>
      <c r="BD22" t="s">
        <v>191</v>
      </c>
      <c r="BE22" t="s">
        <v>192</v>
      </c>
      <c r="BF22" t="s">
        <v>193</v>
      </c>
      <c r="BG22" s="3" t="s">
        <v>1242</v>
      </c>
      <c r="BI22" t="s">
        <v>1241</v>
      </c>
      <c r="BK22" s="9">
        <v>12.33333333</v>
      </c>
      <c r="BL22" s="9">
        <v>1.6666666670000001</v>
      </c>
      <c r="BM22" s="9">
        <v>10.66666667</v>
      </c>
      <c r="BN22" t="s">
        <v>61</v>
      </c>
      <c r="BO22" t="s">
        <v>62</v>
      </c>
    </row>
    <row r="23" spans="1:67" x14ac:dyDescent="0.3">
      <c r="A23">
        <v>24.557099999999998</v>
      </c>
      <c r="B23">
        <v>23.7163</v>
      </c>
      <c r="C23">
        <v>24.179099999999998</v>
      </c>
      <c r="D23">
        <v>21.244399999999999</v>
      </c>
      <c r="E23">
        <v>21.716000000000001</v>
      </c>
      <c r="F23">
        <v>22.054200000000002</v>
      </c>
      <c r="G23">
        <v>22.688700000000001</v>
      </c>
      <c r="H23" t="s">
        <v>58</v>
      </c>
      <c r="I23" t="s">
        <v>59</v>
      </c>
      <c r="J23" s="6">
        <v>7</v>
      </c>
      <c r="K23" s="6">
        <v>7</v>
      </c>
      <c r="L23" s="6">
        <v>8</v>
      </c>
      <c r="M23" s="7">
        <v>2</v>
      </c>
      <c r="N23" s="7">
        <v>2</v>
      </c>
      <c r="O23" s="7">
        <v>2</v>
      </c>
      <c r="P23">
        <v>5</v>
      </c>
      <c r="Q23">
        <v>6</v>
      </c>
      <c r="R23">
        <v>6</v>
      </c>
      <c r="S23">
        <v>6</v>
      </c>
      <c r="T23">
        <v>2</v>
      </c>
      <c r="U23">
        <v>2</v>
      </c>
      <c r="V23">
        <v>2</v>
      </c>
      <c r="W23">
        <v>4</v>
      </c>
      <c r="X23">
        <v>5</v>
      </c>
      <c r="Y23">
        <v>5</v>
      </c>
      <c r="Z23">
        <v>5</v>
      </c>
      <c r="AA23">
        <v>1</v>
      </c>
      <c r="AB23">
        <v>1</v>
      </c>
      <c r="AC23">
        <v>1</v>
      </c>
      <c r="AD23">
        <v>3</v>
      </c>
      <c r="AE23">
        <v>143</v>
      </c>
      <c r="AF23">
        <v>143</v>
      </c>
      <c r="AG23">
        <v>48.3</v>
      </c>
      <c r="AH23">
        <v>48.3</v>
      </c>
      <c r="AI23">
        <v>48.3</v>
      </c>
      <c r="AJ23">
        <v>20.3</v>
      </c>
      <c r="AK23">
        <v>20.3</v>
      </c>
      <c r="AL23">
        <v>20.3</v>
      </c>
      <c r="AM23">
        <v>36.4</v>
      </c>
      <c r="AN23">
        <v>6</v>
      </c>
      <c r="AO23">
        <v>6</v>
      </c>
      <c r="AP23">
        <v>5</v>
      </c>
      <c r="AQ23">
        <v>48.3</v>
      </c>
      <c r="AR23">
        <v>48.3</v>
      </c>
      <c r="AS23">
        <v>39.200000000000003</v>
      </c>
      <c r="AT23">
        <v>15.895</v>
      </c>
      <c r="AU23">
        <v>0</v>
      </c>
      <c r="AV23">
        <v>86.858000000000004</v>
      </c>
      <c r="AW23" s="4">
        <v>768790000</v>
      </c>
      <c r="AX23">
        <v>38</v>
      </c>
      <c r="AY23" s="3">
        <v>2.7354500000000002</v>
      </c>
      <c r="AZ23">
        <v>6.0818700000000005E-4</v>
      </c>
      <c r="BA23" s="3">
        <v>2.4792999999999998</v>
      </c>
      <c r="BB23">
        <v>7.3350600000000004</v>
      </c>
      <c r="BC23" t="s">
        <v>194</v>
      </c>
      <c r="BD23" t="s">
        <v>194</v>
      </c>
      <c r="BE23" t="s">
        <v>195</v>
      </c>
      <c r="BF23" t="s">
        <v>196</v>
      </c>
      <c r="BG23" s="3" t="s">
        <v>1244</v>
      </c>
      <c r="BI23" t="s">
        <v>1243</v>
      </c>
      <c r="BK23" s="9">
        <v>7.3333333329999997</v>
      </c>
      <c r="BL23" s="9">
        <v>2</v>
      </c>
      <c r="BM23" s="9">
        <v>5.3333333329999997</v>
      </c>
      <c r="BN23" t="s">
        <v>61</v>
      </c>
      <c r="BO23" t="s">
        <v>62</v>
      </c>
    </row>
    <row r="24" spans="1:67" x14ac:dyDescent="0.3">
      <c r="A24">
        <v>24.480899999999998</v>
      </c>
      <c r="B24">
        <v>25.2225</v>
      </c>
      <c r="C24">
        <v>24.499199999999998</v>
      </c>
      <c r="D24">
        <v>0</v>
      </c>
      <c r="E24">
        <v>0</v>
      </c>
      <c r="F24">
        <v>0</v>
      </c>
      <c r="G24">
        <v>25.404900000000001</v>
      </c>
      <c r="H24" t="s">
        <v>58</v>
      </c>
      <c r="I24" t="s">
        <v>59</v>
      </c>
      <c r="J24" s="6">
        <v>11</v>
      </c>
      <c r="K24" s="6">
        <v>14</v>
      </c>
      <c r="L24" s="6">
        <v>12</v>
      </c>
      <c r="M24" s="7">
        <v>0</v>
      </c>
      <c r="N24" s="7">
        <v>1</v>
      </c>
      <c r="O24" s="7">
        <v>1</v>
      </c>
      <c r="P24">
        <v>12</v>
      </c>
      <c r="Q24">
        <v>11</v>
      </c>
      <c r="R24">
        <v>13</v>
      </c>
      <c r="S24">
        <v>11</v>
      </c>
      <c r="T24">
        <v>0</v>
      </c>
      <c r="U24">
        <v>1</v>
      </c>
      <c r="V24">
        <v>1</v>
      </c>
      <c r="W24">
        <v>11</v>
      </c>
      <c r="X24">
        <v>11</v>
      </c>
      <c r="Y24">
        <v>13</v>
      </c>
      <c r="Z24">
        <v>11</v>
      </c>
      <c r="AA24">
        <v>0</v>
      </c>
      <c r="AB24">
        <v>1</v>
      </c>
      <c r="AC24">
        <v>1</v>
      </c>
      <c r="AD24">
        <v>11</v>
      </c>
      <c r="AE24">
        <v>296</v>
      </c>
      <c r="AF24">
        <v>0</v>
      </c>
      <c r="AG24">
        <v>38.5</v>
      </c>
      <c r="AH24">
        <v>46.3</v>
      </c>
      <c r="AI24">
        <v>39.200000000000003</v>
      </c>
      <c r="AJ24">
        <v>0</v>
      </c>
      <c r="AK24">
        <v>3</v>
      </c>
      <c r="AL24">
        <v>3</v>
      </c>
      <c r="AM24">
        <v>43.2</v>
      </c>
      <c r="AN24">
        <v>13</v>
      </c>
      <c r="AO24">
        <v>13</v>
      </c>
      <c r="AP24">
        <v>13</v>
      </c>
      <c r="AQ24">
        <v>46.3</v>
      </c>
      <c r="AR24">
        <v>46.3</v>
      </c>
      <c r="AS24">
        <v>46.3</v>
      </c>
      <c r="AT24">
        <v>34.290999999999997</v>
      </c>
      <c r="AU24">
        <v>0</v>
      </c>
      <c r="AV24">
        <v>118</v>
      </c>
      <c r="AW24" s="4">
        <v>1222900000</v>
      </c>
      <c r="AX24">
        <v>51</v>
      </c>
      <c r="AY24" s="3">
        <v>3.3334100000000002</v>
      </c>
      <c r="AZ24">
        <v>1.0296999999999999E-3</v>
      </c>
      <c r="BA24" s="3">
        <v>5.3841299999999999</v>
      </c>
      <c r="BB24">
        <v>10.5061</v>
      </c>
      <c r="BC24" t="s">
        <v>203</v>
      </c>
      <c r="BD24" t="s">
        <v>204</v>
      </c>
      <c r="BE24" t="s">
        <v>205</v>
      </c>
      <c r="BF24" t="s">
        <v>206</v>
      </c>
      <c r="BG24" s="3" t="s">
        <v>1245</v>
      </c>
      <c r="BI24" t="s">
        <v>205</v>
      </c>
      <c r="BK24" s="9">
        <v>12.33333333</v>
      </c>
      <c r="BL24" s="9">
        <v>0.66666666699999999</v>
      </c>
      <c r="BM24" s="9">
        <v>11.66666667</v>
      </c>
      <c r="BN24" t="s">
        <v>61</v>
      </c>
      <c r="BO24" t="s">
        <v>62</v>
      </c>
    </row>
    <row r="25" spans="1:67" x14ac:dyDescent="0.3">
      <c r="A25">
        <v>24.421199999999999</v>
      </c>
      <c r="B25">
        <v>24.527699999999999</v>
      </c>
      <c r="C25">
        <v>24.438400000000001</v>
      </c>
      <c r="D25">
        <v>0</v>
      </c>
      <c r="E25">
        <v>0</v>
      </c>
      <c r="F25">
        <v>0</v>
      </c>
      <c r="G25">
        <v>24.073699999999999</v>
      </c>
      <c r="H25" t="s">
        <v>58</v>
      </c>
      <c r="I25" t="s">
        <v>59</v>
      </c>
      <c r="J25" s="6">
        <v>10</v>
      </c>
      <c r="K25" s="6">
        <v>7</v>
      </c>
      <c r="L25" s="6">
        <v>10</v>
      </c>
      <c r="M25" s="7">
        <v>0</v>
      </c>
      <c r="N25" s="7">
        <v>0</v>
      </c>
      <c r="O25" s="7">
        <v>0</v>
      </c>
      <c r="P25">
        <v>8</v>
      </c>
      <c r="Q25">
        <v>8</v>
      </c>
      <c r="R25">
        <v>7</v>
      </c>
      <c r="S25">
        <v>9</v>
      </c>
      <c r="T25">
        <v>0</v>
      </c>
      <c r="U25">
        <v>0</v>
      </c>
      <c r="V25">
        <v>0</v>
      </c>
      <c r="W25">
        <v>8</v>
      </c>
      <c r="X25">
        <v>8</v>
      </c>
      <c r="Y25">
        <v>7</v>
      </c>
      <c r="Z25">
        <v>9</v>
      </c>
      <c r="AA25">
        <v>0</v>
      </c>
      <c r="AB25">
        <v>0</v>
      </c>
      <c r="AC25">
        <v>0</v>
      </c>
      <c r="AD25">
        <v>8</v>
      </c>
      <c r="AE25">
        <v>483</v>
      </c>
      <c r="AF25">
        <v>483</v>
      </c>
      <c r="AG25">
        <v>23.8</v>
      </c>
      <c r="AH25">
        <v>21.7</v>
      </c>
      <c r="AI25">
        <v>35.6</v>
      </c>
      <c r="AJ25">
        <v>0</v>
      </c>
      <c r="AK25">
        <v>0</v>
      </c>
      <c r="AL25">
        <v>0</v>
      </c>
      <c r="AM25">
        <v>25.7</v>
      </c>
      <c r="AN25">
        <v>13</v>
      </c>
      <c r="AO25">
        <v>12</v>
      </c>
      <c r="AP25">
        <v>12</v>
      </c>
      <c r="AQ25">
        <v>43.3</v>
      </c>
      <c r="AR25">
        <v>41.6</v>
      </c>
      <c r="AS25">
        <v>41.6</v>
      </c>
      <c r="AT25">
        <v>51.460999999999999</v>
      </c>
      <c r="AU25">
        <v>0</v>
      </c>
      <c r="AV25">
        <v>133.63999999999999</v>
      </c>
      <c r="AW25" s="4">
        <v>893200000</v>
      </c>
      <c r="AX25">
        <v>35</v>
      </c>
      <c r="AY25" s="3">
        <v>4.1442100000000002</v>
      </c>
      <c r="AZ25">
        <v>0</v>
      </c>
      <c r="BA25" s="3">
        <v>4.9681100000000002</v>
      </c>
      <c r="BB25">
        <v>16.907399999999999</v>
      </c>
      <c r="BC25" t="s">
        <v>210</v>
      </c>
      <c r="BD25" t="s">
        <v>210</v>
      </c>
      <c r="BF25" t="s">
        <v>211</v>
      </c>
      <c r="BG25" s="3" t="s">
        <v>1247</v>
      </c>
      <c r="BI25" t="s">
        <v>1246</v>
      </c>
      <c r="BK25" s="9">
        <v>9</v>
      </c>
      <c r="BL25" s="9">
        <v>0</v>
      </c>
      <c r="BM25" s="9">
        <v>9</v>
      </c>
      <c r="BN25" t="s">
        <v>61</v>
      </c>
      <c r="BO25" t="s">
        <v>62</v>
      </c>
    </row>
    <row r="26" spans="1:67" x14ac:dyDescent="0.3">
      <c r="A26">
        <v>24.279299999999999</v>
      </c>
      <c r="B26">
        <v>23.8231</v>
      </c>
      <c r="C26">
        <v>24.017199999999999</v>
      </c>
      <c r="D26">
        <v>0</v>
      </c>
      <c r="E26">
        <v>0</v>
      </c>
      <c r="F26">
        <v>0</v>
      </c>
      <c r="G26">
        <v>22.625499999999999</v>
      </c>
      <c r="H26" t="s">
        <v>58</v>
      </c>
      <c r="I26" t="s">
        <v>59</v>
      </c>
      <c r="J26" s="6">
        <v>9</v>
      </c>
      <c r="K26" s="6">
        <v>8</v>
      </c>
      <c r="L26" s="6">
        <v>8</v>
      </c>
      <c r="M26" s="7">
        <v>1</v>
      </c>
      <c r="N26" s="7">
        <v>1</v>
      </c>
      <c r="O26" s="7">
        <v>0</v>
      </c>
      <c r="P26">
        <v>4</v>
      </c>
      <c r="Q26">
        <v>7</v>
      </c>
      <c r="R26">
        <v>7</v>
      </c>
      <c r="S26">
        <v>6</v>
      </c>
      <c r="T26">
        <v>1</v>
      </c>
      <c r="U26">
        <v>1</v>
      </c>
      <c r="V26">
        <v>0</v>
      </c>
      <c r="W26">
        <v>4</v>
      </c>
      <c r="X26">
        <v>2</v>
      </c>
      <c r="Y26">
        <v>1</v>
      </c>
      <c r="Z26">
        <v>2</v>
      </c>
      <c r="AA26">
        <v>0</v>
      </c>
      <c r="AB26">
        <v>0</v>
      </c>
      <c r="AC26">
        <v>0</v>
      </c>
      <c r="AD26">
        <v>1</v>
      </c>
      <c r="AE26">
        <v>258</v>
      </c>
      <c r="AF26">
        <v>0</v>
      </c>
      <c r="AG26">
        <v>29.5</v>
      </c>
      <c r="AH26">
        <v>26.4</v>
      </c>
      <c r="AI26">
        <v>26.7</v>
      </c>
      <c r="AJ26">
        <v>4.7</v>
      </c>
      <c r="AK26">
        <v>5</v>
      </c>
      <c r="AL26">
        <v>0</v>
      </c>
      <c r="AM26">
        <v>15.1</v>
      </c>
      <c r="AN26">
        <v>8</v>
      </c>
      <c r="AO26">
        <v>8</v>
      </c>
      <c r="AP26">
        <v>2</v>
      </c>
      <c r="AQ26">
        <v>33.700000000000003</v>
      </c>
      <c r="AR26">
        <v>33.700000000000003</v>
      </c>
      <c r="AS26">
        <v>14.3</v>
      </c>
      <c r="AT26">
        <v>27.859000000000002</v>
      </c>
      <c r="AU26">
        <v>0</v>
      </c>
      <c r="AV26">
        <v>77.680000000000007</v>
      </c>
      <c r="AW26" s="4">
        <v>676150000</v>
      </c>
      <c r="AX26">
        <v>31</v>
      </c>
      <c r="AY26" s="3">
        <v>4.0279400000000001</v>
      </c>
      <c r="AZ26">
        <v>0</v>
      </c>
      <c r="BA26" s="3">
        <v>5.22926</v>
      </c>
      <c r="BB26">
        <v>15.7996</v>
      </c>
      <c r="BC26" t="s">
        <v>214</v>
      </c>
      <c r="BD26" t="s">
        <v>215</v>
      </c>
      <c r="BE26" t="s">
        <v>216</v>
      </c>
      <c r="BF26" t="s">
        <v>217</v>
      </c>
      <c r="BG26" s="3" t="s">
        <v>1252</v>
      </c>
      <c r="BI26" t="s">
        <v>1251</v>
      </c>
      <c r="BK26" s="9">
        <v>8.3333333330000006</v>
      </c>
      <c r="BL26" s="9">
        <v>0.66666666699999999</v>
      </c>
      <c r="BM26" s="9">
        <v>7.6666666670000003</v>
      </c>
      <c r="BN26" t="s">
        <v>61</v>
      </c>
      <c r="BO26" t="s">
        <v>62</v>
      </c>
    </row>
    <row r="27" spans="1:67" x14ac:dyDescent="0.3">
      <c r="A27">
        <v>24.266400000000001</v>
      </c>
      <c r="B27">
        <v>24.296900000000001</v>
      </c>
      <c r="C27">
        <v>24.468900000000001</v>
      </c>
      <c r="D27">
        <v>0</v>
      </c>
      <c r="E27">
        <v>0</v>
      </c>
      <c r="F27">
        <v>0</v>
      </c>
      <c r="G27">
        <v>22.258900000000001</v>
      </c>
      <c r="H27" t="s">
        <v>58</v>
      </c>
      <c r="I27" t="s">
        <v>59</v>
      </c>
      <c r="J27" s="6">
        <v>12</v>
      </c>
      <c r="K27" s="6">
        <v>13</v>
      </c>
      <c r="L27" s="6">
        <v>13</v>
      </c>
      <c r="M27" s="7">
        <v>1</v>
      </c>
      <c r="N27" s="7">
        <v>0</v>
      </c>
      <c r="O27" s="7">
        <v>1</v>
      </c>
      <c r="P27">
        <v>3</v>
      </c>
      <c r="Q27">
        <v>10</v>
      </c>
      <c r="R27">
        <v>9</v>
      </c>
      <c r="S27">
        <v>10</v>
      </c>
      <c r="T27">
        <v>1</v>
      </c>
      <c r="U27">
        <v>0</v>
      </c>
      <c r="V27">
        <v>1</v>
      </c>
      <c r="W27">
        <v>3</v>
      </c>
      <c r="X27">
        <v>10</v>
      </c>
      <c r="Y27">
        <v>9</v>
      </c>
      <c r="Z27">
        <v>10</v>
      </c>
      <c r="AA27">
        <v>1</v>
      </c>
      <c r="AB27">
        <v>0</v>
      </c>
      <c r="AC27">
        <v>1</v>
      </c>
      <c r="AD27">
        <v>3</v>
      </c>
      <c r="AE27">
        <v>244</v>
      </c>
      <c r="AF27">
        <v>0</v>
      </c>
      <c r="AG27">
        <v>43</v>
      </c>
      <c r="AH27">
        <v>41</v>
      </c>
      <c r="AI27">
        <v>46.3</v>
      </c>
      <c r="AJ27">
        <v>3.3</v>
      </c>
      <c r="AK27">
        <v>0</v>
      </c>
      <c r="AL27">
        <v>4.0999999999999996</v>
      </c>
      <c r="AM27">
        <v>11.9</v>
      </c>
      <c r="AN27">
        <v>11</v>
      </c>
      <c r="AO27">
        <v>11</v>
      </c>
      <c r="AP27">
        <v>11</v>
      </c>
      <c r="AQ27">
        <v>48.8</v>
      </c>
      <c r="AR27">
        <v>48.8</v>
      </c>
      <c r="AS27">
        <v>48.8</v>
      </c>
      <c r="AT27">
        <v>27.707000000000001</v>
      </c>
      <c r="AU27">
        <v>0</v>
      </c>
      <c r="AV27">
        <v>80.887</v>
      </c>
      <c r="AW27" s="4">
        <v>901190000</v>
      </c>
      <c r="AX27">
        <v>43</v>
      </c>
      <c r="AY27" s="3">
        <v>3.7956799999999999</v>
      </c>
      <c r="AZ27">
        <v>0</v>
      </c>
      <c r="BA27" s="3">
        <v>4.9983000000000004</v>
      </c>
      <c r="BB27">
        <v>13.7941</v>
      </c>
      <c r="BC27" t="s">
        <v>218</v>
      </c>
      <c r="BD27" t="s">
        <v>218</v>
      </c>
      <c r="BE27" t="s">
        <v>219</v>
      </c>
      <c r="BF27" t="s">
        <v>220</v>
      </c>
      <c r="BG27" s="3" t="s">
        <v>1254</v>
      </c>
      <c r="BI27" t="s">
        <v>1253</v>
      </c>
      <c r="BK27" s="9">
        <v>12.66666667</v>
      </c>
      <c r="BL27" s="9">
        <v>0.66666666699999999</v>
      </c>
      <c r="BM27" s="9">
        <v>12</v>
      </c>
      <c r="BN27" t="s">
        <v>61</v>
      </c>
      <c r="BO27" t="s">
        <v>62</v>
      </c>
    </row>
    <row r="28" spans="1:67" x14ac:dyDescent="0.3">
      <c r="A28">
        <v>24.256699999999999</v>
      </c>
      <c r="B28">
        <v>24.408200000000001</v>
      </c>
      <c r="C28">
        <v>24.199000000000002</v>
      </c>
      <c r="D28">
        <v>0</v>
      </c>
      <c r="E28">
        <v>0</v>
      </c>
      <c r="F28">
        <v>0</v>
      </c>
      <c r="G28">
        <v>22.8005</v>
      </c>
      <c r="H28" t="s">
        <v>58</v>
      </c>
      <c r="I28" t="s">
        <v>59</v>
      </c>
      <c r="J28" s="6">
        <v>22</v>
      </c>
      <c r="K28" s="6">
        <v>22</v>
      </c>
      <c r="L28" s="6">
        <v>22</v>
      </c>
      <c r="M28" s="7">
        <v>0</v>
      </c>
      <c r="N28" s="7">
        <v>0</v>
      </c>
      <c r="O28" s="7">
        <v>0</v>
      </c>
      <c r="P28">
        <v>6</v>
      </c>
      <c r="Q28">
        <v>18</v>
      </c>
      <c r="R28">
        <v>18</v>
      </c>
      <c r="S28">
        <v>17</v>
      </c>
      <c r="T28">
        <v>0</v>
      </c>
      <c r="U28">
        <v>0</v>
      </c>
      <c r="V28">
        <v>0</v>
      </c>
      <c r="W28">
        <v>5</v>
      </c>
      <c r="X28">
        <v>3</v>
      </c>
      <c r="Y28">
        <v>2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669</v>
      </c>
      <c r="AF28">
        <v>0</v>
      </c>
      <c r="AG28">
        <v>36.9</v>
      </c>
      <c r="AH28">
        <v>33.200000000000003</v>
      </c>
      <c r="AI28">
        <v>33.799999999999997</v>
      </c>
      <c r="AJ28">
        <v>2.5</v>
      </c>
      <c r="AK28">
        <v>2.5</v>
      </c>
      <c r="AL28">
        <v>2.5</v>
      </c>
      <c r="AM28">
        <v>14.6</v>
      </c>
      <c r="AN28">
        <v>25</v>
      </c>
      <c r="AO28">
        <v>23</v>
      </c>
      <c r="AP28">
        <v>3</v>
      </c>
      <c r="AQ28">
        <v>41.4</v>
      </c>
      <c r="AR28">
        <v>38.9</v>
      </c>
      <c r="AS28">
        <v>5.4</v>
      </c>
      <c r="AT28">
        <v>73.628</v>
      </c>
      <c r="AU28">
        <v>0</v>
      </c>
      <c r="AV28">
        <v>278.58</v>
      </c>
      <c r="AW28" s="4">
        <v>801880000</v>
      </c>
      <c r="AX28">
        <v>72</v>
      </c>
      <c r="AY28" s="3">
        <v>4.76051</v>
      </c>
      <c r="AZ28">
        <v>0</v>
      </c>
      <c r="BA28" s="3">
        <v>5.0963200000000004</v>
      </c>
      <c r="BB28">
        <v>24.178599999999999</v>
      </c>
      <c r="BC28" t="s">
        <v>227</v>
      </c>
      <c r="BD28" t="s">
        <v>228</v>
      </c>
      <c r="BE28" t="s">
        <v>229</v>
      </c>
      <c r="BF28" t="s">
        <v>230</v>
      </c>
      <c r="BG28" s="3" t="s">
        <v>1255</v>
      </c>
      <c r="BI28" t="s">
        <v>1212</v>
      </c>
      <c r="BK28" s="9">
        <v>22</v>
      </c>
      <c r="BL28" s="9">
        <v>0</v>
      </c>
      <c r="BM28" s="9">
        <v>22</v>
      </c>
      <c r="BN28" t="s">
        <v>61</v>
      </c>
      <c r="BO28" t="s">
        <v>62</v>
      </c>
    </row>
    <row r="29" spans="1:67" x14ac:dyDescent="0.3">
      <c r="A29">
        <v>24.175000000000001</v>
      </c>
      <c r="B29">
        <v>24.333300000000001</v>
      </c>
      <c r="C29">
        <v>24.0002</v>
      </c>
      <c r="D29">
        <v>0</v>
      </c>
      <c r="E29">
        <v>0</v>
      </c>
      <c r="F29">
        <v>22.79</v>
      </c>
      <c r="G29">
        <v>25.222799999999999</v>
      </c>
      <c r="H29" t="s">
        <v>58</v>
      </c>
      <c r="I29" t="s">
        <v>59</v>
      </c>
      <c r="J29" s="6">
        <v>13</v>
      </c>
      <c r="K29" s="6">
        <v>13</v>
      </c>
      <c r="L29" s="6">
        <v>17</v>
      </c>
      <c r="M29" s="7">
        <v>1</v>
      </c>
      <c r="N29" s="7">
        <v>1</v>
      </c>
      <c r="O29" s="7">
        <v>3</v>
      </c>
      <c r="P29">
        <v>12</v>
      </c>
      <c r="Q29">
        <v>9</v>
      </c>
      <c r="R29">
        <v>10</v>
      </c>
      <c r="S29">
        <v>12</v>
      </c>
      <c r="T29">
        <v>1</v>
      </c>
      <c r="U29">
        <v>1</v>
      </c>
      <c r="V29">
        <v>3</v>
      </c>
      <c r="W29">
        <v>9</v>
      </c>
      <c r="X29">
        <v>6</v>
      </c>
      <c r="Y29">
        <v>6</v>
      </c>
      <c r="Z29">
        <v>8</v>
      </c>
      <c r="AA29">
        <v>1</v>
      </c>
      <c r="AB29">
        <v>1</v>
      </c>
      <c r="AC29">
        <v>2</v>
      </c>
      <c r="AD29">
        <v>6</v>
      </c>
      <c r="AE29">
        <v>194</v>
      </c>
      <c r="AF29">
        <v>194</v>
      </c>
      <c r="AG29">
        <v>54.1</v>
      </c>
      <c r="AH29">
        <v>63.4</v>
      </c>
      <c r="AI29">
        <v>67.5</v>
      </c>
      <c r="AJ29">
        <v>8.8000000000000007</v>
      </c>
      <c r="AK29">
        <v>7.7</v>
      </c>
      <c r="AL29">
        <v>20.6</v>
      </c>
      <c r="AM29">
        <v>57.7</v>
      </c>
      <c r="AN29">
        <v>13</v>
      </c>
      <c r="AO29">
        <v>13</v>
      </c>
      <c r="AP29">
        <v>8</v>
      </c>
      <c r="AQ29">
        <v>67.5</v>
      </c>
      <c r="AR29">
        <v>67.5</v>
      </c>
      <c r="AS29">
        <v>53.6</v>
      </c>
      <c r="AT29">
        <v>22.016999999999999</v>
      </c>
      <c r="AU29">
        <v>0</v>
      </c>
      <c r="AV29">
        <v>124.59</v>
      </c>
      <c r="AW29" s="4">
        <v>919850000</v>
      </c>
      <c r="AX29">
        <v>60</v>
      </c>
      <c r="AY29" s="3">
        <v>1.54576</v>
      </c>
      <c r="AZ29">
        <v>3.7304999999999999E-3</v>
      </c>
      <c r="BA29" s="3">
        <v>3.39419</v>
      </c>
      <c r="BB29">
        <v>3.3540999999999999</v>
      </c>
      <c r="BC29" t="s">
        <v>250</v>
      </c>
      <c r="BD29" t="s">
        <v>250</v>
      </c>
      <c r="BE29" t="s">
        <v>251</v>
      </c>
      <c r="BF29" t="s">
        <v>252</v>
      </c>
      <c r="BG29" s="3" t="s">
        <v>1257</v>
      </c>
      <c r="BI29" t="s">
        <v>1256</v>
      </c>
      <c r="BK29" s="9">
        <v>14.33333333</v>
      </c>
      <c r="BL29" s="9">
        <v>1.6666666670000001</v>
      </c>
      <c r="BM29" s="9">
        <v>12.66666667</v>
      </c>
      <c r="BN29" t="s">
        <v>61</v>
      </c>
      <c r="BO29" t="s">
        <v>62</v>
      </c>
    </row>
    <row r="30" spans="1:67" x14ac:dyDescent="0.3">
      <c r="A30">
        <v>24.076799999999999</v>
      </c>
      <c r="B30">
        <v>24.536300000000001</v>
      </c>
      <c r="C30">
        <v>24.6357</v>
      </c>
      <c r="D30">
        <v>21.505099999999999</v>
      </c>
      <c r="E30">
        <v>21.626799999999999</v>
      </c>
      <c r="F30">
        <v>0</v>
      </c>
      <c r="G30">
        <v>22.309200000000001</v>
      </c>
      <c r="H30" t="s">
        <v>58</v>
      </c>
      <c r="I30" t="s">
        <v>59</v>
      </c>
      <c r="J30" s="6">
        <v>19</v>
      </c>
      <c r="K30" s="6">
        <v>17</v>
      </c>
      <c r="L30" s="6">
        <v>20</v>
      </c>
      <c r="M30" s="7">
        <v>3</v>
      </c>
      <c r="N30" s="7">
        <v>2</v>
      </c>
      <c r="O30" s="7">
        <v>0</v>
      </c>
      <c r="P30">
        <v>6</v>
      </c>
      <c r="Q30">
        <v>15</v>
      </c>
      <c r="R30">
        <v>13</v>
      </c>
      <c r="S30">
        <v>15</v>
      </c>
      <c r="T30">
        <v>3</v>
      </c>
      <c r="U30">
        <v>2</v>
      </c>
      <c r="V30">
        <v>0</v>
      </c>
      <c r="W30">
        <v>6</v>
      </c>
      <c r="X30">
        <v>4</v>
      </c>
      <c r="Y30">
        <v>4</v>
      </c>
      <c r="Z30">
        <v>5</v>
      </c>
      <c r="AA30">
        <v>1</v>
      </c>
      <c r="AB30">
        <v>1</v>
      </c>
      <c r="AC30">
        <v>0</v>
      </c>
      <c r="AD30">
        <v>2</v>
      </c>
      <c r="AE30">
        <v>412</v>
      </c>
      <c r="AF30">
        <v>0</v>
      </c>
      <c r="AG30">
        <v>35.200000000000003</v>
      </c>
      <c r="AH30">
        <v>35.9</v>
      </c>
      <c r="AI30">
        <v>37.4</v>
      </c>
      <c r="AJ30">
        <v>6.8</v>
      </c>
      <c r="AK30">
        <v>4.5999999999999996</v>
      </c>
      <c r="AL30">
        <v>0</v>
      </c>
      <c r="AM30">
        <v>14.3</v>
      </c>
      <c r="AN30">
        <v>17</v>
      </c>
      <c r="AO30">
        <v>17</v>
      </c>
      <c r="AP30">
        <v>5</v>
      </c>
      <c r="AQ30">
        <v>41.5</v>
      </c>
      <c r="AR30">
        <v>41.5</v>
      </c>
      <c r="AS30">
        <v>10.7</v>
      </c>
      <c r="AT30">
        <v>46.704000000000001</v>
      </c>
      <c r="AU30">
        <v>0</v>
      </c>
      <c r="AV30">
        <v>189.8</v>
      </c>
      <c r="AW30" s="4">
        <v>922220000</v>
      </c>
      <c r="AX30">
        <v>67</v>
      </c>
      <c r="AY30" s="3">
        <v>2.3388599999999999</v>
      </c>
      <c r="AZ30">
        <v>4.8598100000000002E-4</v>
      </c>
      <c r="BA30" s="3">
        <v>3.4203899999999998</v>
      </c>
      <c r="BB30">
        <v>5.7335500000000001</v>
      </c>
      <c r="BC30" t="s">
        <v>259</v>
      </c>
      <c r="BD30" t="s">
        <v>259</v>
      </c>
      <c r="BE30" t="s">
        <v>260</v>
      </c>
      <c r="BF30" t="s">
        <v>261</v>
      </c>
      <c r="BG30" s="3" t="s">
        <v>1259</v>
      </c>
      <c r="BI30" t="s">
        <v>1258</v>
      </c>
      <c r="BK30" s="9">
        <v>18.666666670000001</v>
      </c>
      <c r="BL30" s="9">
        <v>1.6666666670000001</v>
      </c>
      <c r="BM30" s="9">
        <v>17</v>
      </c>
      <c r="BN30" t="s">
        <v>61</v>
      </c>
      <c r="BO30" t="s">
        <v>62</v>
      </c>
    </row>
    <row r="31" spans="1:67" x14ac:dyDescent="0.3">
      <c r="A31">
        <v>24.011700000000001</v>
      </c>
      <c r="B31">
        <v>23.9849</v>
      </c>
      <c r="C31">
        <v>24.366800000000001</v>
      </c>
      <c r="D31">
        <v>0</v>
      </c>
      <c r="E31">
        <v>0</v>
      </c>
      <c r="F31">
        <v>0</v>
      </c>
      <c r="G31">
        <v>22.096299999999999</v>
      </c>
      <c r="H31" t="s">
        <v>58</v>
      </c>
      <c r="I31" t="s">
        <v>59</v>
      </c>
      <c r="J31" s="6">
        <v>5</v>
      </c>
      <c r="K31" s="6">
        <v>5</v>
      </c>
      <c r="L31" s="6">
        <v>5</v>
      </c>
      <c r="M31" s="7">
        <v>0</v>
      </c>
      <c r="N31" s="7">
        <v>0</v>
      </c>
      <c r="O31" s="7">
        <v>0</v>
      </c>
      <c r="P31">
        <v>3</v>
      </c>
      <c r="Q31">
        <v>4</v>
      </c>
      <c r="R31">
        <v>4</v>
      </c>
      <c r="S31">
        <v>4</v>
      </c>
      <c r="T31">
        <v>0</v>
      </c>
      <c r="U31">
        <v>0</v>
      </c>
      <c r="V31">
        <v>0</v>
      </c>
      <c r="W31">
        <v>3</v>
      </c>
      <c r="X31">
        <v>4</v>
      </c>
      <c r="Y31">
        <v>4</v>
      </c>
      <c r="Z31">
        <v>4</v>
      </c>
      <c r="AA31">
        <v>0</v>
      </c>
      <c r="AB31">
        <v>0</v>
      </c>
      <c r="AC31">
        <v>0</v>
      </c>
      <c r="AD31">
        <v>3</v>
      </c>
      <c r="AE31">
        <v>138</v>
      </c>
      <c r="AF31">
        <v>138</v>
      </c>
      <c r="AG31">
        <v>33.299999999999997</v>
      </c>
      <c r="AH31">
        <v>41.3</v>
      </c>
      <c r="AI31">
        <v>33.299999999999997</v>
      </c>
      <c r="AJ31">
        <v>0</v>
      </c>
      <c r="AK31">
        <v>0</v>
      </c>
      <c r="AL31">
        <v>0</v>
      </c>
      <c r="AM31">
        <v>26.8</v>
      </c>
      <c r="AN31">
        <v>5</v>
      </c>
      <c r="AO31">
        <v>5</v>
      </c>
      <c r="AP31">
        <v>5</v>
      </c>
      <c r="AQ31">
        <v>47.8</v>
      </c>
      <c r="AR31">
        <v>47.8</v>
      </c>
      <c r="AS31">
        <v>47.8</v>
      </c>
      <c r="AT31">
        <v>15.023</v>
      </c>
      <c r="AU31">
        <v>0</v>
      </c>
      <c r="AV31">
        <v>73.194999999999993</v>
      </c>
      <c r="AW31" s="4">
        <v>709180000</v>
      </c>
      <c r="AX31">
        <v>18</v>
      </c>
      <c r="AY31" s="3">
        <v>3.8786</v>
      </c>
      <c r="AZ31">
        <v>0</v>
      </c>
      <c r="BA31" s="3">
        <v>4.7122900000000003</v>
      </c>
      <c r="BB31">
        <v>14.48</v>
      </c>
      <c r="BC31" t="s">
        <v>265</v>
      </c>
      <c r="BD31" t="s">
        <v>265</v>
      </c>
      <c r="BE31" t="s">
        <v>266</v>
      </c>
      <c r="BF31" t="s">
        <v>267</v>
      </c>
      <c r="BG31" s="3" t="s">
        <v>1262</v>
      </c>
      <c r="BH31" t="s">
        <v>66</v>
      </c>
      <c r="BI31" t="s">
        <v>1260</v>
      </c>
      <c r="BJ31" t="s">
        <v>1249</v>
      </c>
      <c r="BK31" s="9">
        <v>5</v>
      </c>
      <c r="BL31" s="9">
        <v>0</v>
      </c>
      <c r="BM31" s="9">
        <v>5</v>
      </c>
      <c r="BN31" t="s">
        <v>61</v>
      </c>
      <c r="BO31" t="s">
        <v>62</v>
      </c>
    </row>
    <row r="32" spans="1:67" x14ac:dyDescent="0.3">
      <c r="A32">
        <v>23.9178</v>
      </c>
      <c r="B32">
        <v>23.892299999999999</v>
      </c>
      <c r="C32">
        <v>24.290700000000001</v>
      </c>
      <c r="D32">
        <v>0</v>
      </c>
      <c r="E32">
        <v>0</v>
      </c>
      <c r="F32">
        <v>21.960100000000001</v>
      </c>
      <c r="G32">
        <v>22.258400000000002</v>
      </c>
      <c r="H32" t="s">
        <v>58</v>
      </c>
      <c r="I32" t="s">
        <v>59</v>
      </c>
      <c r="J32" s="6">
        <v>7</v>
      </c>
      <c r="K32" s="6">
        <v>7</v>
      </c>
      <c r="L32" s="6">
        <v>8</v>
      </c>
      <c r="M32" s="7">
        <v>0</v>
      </c>
      <c r="N32" s="7">
        <v>0</v>
      </c>
      <c r="O32" s="7">
        <v>3</v>
      </c>
      <c r="P32">
        <v>2</v>
      </c>
      <c r="Q32">
        <v>4</v>
      </c>
      <c r="R32">
        <v>5</v>
      </c>
      <c r="S32">
        <v>6</v>
      </c>
      <c r="T32">
        <v>0</v>
      </c>
      <c r="U32">
        <v>0</v>
      </c>
      <c r="V32">
        <v>3</v>
      </c>
      <c r="W32">
        <v>2</v>
      </c>
      <c r="X32">
        <v>4</v>
      </c>
      <c r="Y32">
        <v>5</v>
      </c>
      <c r="Z32">
        <v>6</v>
      </c>
      <c r="AA32">
        <v>0</v>
      </c>
      <c r="AB32">
        <v>0</v>
      </c>
      <c r="AC32">
        <v>3</v>
      </c>
      <c r="AD32">
        <v>2</v>
      </c>
      <c r="AE32">
        <v>201</v>
      </c>
      <c r="AF32">
        <v>201</v>
      </c>
      <c r="AG32">
        <v>21.9</v>
      </c>
      <c r="AH32">
        <v>24.9</v>
      </c>
      <c r="AI32">
        <v>30.8</v>
      </c>
      <c r="AJ32">
        <v>0</v>
      </c>
      <c r="AK32">
        <v>0</v>
      </c>
      <c r="AL32">
        <v>13.9</v>
      </c>
      <c r="AM32">
        <v>7.5</v>
      </c>
      <c r="AN32">
        <v>6</v>
      </c>
      <c r="AO32">
        <v>6</v>
      </c>
      <c r="AP32">
        <v>6</v>
      </c>
      <c r="AQ32">
        <v>30.8</v>
      </c>
      <c r="AR32">
        <v>30.8</v>
      </c>
      <c r="AS32">
        <v>30.8</v>
      </c>
      <c r="AT32">
        <v>23.24</v>
      </c>
      <c r="AU32">
        <v>0</v>
      </c>
      <c r="AV32">
        <v>39.006</v>
      </c>
      <c r="AW32" s="4">
        <v>776330000</v>
      </c>
      <c r="AX32">
        <v>27</v>
      </c>
      <c r="AY32" s="3">
        <v>1.90371</v>
      </c>
      <c r="AZ32">
        <v>1.28571E-3</v>
      </c>
      <c r="BA32" s="3">
        <v>3.8005800000000001</v>
      </c>
      <c r="BB32">
        <v>4.3164699999999998</v>
      </c>
      <c r="BC32" t="s">
        <v>276</v>
      </c>
      <c r="BD32" t="s">
        <v>276</v>
      </c>
      <c r="BE32" t="s">
        <v>277</v>
      </c>
      <c r="BF32" t="s">
        <v>278</v>
      </c>
      <c r="BG32" s="3" t="s">
        <v>1264</v>
      </c>
      <c r="BH32" t="s">
        <v>66</v>
      </c>
      <c r="BI32" t="s">
        <v>1227</v>
      </c>
      <c r="BJ32" t="s">
        <v>1249</v>
      </c>
      <c r="BK32" s="9">
        <v>7.3333333329999997</v>
      </c>
      <c r="BL32" s="9">
        <v>1</v>
      </c>
      <c r="BM32" s="9">
        <v>6.3333333329999997</v>
      </c>
      <c r="BN32" t="s">
        <v>61</v>
      </c>
      <c r="BO32" t="s">
        <v>62</v>
      </c>
    </row>
    <row r="33" spans="1:67" x14ac:dyDescent="0.3">
      <c r="A33">
        <v>23.891999999999999</v>
      </c>
      <c r="B33">
        <v>24.0686</v>
      </c>
      <c r="C33">
        <v>23.927700000000002</v>
      </c>
      <c r="D33">
        <v>0</v>
      </c>
      <c r="E33">
        <v>21.933599999999998</v>
      </c>
      <c r="F33">
        <v>0</v>
      </c>
      <c r="G33">
        <v>22.592400000000001</v>
      </c>
      <c r="H33" t="s">
        <v>58</v>
      </c>
      <c r="I33" t="s">
        <v>59</v>
      </c>
      <c r="J33" s="6">
        <v>8</v>
      </c>
      <c r="K33" s="6">
        <v>11</v>
      </c>
      <c r="L33" s="6">
        <v>9</v>
      </c>
      <c r="M33" s="7">
        <v>1</v>
      </c>
      <c r="N33" s="7">
        <v>2</v>
      </c>
      <c r="O33" s="7">
        <v>0</v>
      </c>
      <c r="P33">
        <v>5</v>
      </c>
      <c r="Q33">
        <v>6</v>
      </c>
      <c r="R33">
        <v>6</v>
      </c>
      <c r="S33">
        <v>6</v>
      </c>
      <c r="T33">
        <v>1</v>
      </c>
      <c r="U33">
        <v>2</v>
      </c>
      <c r="V33">
        <v>0</v>
      </c>
      <c r="W33">
        <v>4</v>
      </c>
      <c r="X33">
        <v>6</v>
      </c>
      <c r="Y33">
        <v>6</v>
      </c>
      <c r="Z33">
        <v>6</v>
      </c>
      <c r="AA33">
        <v>1</v>
      </c>
      <c r="AB33">
        <v>2</v>
      </c>
      <c r="AC33">
        <v>0</v>
      </c>
      <c r="AD33">
        <v>4</v>
      </c>
      <c r="AE33">
        <v>273</v>
      </c>
      <c r="AF33">
        <v>273</v>
      </c>
      <c r="AG33">
        <v>27.1</v>
      </c>
      <c r="AH33">
        <v>27.1</v>
      </c>
      <c r="AI33">
        <v>27.1</v>
      </c>
      <c r="AJ33">
        <v>2.9</v>
      </c>
      <c r="AK33">
        <v>7.3</v>
      </c>
      <c r="AL33">
        <v>0</v>
      </c>
      <c r="AM33">
        <v>21.6</v>
      </c>
      <c r="AN33">
        <v>6</v>
      </c>
      <c r="AO33">
        <v>6</v>
      </c>
      <c r="AP33">
        <v>6</v>
      </c>
      <c r="AQ33">
        <v>27.1</v>
      </c>
      <c r="AR33">
        <v>27.1</v>
      </c>
      <c r="AS33">
        <v>27.1</v>
      </c>
      <c r="AT33">
        <v>29.181000000000001</v>
      </c>
      <c r="AU33">
        <v>0</v>
      </c>
      <c r="AV33">
        <v>62.572000000000003</v>
      </c>
      <c r="AW33" s="4">
        <v>729820000</v>
      </c>
      <c r="AX33">
        <v>36</v>
      </c>
      <c r="AY33" s="3">
        <v>1.8130200000000001</v>
      </c>
      <c r="AZ33">
        <v>2.0231699999999999E-3</v>
      </c>
      <c r="BA33" s="3">
        <v>3.9521600000000001</v>
      </c>
      <c r="BB33">
        <v>4.0574500000000002</v>
      </c>
      <c r="BC33" t="s">
        <v>285</v>
      </c>
      <c r="BD33" t="s">
        <v>285</v>
      </c>
      <c r="BF33" t="s">
        <v>286</v>
      </c>
      <c r="BG33" s="3" t="s">
        <v>1266</v>
      </c>
      <c r="BH33" t="s">
        <v>66</v>
      </c>
      <c r="BI33" t="s">
        <v>1265</v>
      </c>
      <c r="BJ33" t="s">
        <v>1250</v>
      </c>
      <c r="BK33" s="9">
        <v>9.3333333330000006</v>
      </c>
      <c r="BL33" s="9">
        <v>1</v>
      </c>
      <c r="BM33" s="9">
        <v>8.3333333330000006</v>
      </c>
      <c r="BN33" t="s">
        <v>61</v>
      </c>
      <c r="BO33" t="s">
        <v>62</v>
      </c>
    </row>
    <row r="34" spans="1:67" x14ac:dyDescent="0.3">
      <c r="A34">
        <v>23.875399999999999</v>
      </c>
      <c r="B34">
        <v>23.8203</v>
      </c>
      <c r="C34">
        <v>24.128499999999999</v>
      </c>
      <c r="D34">
        <v>0</v>
      </c>
      <c r="E34">
        <v>21.831600000000002</v>
      </c>
      <c r="F34">
        <v>22.163499999999999</v>
      </c>
      <c r="G34">
        <v>24.343399999999999</v>
      </c>
      <c r="H34" t="s">
        <v>58</v>
      </c>
      <c r="I34" t="s">
        <v>59</v>
      </c>
      <c r="J34" s="6">
        <v>7</v>
      </c>
      <c r="K34" s="6">
        <v>6</v>
      </c>
      <c r="L34" s="6">
        <v>7</v>
      </c>
      <c r="M34" s="7">
        <v>1</v>
      </c>
      <c r="N34" s="7">
        <v>2</v>
      </c>
      <c r="O34" s="7">
        <v>2</v>
      </c>
      <c r="P34">
        <v>4</v>
      </c>
      <c r="Q34">
        <v>5</v>
      </c>
      <c r="R34">
        <v>5</v>
      </c>
      <c r="S34">
        <v>5</v>
      </c>
      <c r="T34">
        <v>1</v>
      </c>
      <c r="U34">
        <v>2</v>
      </c>
      <c r="V34">
        <v>2</v>
      </c>
      <c r="W34">
        <v>4</v>
      </c>
      <c r="X34">
        <v>1</v>
      </c>
      <c r="Y34">
        <v>1</v>
      </c>
      <c r="Z34">
        <v>1</v>
      </c>
      <c r="AA34">
        <v>0</v>
      </c>
      <c r="AB34">
        <v>0</v>
      </c>
      <c r="AC34">
        <v>0</v>
      </c>
      <c r="AD34">
        <v>1</v>
      </c>
      <c r="AE34">
        <v>150</v>
      </c>
      <c r="AF34">
        <v>150</v>
      </c>
      <c r="AG34">
        <v>44</v>
      </c>
      <c r="AH34">
        <v>44</v>
      </c>
      <c r="AI34">
        <v>37.299999999999997</v>
      </c>
      <c r="AJ34">
        <v>8.6999999999999993</v>
      </c>
      <c r="AK34">
        <v>16</v>
      </c>
      <c r="AL34">
        <v>16</v>
      </c>
      <c r="AM34">
        <v>37.299999999999997</v>
      </c>
      <c r="AN34">
        <v>6</v>
      </c>
      <c r="AO34">
        <v>6</v>
      </c>
      <c r="AP34">
        <v>1</v>
      </c>
      <c r="AQ34">
        <v>44</v>
      </c>
      <c r="AR34">
        <v>44</v>
      </c>
      <c r="AS34">
        <v>7.3</v>
      </c>
      <c r="AT34">
        <v>16.273</v>
      </c>
      <c r="AU34">
        <v>0</v>
      </c>
      <c r="AV34">
        <v>57.06</v>
      </c>
      <c r="AW34" s="4">
        <v>751780000</v>
      </c>
      <c r="AX34">
        <v>32</v>
      </c>
      <c r="AY34" s="3">
        <v>1.57646</v>
      </c>
      <c r="AZ34">
        <v>3.3857100000000001E-3</v>
      </c>
      <c r="BA34" s="3">
        <v>2.7272799999999999</v>
      </c>
      <c r="BB34">
        <v>3.43072</v>
      </c>
      <c r="BC34" t="s">
        <v>287</v>
      </c>
      <c r="BD34" t="s">
        <v>287</v>
      </c>
      <c r="BE34" t="s">
        <v>288</v>
      </c>
      <c r="BF34" t="s">
        <v>289</v>
      </c>
      <c r="BG34" s="3" t="s">
        <v>1268</v>
      </c>
      <c r="BI34" t="s">
        <v>1267</v>
      </c>
      <c r="BK34" s="9">
        <v>6.6666666670000003</v>
      </c>
      <c r="BL34" s="9">
        <v>1.6666666670000001</v>
      </c>
      <c r="BM34" s="9">
        <v>5</v>
      </c>
      <c r="BN34" t="s">
        <v>61</v>
      </c>
      <c r="BO34" t="s">
        <v>62</v>
      </c>
    </row>
    <row r="35" spans="1:67" x14ac:dyDescent="0.3">
      <c r="A35">
        <v>23.8611</v>
      </c>
      <c r="B35">
        <v>24.113099999999999</v>
      </c>
      <c r="C35">
        <v>24.0276</v>
      </c>
      <c r="D35">
        <v>0</v>
      </c>
      <c r="E35">
        <v>0</v>
      </c>
      <c r="F35">
        <v>0</v>
      </c>
      <c r="G35">
        <v>23.282900000000001</v>
      </c>
      <c r="H35" t="s">
        <v>58</v>
      </c>
      <c r="I35" t="s">
        <v>59</v>
      </c>
      <c r="J35" s="6">
        <v>18</v>
      </c>
      <c r="K35" s="6">
        <v>18</v>
      </c>
      <c r="L35" s="6">
        <v>22</v>
      </c>
      <c r="M35" s="7">
        <v>2</v>
      </c>
      <c r="N35" s="7">
        <v>1</v>
      </c>
      <c r="O35" s="7">
        <v>1</v>
      </c>
      <c r="P35">
        <v>6</v>
      </c>
      <c r="Q35">
        <v>17</v>
      </c>
      <c r="R35">
        <v>16</v>
      </c>
      <c r="S35">
        <v>20</v>
      </c>
      <c r="T35">
        <v>2</v>
      </c>
      <c r="U35">
        <v>1</v>
      </c>
      <c r="V35">
        <v>1</v>
      </c>
      <c r="W35">
        <v>7</v>
      </c>
      <c r="X35">
        <v>17</v>
      </c>
      <c r="Y35">
        <v>16</v>
      </c>
      <c r="Z35">
        <v>20</v>
      </c>
      <c r="AA35">
        <v>2</v>
      </c>
      <c r="AB35">
        <v>1</v>
      </c>
      <c r="AC35">
        <v>1</v>
      </c>
      <c r="AD35">
        <v>7</v>
      </c>
      <c r="AE35">
        <v>600</v>
      </c>
      <c r="AF35">
        <v>0</v>
      </c>
      <c r="AG35">
        <v>37.5</v>
      </c>
      <c r="AH35">
        <v>34.299999999999997</v>
      </c>
      <c r="AI35">
        <v>40.5</v>
      </c>
      <c r="AJ35">
        <v>3.8</v>
      </c>
      <c r="AK35">
        <v>1.8</v>
      </c>
      <c r="AL35">
        <v>1.8</v>
      </c>
      <c r="AM35">
        <v>16.2</v>
      </c>
      <c r="AN35">
        <v>21</v>
      </c>
      <c r="AO35">
        <v>21</v>
      </c>
      <c r="AP35">
        <v>21</v>
      </c>
      <c r="AQ35">
        <v>40.5</v>
      </c>
      <c r="AR35">
        <v>40.5</v>
      </c>
      <c r="AS35">
        <v>40.5</v>
      </c>
      <c r="AT35">
        <v>63.808</v>
      </c>
      <c r="AU35">
        <v>0</v>
      </c>
      <c r="AV35">
        <v>203.84</v>
      </c>
      <c r="AW35" s="4">
        <v>709390000</v>
      </c>
      <c r="AX35">
        <v>68</v>
      </c>
      <c r="AY35" s="3">
        <v>3.8149999999999999</v>
      </c>
      <c r="AZ35">
        <v>0</v>
      </c>
      <c r="BA35" s="3">
        <v>4.6999199999999997</v>
      </c>
      <c r="BB35">
        <v>13.950900000000001</v>
      </c>
      <c r="BC35" t="s">
        <v>290</v>
      </c>
      <c r="BD35" t="s">
        <v>291</v>
      </c>
      <c r="BE35" t="s">
        <v>292</v>
      </c>
      <c r="BF35" t="s">
        <v>293</v>
      </c>
      <c r="BG35" s="3" t="s">
        <v>1272</v>
      </c>
      <c r="BH35" t="s">
        <v>66</v>
      </c>
      <c r="BI35" t="s">
        <v>1269</v>
      </c>
      <c r="BJ35" t="s">
        <v>1270</v>
      </c>
      <c r="BK35" s="9">
        <v>19.333333329999999</v>
      </c>
      <c r="BL35" s="9">
        <v>1.3333333329999999</v>
      </c>
      <c r="BM35" s="9">
        <v>18</v>
      </c>
      <c r="BN35" t="s">
        <v>61</v>
      </c>
      <c r="BO35" t="s">
        <v>62</v>
      </c>
    </row>
    <row r="36" spans="1:67" x14ac:dyDescent="0.3">
      <c r="A36">
        <v>23.836400000000001</v>
      </c>
      <c r="B36">
        <v>24.153099999999998</v>
      </c>
      <c r="C36">
        <v>24.398499999999999</v>
      </c>
      <c r="D36">
        <v>0</v>
      </c>
      <c r="E36">
        <v>0</v>
      </c>
      <c r="F36">
        <v>0</v>
      </c>
      <c r="G36">
        <v>23.168399999999998</v>
      </c>
      <c r="H36" t="s">
        <v>58</v>
      </c>
      <c r="I36" t="s">
        <v>59</v>
      </c>
      <c r="J36" s="6">
        <v>7</v>
      </c>
      <c r="K36" s="6">
        <v>10</v>
      </c>
      <c r="L36" s="6">
        <v>8</v>
      </c>
      <c r="M36" s="7">
        <v>0</v>
      </c>
      <c r="N36" s="7">
        <v>0</v>
      </c>
      <c r="O36" s="7">
        <v>0</v>
      </c>
      <c r="P36">
        <v>4</v>
      </c>
      <c r="Q36">
        <v>5</v>
      </c>
      <c r="R36">
        <v>6</v>
      </c>
      <c r="S36">
        <v>6</v>
      </c>
      <c r="T36">
        <v>0</v>
      </c>
      <c r="U36">
        <v>0</v>
      </c>
      <c r="V36">
        <v>0</v>
      </c>
      <c r="W36">
        <v>4</v>
      </c>
      <c r="X36">
        <v>5</v>
      </c>
      <c r="Y36">
        <v>6</v>
      </c>
      <c r="Z36">
        <v>6</v>
      </c>
      <c r="AA36">
        <v>0</v>
      </c>
      <c r="AB36">
        <v>0</v>
      </c>
      <c r="AC36">
        <v>0</v>
      </c>
      <c r="AD36">
        <v>4</v>
      </c>
      <c r="AE36">
        <v>88</v>
      </c>
      <c r="AF36">
        <v>88</v>
      </c>
      <c r="AG36">
        <v>45.5</v>
      </c>
      <c r="AH36">
        <v>61.4</v>
      </c>
      <c r="AI36">
        <v>61.4</v>
      </c>
      <c r="AJ36">
        <v>0</v>
      </c>
      <c r="AK36">
        <v>0</v>
      </c>
      <c r="AL36">
        <v>0</v>
      </c>
      <c r="AM36">
        <v>43.2</v>
      </c>
      <c r="AN36">
        <v>6</v>
      </c>
      <c r="AO36">
        <v>6</v>
      </c>
      <c r="AP36">
        <v>6</v>
      </c>
      <c r="AQ36">
        <v>61.4</v>
      </c>
      <c r="AR36">
        <v>61.4</v>
      </c>
      <c r="AS36">
        <v>61.4</v>
      </c>
      <c r="AT36">
        <v>10.718</v>
      </c>
      <c r="AU36">
        <v>0</v>
      </c>
      <c r="AV36">
        <v>43.783999999999999</v>
      </c>
      <c r="AW36" s="4">
        <v>768850000</v>
      </c>
      <c r="AX36">
        <v>30</v>
      </c>
      <c r="AY36" s="3">
        <v>3.5509200000000001</v>
      </c>
      <c r="AZ36">
        <v>0</v>
      </c>
      <c r="BA36" s="3">
        <v>4.8488600000000002</v>
      </c>
      <c r="BB36">
        <v>11.947100000000001</v>
      </c>
      <c r="BC36" t="s">
        <v>297</v>
      </c>
      <c r="BD36" t="s">
        <v>297</v>
      </c>
      <c r="BE36" t="s">
        <v>298</v>
      </c>
      <c r="BF36" t="s">
        <v>299</v>
      </c>
      <c r="BG36" s="3" t="s">
        <v>1273</v>
      </c>
      <c r="BH36" t="s">
        <v>66</v>
      </c>
      <c r="BI36" t="s">
        <v>1261</v>
      </c>
      <c r="BJ36" t="s">
        <v>1249</v>
      </c>
      <c r="BK36" s="9">
        <v>8.3333333330000006</v>
      </c>
      <c r="BL36" s="9">
        <v>0</v>
      </c>
      <c r="BM36" s="9">
        <v>8.3333333330000006</v>
      </c>
      <c r="BN36" t="s">
        <v>61</v>
      </c>
      <c r="BO36" t="s">
        <v>62</v>
      </c>
    </row>
    <row r="37" spans="1:67" x14ac:dyDescent="0.3">
      <c r="A37">
        <v>23.819500000000001</v>
      </c>
      <c r="B37">
        <v>23.888300000000001</v>
      </c>
      <c r="C37">
        <v>24.486699999999999</v>
      </c>
      <c r="D37">
        <v>0</v>
      </c>
      <c r="E37">
        <v>0</v>
      </c>
      <c r="F37">
        <v>0</v>
      </c>
      <c r="G37">
        <v>21.988</v>
      </c>
      <c r="H37" t="s">
        <v>58</v>
      </c>
      <c r="I37" t="s">
        <v>59</v>
      </c>
      <c r="J37" s="6">
        <v>7</v>
      </c>
      <c r="K37" s="6">
        <v>8</v>
      </c>
      <c r="L37" s="6">
        <v>9</v>
      </c>
      <c r="M37" s="7">
        <v>0</v>
      </c>
      <c r="N37" s="7">
        <v>0</v>
      </c>
      <c r="O37" s="7">
        <v>0</v>
      </c>
      <c r="P37">
        <v>2</v>
      </c>
      <c r="Q37">
        <v>5</v>
      </c>
      <c r="R37">
        <v>6</v>
      </c>
      <c r="S37">
        <v>5</v>
      </c>
      <c r="T37">
        <v>0</v>
      </c>
      <c r="U37">
        <v>0</v>
      </c>
      <c r="V37">
        <v>0</v>
      </c>
      <c r="W37">
        <v>1</v>
      </c>
      <c r="X37">
        <v>5</v>
      </c>
      <c r="Y37">
        <v>6</v>
      </c>
      <c r="Z37">
        <v>5</v>
      </c>
      <c r="AA37">
        <v>0</v>
      </c>
      <c r="AB37">
        <v>0</v>
      </c>
      <c r="AC37">
        <v>0</v>
      </c>
      <c r="AD37">
        <v>1</v>
      </c>
      <c r="AE37">
        <v>135</v>
      </c>
      <c r="AF37">
        <v>0</v>
      </c>
      <c r="AG37">
        <v>48.9</v>
      </c>
      <c r="AH37">
        <v>48.9</v>
      </c>
      <c r="AI37">
        <v>48.1</v>
      </c>
      <c r="AJ37">
        <v>0</v>
      </c>
      <c r="AK37">
        <v>0</v>
      </c>
      <c r="AL37">
        <v>0</v>
      </c>
      <c r="AM37">
        <v>10.4</v>
      </c>
      <c r="AN37">
        <v>6</v>
      </c>
      <c r="AO37">
        <v>6</v>
      </c>
      <c r="AP37">
        <v>6</v>
      </c>
      <c r="AQ37">
        <v>48.9</v>
      </c>
      <c r="AR37">
        <v>48.9</v>
      </c>
      <c r="AS37">
        <v>48.9</v>
      </c>
      <c r="AT37">
        <v>15.294</v>
      </c>
      <c r="AU37">
        <v>0</v>
      </c>
      <c r="AV37">
        <v>63.930999999999997</v>
      </c>
      <c r="AW37" s="4">
        <v>849340000</v>
      </c>
      <c r="AX37">
        <v>26</v>
      </c>
      <c r="AY37" s="3">
        <v>3.3655400000000002</v>
      </c>
      <c r="AZ37">
        <v>1.0505099999999999E-3</v>
      </c>
      <c r="BA37" s="3">
        <v>4.7683400000000002</v>
      </c>
      <c r="BB37">
        <v>10.7081</v>
      </c>
      <c r="BC37" t="s">
        <v>305</v>
      </c>
      <c r="BD37" t="s">
        <v>306</v>
      </c>
      <c r="BE37" t="s">
        <v>307</v>
      </c>
      <c r="BF37" t="s">
        <v>308</v>
      </c>
      <c r="BG37" s="3" t="s">
        <v>1275</v>
      </c>
      <c r="BH37" t="s">
        <v>66</v>
      </c>
      <c r="BI37" t="s">
        <v>1274</v>
      </c>
      <c r="BJ37" t="s">
        <v>1248</v>
      </c>
      <c r="BK37" s="9">
        <v>8</v>
      </c>
      <c r="BL37" s="9">
        <v>0</v>
      </c>
      <c r="BM37" s="9">
        <v>8</v>
      </c>
      <c r="BN37" t="s">
        <v>61</v>
      </c>
      <c r="BO37" t="s">
        <v>62</v>
      </c>
    </row>
    <row r="38" spans="1:67" x14ac:dyDescent="0.3">
      <c r="A38">
        <v>23.770600000000002</v>
      </c>
      <c r="B38">
        <v>24.125499999999999</v>
      </c>
      <c r="C38">
        <v>23.962399999999999</v>
      </c>
      <c r="D38">
        <v>0</v>
      </c>
      <c r="E38">
        <v>0</v>
      </c>
      <c r="F38">
        <v>0</v>
      </c>
      <c r="G38">
        <v>22.819600000000001</v>
      </c>
      <c r="H38" t="s">
        <v>58</v>
      </c>
      <c r="I38" t="s">
        <v>59</v>
      </c>
      <c r="J38" s="6">
        <v>6</v>
      </c>
      <c r="K38" s="6">
        <v>7</v>
      </c>
      <c r="L38" s="6">
        <v>8</v>
      </c>
      <c r="M38" s="7">
        <v>0</v>
      </c>
      <c r="N38" s="7">
        <v>1</v>
      </c>
      <c r="O38" s="7">
        <v>0</v>
      </c>
      <c r="P38">
        <v>2</v>
      </c>
      <c r="Q38">
        <v>6</v>
      </c>
      <c r="R38">
        <v>6</v>
      </c>
      <c r="S38">
        <v>6</v>
      </c>
      <c r="T38">
        <v>0</v>
      </c>
      <c r="U38">
        <v>1</v>
      </c>
      <c r="V38">
        <v>0</v>
      </c>
      <c r="W38">
        <v>2</v>
      </c>
      <c r="X38">
        <v>2</v>
      </c>
      <c r="Y38">
        <v>2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143</v>
      </c>
      <c r="AF38">
        <v>143</v>
      </c>
      <c r="AG38">
        <v>46.9</v>
      </c>
      <c r="AH38">
        <v>46.9</v>
      </c>
      <c r="AI38">
        <v>36.4</v>
      </c>
      <c r="AJ38">
        <v>0</v>
      </c>
      <c r="AK38">
        <v>6.3</v>
      </c>
      <c r="AL38">
        <v>0</v>
      </c>
      <c r="AM38">
        <v>14.7</v>
      </c>
      <c r="AN38">
        <v>7</v>
      </c>
      <c r="AO38">
        <v>7</v>
      </c>
      <c r="AP38">
        <v>2</v>
      </c>
      <c r="AQ38">
        <v>48.3</v>
      </c>
      <c r="AR38">
        <v>48.3</v>
      </c>
      <c r="AS38">
        <v>19.600000000000001</v>
      </c>
      <c r="AT38">
        <v>15.827999999999999</v>
      </c>
      <c r="AU38">
        <v>0</v>
      </c>
      <c r="AV38">
        <v>49.658000000000001</v>
      </c>
      <c r="AW38" s="4">
        <v>672100000</v>
      </c>
      <c r="AX38">
        <v>24</v>
      </c>
      <c r="AY38" s="3">
        <v>3.2906300000000002</v>
      </c>
      <c r="AZ38">
        <v>9.5412800000000005E-4</v>
      </c>
      <c r="BA38" s="3">
        <v>4.6588599999999998</v>
      </c>
      <c r="BB38">
        <v>10.242800000000001</v>
      </c>
      <c r="BC38" t="s">
        <v>309</v>
      </c>
      <c r="BD38" t="s">
        <v>309</v>
      </c>
      <c r="BE38" t="s">
        <v>310</v>
      </c>
      <c r="BF38" t="s">
        <v>311</v>
      </c>
      <c r="BG38" s="3" t="s">
        <v>1277</v>
      </c>
      <c r="BI38" t="s">
        <v>1276</v>
      </c>
      <c r="BK38" s="9">
        <v>7</v>
      </c>
      <c r="BL38" s="9">
        <v>0.33333333300000001</v>
      </c>
      <c r="BM38" s="9">
        <v>6.6666666670000003</v>
      </c>
      <c r="BN38" t="s">
        <v>61</v>
      </c>
      <c r="BO38" t="s">
        <v>62</v>
      </c>
    </row>
    <row r="39" spans="1:67" x14ac:dyDescent="0.3">
      <c r="A39">
        <v>23.739100000000001</v>
      </c>
      <c r="B39">
        <v>24.879799999999999</v>
      </c>
      <c r="C39">
        <v>25.270499999999998</v>
      </c>
      <c r="D39">
        <v>0</v>
      </c>
      <c r="E39">
        <v>0</v>
      </c>
      <c r="F39">
        <v>0</v>
      </c>
      <c r="G39">
        <v>22.219100000000001</v>
      </c>
      <c r="H39" t="s">
        <v>58</v>
      </c>
      <c r="I39" t="s">
        <v>59</v>
      </c>
      <c r="J39" s="6">
        <v>7</v>
      </c>
      <c r="K39" s="6">
        <v>8</v>
      </c>
      <c r="L39" s="6">
        <v>14</v>
      </c>
      <c r="M39" s="7">
        <v>0</v>
      </c>
      <c r="N39" s="7">
        <v>0</v>
      </c>
      <c r="O39" s="7">
        <v>0</v>
      </c>
      <c r="P39">
        <v>2</v>
      </c>
      <c r="Q39">
        <v>4</v>
      </c>
      <c r="R39">
        <v>5</v>
      </c>
      <c r="S39">
        <v>9</v>
      </c>
      <c r="T39">
        <v>0</v>
      </c>
      <c r="U39">
        <v>0</v>
      </c>
      <c r="V39">
        <v>0</v>
      </c>
      <c r="W39">
        <v>2</v>
      </c>
      <c r="X39">
        <v>3</v>
      </c>
      <c r="Y39">
        <v>4</v>
      </c>
      <c r="Z39">
        <v>8</v>
      </c>
      <c r="AA39">
        <v>0</v>
      </c>
      <c r="AB39">
        <v>0</v>
      </c>
      <c r="AC39">
        <v>0</v>
      </c>
      <c r="AD39">
        <v>2</v>
      </c>
      <c r="AE39">
        <v>350</v>
      </c>
      <c r="AF39">
        <v>350</v>
      </c>
      <c r="AG39">
        <v>15.7</v>
      </c>
      <c r="AH39">
        <v>14.9</v>
      </c>
      <c r="AI39">
        <v>33.4</v>
      </c>
      <c r="AJ39">
        <v>0</v>
      </c>
      <c r="AK39">
        <v>0</v>
      </c>
      <c r="AL39">
        <v>0</v>
      </c>
      <c r="AM39">
        <v>5.7</v>
      </c>
      <c r="AN39">
        <v>10</v>
      </c>
      <c r="AO39">
        <v>10</v>
      </c>
      <c r="AP39">
        <v>9</v>
      </c>
      <c r="AQ39">
        <v>35.700000000000003</v>
      </c>
      <c r="AR39">
        <v>35.700000000000003</v>
      </c>
      <c r="AS39">
        <v>32.6</v>
      </c>
      <c r="AT39">
        <v>37.381999999999998</v>
      </c>
      <c r="AU39">
        <v>0</v>
      </c>
      <c r="AV39">
        <v>116.13</v>
      </c>
      <c r="AW39" s="4">
        <v>1208600000</v>
      </c>
      <c r="AX39">
        <v>31</v>
      </c>
      <c r="AY39" s="3">
        <v>2.8678900000000001</v>
      </c>
      <c r="AZ39">
        <v>6.84211E-4</v>
      </c>
      <c r="BA39" s="3">
        <v>5.3858800000000002</v>
      </c>
      <c r="BB39">
        <v>7.9504700000000001</v>
      </c>
      <c r="BC39" t="s">
        <v>312</v>
      </c>
      <c r="BD39" t="s">
        <v>312</v>
      </c>
      <c r="BF39" t="s">
        <v>313</v>
      </c>
      <c r="BG39" s="3" t="s">
        <v>1279</v>
      </c>
      <c r="BI39" t="s">
        <v>1278</v>
      </c>
      <c r="BK39" s="9">
        <v>9.6666666669999994</v>
      </c>
      <c r="BL39" s="9">
        <v>0</v>
      </c>
      <c r="BM39" s="9">
        <v>9.6666666669999994</v>
      </c>
      <c r="BN39" t="s">
        <v>61</v>
      </c>
      <c r="BO39" t="s">
        <v>62</v>
      </c>
    </row>
    <row r="40" spans="1:67" x14ac:dyDescent="0.3">
      <c r="A40">
        <v>23.712900000000001</v>
      </c>
      <c r="B40">
        <v>23.111999999999998</v>
      </c>
      <c r="C40">
        <v>23.194299999999998</v>
      </c>
      <c r="D40">
        <v>0</v>
      </c>
      <c r="E40">
        <v>0</v>
      </c>
      <c r="F40">
        <v>0</v>
      </c>
      <c r="G40">
        <v>22.587599999999998</v>
      </c>
      <c r="H40" t="s">
        <v>58</v>
      </c>
      <c r="I40" t="s">
        <v>59</v>
      </c>
      <c r="J40" s="6">
        <v>5</v>
      </c>
      <c r="K40" s="6">
        <v>7</v>
      </c>
      <c r="L40" s="6">
        <v>9</v>
      </c>
      <c r="M40" s="7">
        <v>0</v>
      </c>
      <c r="N40" s="7">
        <v>1</v>
      </c>
      <c r="O40" s="7">
        <v>0</v>
      </c>
      <c r="P40">
        <v>5</v>
      </c>
      <c r="Q40">
        <v>4</v>
      </c>
      <c r="R40">
        <v>6</v>
      </c>
      <c r="S40">
        <v>6</v>
      </c>
      <c r="T40">
        <v>0</v>
      </c>
      <c r="U40">
        <v>1</v>
      </c>
      <c r="V40">
        <v>0</v>
      </c>
      <c r="W40">
        <v>4</v>
      </c>
      <c r="X40">
        <v>1</v>
      </c>
      <c r="Y40">
        <v>3</v>
      </c>
      <c r="Z40">
        <v>3</v>
      </c>
      <c r="AA40">
        <v>0</v>
      </c>
      <c r="AB40">
        <v>1</v>
      </c>
      <c r="AC40">
        <v>0</v>
      </c>
      <c r="AD40">
        <v>2</v>
      </c>
      <c r="AE40">
        <v>134</v>
      </c>
      <c r="AF40">
        <v>134</v>
      </c>
      <c r="AG40">
        <v>34.299999999999997</v>
      </c>
      <c r="AH40">
        <v>47</v>
      </c>
      <c r="AI40">
        <v>47</v>
      </c>
      <c r="AJ40">
        <v>0</v>
      </c>
      <c r="AK40">
        <v>9</v>
      </c>
      <c r="AL40">
        <v>0</v>
      </c>
      <c r="AM40">
        <v>32.799999999999997</v>
      </c>
      <c r="AN40">
        <v>7</v>
      </c>
      <c r="AO40">
        <v>7</v>
      </c>
      <c r="AP40">
        <v>4</v>
      </c>
      <c r="AQ40">
        <v>47</v>
      </c>
      <c r="AR40">
        <v>47</v>
      </c>
      <c r="AS40">
        <v>21.6</v>
      </c>
      <c r="AT40">
        <v>15.505000000000001</v>
      </c>
      <c r="AU40">
        <v>0</v>
      </c>
      <c r="AV40">
        <v>120.48</v>
      </c>
      <c r="AW40" s="4">
        <v>471680000</v>
      </c>
      <c r="AX40">
        <v>30</v>
      </c>
      <c r="AY40" s="3">
        <v>2.9017200000000001</v>
      </c>
      <c r="AZ40">
        <v>6.9798699999999996E-4</v>
      </c>
      <c r="BA40" s="3">
        <v>3.90923</v>
      </c>
      <c r="BB40">
        <v>8.1148900000000008</v>
      </c>
      <c r="BC40" t="s">
        <v>314</v>
      </c>
      <c r="BD40" t="s">
        <v>314</v>
      </c>
      <c r="BE40" t="s">
        <v>315</v>
      </c>
      <c r="BF40" t="s">
        <v>316</v>
      </c>
      <c r="BG40" s="3" t="s">
        <v>1281</v>
      </c>
      <c r="BI40" t="s">
        <v>1280</v>
      </c>
      <c r="BK40" s="9">
        <v>7</v>
      </c>
      <c r="BL40" s="9">
        <v>0.33333333300000001</v>
      </c>
      <c r="BM40" s="9">
        <v>6.6666666670000003</v>
      </c>
      <c r="BN40" t="s">
        <v>61</v>
      </c>
      <c r="BO40" t="s">
        <v>62</v>
      </c>
    </row>
    <row r="41" spans="1:67" x14ac:dyDescent="0.3">
      <c r="A41">
        <v>23.700900000000001</v>
      </c>
      <c r="B41">
        <v>23.623200000000001</v>
      </c>
      <c r="C41">
        <v>23.5381</v>
      </c>
      <c r="D41">
        <v>0</v>
      </c>
      <c r="E41">
        <v>0</v>
      </c>
      <c r="F41">
        <v>0</v>
      </c>
      <c r="G41">
        <v>22.906700000000001</v>
      </c>
      <c r="H41" t="s">
        <v>58</v>
      </c>
      <c r="I41" t="s">
        <v>59</v>
      </c>
      <c r="J41" s="6">
        <v>7</v>
      </c>
      <c r="K41" s="6">
        <v>6</v>
      </c>
      <c r="L41" s="6">
        <v>5</v>
      </c>
      <c r="M41" s="7">
        <v>0</v>
      </c>
      <c r="N41" s="7">
        <v>0</v>
      </c>
      <c r="O41" s="7">
        <v>0</v>
      </c>
      <c r="P41">
        <v>2</v>
      </c>
      <c r="Q41">
        <v>6</v>
      </c>
      <c r="R41">
        <v>5</v>
      </c>
      <c r="S41">
        <v>5</v>
      </c>
      <c r="T41">
        <v>0</v>
      </c>
      <c r="U41">
        <v>0</v>
      </c>
      <c r="V41">
        <v>0</v>
      </c>
      <c r="W41">
        <v>2</v>
      </c>
      <c r="X41">
        <v>6</v>
      </c>
      <c r="Y41">
        <v>5</v>
      </c>
      <c r="Z41">
        <v>5</v>
      </c>
      <c r="AA41">
        <v>0</v>
      </c>
      <c r="AB41">
        <v>0</v>
      </c>
      <c r="AC41">
        <v>0</v>
      </c>
      <c r="AD41">
        <v>2</v>
      </c>
      <c r="AE41">
        <v>198</v>
      </c>
      <c r="AF41">
        <v>0</v>
      </c>
      <c r="AG41">
        <v>23.2</v>
      </c>
      <c r="AH41">
        <v>22.7</v>
      </c>
      <c r="AI41">
        <v>27.8</v>
      </c>
      <c r="AJ41">
        <v>0</v>
      </c>
      <c r="AK41">
        <v>0</v>
      </c>
      <c r="AL41">
        <v>0</v>
      </c>
      <c r="AM41">
        <v>8.6</v>
      </c>
      <c r="AN41">
        <v>8</v>
      </c>
      <c r="AO41">
        <v>8</v>
      </c>
      <c r="AP41">
        <v>8</v>
      </c>
      <c r="AQ41">
        <v>35.4</v>
      </c>
      <c r="AR41">
        <v>35.4</v>
      </c>
      <c r="AS41">
        <v>35.4</v>
      </c>
      <c r="AT41">
        <v>23.036000000000001</v>
      </c>
      <c r="AU41">
        <v>0</v>
      </c>
      <c r="AV41">
        <v>57.008000000000003</v>
      </c>
      <c r="AW41" s="4">
        <v>499080000</v>
      </c>
      <c r="AX41">
        <v>20</v>
      </c>
      <c r="AY41" s="3">
        <v>4.3868200000000002</v>
      </c>
      <c r="AZ41">
        <v>0</v>
      </c>
      <c r="BA41" s="3">
        <v>4.2747999999999999</v>
      </c>
      <c r="BB41">
        <v>19.469000000000001</v>
      </c>
      <c r="BC41" t="s">
        <v>323</v>
      </c>
      <c r="BD41" t="s">
        <v>323</v>
      </c>
      <c r="BE41" t="s">
        <v>324</v>
      </c>
      <c r="BF41" t="s">
        <v>325</v>
      </c>
      <c r="BG41" s="3" t="s">
        <v>1284</v>
      </c>
      <c r="BH41" t="s">
        <v>1283</v>
      </c>
      <c r="BI41" t="s">
        <v>1282</v>
      </c>
      <c r="BK41" s="9">
        <v>6</v>
      </c>
      <c r="BL41" s="9">
        <v>0</v>
      </c>
      <c r="BM41" s="9">
        <v>6</v>
      </c>
      <c r="BN41" t="s">
        <v>61</v>
      </c>
      <c r="BO41" t="s">
        <v>62</v>
      </c>
    </row>
    <row r="42" spans="1:67" x14ac:dyDescent="0.3">
      <c r="A42">
        <v>23.638300000000001</v>
      </c>
      <c r="B42">
        <v>23.7347</v>
      </c>
      <c r="C42">
        <v>23.130800000000001</v>
      </c>
      <c r="D42">
        <v>20.886299999999999</v>
      </c>
      <c r="E42">
        <v>0</v>
      </c>
      <c r="F42">
        <v>0</v>
      </c>
      <c r="G42">
        <v>22.747900000000001</v>
      </c>
      <c r="H42" t="s">
        <v>58</v>
      </c>
      <c r="I42" t="s">
        <v>59</v>
      </c>
      <c r="J42" s="6">
        <v>12</v>
      </c>
      <c r="K42" s="6">
        <v>14</v>
      </c>
      <c r="L42" s="6">
        <v>14</v>
      </c>
      <c r="M42" s="7">
        <v>2</v>
      </c>
      <c r="N42" s="7">
        <v>1</v>
      </c>
      <c r="O42" s="7">
        <v>1</v>
      </c>
      <c r="P42">
        <v>7</v>
      </c>
      <c r="Q42">
        <v>12</v>
      </c>
      <c r="R42">
        <v>13</v>
      </c>
      <c r="S42">
        <v>12</v>
      </c>
      <c r="T42">
        <v>2</v>
      </c>
      <c r="U42">
        <v>1</v>
      </c>
      <c r="V42">
        <v>1</v>
      </c>
      <c r="W42">
        <v>7</v>
      </c>
      <c r="X42">
        <v>5</v>
      </c>
      <c r="Y42">
        <v>4</v>
      </c>
      <c r="Z42">
        <v>4</v>
      </c>
      <c r="AA42">
        <v>0</v>
      </c>
      <c r="AB42">
        <v>0</v>
      </c>
      <c r="AC42">
        <v>0</v>
      </c>
      <c r="AD42">
        <v>1</v>
      </c>
      <c r="AE42">
        <v>718</v>
      </c>
      <c r="AF42">
        <v>718</v>
      </c>
      <c r="AG42">
        <v>18.2</v>
      </c>
      <c r="AH42">
        <v>23.5</v>
      </c>
      <c r="AI42">
        <v>17.7</v>
      </c>
      <c r="AJ42">
        <v>2.2000000000000002</v>
      </c>
      <c r="AK42">
        <v>1.1000000000000001</v>
      </c>
      <c r="AL42">
        <v>1.1000000000000001</v>
      </c>
      <c r="AM42">
        <v>9.1999999999999993</v>
      </c>
      <c r="AN42">
        <v>18</v>
      </c>
      <c r="AO42">
        <v>18</v>
      </c>
      <c r="AP42">
        <v>5</v>
      </c>
      <c r="AQ42">
        <v>29.7</v>
      </c>
      <c r="AR42">
        <v>29.7</v>
      </c>
      <c r="AS42">
        <v>6.8</v>
      </c>
      <c r="AT42">
        <v>76.507000000000005</v>
      </c>
      <c r="AU42">
        <v>0</v>
      </c>
      <c r="AV42">
        <v>153.18</v>
      </c>
      <c r="AW42" s="4">
        <v>497220000</v>
      </c>
      <c r="AX42">
        <v>51</v>
      </c>
      <c r="AY42" s="3">
        <v>2.5119600000000002</v>
      </c>
      <c r="AZ42">
        <v>5.2791899999999996E-4</v>
      </c>
      <c r="BA42" s="3">
        <v>3.6154600000000001</v>
      </c>
      <c r="BB42">
        <v>6.39133</v>
      </c>
      <c r="BC42" t="s">
        <v>338</v>
      </c>
      <c r="BD42" t="s">
        <v>338</v>
      </c>
      <c r="BE42" t="s">
        <v>339</v>
      </c>
      <c r="BF42" t="s">
        <v>340</v>
      </c>
      <c r="BG42" s="3" t="s">
        <v>1287</v>
      </c>
      <c r="BH42" t="s">
        <v>66</v>
      </c>
      <c r="BI42" t="s">
        <v>1285</v>
      </c>
      <c r="BJ42" t="s">
        <v>1286</v>
      </c>
      <c r="BK42" s="9">
        <v>13.33333333</v>
      </c>
      <c r="BL42" s="9">
        <v>1.3333333329999999</v>
      </c>
      <c r="BM42" s="9">
        <v>12</v>
      </c>
      <c r="BN42" t="s">
        <v>61</v>
      </c>
      <c r="BO42" t="s">
        <v>62</v>
      </c>
    </row>
    <row r="43" spans="1:67" x14ac:dyDescent="0.3">
      <c r="A43">
        <v>23.615400000000001</v>
      </c>
      <c r="B43">
        <v>23.630500000000001</v>
      </c>
      <c r="C43">
        <v>23.424299999999999</v>
      </c>
      <c r="D43">
        <v>0</v>
      </c>
      <c r="E43">
        <v>0</v>
      </c>
      <c r="F43">
        <v>0</v>
      </c>
      <c r="G43">
        <v>22.638500000000001</v>
      </c>
      <c r="H43" t="s">
        <v>58</v>
      </c>
      <c r="I43" t="s">
        <v>59</v>
      </c>
      <c r="J43" s="6">
        <v>5</v>
      </c>
      <c r="K43" s="6">
        <v>5</v>
      </c>
      <c r="L43" s="6">
        <v>7</v>
      </c>
      <c r="M43" s="7">
        <v>2</v>
      </c>
      <c r="N43" s="7">
        <v>1</v>
      </c>
      <c r="O43" s="7">
        <v>1</v>
      </c>
      <c r="P43">
        <v>3</v>
      </c>
      <c r="Q43">
        <v>3</v>
      </c>
      <c r="R43">
        <v>4</v>
      </c>
      <c r="S43">
        <v>5</v>
      </c>
      <c r="T43">
        <v>2</v>
      </c>
      <c r="U43">
        <v>1</v>
      </c>
      <c r="V43">
        <v>1</v>
      </c>
      <c r="W43">
        <v>3</v>
      </c>
      <c r="X43">
        <v>3</v>
      </c>
      <c r="Y43">
        <v>4</v>
      </c>
      <c r="Z43">
        <v>5</v>
      </c>
      <c r="AA43">
        <v>2</v>
      </c>
      <c r="AB43">
        <v>1</v>
      </c>
      <c r="AC43">
        <v>1</v>
      </c>
      <c r="AD43">
        <v>3</v>
      </c>
      <c r="AE43">
        <v>251</v>
      </c>
      <c r="AF43">
        <v>251</v>
      </c>
      <c r="AG43">
        <v>19.100000000000001</v>
      </c>
      <c r="AH43">
        <v>23.5</v>
      </c>
      <c r="AI43">
        <v>30.3</v>
      </c>
      <c r="AJ43">
        <v>10.4</v>
      </c>
      <c r="AK43">
        <v>5.6</v>
      </c>
      <c r="AL43">
        <v>5.6</v>
      </c>
      <c r="AM43">
        <v>19.100000000000001</v>
      </c>
      <c r="AN43">
        <v>5</v>
      </c>
      <c r="AO43">
        <v>5</v>
      </c>
      <c r="AP43">
        <v>5</v>
      </c>
      <c r="AQ43">
        <v>30.3</v>
      </c>
      <c r="AR43">
        <v>30.3</v>
      </c>
      <c r="AS43">
        <v>30.3</v>
      </c>
      <c r="AT43">
        <v>27.733000000000001</v>
      </c>
      <c r="AU43">
        <v>0</v>
      </c>
      <c r="AV43">
        <v>79.305000000000007</v>
      </c>
      <c r="AW43" s="4">
        <v>511430000</v>
      </c>
      <c r="AX43">
        <v>24</v>
      </c>
      <c r="AY43" s="3">
        <v>4.77135</v>
      </c>
      <c r="AZ43">
        <v>0</v>
      </c>
      <c r="BA43" s="3">
        <v>4.2941399999999996</v>
      </c>
      <c r="BB43">
        <v>24.3308</v>
      </c>
      <c r="BC43" t="s">
        <v>341</v>
      </c>
      <c r="BD43" t="s">
        <v>341</v>
      </c>
      <c r="BE43" t="s">
        <v>342</v>
      </c>
      <c r="BF43" t="s">
        <v>343</v>
      </c>
      <c r="BG43" s="3" t="s">
        <v>1289</v>
      </c>
      <c r="BH43" t="s">
        <v>66</v>
      </c>
      <c r="BI43" t="s">
        <v>1288</v>
      </c>
      <c r="BJ43" t="s">
        <v>1250</v>
      </c>
      <c r="BK43" s="9">
        <v>5.6666666670000003</v>
      </c>
      <c r="BL43" s="9">
        <v>1.3333333329999999</v>
      </c>
      <c r="BM43" s="9">
        <v>4.3333333329999997</v>
      </c>
      <c r="BN43" t="s">
        <v>61</v>
      </c>
      <c r="BO43" t="s">
        <v>62</v>
      </c>
    </row>
    <row r="44" spans="1:67" x14ac:dyDescent="0.3">
      <c r="A44">
        <v>23.604700000000001</v>
      </c>
      <c r="B44">
        <v>23.1936</v>
      </c>
      <c r="C44">
        <v>23.094000000000001</v>
      </c>
      <c r="D44">
        <v>21.446999999999999</v>
      </c>
      <c r="E44">
        <v>0</v>
      </c>
      <c r="F44">
        <v>0</v>
      </c>
      <c r="G44">
        <v>21.4558</v>
      </c>
      <c r="H44" t="s">
        <v>58</v>
      </c>
      <c r="I44" t="s">
        <v>59</v>
      </c>
      <c r="J44" s="6">
        <v>13</v>
      </c>
      <c r="K44" s="6">
        <v>13</v>
      </c>
      <c r="L44" s="6">
        <v>14</v>
      </c>
      <c r="M44" s="7">
        <v>2</v>
      </c>
      <c r="N44" s="7">
        <v>1</v>
      </c>
      <c r="O44" s="7">
        <v>0</v>
      </c>
      <c r="P44">
        <v>5</v>
      </c>
      <c r="Q44">
        <v>13</v>
      </c>
      <c r="R44">
        <v>13</v>
      </c>
      <c r="S44">
        <v>14</v>
      </c>
      <c r="T44">
        <v>2</v>
      </c>
      <c r="U44">
        <v>1</v>
      </c>
      <c r="V44">
        <v>0</v>
      </c>
      <c r="W44">
        <v>5</v>
      </c>
      <c r="X44">
        <v>13</v>
      </c>
      <c r="Y44">
        <v>13</v>
      </c>
      <c r="Z44">
        <v>14</v>
      </c>
      <c r="AA44">
        <v>2</v>
      </c>
      <c r="AB44">
        <v>1</v>
      </c>
      <c r="AC44">
        <v>0</v>
      </c>
      <c r="AD44">
        <v>5</v>
      </c>
      <c r="AE44">
        <v>586</v>
      </c>
      <c r="AF44">
        <v>586</v>
      </c>
      <c r="AG44">
        <v>26.6</v>
      </c>
      <c r="AH44">
        <v>28.8</v>
      </c>
      <c r="AI44">
        <v>32.4</v>
      </c>
      <c r="AJ44">
        <v>3.4</v>
      </c>
      <c r="AK44">
        <v>1.5</v>
      </c>
      <c r="AL44">
        <v>0</v>
      </c>
      <c r="AM44">
        <v>9</v>
      </c>
      <c r="AN44">
        <v>17</v>
      </c>
      <c r="AO44">
        <v>17</v>
      </c>
      <c r="AP44">
        <v>17</v>
      </c>
      <c r="AQ44">
        <v>37.200000000000003</v>
      </c>
      <c r="AR44">
        <v>37.200000000000003</v>
      </c>
      <c r="AS44">
        <v>37.200000000000003</v>
      </c>
      <c r="AT44">
        <v>62.070999999999998</v>
      </c>
      <c r="AU44">
        <v>0</v>
      </c>
      <c r="AV44">
        <v>188.64</v>
      </c>
      <c r="AW44" s="4">
        <v>413210000</v>
      </c>
      <c r="AX44">
        <v>48</v>
      </c>
      <c r="AY44" s="3">
        <v>1.9749099999999999</v>
      </c>
      <c r="AZ44">
        <v>7.5102000000000003E-4</v>
      </c>
      <c r="BA44" s="3">
        <v>3.23298</v>
      </c>
      <c r="BB44">
        <v>4.5278499999999999</v>
      </c>
      <c r="BC44" t="s">
        <v>344</v>
      </c>
      <c r="BD44" t="s">
        <v>344</v>
      </c>
      <c r="BE44" t="s">
        <v>345</v>
      </c>
      <c r="BF44" t="s">
        <v>346</v>
      </c>
      <c r="BG44" s="3" t="s">
        <v>1291</v>
      </c>
      <c r="BH44" t="s">
        <v>66</v>
      </c>
      <c r="BI44" t="s">
        <v>1290</v>
      </c>
      <c r="BJ44" t="s">
        <v>1270</v>
      </c>
      <c r="BK44" s="9">
        <v>13.33333333</v>
      </c>
      <c r="BL44" s="9">
        <v>1</v>
      </c>
      <c r="BM44" s="9">
        <v>12.33333333</v>
      </c>
      <c r="BN44" t="s">
        <v>61</v>
      </c>
      <c r="BO44" t="s">
        <v>62</v>
      </c>
    </row>
    <row r="45" spans="1:67" x14ac:dyDescent="0.3">
      <c r="A45">
        <v>23.584599999999998</v>
      </c>
      <c r="B45">
        <v>24.167200000000001</v>
      </c>
      <c r="C45">
        <v>24.293299999999999</v>
      </c>
      <c r="D45">
        <v>0</v>
      </c>
      <c r="E45">
        <v>0</v>
      </c>
      <c r="F45">
        <v>0</v>
      </c>
      <c r="G45">
        <v>22.65</v>
      </c>
      <c r="H45" t="s">
        <v>58</v>
      </c>
      <c r="I45" t="s">
        <v>59</v>
      </c>
      <c r="J45" s="6">
        <v>2</v>
      </c>
      <c r="K45" s="6">
        <v>3</v>
      </c>
      <c r="L45" s="6">
        <v>5</v>
      </c>
      <c r="M45" s="7">
        <v>0</v>
      </c>
      <c r="N45" s="7">
        <v>0</v>
      </c>
      <c r="O45" s="7">
        <v>1</v>
      </c>
      <c r="P45">
        <v>2</v>
      </c>
      <c r="Q45">
        <v>2</v>
      </c>
      <c r="R45">
        <v>3</v>
      </c>
      <c r="S45">
        <v>4</v>
      </c>
      <c r="T45">
        <v>0</v>
      </c>
      <c r="U45">
        <v>0</v>
      </c>
      <c r="V45">
        <v>1</v>
      </c>
      <c r="W45">
        <v>2</v>
      </c>
      <c r="X45">
        <v>2</v>
      </c>
      <c r="Y45">
        <v>3</v>
      </c>
      <c r="Z45">
        <v>4</v>
      </c>
      <c r="AA45">
        <v>0</v>
      </c>
      <c r="AB45">
        <v>0</v>
      </c>
      <c r="AC45">
        <v>1</v>
      </c>
      <c r="AD45">
        <v>2</v>
      </c>
      <c r="AE45">
        <v>92</v>
      </c>
      <c r="AF45">
        <v>92</v>
      </c>
      <c r="AG45">
        <v>20.7</v>
      </c>
      <c r="AH45">
        <v>23.9</v>
      </c>
      <c r="AI45">
        <v>40.200000000000003</v>
      </c>
      <c r="AJ45">
        <v>0</v>
      </c>
      <c r="AK45">
        <v>0</v>
      </c>
      <c r="AL45">
        <v>8.6999999999999993</v>
      </c>
      <c r="AM45">
        <v>20.7</v>
      </c>
      <c r="AN45">
        <v>4</v>
      </c>
      <c r="AO45">
        <v>4</v>
      </c>
      <c r="AP45">
        <v>4</v>
      </c>
      <c r="AQ45">
        <v>40.200000000000003</v>
      </c>
      <c r="AR45">
        <v>40.200000000000003</v>
      </c>
      <c r="AS45">
        <v>40.200000000000003</v>
      </c>
      <c r="AT45">
        <v>10.608000000000001</v>
      </c>
      <c r="AU45">
        <v>0</v>
      </c>
      <c r="AV45">
        <v>35.146999999999998</v>
      </c>
      <c r="AW45" s="4">
        <v>703880000</v>
      </c>
      <c r="AX45">
        <v>15</v>
      </c>
      <c r="AY45" s="3">
        <v>4.2330100000000002</v>
      </c>
      <c r="AZ45">
        <v>0</v>
      </c>
      <c r="BA45" s="3">
        <v>4.3157699999999997</v>
      </c>
      <c r="BB45">
        <v>17.804099999999998</v>
      </c>
      <c r="BC45" t="s">
        <v>347</v>
      </c>
      <c r="BD45" t="s">
        <v>347</v>
      </c>
      <c r="BE45" t="s">
        <v>348</v>
      </c>
      <c r="BF45" t="s">
        <v>349</v>
      </c>
      <c r="BG45" s="3" t="s">
        <v>1293</v>
      </c>
      <c r="BH45" t="s">
        <v>66</v>
      </c>
      <c r="BI45" t="s">
        <v>1292</v>
      </c>
      <c r="BJ45" t="s">
        <v>1249</v>
      </c>
      <c r="BK45" s="9">
        <v>3.3333333330000001</v>
      </c>
      <c r="BL45" s="9">
        <v>0.33333333300000001</v>
      </c>
      <c r="BM45" s="9">
        <v>3</v>
      </c>
      <c r="BN45" t="s">
        <v>61</v>
      </c>
      <c r="BO45" t="s">
        <v>62</v>
      </c>
    </row>
    <row r="46" spans="1:67" x14ac:dyDescent="0.3">
      <c r="A46">
        <v>23.51</v>
      </c>
      <c r="B46">
        <v>22.595500000000001</v>
      </c>
      <c r="C46">
        <v>23.103400000000001</v>
      </c>
      <c r="D46">
        <v>0</v>
      </c>
      <c r="E46">
        <v>0</v>
      </c>
      <c r="F46">
        <v>0</v>
      </c>
      <c r="G46">
        <v>21.932400000000001</v>
      </c>
      <c r="H46" t="s">
        <v>58</v>
      </c>
      <c r="I46" t="s">
        <v>59</v>
      </c>
      <c r="J46" s="6">
        <v>2</v>
      </c>
      <c r="K46" s="6">
        <v>2</v>
      </c>
      <c r="L46" s="6">
        <v>2</v>
      </c>
      <c r="M46" s="7">
        <v>0</v>
      </c>
      <c r="N46" s="7">
        <v>0</v>
      </c>
      <c r="O46" s="7">
        <v>0</v>
      </c>
      <c r="P46">
        <v>2</v>
      </c>
      <c r="Q46">
        <v>2</v>
      </c>
      <c r="R46">
        <v>2</v>
      </c>
      <c r="S46">
        <v>2</v>
      </c>
      <c r="T46">
        <v>0</v>
      </c>
      <c r="U46">
        <v>0</v>
      </c>
      <c r="V46">
        <v>0</v>
      </c>
      <c r="W46">
        <v>2</v>
      </c>
      <c r="X46">
        <v>1</v>
      </c>
      <c r="Y46">
        <v>1</v>
      </c>
      <c r="Z46">
        <v>1</v>
      </c>
      <c r="AA46">
        <v>0</v>
      </c>
      <c r="AB46">
        <v>0</v>
      </c>
      <c r="AC46">
        <v>0</v>
      </c>
      <c r="AD46">
        <v>1</v>
      </c>
      <c r="AE46">
        <v>120</v>
      </c>
      <c r="AF46">
        <v>0</v>
      </c>
      <c r="AG46">
        <v>16.7</v>
      </c>
      <c r="AH46">
        <v>16.7</v>
      </c>
      <c r="AI46">
        <v>16.7</v>
      </c>
      <c r="AJ46">
        <v>0</v>
      </c>
      <c r="AK46">
        <v>0</v>
      </c>
      <c r="AL46">
        <v>0</v>
      </c>
      <c r="AM46">
        <v>16.7</v>
      </c>
      <c r="AN46">
        <v>2</v>
      </c>
      <c r="AO46">
        <v>2</v>
      </c>
      <c r="AP46">
        <v>1</v>
      </c>
      <c r="AQ46">
        <v>16.7</v>
      </c>
      <c r="AR46">
        <v>16.7</v>
      </c>
      <c r="AS46">
        <v>10</v>
      </c>
      <c r="AT46">
        <v>13.705</v>
      </c>
      <c r="AU46">
        <v>0</v>
      </c>
      <c r="AV46">
        <v>13.574999999999999</v>
      </c>
      <c r="AW46" s="4">
        <v>348510000</v>
      </c>
      <c r="AX46">
        <v>11</v>
      </c>
      <c r="AY46" s="3">
        <v>3.4803999999999999</v>
      </c>
      <c r="AZ46">
        <v>0</v>
      </c>
      <c r="BA46" s="3">
        <v>3.65821</v>
      </c>
      <c r="BB46">
        <v>11.460599999999999</v>
      </c>
      <c r="BC46" t="s">
        <v>358</v>
      </c>
      <c r="BD46" t="s">
        <v>358</v>
      </c>
      <c r="BE46" t="s">
        <v>359</v>
      </c>
      <c r="BF46" t="s">
        <v>360</v>
      </c>
      <c r="BG46" s="3" t="s">
        <v>1295</v>
      </c>
      <c r="BI46" t="s">
        <v>1294</v>
      </c>
      <c r="BK46" s="9">
        <v>2</v>
      </c>
      <c r="BL46" s="9">
        <v>0</v>
      </c>
      <c r="BM46" s="9">
        <v>2</v>
      </c>
      <c r="BN46" t="s">
        <v>61</v>
      </c>
      <c r="BO46" t="s">
        <v>62</v>
      </c>
    </row>
    <row r="47" spans="1:67" x14ac:dyDescent="0.3">
      <c r="A47">
        <v>23.482299999999999</v>
      </c>
      <c r="B47">
        <v>23.445900000000002</v>
      </c>
      <c r="C47">
        <v>23.294699999999999</v>
      </c>
      <c r="D47">
        <v>0</v>
      </c>
      <c r="E47">
        <v>0</v>
      </c>
      <c r="F47">
        <v>0</v>
      </c>
      <c r="G47">
        <v>23.7959</v>
      </c>
      <c r="H47" t="s">
        <v>58</v>
      </c>
      <c r="I47" t="s">
        <v>59</v>
      </c>
      <c r="J47" s="6">
        <v>5</v>
      </c>
      <c r="K47" s="6">
        <v>8</v>
      </c>
      <c r="L47" s="6">
        <v>9</v>
      </c>
      <c r="M47" s="7">
        <v>1</v>
      </c>
      <c r="N47" s="7">
        <v>2</v>
      </c>
      <c r="O47" s="7">
        <v>3</v>
      </c>
      <c r="P47">
        <v>8</v>
      </c>
      <c r="Q47">
        <v>5</v>
      </c>
      <c r="R47">
        <v>8</v>
      </c>
      <c r="S47">
        <v>8</v>
      </c>
      <c r="T47">
        <v>1</v>
      </c>
      <c r="U47">
        <v>2</v>
      </c>
      <c r="V47">
        <v>3</v>
      </c>
      <c r="W47">
        <v>6</v>
      </c>
      <c r="X47">
        <v>5</v>
      </c>
      <c r="Y47">
        <v>8</v>
      </c>
      <c r="Z47">
        <v>8</v>
      </c>
      <c r="AA47">
        <v>1</v>
      </c>
      <c r="AB47">
        <v>2</v>
      </c>
      <c r="AC47">
        <v>3</v>
      </c>
      <c r="AD47">
        <v>6</v>
      </c>
      <c r="AE47">
        <v>218</v>
      </c>
      <c r="AF47">
        <v>218</v>
      </c>
      <c r="AG47">
        <v>21.1</v>
      </c>
      <c r="AH47">
        <v>38.1</v>
      </c>
      <c r="AI47">
        <v>43.1</v>
      </c>
      <c r="AJ47">
        <v>4.0999999999999996</v>
      </c>
      <c r="AK47">
        <v>8.3000000000000007</v>
      </c>
      <c r="AL47">
        <v>11.9</v>
      </c>
      <c r="AM47">
        <v>24.3</v>
      </c>
      <c r="AN47">
        <v>11</v>
      </c>
      <c r="AO47">
        <v>11</v>
      </c>
      <c r="AP47">
        <v>11</v>
      </c>
      <c r="AQ47">
        <v>54.6</v>
      </c>
      <c r="AR47">
        <v>54.6</v>
      </c>
      <c r="AS47">
        <v>54.6</v>
      </c>
      <c r="AT47">
        <v>25.187999999999999</v>
      </c>
      <c r="AU47">
        <v>0</v>
      </c>
      <c r="AV47">
        <v>119.74</v>
      </c>
      <c r="AW47" s="4">
        <v>470980000</v>
      </c>
      <c r="AX47">
        <v>36</v>
      </c>
      <c r="AY47" s="3">
        <v>2.9968300000000001</v>
      </c>
      <c r="AZ47">
        <v>7.3239400000000004E-4</v>
      </c>
      <c r="BA47" s="3">
        <v>4.4776999999999996</v>
      </c>
      <c r="BB47">
        <v>8.59389</v>
      </c>
      <c r="BC47" t="s">
        <v>361</v>
      </c>
      <c r="BD47" t="s">
        <v>361</v>
      </c>
      <c r="BE47" t="s">
        <v>362</v>
      </c>
      <c r="BF47" t="s">
        <v>363</v>
      </c>
      <c r="BG47" s="3" t="s">
        <v>1296</v>
      </c>
      <c r="BH47" t="s">
        <v>66</v>
      </c>
      <c r="BI47" t="s">
        <v>1226</v>
      </c>
      <c r="BJ47" t="s">
        <v>1249</v>
      </c>
      <c r="BK47" s="9">
        <v>7.3333333329999997</v>
      </c>
      <c r="BL47" s="9">
        <v>2</v>
      </c>
      <c r="BM47" s="9">
        <v>5.3333333329999997</v>
      </c>
      <c r="BN47" t="s">
        <v>61</v>
      </c>
      <c r="BO47" t="s">
        <v>62</v>
      </c>
    </row>
    <row r="48" spans="1:67" x14ac:dyDescent="0.3">
      <c r="A48">
        <v>23.474299999999999</v>
      </c>
      <c r="B48">
        <v>23.5001</v>
      </c>
      <c r="C48">
        <v>23.4312</v>
      </c>
      <c r="D48">
        <v>0</v>
      </c>
      <c r="E48">
        <v>0</v>
      </c>
      <c r="F48">
        <v>0</v>
      </c>
      <c r="G48">
        <v>23.151900000000001</v>
      </c>
      <c r="H48" t="s">
        <v>58</v>
      </c>
      <c r="I48" t="s">
        <v>59</v>
      </c>
      <c r="J48" s="6">
        <v>9</v>
      </c>
      <c r="K48" s="6">
        <v>9</v>
      </c>
      <c r="L48" s="6">
        <v>12</v>
      </c>
      <c r="M48" s="7">
        <v>1</v>
      </c>
      <c r="N48" s="7">
        <v>1</v>
      </c>
      <c r="O48" s="7">
        <v>1</v>
      </c>
      <c r="P48">
        <v>7</v>
      </c>
      <c r="Q48">
        <v>8</v>
      </c>
      <c r="R48">
        <v>8</v>
      </c>
      <c r="S48">
        <v>10</v>
      </c>
      <c r="T48">
        <v>1</v>
      </c>
      <c r="U48">
        <v>1</v>
      </c>
      <c r="V48">
        <v>1</v>
      </c>
      <c r="W48">
        <v>6</v>
      </c>
      <c r="X48">
        <v>6</v>
      </c>
      <c r="Y48">
        <v>6</v>
      </c>
      <c r="Z48">
        <v>8</v>
      </c>
      <c r="AA48">
        <v>0</v>
      </c>
      <c r="AB48">
        <v>0</v>
      </c>
      <c r="AC48">
        <v>0</v>
      </c>
      <c r="AD48">
        <v>4</v>
      </c>
      <c r="AE48">
        <v>401</v>
      </c>
      <c r="AF48">
        <v>0</v>
      </c>
      <c r="AG48">
        <v>27.4</v>
      </c>
      <c r="AH48">
        <v>22.4</v>
      </c>
      <c r="AI48">
        <v>29.7</v>
      </c>
      <c r="AJ48">
        <v>2</v>
      </c>
      <c r="AK48">
        <v>2</v>
      </c>
      <c r="AL48">
        <v>2</v>
      </c>
      <c r="AM48">
        <v>17.2</v>
      </c>
      <c r="AN48">
        <v>11</v>
      </c>
      <c r="AO48">
        <v>11</v>
      </c>
      <c r="AP48">
        <v>8</v>
      </c>
      <c r="AQ48">
        <v>31.4</v>
      </c>
      <c r="AR48">
        <v>31.4</v>
      </c>
      <c r="AS48">
        <v>25.9</v>
      </c>
      <c r="AT48">
        <v>43.359000000000002</v>
      </c>
      <c r="AU48">
        <v>0</v>
      </c>
      <c r="AV48">
        <v>114.99</v>
      </c>
      <c r="AW48" s="4">
        <v>512800000</v>
      </c>
      <c r="AX48">
        <v>40</v>
      </c>
      <c r="AY48" s="3">
        <v>3.5781700000000001</v>
      </c>
      <c r="AZ48">
        <v>0</v>
      </c>
      <c r="BA48" s="3">
        <v>4.3347600000000002</v>
      </c>
      <c r="BB48">
        <v>12.1404</v>
      </c>
      <c r="BC48" t="s">
        <v>364</v>
      </c>
      <c r="BD48" t="s">
        <v>364</v>
      </c>
      <c r="BE48" t="s">
        <v>365</v>
      </c>
      <c r="BF48" t="s">
        <v>366</v>
      </c>
      <c r="BG48" s="3" t="s">
        <v>1299</v>
      </c>
      <c r="BH48" t="s">
        <v>66</v>
      </c>
      <c r="BI48" t="s">
        <v>1297</v>
      </c>
      <c r="BJ48" t="s">
        <v>1250</v>
      </c>
      <c r="BK48" s="9">
        <v>10</v>
      </c>
      <c r="BL48" s="9">
        <v>1</v>
      </c>
      <c r="BM48" s="9">
        <v>9</v>
      </c>
      <c r="BN48" t="s">
        <v>61</v>
      </c>
      <c r="BO48" t="s">
        <v>62</v>
      </c>
    </row>
    <row r="49" spans="1:67" x14ac:dyDescent="0.3">
      <c r="A49">
        <v>23.443899999999999</v>
      </c>
      <c r="B49">
        <v>23.5886</v>
      </c>
      <c r="C49">
        <v>23.652699999999999</v>
      </c>
      <c r="D49">
        <v>0</v>
      </c>
      <c r="E49">
        <v>0</v>
      </c>
      <c r="F49">
        <v>0</v>
      </c>
      <c r="G49">
        <v>21.528099999999998</v>
      </c>
      <c r="H49" t="s">
        <v>58</v>
      </c>
      <c r="I49" t="s">
        <v>59</v>
      </c>
      <c r="J49" s="6">
        <v>9</v>
      </c>
      <c r="K49" s="6">
        <v>9</v>
      </c>
      <c r="L49" s="6">
        <v>9</v>
      </c>
      <c r="M49" s="7">
        <v>1</v>
      </c>
      <c r="N49" s="7">
        <v>1</v>
      </c>
      <c r="O49" s="7">
        <v>1</v>
      </c>
      <c r="P49">
        <v>3</v>
      </c>
      <c r="Q49">
        <v>7</v>
      </c>
      <c r="R49">
        <v>7</v>
      </c>
      <c r="S49">
        <v>6</v>
      </c>
      <c r="T49">
        <v>1</v>
      </c>
      <c r="U49">
        <v>1</v>
      </c>
      <c r="V49">
        <v>1</v>
      </c>
      <c r="W49">
        <v>3</v>
      </c>
      <c r="X49">
        <v>7</v>
      </c>
      <c r="Y49">
        <v>7</v>
      </c>
      <c r="Z49">
        <v>6</v>
      </c>
      <c r="AA49">
        <v>1</v>
      </c>
      <c r="AB49">
        <v>1</v>
      </c>
      <c r="AC49">
        <v>1</v>
      </c>
      <c r="AD49">
        <v>3</v>
      </c>
      <c r="AE49">
        <v>152</v>
      </c>
      <c r="AF49">
        <v>152</v>
      </c>
      <c r="AG49">
        <v>50.7</v>
      </c>
      <c r="AH49">
        <v>50</v>
      </c>
      <c r="AI49">
        <v>46.1</v>
      </c>
      <c r="AJ49">
        <v>8.6</v>
      </c>
      <c r="AK49">
        <v>8.6</v>
      </c>
      <c r="AL49">
        <v>8.6</v>
      </c>
      <c r="AM49">
        <v>21.7</v>
      </c>
      <c r="AN49">
        <v>8</v>
      </c>
      <c r="AO49">
        <v>8</v>
      </c>
      <c r="AP49">
        <v>8</v>
      </c>
      <c r="AQ49">
        <v>55.9</v>
      </c>
      <c r="AR49">
        <v>55.9</v>
      </c>
      <c r="AS49">
        <v>55.9</v>
      </c>
      <c r="AT49">
        <v>17.545000000000002</v>
      </c>
      <c r="AU49">
        <v>0</v>
      </c>
      <c r="AV49">
        <v>260.42</v>
      </c>
      <c r="AW49" s="4">
        <v>497530000</v>
      </c>
      <c r="AX49">
        <v>33</v>
      </c>
      <c r="AY49" s="3">
        <v>2.7813699999999999</v>
      </c>
      <c r="AZ49">
        <v>6.3414600000000004E-4</v>
      </c>
      <c r="BA49" s="3">
        <v>4.3588500000000003</v>
      </c>
      <c r="BB49">
        <v>7.5434400000000004</v>
      </c>
      <c r="BC49" t="s">
        <v>373</v>
      </c>
      <c r="BD49" t="s">
        <v>373</v>
      </c>
      <c r="BE49" t="s">
        <v>374</v>
      </c>
      <c r="BF49" t="s">
        <v>375</v>
      </c>
      <c r="BG49" s="3" t="s">
        <v>1301</v>
      </c>
      <c r="BI49" t="s">
        <v>1300</v>
      </c>
      <c r="BK49" s="9">
        <v>9</v>
      </c>
      <c r="BL49" s="9">
        <v>1</v>
      </c>
      <c r="BM49" s="9">
        <v>8</v>
      </c>
      <c r="BN49" t="s">
        <v>61</v>
      </c>
      <c r="BO49" t="s">
        <v>62</v>
      </c>
    </row>
    <row r="50" spans="1:67" x14ac:dyDescent="0.3">
      <c r="A50">
        <v>23.441299999999998</v>
      </c>
      <c r="B50">
        <v>24.073699999999999</v>
      </c>
      <c r="C50">
        <v>24.064499999999999</v>
      </c>
      <c r="D50">
        <v>0</v>
      </c>
      <c r="E50">
        <v>0</v>
      </c>
      <c r="F50">
        <v>22.520800000000001</v>
      </c>
      <c r="G50">
        <v>23.370799999999999</v>
      </c>
      <c r="H50" t="s">
        <v>58</v>
      </c>
      <c r="I50" t="s">
        <v>59</v>
      </c>
      <c r="J50" s="6">
        <v>5</v>
      </c>
      <c r="K50" s="6">
        <v>5</v>
      </c>
      <c r="L50" s="6">
        <v>4</v>
      </c>
      <c r="M50" s="7">
        <v>1</v>
      </c>
      <c r="N50" s="7">
        <v>1</v>
      </c>
      <c r="O50" s="7">
        <v>3</v>
      </c>
      <c r="P50">
        <v>3</v>
      </c>
      <c r="Q50">
        <v>4</v>
      </c>
      <c r="R50">
        <v>4</v>
      </c>
      <c r="S50">
        <v>3</v>
      </c>
      <c r="T50">
        <v>1</v>
      </c>
      <c r="U50">
        <v>1</v>
      </c>
      <c r="V50">
        <v>2</v>
      </c>
      <c r="W50">
        <v>3</v>
      </c>
      <c r="X50">
        <v>4</v>
      </c>
      <c r="Y50">
        <v>4</v>
      </c>
      <c r="Z50">
        <v>3</v>
      </c>
      <c r="AA50">
        <v>1</v>
      </c>
      <c r="AB50">
        <v>1</v>
      </c>
      <c r="AC50">
        <v>2</v>
      </c>
      <c r="AD50">
        <v>3</v>
      </c>
      <c r="AE50">
        <v>143</v>
      </c>
      <c r="AF50">
        <v>143</v>
      </c>
      <c r="AG50">
        <v>17.5</v>
      </c>
      <c r="AH50">
        <v>16.8</v>
      </c>
      <c r="AI50">
        <v>11.9</v>
      </c>
      <c r="AJ50">
        <v>6.3</v>
      </c>
      <c r="AK50">
        <v>6.3</v>
      </c>
      <c r="AL50">
        <v>11.2</v>
      </c>
      <c r="AM50">
        <v>16.100000000000001</v>
      </c>
      <c r="AN50">
        <v>5</v>
      </c>
      <c r="AO50">
        <v>5</v>
      </c>
      <c r="AP50">
        <v>5</v>
      </c>
      <c r="AQ50">
        <v>22.4</v>
      </c>
      <c r="AR50">
        <v>22.4</v>
      </c>
      <c r="AS50">
        <v>22.4</v>
      </c>
      <c r="AT50">
        <v>16.033000000000001</v>
      </c>
      <c r="AU50">
        <v>0</v>
      </c>
      <c r="AV50">
        <v>36.768999999999998</v>
      </c>
      <c r="AW50" s="4">
        <v>684980000</v>
      </c>
      <c r="AX50">
        <v>23</v>
      </c>
      <c r="AY50" s="3">
        <v>1.45844</v>
      </c>
      <c r="AZ50">
        <v>5.4166700000000002E-3</v>
      </c>
      <c r="BA50" s="3">
        <v>3.5150999999999999</v>
      </c>
      <c r="BB50">
        <v>3.1414599999999999</v>
      </c>
      <c r="BC50" t="s">
        <v>376</v>
      </c>
      <c r="BD50" t="s">
        <v>376</v>
      </c>
      <c r="BE50" t="s">
        <v>377</v>
      </c>
      <c r="BF50" t="s">
        <v>378</v>
      </c>
      <c r="BG50" s="3" t="s">
        <v>1303</v>
      </c>
      <c r="BH50" t="s">
        <v>66</v>
      </c>
      <c r="BI50" t="s">
        <v>1302</v>
      </c>
      <c r="BJ50" t="s">
        <v>1248</v>
      </c>
      <c r="BK50" s="9">
        <v>4.6666666670000003</v>
      </c>
      <c r="BL50" s="9">
        <v>1.6666666670000001</v>
      </c>
      <c r="BM50" s="9">
        <v>3</v>
      </c>
      <c r="BN50" t="s">
        <v>61</v>
      </c>
      <c r="BO50" t="s">
        <v>62</v>
      </c>
    </row>
    <row r="51" spans="1:67" x14ac:dyDescent="0.3">
      <c r="A51">
        <v>23.431000000000001</v>
      </c>
      <c r="B51">
        <v>22.9984</v>
      </c>
      <c r="C51">
        <v>23.211400000000001</v>
      </c>
      <c r="D51">
        <v>0</v>
      </c>
      <c r="E51">
        <v>0</v>
      </c>
      <c r="F51">
        <v>0</v>
      </c>
      <c r="G51">
        <v>22.0886</v>
      </c>
      <c r="H51" t="s">
        <v>58</v>
      </c>
      <c r="I51" t="s">
        <v>59</v>
      </c>
      <c r="J51" s="6">
        <v>6</v>
      </c>
      <c r="K51" s="6">
        <v>7</v>
      </c>
      <c r="L51" s="6">
        <v>8</v>
      </c>
      <c r="M51" s="7">
        <v>1</v>
      </c>
      <c r="N51" s="7">
        <v>2</v>
      </c>
      <c r="O51" s="7">
        <v>1</v>
      </c>
      <c r="P51">
        <v>2</v>
      </c>
      <c r="Q51">
        <v>5</v>
      </c>
      <c r="R51">
        <v>5</v>
      </c>
      <c r="S51">
        <v>5</v>
      </c>
      <c r="T51">
        <v>1</v>
      </c>
      <c r="U51">
        <v>2</v>
      </c>
      <c r="V51">
        <v>1</v>
      </c>
      <c r="W51">
        <v>2</v>
      </c>
      <c r="X51">
        <v>3</v>
      </c>
      <c r="Y51">
        <v>3</v>
      </c>
      <c r="Z51">
        <v>3</v>
      </c>
      <c r="AA51">
        <v>0</v>
      </c>
      <c r="AB51">
        <v>0</v>
      </c>
      <c r="AC51">
        <v>0</v>
      </c>
      <c r="AD51">
        <v>0</v>
      </c>
      <c r="AE51">
        <v>112</v>
      </c>
      <c r="AF51">
        <v>0</v>
      </c>
      <c r="AG51">
        <v>48.2</v>
      </c>
      <c r="AH51">
        <v>48.2</v>
      </c>
      <c r="AI51">
        <v>48.2</v>
      </c>
      <c r="AJ51">
        <v>9.8000000000000007</v>
      </c>
      <c r="AK51">
        <v>24.1</v>
      </c>
      <c r="AL51">
        <v>9.8000000000000007</v>
      </c>
      <c r="AM51">
        <v>24.1</v>
      </c>
      <c r="AN51">
        <v>5</v>
      </c>
      <c r="AO51">
        <v>5</v>
      </c>
      <c r="AP51">
        <v>3</v>
      </c>
      <c r="AQ51">
        <v>48.2</v>
      </c>
      <c r="AR51">
        <v>48.2</v>
      </c>
      <c r="AS51">
        <v>24.1</v>
      </c>
      <c r="AT51">
        <v>12.279</v>
      </c>
      <c r="AU51">
        <v>0</v>
      </c>
      <c r="AV51">
        <v>42.546999999999997</v>
      </c>
      <c r="AW51" s="4">
        <v>450290000</v>
      </c>
      <c r="AX51">
        <v>28</v>
      </c>
      <c r="AY51" s="3">
        <v>3.8652299999999999</v>
      </c>
      <c r="AZ51">
        <v>0</v>
      </c>
      <c r="BA51" s="3">
        <v>3.7804500000000001</v>
      </c>
      <c r="BB51">
        <v>14.3672</v>
      </c>
      <c r="BC51" t="s">
        <v>379</v>
      </c>
      <c r="BD51" t="s">
        <v>379</v>
      </c>
      <c r="BE51" t="s">
        <v>380</v>
      </c>
      <c r="BF51" t="s">
        <v>381</v>
      </c>
      <c r="BG51" s="3" t="s">
        <v>1305</v>
      </c>
      <c r="BI51" t="s">
        <v>1304</v>
      </c>
      <c r="BK51" s="9">
        <v>7</v>
      </c>
      <c r="BL51" s="9">
        <v>1.3333333329999999</v>
      </c>
      <c r="BM51" s="9">
        <v>5.6666666670000003</v>
      </c>
      <c r="BN51" t="s">
        <v>61</v>
      </c>
      <c r="BO51" t="s">
        <v>62</v>
      </c>
    </row>
    <row r="52" spans="1:67" x14ac:dyDescent="0.3">
      <c r="A52">
        <v>23.410900000000002</v>
      </c>
      <c r="B52">
        <v>23.3782</v>
      </c>
      <c r="C52">
        <v>22.883800000000001</v>
      </c>
      <c r="D52">
        <v>0</v>
      </c>
      <c r="E52">
        <v>0</v>
      </c>
      <c r="F52">
        <v>0</v>
      </c>
      <c r="G52">
        <v>22.5578</v>
      </c>
      <c r="H52" t="s">
        <v>58</v>
      </c>
      <c r="I52" t="s">
        <v>59</v>
      </c>
      <c r="J52" s="6">
        <v>6</v>
      </c>
      <c r="K52" s="6">
        <v>5</v>
      </c>
      <c r="L52" s="6">
        <v>4</v>
      </c>
      <c r="M52" s="7">
        <v>1</v>
      </c>
      <c r="N52" s="7">
        <v>0</v>
      </c>
      <c r="O52" s="7">
        <v>2</v>
      </c>
      <c r="P52">
        <v>3</v>
      </c>
      <c r="Q52">
        <v>5</v>
      </c>
      <c r="R52">
        <v>4</v>
      </c>
      <c r="S52">
        <v>3</v>
      </c>
      <c r="T52">
        <v>1</v>
      </c>
      <c r="U52">
        <v>0</v>
      </c>
      <c r="V52">
        <v>2</v>
      </c>
      <c r="W52">
        <v>4</v>
      </c>
      <c r="X52">
        <v>5</v>
      </c>
      <c r="Y52">
        <v>4</v>
      </c>
      <c r="Z52">
        <v>3</v>
      </c>
      <c r="AA52">
        <v>1</v>
      </c>
      <c r="AB52">
        <v>0</v>
      </c>
      <c r="AC52">
        <v>2</v>
      </c>
      <c r="AD52">
        <v>4</v>
      </c>
      <c r="AE52">
        <v>258</v>
      </c>
      <c r="AF52">
        <v>258</v>
      </c>
      <c r="AG52">
        <v>19</v>
      </c>
      <c r="AH52">
        <v>15.9</v>
      </c>
      <c r="AI52">
        <v>15.9</v>
      </c>
      <c r="AJ52">
        <v>3.9</v>
      </c>
      <c r="AK52">
        <v>0</v>
      </c>
      <c r="AL52">
        <v>7.8</v>
      </c>
      <c r="AM52">
        <v>17.8</v>
      </c>
      <c r="AN52">
        <v>6</v>
      </c>
      <c r="AO52">
        <v>6</v>
      </c>
      <c r="AP52">
        <v>6</v>
      </c>
      <c r="AQ52">
        <v>22.1</v>
      </c>
      <c r="AR52">
        <v>22.1</v>
      </c>
      <c r="AS52">
        <v>22.1</v>
      </c>
      <c r="AT52">
        <v>27.521999999999998</v>
      </c>
      <c r="AU52">
        <v>0</v>
      </c>
      <c r="AV52">
        <v>127.25</v>
      </c>
      <c r="AW52" s="5">
        <v>382000000</v>
      </c>
      <c r="AX52">
        <v>21</v>
      </c>
      <c r="AY52" s="3">
        <v>3.6407799999999999</v>
      </c>
      <c r="AZ52">
        <v>0</v>
      </c>
      <c r="BA52" s="3">
        <v>3.6811699999999998</v>
      </c>
      <c r="BB52">
        <v>12.595700000000001</v>
      </c>
      <c r="BC52" t="s">
        <v>382</v>
      </c>
      <c r="BD52" t="s">
        <v>382</v>
      </c>
      <c r="BF52" t="s">
        <v>383</v>
      </c>
      <c r="BG52" s="3" t="s">
        <v>1307</v>
      </c>
      <c r="BH52" t="s">
        <v>66</v>
      </c>
      <c r="BI52" t="s">
        <v>1306</v>
      </c>
      <c r="BJ52" t="s">
        <v>1250</v>
      </c>
      <c r="BK52" s="9">
        <v>5</v>
      </c>
      <c r="BL52" s="9">
        <v>1</v>
      </c>
      <c r="BM52" s="9">
        <v>4</v>
      </c>
      <c r="BN52" t="s">
        <v>61</v>
      </c>
      <c r="BO52" t="s">
        <v>62</v>
      </c>
    </row>
    <row r="53" spans="1:67" x14ac:dyDescent="0.3">
      <c r="A53">
        <v>23.410399999999999</v>
      </c>
      <c r="B53">
        <v>22.2743</v>
      </c>
      <c r="C53">
        <v>23.0457</v>
      </c>
      <c r="D53">
        <v>0</v>
      </c>
      <c r="E53">
        <v>0</v>
      </c>
      <c r="F53">
        <v>0</v>
      </c>
      <c r="G53">
        <v>20.319500000000001</v>
      </c>
      <c r="H53" t="s">
        <v>58</v>
      </c>
      <c r="I53" t="s">
        <v>59</v>
      </c>
      <c r="J53" s="6">
        <v>7</v>
      </c>
      <c r="K53" s="6">
        <v>5</v>
      </c>
      <c r="L53" s="6">
        <v>6</v>
      </c>
      <c r="M53" s="7">
        <v>0</v>
      </c>
      <c r="N53" s="7">
        <v>1</v>
      </c>
      <c r="O53" s="7">
        <v>0</v>
      </c>
      <c r="P53">
        <v>2</v>
      </c>
      <c r="Q53">
        <v>5</v>
      </c>
      <c r="R53">
        <v>4</v>
      </c>
      <c r="S53">
        <v>5</v>
      </c>
      <c r="T53">
        <v>0</v>
      </c>
      <c r="U53">
        <v>1</v>
      </c>
      <c r="V53">
        <v>0</v>
      </c>
      <c r="W53">
        <v>2</v>
      </c>
      <c r="X53">
        <v>5</v>
      </c>
      <c r="Y53">
        <v>4</v>
      </c>
      <c r="Z53">
        <v>5</v>
      </c>
      <c r="AA53">
        <v>0</v>
      </c>
      <c r="AB53">
        <v>1</v>
      </c>
      <c r="AC53">
        <v>0</v>
      </c>
      <c r="AD53">
        <v>2</v>
      </c>
      <c r="AE53">
        <v>406</v>
      </c>
      <c r="AF53">
        <v>0</v>
      </c>
      <c r="AG53">
        <v>36.5</v>
      </c>
      <c r="AH53">
        <v>35.700000000000003</v>
      </c>
      <c r="AI53">
        <v>35.5</v>
      </c>
      <c r="AJ53">
        <v>0</v>
      </c>
      <c r="AK53">
        <v>3.7</v>
      </c>
      <c r="AL53">
        <v>0</v>
      </c>
      <c r="AM53">
        <v>9.4</v>
      </c>
      <c r="AN53">
        <v>15</v>
      </c>
      <c r="AO53">
        <v>5</v>
      </c>
      <c r="AP53">
        <v>5</v>
      </c>
      <c r="AQ53">
        <v>38.700000000000003</v>
      </c>
      <c r="AR53">
        <v>10.1</v>
      </c>
      <c r="AS53">
        <v>10.1</v>
      </c>
      <c r="AT53">
        <v>44.591999999999999</v>
      </c>
      <c r="AU53">
        <v>0</v>
      </c>
      <c r="AV53">
        <v>71.338999999999999</v>
      </c>
      <c r="AW53" s="4">
        <v>311430000</v>
      </c>
      <c r="AX53">
        <v>21</v>
      </c>
      <c r="AY53" s="3">
        <v>2.0752299999999999</v>
      </c>
      <c r="AZ53">
        <v>4.4635200000000001E-4</v>
      </c>
      <c r="BA53" s="3">
        <v>3.4167000000000001</v>
      </c>
      <c r="BB53">
        <v>4.8384600000000004</v>
      </c>
      <c r="BC53" t="s">
        <v>384</v>
      </c>
      <c r="BD53" t="s">
        <v>384</v>
      </c>
      <c r="BE53" t="s">
        <v>385</v>
      </c>
      <c r="BF53" t="s">
        <v>386</v>
      </c>
      <c r="BG53" s="3" t="s">
        <v>1313</v>
      </c>
      <c r="BI53" t="s">
        <v>1312</v>
      </c>
      <c r="BK53" s="9">
        <v>6</v>
      </c>
      <c r="BL53" s="9">
        <v>0.33333333300000001</v>
      </c>
      <c r="BM53" s="9">
        <v>5.6666666670000003</v>
      </c>
      <c r="BN53" t="s">
        <v>61</v>
      </c>
      <c r="BO53" t="s">
        <v>62</v>
      </c>
    </row>
    <row r="54" spans="1:67" x14ac:dyDescent="0.3">
      <c r="A54">
        <v>23.380199999999999</v>
      </c>
      <c r="B54">
        <v>23.613800000000001</v>
      </c>
      <c r="C54">
        <v>23.5566</v>
      </c>
      <c r="D54">
        <v>0</v>
      </c>
      <c r="E54">
        <v>0</v>
      </c>
      <c r="F54">
        <v>0</v>
      </c>
      <c r="G54">
        <v>24.123999999999999</v>
      </c>
      <c r="H54" t="s">
        <v>58</v>
      </c>
      <c r="I54" t="s">
        <v>59</v>
      </c>
      <c r="J54" s="6">
        <v>5</v>
      </c>
      <c r="K54" s="6">
        <v>5</v>
      </c>
      <c r="L54" s="6">
        <v>5</v>
      </c>
      <c r="M54" s="7">
        <v>0</v>
      </c>
      <c r="N54" s="7">
        <v>0</v>
      </c>
      <c r="O54" s="7">
        <v>0</v>
      </c>
      <c r="P54">
        <v>4</v>
      </c>
      <c r="Q54">
        <v>5</v>
      </c>
      <c r="R54">
        <v>5</v>
      </c>
      <c r="S54">
        <v>5</v>
      </c>
      <c r="T54">
        <v>0</v>
      </c>
      <c r="U54">
        <v>0</v>
      </c>
      <c r="V54">
        <v>0</v>
      </c>
      <c r="W54">
        <v>4</v>
      </c>
      <c r="X54">
        <v>2</v>
      </c>
      <c r="Y54">
        <v>2</v>
      </c>
      <c r="Z54">
        <v>2</v>
      </c>
      <c r="AA54">
        <v>0</v>
      </c>
      <c r="AB54">
        <v>0</v>
      </c>
      <c r="AC54">
        <v>0</v>
      </c>
      <c r="AD54">
        <v>2</v>
      </c>
      <c r="AE54">
        <v>124</v>
      </c>
      <c r="AF54">
        <v>124</v>
      </c>
      <c r="AG54">
        <v>48.4</v>
      </c>
      <c r="AH54">
        <v>48.4</v>
      </c>
      <c r="AI54">
        <v>48.4</v>
      </c>
      <c r="AJ54">
        <v>0</v>
      </c>
      <c r="AK54">
        <v>0</v>
      </c>
      <c r="AL54">
        <v>0</v>
      </c>
      <c r="AM54">
        <v>41.1</v>
      </c>
      <c r="AN54">
        <v>5</v>
      </c>
      <c r="AO54">
        <v>5</v>
      </c>
      <c r="AP54">
        <v>2</v>
      </c>
      <c r="AQ54">
        <v>48.4</v>
      </c>
      <c r="AR54">
        <v>48.4</v>
      </c>
      <c r="AS54">
        <v>20.2</v>
      </c>
      <c r="AT54">
        <v>14.047000000000001</v>
      </c>
      <c r="AU54">
        <v>0</v>
      </c>
      <c r="AV54">
        <v>60.851999999999997</v>
      </c>
      <c r="AW54" s="4">
        <v>507230000</v>
      </c>
      <c r="AX54">
        <v>19</v>
      </c>
      <c r="AY54" s="3">
        <v>4.46631</v>
      </c>
      <c r="AZ54">
        <v>0</v>
      </c>
      <c r="BA54" s="3">
        <v>3.6785199999999998</v>
      </c>
      <c r="BB54">
        <v>20.388400000000001</v>
      </c>
      <c r="BC54" t="s">
        <v>390</v>
      </c>
      <c r="BD54" t="s">
        <v>390</v>
      </c>
      <c r="BE54" t="s">
        <v>391</v>
      </c>
      <c r="BF54" t="s">
        <v>392</v>
      </c>
      <c r="BG54" s="3" t="s">
        <v>1316</v>
      </c>
      <c r="BH54" t="s">
        <v>1283</v>
      </c>
      <c r="BI54" t="s">
        <v>1315</v>
      </c>
      <c r="BK54" s="9">
        <v>5</v>
      </c>
      <c r="BL54" s="9">
        <v>0</v>
      </c>
      <c r="BM54" s="9">
        <v>5</v>
      </c>
      <c r="BN54" t="s">
        <v>61</v>
      </c>
      <c r="BO54" t="s">
        <v>62</v>
      </c>
    </row>
    <row r="55" spans="1:67" x14ac:dyDescent="0.3">
      <c r="A55">
        <v>23.3752</v>
      </c>
      <c r="B55">
        <v>22.939299999999999</v>
      </c>
      <c r="C55">
        <v>23.157499999999999</v>
      </c>
      <c r="D55">
        <v>0</v>
      </c>
      <c r="E55">
        <v>0</v>
      </c>
      <c r="F55">
        <v>0</v>
      </c>
      <c r="G55">
        <v>22.931899999999999</v>
      </c>
      <c r="H55" t="s">
        <v>58</v>
      </c>
      <c r="I55" t="s">
        <v>59</v>
      </c>
      <c r="J55" s="6">
        <v>6</v>
      </c>
      <c r="K55" s="6">
        <v>5</v>
      </c>
      <c r="L55" s="6">
        <v>8</v>
      </c>
      <c r="M55" s="7">
        <v>0</v>
      </c>
      <c r="N55" s="7">
        <v>0</v>
      </c>
      <c r="O55" s="7">
        <v>0</v>
      </c>
      <c r="P55">
        <v>4</v>
      </c>
      <c r="Q55">
        <v>5</v>
      </c>
      <c r="R55">
        <v>5</v>
      </c>
      <c r="S55">
        <v>6</v>
      </c>
      <c r="T55">
        <v>0</v>
      </c>
      <c r="U55">
        <v>0</v>
      </c>
      <c r="V55">
        <v>0</v>
      </c>
      <c r="W55">
        <v>4</v>
      </c>
      <c r="X55">
        <v>5</v>
      </c>
      <c r="Y55">
        <v>5</v>
      </c>
      <c r="Z55">
        <v>6</v>
      </c>
      <c r="AA55">
        <v>0</v>
      </c>
      <c r="AB55">
        <v>0</v>
      </c>
      <c r="AC55">
        <v>0</v>
      </c>
      <c r="AD55">
        <v>4</v>
      </c>
      <c r="AE55">
        <v>134</v>
      </c>
      <c r="AF55">
        <v>134</v>
      </c>
      <c r="AG55">
        <v>33.6</v>
      </c>
      <c r="AH55">
        <v>33.6</v>
      </c>
      <c r="AI55">
        <v>48.5</v>
      </c>
      <c r="AJ55">
        <v>0</v>
      </c>
      <c r="AK55">
        <v>0</v>
      </c>
      <c r="AL55">
        <v>0</v>
      </c>
      <c r="AM55">
        <v>24.6</v>
      </c>
      <c r="AN55">
        <v>6</v>
      </c>
      <c r="AO55">
        <v>6</v>
      </c>
      <c r="AP55">
        <v>6</v>
      </c>
      <c r="AQ55">
        <v>48.5</v>
      </c>
      <c r="AR55">
        <v>48.5</v>
      </c>
      <c r="AS55">
        <v>48.5</v>
      </c>
      <c r="AT55">
        <v>15.478999999999999</v>
      </c>
      <c r="AU55">
        <v>0</v>
      </c>
      <c r="AV55">
        <v>44.027999999999999</v>
      </c>
      <c r="AW55" s="4">
        <v>377220000</v>
      </c>
      <c r="AX55">
        <v>23</v>
      </c>
      <c r="AY55" s="3">
        <v>3.8808099999999999</v>
      </c>
      <c r="AZ55">
        <v>0</v>
      </c>
      <c r="BA55" s="3">
        <v>3.7195399999999998</v>
      </c>
      <c r="BB55">
        <v>14.498699999999999</v>
      </c>
      <c r="BC55" t="s">
        <v>393</v>
      </c>
      <c r="BD55" t="s">
        <v>393</v>
      </c>
      <c r="BE55" t="s">
        <v>394</v>
      </c>
      <c r="BF55" t="s">
        <v>395</v>
      </c>
      <c r="BG55" s="3" t="s">
        <v>1263</v>
      </c>
      <c r="BH55" t="s">
        <v>66</v>
      </c>
      <c r="BI55" t="s">
        <v>1317</v>
      </c>
      <c r="BJ55" t="s">
        <v>1249</v>
      </c>
      <c r="BK55" s="9">
        <v>6.3333333329999997</v>
      </c>
      <c r="BL55" s="9">
        <v>0</v>
      </c>
      <c r="BM55" s="9">
        <v>6.3333333329999997</v>
      </c>
      <c r="BN55" t="s">
        <v>61</v>
      </c>
      <c r="BO55" t="s">
        <v>62</v>
      </c>
    </row>
    <row r="56" spans="1:67" x14ac:dyDescent="0.3">
      <c r="A56">
        <v>23.342700000000001</v>
      </c>
      <c r="B56">
        <v>23.197500000000002</v>
      </c>
      <c r="C56">
        <v>23.117899999999999</v>
      </c>
      <c r="D56">
        <v>0</v>
      </c>
      <c r="E56">
        <v>0</v>
      </c>
      <c r="F56">
        <v>0</v>
      </c>
      <c r="G56">
        <v>21.840199999999999</v>
      </c>
      <c r="H56" t="s">
        <v>58</v>
      </c>
      <c r="I56" t="s">
        <v>59</v>
      </c>
      <c r="J56" s="6">
        <v>6</v>
      </c>
      <c r="K56" s="6">
        <v>4</v>
      </c>
      <c r="L56" s="6">
        <v>6</v>
      </c>
      <c r="M56" s="7">
        <v>1</v>
      </c>
      <c r="N56" s="7">
        <v>1</v>
      </c>
      <c r="O56" s="7">
        <v>1</v>
      </c>
      <c r="P56">
        <v>2</v>
      </c>
      <c r="Q56">
        <v>5</v>
      </c>
      <c r="R56">
        <v>3</v>
      </c>
      <c r="S56">
        <v>5</v>
      </c>
      <c r="T56">
        <v>1</v>
      </c>
      <c r="U56">
        <v>1</v>
      </c>
      <c r="V56">
        <v>1</v>
      </c>
      <c r="W56">
        <v>2</v>
      </c>
      <c r="X56">
        <v>5</v>
      </c>
      <c r="Y56">
        <v>3</v>
      </c>
      <c r="Z56">
        <v>5</v>
      </c>
      <c r="AA56">
        <v>1</v>
      </c>
      <c r="AB56">
        <v>1</v>
      </c>
      <c r="AC56">
        <v>1</v>
      </c>
      <c r="AD56">
        <v>2</v>
      </c>
      <c r="AE56">
        <v>176</v>
      </c>
      <c r="AF56">
        <v>0</v>
      </c>
      <c r="AG56">
        <v>31.2</v>
      </c>
      <c r="AH56">
        <v>21.6</v>
      </c>
      <c r="AI56">
        <v>27.3</v>
      </c>
      <c r="AJ56">
        <v>5.7</v>
      </c>
      <c r="AK56">
        <v>5.7</v>
      </c>
      <c r="AL56">
        <v>5.7</v>
      </c>
      <c r="AM56">
        <v>10.8</v>
      </c>
      <c r="AN56">
        <v>7</v>
      </c>
      <c r="AO56">
        <v>7</v>
      </c>
      <c r="AP56">
        <v>7</v>
      </c>
      <c r="AQ56">
        <v>42</v>
      </c>
      <c r="AR56">
        <v>42</v>
      </c>
      <c r="AS56">
        <v>42</v>
      </c>
      <c r="AT56">
        <v>19.896999999999998</v>
      </c>
      <c r="AU56">
        <v>0</v>
      </c>
      <c r="AV56">
        <v>48.774999999999999</v>
      </c>
      <c r="AW56" s="4">
        <v>386760000</v>
      </c>
      <c r="AX56">
        <v>21</v>
      </c>
      <c r="AY56" s="3">
        <v>3.0868699999999998</v>
      </c>
      <c r="AZ56">
        <v>7.8787900000000001E-4</v>
      </c>
      <c r="BA56" s="3">
        <v>4.0862499999999997</v>
      </c>
      <c r="BB56">
        <v>9.0710599999999992</v>
      </c>
      <c r="BC56" t="s">
        <v>402</v>
      </c>
      <c r="BD56" t="s">
        <v>402</v>
      </c>
      <c r="BE56" t="s">
        <v>403</v>
      </c>
      <c r="BF56" t="s">
        <v>404</v>
      </c>
      <c r="BG56" s="3" t="s">
        <v>1319</v>
      </c>
      <c r="BI56" t="s">
        <v>1318</v>
      </c>
      <c r="BK56" s="9">
        <v>5.3333333329999997</v>
      </c>
      <c r="BL56" s="9">
        <v>1</v>
      </c>
      <c r="BM56" s="9">
        <v>4.3333333329999997</v>
      </c>
      <c r="BN56" t="s">
        <v>61</v>
      </c>
      <c r="BO56" t="s">
        <v>62</v>
      </c>
    </row>
    <row r="57" spans="1:67" x14ac:dyDescent="0.3">
      <c r="A57">
        <v>23.288699999999999</v>
      </c>
      <c r="B57">
        <v>23.5413</v>
      </c>
      <c r="C57">
        <v>23.781500000000001</v>
      </c>
      <c r="D57">
        <v>0</v>
      </c>
      <c r="E57">
        <v>0</v>
      </c>
      <c r="F57">
        <v>0</v>
      </c>
      <c r="G57">
        <v>23.067699999999999</v>
      </c>
      <c r="H57" t="s">
        <v>58</v>
      </c>
      <c r="I57" t="s">
        <v>59</v>
      </c>
      <c r="J57" s="6">
        <v>7</v>
      </c>
      <c r="K57" s="6">
        <v>5</v>
      </c>
      <c r="L57" s="6">
        <v>8</v>
      </c>
      <c r="M57" s="7">
        <v>0</v>
      </c>
      <c r="N57" s="7">
        <v>0</v>
      </c>
      <c r="O57" s="7">
        <v>0</v>
      </c>
      <c r="P57">
        <v>2</v>
      </c>
      <c r="Q57">
        <v>6</v>
      </c>
      <c r="R57">
        <v>5</v>
      </c>
      <c r="S57">
        <v>6</v>
      </c>
      <c r="T57">
        <v>0</v>
      </c>
      <c r="U57">
        <v>0</v>
      </c>
      <c r="V57">
        <v>0</v>
      </c>
      <c r="W57">
        <v>2</v>
      </c>
      <c r="X57">
        <v>6</v>
      </c>
      <c r="Y57">
        <v>5</v>
      </c>
      <c r="Z57">
        <v>6</v>
      </c>
      <c r="AA57">
        <v>0</v>
      </c>
      <c r="AB57">
        <v>0</v>
      </c>
      <c r="AC57">
        <v>0</v>
      </c>
      <c r="AD57">
        <v>2</v>
      </c>
      <c r="AE57">
        <v>211</v>
      </c>
      <c r="AF57">
        <v>211</v>
      </c>
      <c r="AG57">
        <v>24.6</v>
      </c>
      <c r="AH57">
        <v>20.9</v>
      </c>
      <c r="AI57">
        <v>24.6</v>
      </c>
      <c r="AJ57">
        <v>0</v>
      </c>
      <c r="AK57">
        <v>0</v>
      </c>
      <c r="AL57">
        <v>0</v>
      </c>
      <c r="AM57">
        <v>8.1</v>
      </c>
      <c r="AN57">
        <v>6</v>
      </c>
      <c r="AO57">
        <v>6</v>
      </c>
      <c r="AP57">
        <v>6</v>
      </c>
      <c r="AQ57">
        <v>24.6</v>
      </c>
      <c r="AR57">
        <v>24.6</v>
      </c>
      <c r="AS57">
        <v>24.6</v>
      </c>
      <c r="AT57">
        <v>23.481000000000002</v>
      </c>
      <c r="AU57">
        <v>0</v>
      </c>
      <c r="AV57">
        <v>40.896000000000001</v>
      </c>
      <c r="AW57" s="4">
        <v>503600000</v>
      </c>
      <c r="AX57">
        <v>22</v>
      </c>
      <c r="AY57" s="3">
        <v>3.0507499999999999</v>
      </c>
      <c r="AZ57">
        <v>7.7037000000000004E-4</v>
      </c>
      <c r="BA57" s="3">
        <v>4.34572</v>
      </c>
      <c r="BB57">
        <v>8.8767800000000001</v>
      </c>
      <c r="BC57" t="s">
        <v>405</v>
      </c>
      <c r="BD57" t="s">
        <v>405</v>
      </c>
      <c r="BE57" t="s">
        <v>406</v>
      </c>
      <c r="BF57" t="s">
        <v>407</v>
      </c>
      <c r="BG57" s="3" t="s">
        <v>1322</v>
      </c>
      <c r="BH57" t="s">
        <v>66</v>
      </c>
      <c r="BI57" t="s">
        <v>1320</v>
      </c>
      <c r="BJ57" t="s">
        <v>1248</v>
      </c>
      <c r="BK57" s="9">
        <v>6.6666666670000003</v>
      </c>
      <c r="BL57" s="9">
        <v>0</v>
      </c>
      <c r="BM57" s="9">
        <v>6.6666666670000003</v>
      </c>
      <c r="BN57" t="s">
        <v>61</v>
      </c>
      <c r="BO57" t="s">
        <v>62</v>
      </c>
    </row>
    <row r="58" spans="1:67" x14ac:dyDescent="0.3">
      <c r="A58">
        <v>23.210100000000001</v>
      </c>
      <c r="B58">
        <v>23.691299999999998</v>
      </c>
      <c r="C58">
        <v>24.101299999999998</v>
      </c>
      <c r="D58">
        <v>0</v>
      </c>
      <c r="E58">
        <v>0</v>
      </c>
      <c r="F58">
        <v>0</v>
      </c>
      <c r="G58">
        <v>23.274000000000001</v>
      </c>
      <c r="H58" t="s">
        <v>58</v>
      </c>
      <c r="I58" t="s">
        <v>59</v>
      </c>
      <c r="J58" s="6">
        <v>4</v>
      </c>
      <c r="K58" s="6">
        <v>6</v>
      </c>
      <c r="L58" s="6">
        <v>6</v>
      </c>
      <c r="M58" s="7">
        <v>0</v>
      </c>
      <c r="N58" s="7">
        <v>0</v>
      </c>
      <c r="O58" s="7">
        <v>0</v>
      </c>
      <c r="P58">
        <v>4</v>
      </c>
      <c r="Q58">
        <v>3</v>
      </c>
      <c r="R58">
        <v>4</v>
      </c>
      <c r="S58">
        <v>4</v>
      </c>
      <c r="T58">
        <v>0</v>
      </c>
      <c r="U58">
        <v>0</v>
      </c>
      <c r="V58">
        <v>0</v>
      </c>
      <c r="W58">
        <v>4</v>
      </c>
      <c r="X58">
        <v>3</v>
      </c>
      <c r="Y58">
        <v>4</v>
      </c>
      <c r="Z58">
        <v>4</v>
      </c>
      <c r="AA58">
        <v>0</v>
      </c>
      <c r="AB58">
        <v>0</v>
      </c>
      <c r="AC58">
        <v>0</v>
      </c>
      <c r="AD58">
        <v>4</v>
      </c>
      <c r="AE58">
        <v>198</v>
      </c>
      <c r="AF58">
        <v>198</v>
      </c>
      <c r="AG58">
        <v>15.7</v>
      </c>
      <c r="AH58">
        <v>19.7</v>
      </c>
      <c r="AI58">
        <v>19.7</v>
      </c>
      <c r="AJ58">
        <v>0</v>
      </c>
      <c r="AK58">
        <v>0</v>
      </c>
      <c r="AL58">
        <v>0</v>
      </c>
      <c r="AM58">
        <v>19.7</v>
      </c>
      <c r="AN58">
        <v>4</v>
      </c>
      <c r="AO58">
        <v>4</v>
      </c>
      <c r="AP58">
        <v>4</v>
      </c>
      <c r="AQ58">
        <v>19.7</v>
      </c>
      <c r="AR58">
        <v>19.7</v>
      </c>
      <c r="AS58">
        <v>19.7</v>
      </c>
      <c r="AT58">
        <v>21.736999999999998</v>
      </c>
      <c r="AU58">
        <v>0</v>
      </c>
      <c r="AV58">
        <v>53.037999999999997</v>
      </c>
      <c r="AW58" s="4">
        <v>581940000</v>
      </c>
      <c r="AX58">
        <v>23</v>
      </c>
      <c r="AY58" s="3">
        <v>2.5094599999999998</v>
      </c>
      <c r="AZ58">
        <v>5.2525300000000005E-4</v>
      </c>
      <c r="BA58" s="3">
        <v>4.4667300000000001</v>
      </c>
      <c r="BB58">
        <v>6.3813899999999997</v>
      </c>
      <c r="BC58" t="s">
        <v>416</v>
      </c>
      <c r="BD58" t="s">
        <v>416</v>
      </c>
      <c r="BE58" t="s">
        <v>417</v>
      </c>
      <c r="BF58" t="s">
        <v>418</v>
      </c>
      <c r="BG58" s="3" t="s">
        <v>1323</v>
      </c>
      <c r="BH58" t="s">
        <v>66</v>
      </c>
      <c r="BI58" t="s">
        <v>1321</v>
      </c>
      <c r="BJ58" t="s">
        <v>1248</v>
      </c>
      <c r="BK58" s="9">
        <v>5.3333333329999997</v>
      </c>
      <c r="BL58" s="9">
        <v>0</v>
      </c>
      <c r="BM58" s="9">
        <v>5.3333333329999997</v>
      </c>
      <c r="BN58" t="s">
        <v>61</v>
      </c>
      <c r="BO58" t="s">
        <v>62</v>
      </c>
    </row>
    <row r="59" spans="1:67" x14ac:dyDescent="0.3">
      <c r="A59">
        <v>23.206399999999999</v>
      </c>
      <c r="B59">
        <v>23.529800000000002</v>
      </c>
      <c r="C59">
        <v>23.103999999999999</v>
      </c>
      <c r="D59">
        <v>0</v>
      </c>
      <c r="E59">
        <v>0</v>
      </c>
      <c r="F59">
        <v>0</v>
      </c>
      <c r="G59">
        <v>23.153199999999998</v>
      </c>
      <c r="H59" t="s">
        <v>58</v>
      </c>
      <c r="I59" t="s">
        <v>59</v>
      </c>
      <c r="J59" s="6">
        <v>7</v>
      </c>
      <c r="K59" s="6">
        <v>10</v>
      </c>
      <c r="L59" s="6">
        <v>8</v>
      </c>
      <c r="M59" s="7">
        <v>0</v>
      </c>
      <c r="N59" s="7">
        <v>0</v>
      </c>
      <c r="O59" s="7">
        <v>2</v>
      </c>
      <c r="P59">
        <v>5</v>
      </c>
      <c r="Q59">
        <v>7</v>
      </c>
      <c r="R59">
        <v>8</v>
      </c>
      <c r="S59">
        <v>6</v>
      </c>
      <c r="T59">
        <v>0</v>
      </c>
      <c r="U59">
        <v>0</v>
      </c>
      <c r="V59">
        <v>1</v>
      </c>
      <c r="W59">
        <v>5</v>
      </c>
      <c r="X59">
        <v>3</v>
      </c>
      <c r="Y59">
        <v>5</v>
      </c>
      <c r="Z59">
        <v>3</v>
      </c>
      <c r="AA59">
        <v>0</v>
      </c>
      <c r="AB59">
        <v>0</v>
      </c>
      <c r="AC59">
        <v>0</v>
      </c>
      <c r="AD59">
        <v>2</v>
      </c>
      <c r="AE59">
        <v>369</v>
      </c>
      <c r="AF59">
        <v>369</v>
      </c>
      <c r="AG59">
        <v>22.8</v>
      </c>
      <c r="AH59">
        <v>24.9</v>
      </c>
      <c r="AI59">
        <v>21.7</v>
      </c>
      <c r="AJ59">
        <v>0</v>
      </c>
      <c r="AK59">
        <v>0</v>
      </c>
      <c r="AL59">
        <v>3.5</v>
      </c>
      <c r="AM59">
        <v>17.600000000000001</v>
      </c>
      <c r="AN59">
        <v>11</v>
      </c>
      <c r="AO59">
        <v>11</v>
      </c>
      <c r="AP59">
        <v>6</v>
      </c>
      <c r="AQ59">
        <v>34.700000000000003</v>
      </c>
      <c r="AR59">
        <v>34.700000000000003</v>
      </c>
      <c r="AS59">
        <v>18.2</v>
      </c>
      <c r="AT59">
        <v>39.978000000000002</v>
      </c>
      <c r="AU59">
        <v>0</v>
      </c>
      <c r="AV59">
        <v>115.39</v>
      </c>
      <c r="AW59" s="4">
        <v>410420000</v>
      </c>
      <c r="AX59">
        <v>32</v>
      </c>
      <c r="AY59" s="3">
        <v>4.8103300000000004</v>
      </c>
      <c r="AZ59">
        <v>0</v>
      </c>
      <c r="BA59" s="3">
        <v>3.6970000000000001</v>
      </c>
      <c r="BB59">
        <v>24.885999999999999</v>
      </c>
      <c r="BC59" t="s">
        <v>422</v>
      </c>
      <c r="BD59" t="s">
        <v>422</v>
      </c>
      <c r="BF59" t="s">
        <v>423</v>
      </c>
      <c r="BG59" s="3" t="s">
        <v>1314</v>
      </c>
      <c r="BI59" t="s">
        <v>1324</v>
      </c>
      <c r="BK59" s="9">
        <v>8.3333333330000006</v>
      </c>
      <c r="BL59" s="9">
        <v>0.66666666699999999</v>
      </c>
      <c r="BM59" s="9">
        <v>7.6666666670000003</v>
      </c>
      <c r="BN59" t="s">
        <v>61</v>
      </c>
      <c r="BO59" t="s">
        <v>62</v>
      </c>
    </row>
    <row r="60" spans="1:67" x14ac:dyDescent="0.3">
      <c r="A60">
        <v>23.188800000000001</v>
      </c>
      <c r="B60">
        <v>22.264299999999999</v>
      </c>
      <c r="C60">
        <v>23.0929</v>
      </c>
      <c r="D60">
        <v>0</v>
      </c>
      <c r="E60">
        <v>0</v>
      </c>
      <c r="F60">
        <v>0</v>
      </c>
      <c r="G60">
        <v>20.949100000000001</v>
      </c>
      <c r="H60" t="s">
        <v>58</v>
      </c>
      <c r="I60" t="s">
        <v>59</v>
      </c>
      <c r="J60" s="6">
        <v>11</v>
      </c>
      <c r="K60" s="6">
        <v>5</v>
      </c>
      <c r="L60" s="6">
        <v>8</v>
      </c>
      <c r="M60" s="7">
        <v>0</v>
      </c>
      <c r="N60" s="7">
        <v>0</v>
      </c>
      <c r="O60" s="7">
        <v>0</v>
      </c>
      <c r="P60">
        <v>2</v>
      </c>
      <c r="Q60">
        <v>11</v>
      </c>
      <c r="R60">
        <v>5</v>
      </c>
      <c r="S60">
        <v>8</v>
      </c>
      <c r="T60">
        <v>0</v>
      </c>
      <c r="U60">
        <v>0</v>
      </c>
      <c r="V60">
        <v>0</v>
      </c>
      <c r="W60">
        <v>2</v>
      </c>
      <c r="X60">
        <v>11</v>
      </c>
      <c r="Y60">
        <v>5</v>
      </c>
      <c r="Z60">
        <v>8</v>
      </c>
      <c r="AA60">
        <v>0</v>
      </c>
      <c r="AB60">
        <v>0</v>
      </c>
      <c r="AC60">
        <v>0</v>
      </c>
      <c r="AD60">
        <v>2</v>
      </c>
      <c r="AE60">
        <v>467</v>
      </c>
      <c r="AF60">
        <v>467</v>
      </c>
      <c r="AG60">
        <v>29.1</v>
      </c>
      <c r="AH60">
        <v>16.5</v>
      </c>
      <c r="AI60">
        <v>22.5</v>
      </c>
      <c r="AJ60">
        <v>0</v>
      </c>
      <c r="AK60">
        <v>0</v>
      </c>
      <c r="AL60">
        <v>0</v>
      </c>
      <c r="AM60">
        <v>3.2</v>
      </c>
      <c r="AN60">
        <v>11</v>
      </c>
      <c r="AO60">
        <v>11</v>
      </c>
      <c r="AP60">
        <v>11</v>
      </c>
      <c r="AQ60">
        <v>29.1</v>
      </c>
      <c r="AR60">
        <v>29.1</v>
      </c>
      <c r="AS60">
        <v>29.1</v>
      </c>
      <c r="AT60">
        <v>51.837000000000003</v>
      </c>
      <c r="AU60">
        <v>0</v>
      </c>
      <c r="AV60">
        <v>83.382999999999996</v>
      </c>
      <c r="AW60" s="4">
        <v>289690000</v>
      </c>
      <c r="AX60">
        <v>26</v>
      </c>
      <c r="AY60" s="3">
        <v>2.7784800000000001</v>
      </c>
      <c r="AZ60">
        <v>6.3030300000000003E-4</v>
      </c>
      <c r="BA60" s="3">
        <v>3.8256199999999998</v>
      </c>
      <c r="BB60">
        <v>7.5301799999999997</v>
      </c>
      <c r="BC60" t="s">
        <v>424</v>
      </c>
      <c r="BD60" t="s">
        <v>424</v>
      </c>
      <c r="BE60" t="s">
        <v>425</v>
      </c>
      <c r="BF60" t="s">
        <v>426</v>
      </c>
      <c r="BG60" s="3" t="s">
        <v>1326</v>
      </c>
      <c r="BH60" t="s">
        <v>66</v>
      </c>
      <c r="BI60" t="s">
        <v>1325</v>
      </c>
      <c r="BJ60" t="s">
        <v>1250</v>
      </c>
      <c r="BK60" s="9">
        <v>8</v>
      </c>
      <c r="BL60" s="9">
        <v>0</v>
      </c>
      <c r="BM60" s="9">
        <v>8</v>
      </c>
      <c r="BN60" t="s">
        <v>61</v>
      </c>
      <c r="BO60" t="s">
        <v>62</v>
      </c>
    </row>
    <row r="61" spans="1:67" x14ac:dyDescent="0.3">
      <c r="A61">
        <v>23.1751</v>
      </c>
      <c r="B61">
        <v>23.6553</v>
      </c>
      <c r="C61">
        <v>23.7653</v>
      </c>
      <c r="D61">
        <v>0</v>
      </c>
      <c r="E61">
        <v>0</v>
      </c>
      <c r="F61">
        <v>0</v>
      </c>
      <c r="G61">
        <v>21.8065</v>
      </c>
      <c r="H61" t="s">
        <v>58</v>
      </c>
      <c r="I61" t="s">
        <v>59</v>
      </c>
      <c r="J61" s="6">
        <v>6</v>
      </c>
      <c r="K61" s="6">
        <v>6</v>
      </c>
      <c r="L61" s="6">
        <v>8</v>
      </c>
      <c r="M61" s="7">
        <v>0</v>
      </c>
      <c r="N61" s="7">
        <v>0</v>
      </c>
      <c r="O61" s="7">
        <v>0</v>
      </c>
      <c r="P61">
        <v>2</v>
      </c>
      <c r="Q61">
        <v>6</v>
      </c>
      <c r="R61">
        <v>6</v>
      </c>
      <c r="S61">
        <v>7</v>
      </c>
      <c r="T61">
        <v>1</v>
      </c>
      <c r="U61">
        <v>0</v>
      </c>
      <c r="V61">
        <v>0</v>
      </c>
      <c r="W61">
        <v>2</v>
      </c>
      <c r="X61">
        <v>1</v>
      </c>
      <c r="Y61">
        <v>1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284</v>
      </c>
      <c r="AF61">
        <v>0</v>
      </c>
      <c r="AG61">
        <v>25</v>
      </c>
      <c r="AH61">
        <v>21.1</v>
      </c>
      <c r="AI61">
        <v>23.6</v>
      </c>
      <c r="AJ61">
        <v>5.3</v>
      </c>
      <c r="AK61">
        <v>0</v>
      </c>
      <c r="AL61">
        <v>0</v>
      </c>
      <c r="AM61">
        <v>4.9000000000000004</v>
      </c>
      <c r="AN61">
        <v>9</v>
      </c>
      <c r="AO61">
        <v>9</v>
      </c>
      <c r="AP61">
        <v>1</v>
      </c>
      <c r="AQ61">
        <v>27.5</v>
      </c>
      <c r="AR61">
        <v>27.5</v>
      </c>
      <c r="AS61">
        <v>4.2</v>
      </c>
      <c r="AT61">
        <v>30.771000000000001</v>
      </c>
      <c r="AU61">
        <v>0</v>
      </c>
      <c r="AV61">
        <v>60.134</v>
      </c>
      <c r="AW61" s="4">
        <v>489650000</v>
      </c>
      <c r="AX61">
        <v>23</v>
      </c>
      <c r="AY61" s="3">
        <v>3.0426299999999999</v>
      </c>
      <c r="AZ61">
        <v>7.6470599999999998E-4</v>
      </c>
      <c r="BA61" s="3">
        <v>4.0139100000000001</v>
      </c>
      <c r="BB61">
        <v>8.8336400000000008</v>
      </c>
      <c r="BC61" t="s">
        <v>430</v>
      </c>
      <c r="BD61" t="s">
        <v>430</v>
      </c>
      <c r="BE61" t="s">
        <v>431</v>
      </c>
      <c r="BF61" t="s">
        <v>432</v>
      </c>
      <c r="BG61" s="3" t="s">
        <v>1328</v>
      </c>
      <c r="BI61" t="s">
        <v>1327</v>
      </c>
      <c r="BK61" s="9">
        <v>6.6666666670000003</v>
      </c>
      <c r="BL61" s="9">
        <v>0</v>
      </c>
      <c r="BM61" s="9">
        <v>6.6666666670000003</v>
      </c>
      <c r="BN61" t="s">
        <v>61</v>
      </c>
      <c r="BO61" t="s">
        <v>62</v>
      </c>
    </row>
    <row r="62" spans="1:67" x14ac:dyDescent="0.3">
      <c r="A62">
        <v>23.109400000000001</v>
      </c>
      <c r="B62">
        <v>22.7776</v>
      </c>
      <c r="C62">
        <v>23.183199999999999</v>
      </c>
      <c r="D62">
        <v>0</v>
      </c>
      <c r="E62">
        <v>0</v>
      </c>
      <c r="F62">
        <v>0</v>
      </c>
      <c r="G62">
        <v>22.6051</v>
      </c>
      <c r="H62" t="s">
        <v>58</v>
      </c>
      <c r="I62" t="s">
        <v>59</v>
      </c>
      <c r="J62" s="6">
        <v>9</v>
      </c>
      <c r="K62" s="6">
        <v>7</v>
      </c>
      <c r="L62" s="6">
        <v>8</v>
      </c>
      <c r="M62" s="7">
        <v>0</v>
      </c>
      <c r="N62" s="7">
        <v>0</v>
      </c>
      <c r="O62" s="7">
        <v>0</v>
      </c>
      <c r="P62">
        <v>3</v>
      </c>
      <c r="Q62">
        <v>7</v>
      </c>
      <c r="R62">
        <v>6</v>
      </c>
      <c r="S62">
        <v>7</v>
      </c>
      <c r="T62">
        <v>0</v>
      </c>
      <c r="U62">
        <v>0</v>
      </c>
      <c r="V62">
        <v>0</v>
      </c>
      <c r="W62">
        <v>3</v>
      </c>
      <c r="X62">
        <v>7</v>
      </c>
      <c r="Y62">
        <v>6</v>
      </c>
      <c r="Z62">
        <v>7</v>
      </c>
      <c r="AA62">
        <v>0</v>
      </c>
      <c r="AB62">
        <v>0</v>
      </c>
      <c r="AC62">
        <v>0</v>
      </c>
      <c r="AD62">
        <v>3</v>
      </c>
      <c r="AE62">
        <v>426</v>
      </c>
      <c r="AF62">
        <v>0</v>
      </c>
      <c r="AG62">
        <v>20</v>
      </c>
      <c r="AH62">
        <v>18.100000000000001</v>
      </c>
      <c r="AI62">
        <v>23</v>
      </c>
      <c r="AJ62">
        <v>0</v>
      </c>
      <c r="AK62">
        <v>0</v>
      </c>
      <c r="AL62">
        <v>0</v>
      </c>
      <c r="AM62">
        <v>10.6</v>
      </c>
      <c r="AN62">
        <v>8</v>
      </c>
      <c r="AO62">
        <v>8</v>
      </c>
      <c r="AP62">
        <v>8</v>
      </c>
      <c r="AQ62">
        <v>24.9</v>
      </c>
      <c r="AR62">
        <v>24.9</v>
      </c>
      <c r="AS62">
        <v>24.9</v>
      </c>
      <c r="AT62">
        <v>46.912999999999997</v>
      </c>
      <c r="AU62">
        <v>0</v>
      </c>
      <c r="AV62">
        <v>89.096000000000004</v>
      </c>
      <c r="AW62" s="4">
        <v>359950000</v>
      </c>
      <c r="AX62">
        <v>27</v>
      </c>
      <c r="AY62" s="3">
        <v>3.6953</v>
      </c>
      <c r="AZ62">
        <v>0</v>
      </c>
      <c r="BA62" s="3">
        <v>3.9267400000000001</v>
      </c>
      <c r="BB62">
        <v>13.005599999999999</v>
      </c>
      <c r="BC62" t="s">
        <v>450</v>
      </c>
      <c r="BD62" t="s">
        <v>450</v>
      </c>
      <c r="BE62" t="s">
        <v>451</v>
      </c>
      <c r="BF62" t="s">
        <v>452</v>
      </c>
      <c r="BG62" s="3" t="s">
        <v>1330</v>
      </c>
      <c r="BH62" t="s">
        <v>66</v>
      </c>
      <c r="BI62" t="s">
        <v>1329</v>
      </c>
      <c r="BJ62" t="s">
        <v>1250</v>
      </c>
      <c r="BK62" s="9">
        <v>8</v>
      </c>
      <c r="BL62" s="9">
        <v>0</v>
      </c>
      <c r="BM62" s="9">
        <v>8</v>
      </c>
      <c r="BN62" t="s">
        <v>61</v>
      </c>
      <c r="BO62" t="s">
        <v>62</v>
      </c>
    </row>
    <row r="63" spans="1:67" x14ac:dyDescent="0.3">
      <c r="A63">
        <v>23.1066</v>
      </c>
      <c r="B63">
        <v>23.383400000000002</v>
      </c>
      <c r="C63">
        <v>23.0808</v>
      </c>
      <c r="D63">
        <v>0</v>
      </c>
      <c r="E63">
        <v>0</v>
      </c>
      <c r="F63">
        <v>0</v>
      </c>
      <c r="G63">
        <v>23.793299999999999</v>
      </c>
      <c r="H63" t="s">
        <v>58</v>
      </c>
      <c r="I63" t="s">
        <v>59</v>
      </c>
      <c r="J63" s="6">
        <v>6</v>
      </c>
      <c r="K63" s="6">
        <v>7</v>
      </c>
      <c r="L63" s="6">
        <v>6</v>
      </c>
      <c r="M63" s="7">
        <v>1</v>
      </c>
      <c r="N63" s="7">
        <v>0</v>
      </c>
      <c r="O63" s="7">
        <v>0</v>
      </c>
      <c r="P63">
        <v>4</v>
      </c>
      <c r="Q63">
        <v>6</v>
      </c>
      <c r="R63">
        <v>6</v>
      </c>
      <c r="S63">
        <v>6</v>
      </c>
      <c r="T63">
        <v>1</v>
      </c>
      <c r="U63">
        <v>0</v>
      </c>
      <c r="V63">
        <v>0</v>
      </c>
      <c r="W63">
        <v>4</v>
      </c>
      <c r="X63">
        <v>3</v>
      </c>
      <c r="Y63">
        <v>3</v>
      </c>
      <c r="Z63">
        <v>3</v>
      </c>
      <c r="AA63">
        <v>1</v>
      </c>
      <c r="AB63">
        <v>0</v>
      </c>
      <c r="AC63">
        <v>0</v>
      </c>
      <c r="AD63">
        <v>2</v>
      </c>
      <c r="AE63">
        <v>190</v>
      </c>
      <c r="AF63">
        <v>190</v>
      </c>
      <c r="AG63">
        <v>31.1</v>
      </c>
      <c r="AH63">
        <v>31.1</v>
      </c>
      <c r="AI63">
        <v>31.1</v>
      </c>
      <c r="AJ63">
        <v>4.2</v>
      </c>
      <c r="AK63">
        <v>0</v>
      </c>
      <c r="AL63">
        <v>0</v>
      </c>
      <c r="AM63">
        <v>14.7</v>
      </c>
      <c r="AN63">
        <v>6</v>
      </c>
      <c r="AO63">
        <v>6</v>
      </c>
      <c r="AP63">
        <v>3</v>
      </c>
      <c r="AQ63">
        <v>31.1</v>
      </c>
      <c r="AR63">
        <v>31.1</v>
      </c>
      <c r="AS63">
        <v>21.1</v>
      </c>
      <c r="AT63">
        <v>22.06</v>
      </c>
      <c r="AU63">
        <v>0</v>
      </c>
      <c r="AV63">
        <v>42.512999999999998</v>
      </c>
      <c r="AW63" s="4">
        <v>417780000</v>
      </c>
      <c r="AX63">
        <v>24</v>
      </c>
      <c r="AY63" s="3">
        <v>4.7330199999999998</v>
      </c>
      <c r="AZ63">
        <v>0</v>
      </c>
      <c r="BA63" s="3">
        <v>4.0887599999999997</v>
      </c>
      <c r="BB63">
        <v>23.796800000000001</v>
      </c>
      <c r="BC63" t="s">
        <v>453</v>
      </c>
      <c r="BD63" t="s">
        <v>453</v>
      </c>
      <c r="BE63" t="s">
        <v>454</v>
      </c>
      <c r="BF63" t="s">
        <v>455</v>
      </c>
      <c r="BG63" s="3" t="s">
        <v>1332</v>
      </c>
      <c r="BH63" t="s">
        <v>1283</v>
      </c>
      <c r="BI63" t="s">
        <v>1331</v>
      </c>
      <c r="BK63" s="9">
        <v>6.3333333329999997</v>
      </c>
      <c r="BL63" s="9">
        <v>0.33333333300000001</v>
      </c>
      <c r="BM63" s="9">
        <v>6</v>
      </c>
      <c r="BN63" t="s">
        <v>61</v>
      </c>
      <c r="BO63" t="s">
        <v>62</v>
      </c>
    </row>
    <row r="64" spans="1:67" x14ac:dyDescent="0.3">
      <c r="A64">
        <v>23.023700000000002</v>
      </c>
      <c r="B64">
        <v>22.553599999999999</v>
      </c>
      <c r="C64">
        <v>23.370899999999999</v>
      </c>
      <c r="D64">
        <v>0</v>
      </c>
      <c r="E64">
        <v>0</v>
      </c>
      <c r="F64">
        <v>0</v>
      </c>
      <c r="G64">
        <v>23.418299999999999</v>
      </c>
      <c r="H64" t="s">
        <v>58</v>
      </c>
      <c r="I64" t="s">
        <v>59</v>
      </c>
      <c r="J64" s="6">
        <v>3</v>
      </c>
      <c r="K64" s="6">
        <v>4</v>
      </c>
      <c r="L64" s="6">
        <v>4</v>
      </c>
      <c r="M64" s="7">
        <v>1</v>
      </c>
      <c r="N64" s="7">
        <v>0</v>
      </c>
      <c r="O64" s="7">
        <v>0</v>
      </c>
      <c r="P64">
        <v>2</v>
      </c>
      <c r="Q64">
        <v>3</v>
      </c>
      <c r="R64">
        <v>4</v>
      </c>
      <c r="S64">
        <v>3</v>
      </c>
      <c r="T64">
        <v>1</v>
      </c>
      <c r="U64">
        <v>0</v>
      </c>
      <c r="V64">
        <v>0</v>
      </c>
      <c r="W64">
        <v>2</v>
      </c>
      <c r="X64">
        <v>3</v>
      </c>
      <c r="Y64">
        <v>4</v>
      </c>
      <c r="Z64">
        <v>3</v>
      </c>
      <c r="AA64">
        <v>1</v>
      </c>
      <c r="AB64">
        <v>0</v>
      </c>
      <c r="AC64">
        <v>0</v>
      </c>
      <c r="AD64">
        <v>2</v>
      </c>
      <c r="AE64">
        <v>125</v>
      </c>
      <c r="AF64">
        <v>0</v>
      </c>
      <c r="AG64">
        <v>24.8</v>
      </c>
      <c r="AH64">
        <v>25.6</v>
      </c>
      <c r="AI64">
        <v>25.6</v>
      </c>
      <c r="AJ64">
        <v>6.4</v>
      </c>
      <c r="AK64">
        <v>0</v>
      </c>
      <c r="AL64">
        <v>0</v>
      </c>
      <c r="AM64">
        <v>18.399999999999999</v>
      </c>
      <c r="AN64">
        <v>5</v>
      </c>
      <c r="AO64">
        <v>5</v>
      </c>
      <c r="AP64">
        <v>5</v>
      </c>
      <c r="AQ64">
        <v>32</v>
      </c>
      <c r="AR64">
        <v>32</v>
      </c>
      <c r="AS64">
        <v>32</v>
      </c>
      <c r="AT64">
        <v>13.406000000000001</v>
      </c>
      <c r="AU64">
        <v>0</v>
      </c>
      <c r="AV64">
        <v>48.537999999999997</v>
      </c>
      <c r="AW64" s="4">
        <v>327280000</v>
      </c>
      <c r="AX64">
        <v>14</v>
      </c>
      <c r="AY64" s="3">
        <v>3.71834</v>
      </c>
      <c r="AZ64">
        <v>0</v>
      </c>
      <c r="BA64" s="3">
        <v>3.2024499999999998</v>
      </c>
      <c r="BB64">
        <v>13.182700000000001</v>
      </c>
      <c r="BC64" t="s">
        <v>471</v>
      </c>
      <c r="BD64" t="s">
        <v>471</v>
      </c>
      <c r="BE64" t="s">
        <v>472</v>
      </c>
      <c r="BF64" t="s">
        <v>473</v>
      </c>
      <c r="BG64" s="3" t="s">
        <v>1334</v>
      </c>
      <c r="BI64" t="s">
        <v>1333</v>
      </c>
      <c r="BK64" s="9">
        <v>3.6666666669999999</v>
      </c>
      <c r="BL64" s="9">
        <v>0.33333333300000001</v>
      </c>
      <c r="BM64" s="9">
        <v>3.3333333330000001</v>
      </c>
      <c r="BN64" t="s">
        <v>61</v>
      </c>
      <c r="BO64" t="s">
        <v>62</v>
      </c>
    </row>
    <row r="65" spans="1:67" x14ac:dyDescent="0.3">
      <c r="A65">
        <v>22.970700000000001</v>
      </c>
      <c r="B65">
        <v>23.192499999999999</v>
      </c>
      <c r="C65">
        <v>22.771999999999998</v>
      </c>
      <c r="D65">
        <v>0</v>
      </c>
      <c r="E65">
        <v>0</v>
      </c>
      <c r="F65">
        <v>0</v>
      </c>
      <c r="G65">
        <v>23.160599999999999</v>
      </c>
      <c r="H65" t="s">
        <v>58</v>
      </c>
      <c r="I65" t="s">
        <v>59</v>
      </c>
      <c r="J65" s="6">
        <v>9</v>
      </c>
      <c r="K65" s="6">
        <v>12</v>
      </c>
      <c r="L65" s="6">
        <v>10</v>
      </c>
      <c r="M65" s="7">
        <v>0</v>
      </c>
      <c r="N65" s="7">
        <v>0</v>
      </c>
      <c r="O65" s="7">
        <v>0</v>
      </c>
      <c r="P65">
        <v>5</v>
      </c>
      <c r="Q65">
        <v>9</v>
      </c>
      <c r="R65">
        <v>10</v>
      </c>
      <c r="S65">
        <v>10</v>
      </c>
      <c r="T65">
        <v>0</v>
      </c>
      <c r="U65">
        <v>0</v>
      </c>
      <c r="V65">
        <v>0</v>
      </c>
      <c r="W65">
        <v>5</v>
      </c>
      <c r="X65">
        <v>9</v>
      </c>
      <c r="Y65">
        <v>10</v>
      </c>
      <c r="Z65">
        <v>10</v>
      </c>
      <c r="AA65">
        <v>0</v>
      </c>
      <c r="AB65">
        <v>0</v>
      </c>
      <c r="AC65">
        <v>0</v>
      </c>
      <c r="AD65">
        <v>5</v>
      </c>
      <c r="AE65">
        <v>371</v>
      </c>
      <c r="AF65">
        <v>371</v>
      </c>
      <c r="AG65">
        <v>27</v>
      </c>
      <c r="AH65">
        <v>30.5</v>
      </c>
      <c r="AI65">
        <v>31.5</v>
      </c>
      <c r="AJ65">
        <v>0</v>
      </c>
      <c r="AK65">
        <v>0</v>
      </c>
      <c r="AL65">
        <v>0</v>
      </c>
      <c r="AM65">
        <v>14.3</v>
      </c>
      <c r="AN65">
        <v>12</v>
      </c>
      <c r="AO65">
        <v>12</v>
      </c>
      <c r="AP65">
        <v>12</v>
      </c>
      <c r="AQ65">
        <v>36.1</v>
      </c>
      <c r="AR65">
        <v>36.1</v>
      </c>
      <c r="AS65">
        <v>36.1</v>
      </c>
      <c r="AT65">
        <v>39.951999999999998</v>
      </c>
      <c r="AU65">
        <v>0</v>
      </c>
      <c r="AV65">
        <v>106.16</v>
      </c>
      <c r="AW65" s="4">
        <v>353570000</v>
      </c>
      <c r="AX65">
        <v>36</v>
      </c>
      <c r="AY65" s="3">
        <v>4.0621400000000003</v>
      </c>
      <c r="AZ65">
        <v>0</v>
      </c>
      <c r="BA65" s="3">
        <v>3.7134299999999998</v>
      </c>
      <c r="BB65">
        <v>16.117799999999999</v>
      </c>
      <c r="BC65" t="s">
        <v>484</v>
      </c>
      <c r="BD65" t="s">
        <v>484</v>
      </c>
      <c r="BF65" t="s">
        <v>485</v>
      </c>
      <c r="BG65" s="3" t="s">
        <v>1335</v>
      </c>
      <c r="BI65" t="s">
        <v>1213</v>
      </c>
      <c r="BK65" s="9">
        <v>10.33333333</v>
      </c>
      <c r="BL65" s="9">
        <v>0</v>
      </c>
      <c r="BM65" s="9">
        <v>10.33333333</v>
      </c>
      <c r="BN65" t="s">
        <v>61</v>
      </c>
      <c r="BO65" t="s">
        <v>62</v>
      </c>
    </row>
    <row r="66" spans="1:67" x14ac:dyDescent="0.3">
      <c r="A66">
        <v>22.947500000000002</v>
      </c>
      <c r="B66">
        <v>22.942399999999999</v>
      </c>
      <c r="C66">
        <v>23.202000000000002</v>
      </c>
      <c r="D66">
        <v>0</v>
      </c>
      <c r="E66">
        <v>0</v>
      </c>
      <c r="F66">
        <v>0</v>
      </c>
      <c r="G66">
        <v>19.628599999999999</v>
      </c>
      <c r="H66" t="s">
        <v>58</v>
      </c>
      <c r="I66" t="s">
        <v>59</v>
      </c>
      <c r="J66" s="6">
        <v>12</v>
      </c>
      <c r="K66" s="6">
        <v>13</v>
      </c>
      <c r="L66" s="6">
        <v>20</v>
      </c>
      <c r="M66" s="7">
        <v>1</v>
      </c>
      <c r="N66" s="7">
        <v>1</v>
      </c>
      <c r="O66" s="7">
        <v>0</v>
      </c>
      <c r="P66">
        <v>2</v>
      </c>
      <c r="Q66">
        <v>11</v>
      </c>
      <c r="R66">
        <v>13</v>
      </c>
      <c r="S66">
        <v>20</v>
      </c>
      <c r="T66">
        <v>1</v>
      </c>
      <c r="U66">
        <v>1</v>
      </c>
      <c r="V66">
        <v>0</v>
      </c>
      <c r="W66">
        <v>2</v>
      </c>
      <c r="X66">
        <v>11</v>
      </c>
      <c r="Y66">
        <v>13</v>
      </c>
      <c r="Z66">
        <v>20</v>
      </c>
      <c r="AA66">
        <v>1</v>
      </c>
      <c r="AB66">
        <v>1</v>
      </c>
      <c r="AC66">
        <v>0</v>
      </c>
      <c r="AD66">
        <v>2</v>
      </c>
      <c r="AE66">
        <v>929</v>
      </c>
      <c r="AF66">
        <v>0</v>
      </c>
      <c r="AG66">
        <v>14</v>
      </c>
      <c r="AH66">
        <v>17.399999999999999</v>
      </c>
      <c r="AI66">
        <v>25.8</v>
      </c>
      <c r="AJ66">
        <v>1.2</v>
      </c>
      <c r="AK66">
        <v>1.2</v>
      </c>
      <c r="AL66">
        <v>0</v>
      </c>
      <c r="AM66">
        <v>3.6</v>
      </c>
      <c r="AN66">
        <v>21</v>
      </c>
      <c r="AO66">
        <v>21</v>
      </c>
      <c r="AP66">
        <v>21</v>
      </c>
      <c r="AQ66">
        <v>27.6</v>
      </c>
      <c r="AR66">
        <v>27.6</v>
      </c>
      <c r="AS66">
        <v>27.6</v>
      </c>
      <c r="AT66">
        <v>103.45</v>
      </c>
      <c r="AU66">
        <v>0</v>
      </c>
      <c r="AV66">
        <v>211.29</v>
      </c>
      <c r="AW66" s="4">
        <v>339650000</v>
      </c>
      <c r="AX66">
        <v>49</v>
      </c>
      <c r="AY66" s="3">
        <v>2.8668499999999999</v>
      </c>
      <c r="AZ66">
        <v>6.7973899999999995E-4</v>
      </c>
      <c r="BA66" s="3">
        <v>3.1025900000000002</v>
      </c>
      <c r="BB66">
        <v>7.9454500000000001</v>
      </c>
      <c r="BC66" t="s">
        <v>486</v>
      </c>
      <c r="BD66" t="s">
        <v>487</v>
      </c>
      <c r="BE66" t="s">
        <v>488</v>
      </c>
      <c r="BF66" t="s">
        <v>489</v>
      </c>
      <c r="BG66" s="3" t="s">
        <v>1337</v>
      </c>
      <c r="BH66" t="s">
        <v>66</v>
      </c>
      <c r="BI66" t="s">
        <v>1336</v>
      </c>
      <c r="BJ66" t="s">
        <v>1286</v>
      </c>
      <c r="BK66" s="9">
        <v>15</v>
      </c>
      <c r="BL66" s="9">
        <v>0.66666666699999999</v>
      </c>
      <c r="BM66" s="9">
        <v>14.33333333</v>
      </c>
      <c r="BN66" t="s">
        <v>61</v>
      </c>
      <c r="BO66" t="s">
        <v>62</v>
      </c>
    </row>
    <row r="67" spans="1:67" x14ac:dyDescent="0.3">
      <c r="A67">
        <v>22.904399999999999</v>
      </c>
      <c r="B67">
        <v>23.1386</v>
      </c>
      <c r="C67">
        <v>22.913799999999998</v>
      </c>
      <c r="D67">
        <v>0</v>
      </c>
      <c r="E67">
        <v>0</v>
      </c>
      <c r="F67">
        <v>0</v>
      </c>
      <c r="G67">
        <v>22.7636</v>
      </c>
      <c r="H67" t="s">
        <v>58</v>
      </c>
      <c r="I67" t="s">
        <v>59</v>
      </c>
      <c r="J67" s="6">
        <v>5</v>
      </c>
      <c r="K67" s="6">
        <v>6</v>
      </c>
      <c r="L67" s="6">
        <v>5</v>
      </c>
      <c r="M67" s="7">
        <v>1</v>
      </c>
      <c r="N67" s="7">
        <v>1</v>
      </c>
      <c r="O67" s="7">
        <v>1</v>
      </c>
      <c r="P67">
        <v>5</v>
      </c>
      <c r="Q67">
        <v>5</v>
      </c>
      <c r="R67">
        <v>6</v>
      </c>
      <c r="S67">
        <v>5</v>
      </c>
      <c r="T67">
        <v>1</v>
      </c>
      <c r="U67">
        <v>1</v>
      </c>
      <c r="V67">
        <v>1</v>
      </c>
      <c r="W67">
        <v>5</v>
      </c>
      <c r="X67">
        <v>5</v>
      </c>
      <c r="Y67">
        <v>6</v>
      </c>
      <c r="Z67">
        <v>5</v>
      </c>
      <c r="AA67">
        <v>1</v>
      </c>
      <c r="AB67">
        <v>1</v>
      </c>
      <c r="AC67">
        <v>1</v>
      </c>
      <c r="AD67">
        <v>5</v>
      </c>
      <c r="AE67">
        <v>373</v>
      </c>
      <c r="AF67">
        <v>373</v>
      </c>
      <c r="AG67">
        <v>16.100000000000001</v>
      </c>
      <c r="AH67">
        <v>18.2</v>
      </c>
      <c r="AI67">
        <v>16.100000000000001</v>
      </c>
      <c r="AJ67">
        <v>3.8</v>
      </c>
      <c r="AK67">
        <v>3.8</v>
      </c>
      <c r="AL67">
        <v>3.8</v>
      </c>
      <c r="AM67">
        <v>16.399999999999999</v>
      </c>
      <c r="AN67">
        <v>7</v>
      </c>
      <c r="AO67">
        <v>7</v>
      </c>
      <c r="AP67">
        <v>7</v>
      </c>
      <c r="AQ67">
        <v>21.7</v>
      </c>
      <c r="AR67">
        <v>21.7</v>
      </c>
      <c r="AS67">
        <v>21.7</v>
      </c>
      <c r="AT67">
        <v>40.911000000000001</v>
      </c>
      <c r="AU67">
        <v>0</v>
      </c>
      <c r="AV67">
        <v>51.831000000000003</v>
      </c>
      <c r="AW67" s="4">
        <v>361370000</v>
      </c>
      <c r="AX67">
        <v>24</v>
      </c>
      <c r="AY67" s="3">
        <v>2.6444299999999998</v>
      </c>
      <c r="AZ67">
        <v>5.5026499999999998E-4</v>
      </c>
      <c r="BA67" s="3">
        <v>3.9106700000000001</v>
      </c>
      <c r="BB67">
        <v>6.9370000000000003</v>
      </c>
      <c r="BC67" t="s">
        <v>496</v>
      </c>
      <c r="BD67" t="s">
        <v>496</v>
      </c>
      <c r="BE67" t="s">
        <v>497</v>
      </c>
      <c r="BF67" t="s">
        <v>498</v>
      </c>
      <c r="BG67" s="3" t="s">
        <v>1340</v>
      </c>
      <c r="BH67" t="s">
        <v>66</v>
      </c>
      <c r="BI67" t="s">
        <v>1338</v>
      </c>
      <c r="BJ67" t="s">
        <v>1339</v>
      </c>
      <c r="BK67" s="9">
        <v>5.3333333329999997</v>
      </c>
      <c r="BL67" s="9">
        <v>1</v>
      </c>
      <c r="BM67" s="9">
        <v>4.3333333329999997</v>
      </c>
      <c r="BN67" t="s">
        <v>61</v>
      </c>
      <c r="BO67" t="s">
        <v>62</v>
      </c>
    </row>
    <row r="68" spans="1:67" x14ac:dyDescent="0.3">
      <c r="A68">
        <v>22.8475</v>
      </c>
      <c r="B68">
        <v>22.974799999999998</v>
      </c>
      <c r="C68">
        <v>23.305900000000001</v>
      </c>
      <c r="D68">
        <v>0</v>
      </c>
      <c r="E68">
        <v>0</v>
      </c>
      <c r="F68">
        <v>0</v>
      </c>
      <c r="G68">
        <v>23.0062</v>
      </c>
      <c r="H68" t="s">
        <v>58</v>
      </c>
      <c r="I68" t="s">
        <v>59</v>
      </c>
      <c r="J68" s="6">
        <v>6</v>
      </c>
      <c r="K68" s="6">
        <v>6</v>
      </c>
      <c r="L68" s="6">
        <v>11</v>
      </c>
      <c r="M68" s="7">
        <v>0</v>
      </c>
      <c r="N68" s="7">
        <v>0</v>
      </c>
      <c r="O68" s="7">
        <v>0</v>
      </c>
      <c r="P68">
        <v>5</v>
      </c>
      <c r="Q68">
        <v>6</v>
      </c>
      <c r="R68">
        <v>5</v>
      </c>
      <c r="S68">
        <v>10</v>
      </c>
      <c r="T68">
        <v>0</v>
      </c>
      <c r="U68">
        <v>0</v>
      </c>
      <c r="V68">
        <v>0</v>
      </c>
      <c r="W68">
        <v>4</v>
      </c>
      <c r="X68">
        <v>5</v>
      </c>
      <c r="Y68">
        <v>5</v>
      </c>
      <c r="Z68">
        <v>9</v>
      </c>
      <c r="AA68">
        <v>0</v>
      </c>
      <c r="AB68">
        <v>0</v>
      </c>
      <c r="AC68">
        <v>0</v>
      </c>
      <c r="AD68">
        <v>3</v>
      </c>
      <c r="AE68">
        <v>649</v>
      </c>
      <c r="AF68">
        <v>649</v>
      </c>
      <c r="AG68">
        <v>42.1</v>
      </c>
      <c r="AH68">
        <v>39.4</v>
      </c>
      <c r="AI68">
        <v>52.4</v>
      </c>
      <c r="AJ68">
        <v>12.9</v>
      </c>
      <c r="AK68">
        <v>5.0999999999999996</v>
      </c>
      <c r="AL68">
        <v>7.1</v>
      </c>
      <c r="AM68">
        <v>30.5</v>
      </c>
      <c r="AN68">
        <v>29</v>
      </c>
      <c r="AO68">
        <v>10</v>
      </c>
      <c r="AP68">
        <v>9</v>
      </c>
      <c r="AQ68">
        <v>58.7</v>
      </c>
      <c r="AR68">
        <v>23.4</v>
      </c>
      <c r="AS68">
        <v>19.399999999999999</v>
      </c>
      <c r="AT68">
        <v>71.147000000000006</v>
      </c>
      <c r="AU68">
        <v>0</v>
      </c>
      <c r="AV68">
        <v>157.06</v>
      </c>
      <c r="AW68" s="4">
        <v>392090000</v>
      </c>
      <c r="AX68">
        <v>28</v>
      </c>
      <c r="AY68" s="3">
        <v>3.3020900000000002</v>
      </c>
      <c r="AZ68">
        <v>9.7196299999999995E-4</v>
      </c>
      <c r="BA68" s="3">
        <v>3.9495</v>
      </c>
      <c r="BB68">
        <v>10.312799999999999</v>
      </c>
      <c r="BC68" t="s">
        <v>511</v>
      </c>
      <c r="BD68" t="s">
        <v>511</v>
      </c>
      <c r="BE68" t="s">
        <v>512</v>
      </c>
      <c r="BF68" t="s">
        <v>513</v>
      </c>
      <c r="BG68" s="3" t="s">
        <v>1342</v>
      </c>
      <c r="BI68" t="s">
        <v>1341</v>
      </c>
      <c r="BK68" s="9">
        <v>7.6666666670000003</v>
      </c>
      <c r="BL68" s="9">
        <v>0</v>
      </c>
      <c r="BM68" s="9">
        <v>7.6666666670000003</v>
      </c>
      <c r="BN68" t="s">
        <v>61</v>
      </c>
      <c r="BO68" t="s">
        <v>62</v>
      </c>
    </row>
    <row r="69" spans="1:67" x14ac:dyDescent="0.3">
      <c r="A69">
        <v>22.822900000000001</v>
      </c>
      <c r="B69">
        <v>23.133600000000001</v>
      </c>
      <c r="C69">
        <v>22.849299999999999</v>
      </c>
      <c r="D69">
        <v>0</v>
      </c>
      <c r="E69">
        <v>0</v>
      </c>
      <c r="F69">
        <v>0</v>
      </c>
      <c r="G69">
        <v>22.497699999999998</v>
      </c>
      <c r="H69" t="s">
        <v>58</v>
      </c>
      <c r="I69" t="s">
        <v>59</v>
      </c>
      <c r="J69" s="6">
        <v>9</v>
      </c>
      <c r="K69" s="6">
        <v>9</v>
      </c>
      <c r="L69" s="6">
        <v>10</v>
      </c>
      <c r="M69" s="7">
        <v>0</v>
      </c>
      <c r="N69" s="7">
        <v>0</v>
      </c>
      <c r="O69" s="7">
        <v>0</v>
      </c>
      <c r="P69">
        <v>6</v>
      </c>
      <c r="Q69">
        <v>7</v>
      </c>
      <c r="R69">
        <v>6</v>
      </c>
      <c r="S69">
        <v>7</v>
      </c>
      <c r="T69">
        <v>0</v>
      </c>
      <c r="U69">
        <v>0</v>
      </c>
      <c r="V69">
        <v>0</v>
      </c>
      <c r="W69">
        <v>6</v>
      </c>
      <c r="X69">
        <v>7</v>
      </c>
      <c r="Y69">
        <v>6</v>
      </c>
      <c r="Z69">
        <v>7</v>
      </c>
      <c r="AA69">
        <v>0</v>
      </c>
      <c r="AB69">
        <v>0</v>
      </c>
      <c r="AC69">
        <v>0</v>
      </c>
      <c r="AD69">
        <v>6</v>
      </c>
      <c r="AE69">
        <v>303</v>
      </c>
      <c r="AF69">
        <v>303</v>
      </c>
      <c r="AG69">
        <v>23.1</v>
      </c>
      <c r="AH69">
        <v>20.5</v>
      </c>
      <c r="AI69">
        <v>23.1</v>
      </c>
      <c r="AJ69">
        <v>0</v>
      </c>
      <c r="AK69">
        <v>0</v>
      </c>
      <c r="AL69">
        <v>0</v>
      </c>
      <c r="AM69">
        <v>20.100000000000001</v>
      </c>
      <c r="AN69">
        <v>9</v>
      </c>
      <c r="AO69">
        <v>9</v>
      </c>
      <c r="AP69">
        <v>9</v>
      </c>
      <c r="AQ69">
        <v>28.7</v>
      </c>
      <c r="AR69">
        <v>28.7</v>
      </c>
      <c r="AS69">
        <v>28.7</v>
      </c>
      <c r="AT69">
        <v>32.645000000000003</v>
      </c>
      <c r="AU69">
        <v>0</v>
      </c>
      <c r="AV69">
        <v>107.7</v>
      </c>
      <c r="AW69" s="4">
        <v>366750000</v>
      </c>
      <c r="AX69">
        <v>34</v>
      </c>
      <c r="AY69" s="3">
        <v>4.33629</v>
      </c>
      <c r="AZ69">
        <v>0</v>
      </c>
      <c r="BA69" s="3">
        <v>3.7595900000000002</v>
      </c>
      <c r="BB69">
        <v>18.905799999999999</v>
      </c>
      <c r="BC69" t="s">
        <v>516</v>
      </c>
      <c r="BD69" t="s">
        <v>516</v>
      </c>
      <c r="BE69" t="s">
        <v>517</v>
      </c>
      <c r="BF69" t="s">
        <v>518</v>
      </c>
      <c r="BG69" s="3" t="s">
        <v>1344</v>
      </c>
      <c r="BH69" t="s">
        <v>66</v>
      </c>
      <c r="BI69" t="s">
        <v>1343</v>
      </c>
      <c r="BJ69" t="s">
        <v>1249</v>
      </c>
      <c r="BK69" s="9">
        <v>9.3333333330000006</v>
      </c>
      <c r="BL69" s="9">
        <v>0</v>
      </c>
      <c r="BM69" s="9">
        <v>9.3333333330000006</v>
      </c>
      <c r="BN69" t="s">
        <v>61</v>
      </c>
      <c r="BO69" t="s">
        <v>62</v>
      </c>
    </row>
    <row r="70" spans="1:67" x14ac:dyDescent="0.3">
      <c r="A70">
        <v>22.750699999999998</v>
      </c>
      <c r="B70">
        <v>23.3109</v>
      </c>
      <c r="C70">
        <v>22.954499999999999</v>
      </c>
      <c r="D70">
        <v>0</v>
      </c>
      <c r="E70">
        <v>0</v>
      </c>
      <c r="F70">
        <v>0</v>
      </c>
      <c r="G70">
        <v>23.243500000000001</v>
      </c>
      <c r="H70" t="s">
        <v>58</v>
      </c>
      <c r="I70" t="s">
        <v>59</v>
      </c>
      <c r="J70" s="6">
        <v>7</v>
      </c>
      <c r="K70" s="6">
        <v>6</v>
      </c>
      <c r="L70" s="6">
        <v>6</v>
      </c>
      <c r="M70" s="7">
        <v>0</v>
      </c>
      <c r="N70" s="7">
        <v>0</v>
      </c>
      <c r="O70" s="7">
        <v>1</v>
      </c>
      <c r="P70">
        <v>3</v>
      </c>
      <c r="Q70">
        <v>5</v>
      </c>
      <c r="R70">
        <v>4</v>
      </c>
      <c r="S70">
        <v>4</v>
      </c>
      <c r="T70">
        <v>0</v>
      </c>
      <c r="U70">
        <v>0</v>
      </c>
      <c r="V70">
        <v>1</v>
      </c>
      <c r="W70">
        <v>2</v>
      </c>
      <c r="X70">
        <v>5</v>
      </c>
      <c r="Y70">
        <v>4</v>
      </c>
      <c r="Z70">
        <v>4</v>
      </c>
      <c r="AA70">
        <v>0</v>
      </c>
      <c r="AB70">
        <v>0</v>
      </c>
      <c r="AC70">
        <v>1</v>
      </c>
      <c r="AD70">
        <v>2</v>
      </c>
      <c r="AE70">
        <v>241</v>
      </c>
      <c r="AF70">
        <v>241</v>
      </c>
      <c r="AG70">
        <v>30.3</v>
      </c>
      <c r="AH70">
        <v>24.1</v>
      </c>
      <c r="AI70">
        <v>24.1</v>
      </c>
      <c r="AJ70">
        <v>0</v>
      </c>
      <c r="AK70">
        <v>0</v>
      </c>
      <c r="AL70">
        <v>4.0999999999999996</v>
      </c>
      <c r="AM70">
        <v>13.3</v>
      </c>
      <c r="AN70">
        <v>6</v>
      </c>
      <c r="AO70">
        <v>6</v>
      </c>
      <c r="AP70">
        <v>6</v>
      </c>
      <c r="AQ70">
        <v>33.200000000000003</v>
      </c>
      <c r="AR70">
        <v>33.200000000000003</v>
      </c>
      <c r="AS70">
        <v>33.200000000000003</v>
      </c>
      <c r="AT70">
        <v>26.788</v>
      </c>
      <c r="AU70">
        <v>0</v>
      </c>
      <c r="AV70">
        <v>56.826999999999998</v>
      </c>
      <c r="AW70" s="4">
        <v>396620000</v>
      </c>
      <c r="AX70">
        <v>23</v>
      </c>
      <c r="AY70" s="3">
        <v>3.5188899999999999</v>
      </c>
      <c r="AZ70">
        <v>0</v>
      </c>
      <c r="BA70" s="3">
        <v>4.3451599999999999</v>
      </c>
      <c r="BB70">
        <v>11.723699999999999</v>
      </c>
      <c r="BC70" t="s">
        <v>525</v>
      </c>
      <c r="BD70" t="s">
        <v>525</v>
      </c>
      <c r="BE70" t="s">
        <v>526</v>
      </c>
      <c r="BF70" t="s">
        <v>527</v>
      </c>
      <c r="BG70" s="3" t="s">
        <v>1346</v>
      </c>
      <c r="BH70" t="s">
        <v>66</v>
      </c>
      <c r="BI70" t="s">
        <v>1345</v>
      </c>
      <c r="BJ70" t="s">
        <v>1248</v>
      </c>
      <c r="BK70" s="9">
        <v>6.3333333329999997</v>
      </c>
      <c r="BL70" s="9">
        <v>0.33333333300000001</v>
      </c>
      <c r="BM70" s="9">
        <v>6</v>
      </c>
      <c r="BN70" t="s">
        <v>61</v>
      </c>
      <c r="BO70" t="s">
        <v>62</v>
      </c>
    </row>
    <row r="71" spans="1:67" x14ac:dyDescent="0.3">
      <c r="A71">
        <v>22.7014</v>
      </c>
      <c r="B71">
        <v>22.456800000000001</v>
      </c>
      <c r="C71">
        <v>22.689599999999999</v>
      </c>
      <c r="D71">
        <v>0</v>
      </c>
      <c r="E71">
        <v>0</v>
      </c>
      <c r="F71">
        <v>0</v>
      </c>
      <c r="G71">
        <v>22.593499999999999</v>
      </c>
      <c r="H71" t="s">
        <v>58</v>
      </c>
      <c r="I71" t="s">
        <v>59</v>
      </c>
      <c r="J71" s="6">
        <v>4</v>
      </c>
      <c r="K71" s="6">
        <v>4</v>
      </c>
      <c r="L71" s="6">
        <v>4</v>
      </c>
      <c r="M71" s="7">
        <v>1</v>
      </c>
      <c r="N71" s="7">
        <v>2</v>
      </c>
      <c r="O71" s="7">
        <v>0</v>
      </c>
      <c r="P71">
        <v>3</v>
      </c>
      <c r="Q71">
        <v>4</v>
      </c>
      <c r="R71">
        <v>4</v>
      </c>
      <c r="S71">
        <v>4</v>
      </c>
      <c r="T71">
        <v>1</v>
      </c>
      <c r="U71">
        <v>2</v>
      </c>
      <c r="V71">
        <v>0</v>
      </c>
      <c r="W71">
        <v>3</v>
      </c>
      <c r="X71">
        <v>4</v>
      </c>
      <c r="Y71">
        <v>4</v>
      </c>
      <c r="Z71">
        <v>4</v>
      </c>
      <c r="AA71">
        <v>1</v>
      </c>
      <c r="AB71">
        <v>2</v>
      </c>
      <c r="AC71">
        <v>0</v>
      </c>
      <c r="AD71">
        <v>3</v>
      </c>
      <c r="AE71">
        <v>229</v>
      </c>
      <c r="AF71">
        <v>229</v>
      </c>
      <c r="AG71">
        <v>24.9</v>
      </c>
      <c r="AH71">
        <v>24.9</v>
      </c>
      <c r="AI71">
        <v>24.9</v>
      </c>
      <c r="AJ71">
        <v>8.3000000000000007</v>
      </c>
      <c r="AK71">
        <v>13.5</v>
      </c>
      <c r="AL71">
        <v>0</v>
      </c>
      <c r="AM71">
        <v>16.600000000000001</v>
      </c>
      <c r="AN71">
        <v>4</v>
      </c>
      <c r="AO71">
        <v>4</v>
      </c>
      <c r="AP71">
        <v>4</v>
      </c>
      <c r="AQ71">
        <v>24.9</v>
      </c>
      <c r="AR71">
        <v>24.9</v>
      </c>
      <c r="AS71">
        <v>24.9</v>
      </c>
      <c r="AT71">
        <v>24.366</v>
      </c>
      <c r="AU71">
        <v>0</v>
      </c>
      <c r="AV71">
        <v>40.841000000000001</v>
      </c>
      <c r="AW71" s="4">
        <v>285260000</v>
      </c>
      <c r="AX71">
        <v>18</v>
      </c>
      <c r="AY71" s="3">
        <v>5.3965100000000001</v>
      </c>
      <c r="AZ71">
        <v>0</v>
      </c>
      <c r="BA71" s="3">
        <v>3.2709800000000002</v>
      </c>
      <c r="BB71">
        <v>34.919800000000002</v>
      </c>
      <c r="BC71" t="s">
        <v>539</v>
      </c>
      <c r="BD71" t="s">
        <v>539</v>
      </c>
      <c r="BE71" t="s">
        <v>540</v>
      </c>
      <c r="BF71" t="s">
        <v>541</v>
      </c>
      <c r="BG71" s="3" t="s">
        <v>1348</v>
      </c>
      <c r="BH71" t="s">
        <v>66</v>
      </c>
      <c r="BI71" t="s">
        <v>1347</v>
      </c>
      <c r="BJ71" t="s">
        <v>1250</v>
      </c>
      <c r="BK71" s="9">
        <v>4</v>
      </c>
      <c r="BL71" s="9">
        <v>1</v>
      </c>
      <c r="BM71" s="9">
        <v>3</v>
      </c>
      <c r="BN71" t="s">
        <v>61</v>
      </c>
      <c r="BO71" t="s">
        <v>62</v>
      </c>
    </row>
    <row r="72" spans="1:67" x14ac:dyDescent="0.3">
      <c r="A72">
        <v>22.692299999999999</v>
      </c>
      <c r="B72">
        <v>22.666499999999999</v>
      </c>
      <c r="C72">
        <v>22.431899999999999</v>
      </c>
      <c r="D72">
        <v>0</v>
      </c>
      <c r="E72">
        <v>0</v>
      </c>
      <c r="F72">
        <v>0</v>
      </c>
      <c r="G72">
        <v>24.4758</v>
      </c>
      <c r="H72" t="s">
        <v>58</v>
      </c>
      <c r="I72" t="s">
        <v>59</v>
      </c>
      <c r="J72" s="6">
        <v>4</v>
      </c>
      <c r="K72" s="6">
        <v>4</v>
      </c>
      <c r="L72" s="6">
        <v>3</v>
      </c>
      <c r="M72" s="7">
        <v>0</v>
      </c>
      <c r="N72" s="7">
        <v>0</v>
      </c>
      <c r="O72" s="7">
        <v>0</v>
      </c>
      <c r="P72">
        <v>7</v>
      </c>
      <c r="Q72">
        <v>4</v>
      </c>
      <c r="R72">
        <v>4</v>
      </c>
      <c r="S72">
        <v>3</v>
      </c>
      <c r="T72">
        <v>0</v>
      </c>
      <c r="U72">
        <v>0</v>
      </c>
      <c r="V72">
        <v>0</v>
      </c>
      <c r="W72">
        <v>6</v>
      </c>
      <c r="X72">
        <v>4</v>
      </c>
      <c r="Y72">
        <v>4</v>
      </c>
      <c r="Z72">
        <v>3</v>
      </c>
      <c r="AA72">
        <v>0</v>
      </c>
      <c r="AB72">
        <v>0</v>
      </c>
      <c r="AC72">
        <v>0</v>
      </c>
      <c r="AD72">
        <v>6</v>
      </c>
      <c r="AE72">
        <v>220</v>
      </c>
      <c r="AF72">
        <v>220</v>
      </c>
      <c r="AG72">
        <v>22.3</v>
      </c>
      <c r="AH72">
        <v>29.5</v>
      </c>
      <c r="AI72">
        <v>17.7</v>
      </c>
      <c r="AJ72">
        <v>0</v>
      </c>
      <c r="AK72">
        <v>0</v>
      </c>
      <c r="AL72">
        <v>0</v>
      </c>
      <c r="AM72">
        <v>35</v>
      </c>
      <c r="AN72">
        <v>7</v>
      </c>
      <c r="AO72">
        <v>7</v>
      </c>
      <c r="AP72">
        <v>7</v>
      </c>
      <c r="AQ72">
        <v>38.200000000000003</v>
      </c>
      <c r="AR72">
        <v>38.200000000000003</v>
      </c>
      <c r="AS72">
        <v>38.200000000000003</v>
      </c>
      <c r="AT72">
        <v>24.038</v>
      </c>
      <c r="AU72">
        <v>0</v>
      </c>
      <c r="AV72">
        <v>51.6</v>
      </c>
      <c r="AW72" s="4">
        <v>301530000</v>
      </c>
      <c r="AX72">
        <v>19</v>
      </c>
      <c r="AY72" s="3">
        <v>3.8004099999999998</v>
      </c>
      <c r="AZ72">
        <v>0</v>
      </c>
      <c r="BA72" s="3">
        <v>3.0133100000000002</v>
      </c>
      <c r="BB72">
        <v>13.8323</v>
      </c>
      <c r="BC72" t="s">
        <v>545</v>
      </c>
      <c r="BD72" t="s">
        <v>545</v>
      </c>
      <c r="BE72" t="s">
        <v>546</v>
      </c>
      <c r="BF72" t="s">
        <v>547</v>
      </c>
      <c r="BG72" s="3" t="s">
        <v>1350</v>
      </c>
      <c r="BH72" t="s">
        <v>66</v>
      </c>
      <c r="BI72" t="s">
        <v>1349</v>
      </c>
      <c r="BJ72" t="s">
        <v>1351</v>
      </c>
      <c r="BK72" s="9">
        <v>3.6666666669999999</v>
      </c>
      <c r="BL72" s="9">
        <v>0</v>
      </c>
      <c r="BM72" s="9">
        <v>3.6666666669999999</v>
      </c>
      <c r="BN72" t="s">
        <v>61</v>
      </c>
      <c r="BO72" t="s">
        <v>62</v>
      </c>
    </row>
    <row r="73" spans="1:67" x14ac:dyDescent="0.3">
      <c r="A73">
        <v>22.6309</v>
      </c>
      <c r="B73">
        <v>22.903400000000001</v>
      </c>
      <c r="C73">
        <v>23.0656</v>
      </c>
      <c r="D73">
        <v>0</v>
      </c>
      <c r="E73">
        <v>0</v>
      </c>
      <c r="F73">
        <v>0</v>
      </c>
      <c r="G73">
        <v>21.86</v>
      </c>
      <c r="H73" t="s">
        <v>58</v>
      </c>
      <c r="I73" t="s">
        <v>59</v>
      </c>
      <c r="J73" s="6">
        <v>3</v>
      </c>
      <c r="K73" s="6">
        <v>3</v>
      </c>
      <c r="L73" s="6">
        <v>4</v>
      </c>
      <c r="M73" s="7">
        <v>1</v>
      </c>
      <c r="N73" s="7">
        <v>1</v>
      </c>
      <c r="O73" s="7">
        <v>0</v>
      </c>
      <c r="P73">
        <v>3</v>
      </c>
      <c r="Q73">
        <v>3</v>
      </c>
      <c r="R73">
        <v>3</v>
      </c>
      <c r="S73">
        <v>3</v>
      </c>
      <c r="T73">
        <v>1</v>
      </c>
      <c r="U73">
        <v>1</v>
      </c>
      <c r="V73">
        <v>0</v>
      </c>
      <c r="W73">
        <v>3</v>
      </c>
      <c r="X73">
        <v>2</v>
      </c>
      <c r="Y73">
        <v>2</v>
      </c>
      <c r="Z73">
        <v>2</v>
      </c>
      <c r="AA73">
        <v>0</v>
      </c>
      <c r="AB73">
        <v>0</v>
      </c>
      <c r="AC73">
        <v>0</v>
      </c>
      <c r="AD73">
        <v>1</v>
      </c>
      <c r="AE73">
        <v>107</v>
      </c>
      <c r="AF73">
        <v>0</v>
      </c>
      <c r="AG73">
        <v>34.6</v>
      </c>
      <c r="AH73">
        <v>34.6</v>
      </c>
      <c r="AI73">
        <v>34.6</v>
      </c>
      <c r="AJ73">
        <v>9.3000000000000007</v>
      </c>
      <c r="AK73">
        <v>9.3000000000000007</v>
      </c>
      <c r="AL73">
        <v>0</v>
      </c>
      <c r="AM73">
        <v>29</v>
      </c>
      <c r="AN73">
        <v>4</v>
      </c>
      <c r="AO73">
        <v>4</v>
      </c>
      <c r="AP73">
        <v>2</v>
      </c>
      <c r="AQ73">
        <v>41.1</v>
      </c>
      <c r="AR73">
        <v>41.1</v>
      </c>
      <c r="AS73">
        <v>25.2</v>
      </c>
      <c r="AT73">
        <v>11.925000000000001</v>
      </c>
      <c r="AU73">
        <v>0</v>
      </c>
      <c r="AV73">
        <v>50.29</v>
      </c>
      <c r="AW73" s="4">
        <v>303010000</v>
      </c>
      <c r="AX73">
        <v>16</v>
      </c>
      <c r="AY73" s="3">
        <v>4.8345700000000003</v>
      </c>
      <c r="AZ73">
        <v>0</v>
      </c>
      <c r="BA73" s="3">
        <v>3.20404</v>
      </c>
      <c r="BB73">
        <v>25.2376</v>
      </c>
      <c r="BC73" t="s">
        <v>551</v>
      </c>
      <c r="BD73" t="s">
        <v>551</v>
      </c>
      <c r="BE73" t="s">
        <v>552</v>
      </c>
      <c r="BF73" t="s">
        <v>553</v>
      </c>
      <c r="BG73" s="3" t="s">
        <v>1353</v>
      </c>
      <c r="BI73" t="s">
        <v>1352</v>
      </c>
      <c r="BK73" s="9">
        <v>3.3333333330000001</v>
      </c>
      <c r="BL73" s="9">
        <v>0.66666666699999999</v>
      </c>
      <c r="BM73" s="9">
        <v>2.6666666669999999</v>
      </c>
      <c r="BN73" t="s">
        <v>61</v>
      </c>
      <c r="BO73" t="s">
        <v>62</v>
      </c>
    </row>
    <row r="74" spans="1:67" x14ac:dyDescent="0.3">
      <c r="A74">
        <v>22.5306</v>
      </c>
      <c r="B74">
        <v>23.481999999999999</v>
      </c>
      <c r="C74">
        <v>22.966000000000001</v>
      </c>
      <c r="D74">
        <v>0</v>
      </c>
      <c r="E74">
        <v>0</v>
      </c>
      <c r="F74">
        <v>0</v>
      </c>
      <c r="G74">
        <v>20.763999999999999</v>
      </c>
      <c r="H74" t="s">
        <v>58</v>
      </c>
      <c r="I74" t="s">
        <v>59</v>
      </c>
      <c r="J74" s="6">
        <v>10</v>
      </c>
      <c r="K74" s="6">
        <v>13</v>
      </c>
      <c r="L74" s="6">
        <v>11</v>
      </c>
      <c r="M74" s="7">
        <v>1</v>
      </c>
      <c r="N74" s="7">
        <v>1</v>
      </c>
      <c r="O74" s="7">
        <v>1</v>
      </c>
      <c r="P74">
        <v>1</v>
      </c>
      <c r="Q74">
        <v>9</v>
      </c>
      <c r="R74">
        <v>10</v>
      </c>
      <c r="S74">
        <v>9</v>
      </c>
      <c r="T74">
        <v>1</v>
      </c>
      <c r="U74">
        <v>1</v>
      </c>
      <c r="V74">
        <v>1</v>
      </c>
      <c r="W74">
        <v>2</v>
      </c>
      <c r="X74">
        <v>9</v>
      </c>
      <c r="Y74">
        <v>10</v>
      </c>
      <c r="Z74">
        <v>9</v>
      </c>
      <c r="AA74">
        <v>1</v>
      </c>
      <c r="AB74">
        <v>1</v>
      </c>
      <c r="AC74">
        <v>1</v>
      </c>
      <c r="AD74">
        <v>2</v>
      </c>
      <c r="AE74">
        <v>262</v>
      </c>
      <c r="AF74">
        <v>262</v>
      </c>
      <c r="AG74">
        <v>37.4</v>
      </c>
      <c r="AH74">
        <v>41.6</v>
      </c>
      <c r="AI74">
        <v>37.4</v>
      </c>
      <c r="AJ74">
        <v>3.1</v>
      </c>
      <c r="AK74">
        <v>3.1</v>
      </c>
      <c r="AL74">
        <v>3.1</v>
      </c>
      <c r="AM74">
        <v>6.9</v>
      </c>
      <c r="AN74">
        <v>11</v>
      </c>
      <c r="AO74">
        <v>11</v>
      </c>
      <c r="AP74">
        <v>11</v>
      </c>
      <c r="AQ74">
        <v>44.3</v>
      </c>
      <c r="AR74">
        <v>44.3</v>
      </c>
      <c r="AS74">
        <v>44.3</v>
      </c>
      <c r="AT74">
        <v>28.343</v>
      </c>
      <c r="AU74">
        <v>0</v>
      </c>
      <c r="AV74">
        <v>88.046999999999997</v>
      </c>
      <c r="AW74" s="4">
        <v>350890000</v>
      </c>
      <c r="AX74">
        <v>38</v>
      </c>
      <c r="AY74" s="3">
        <v>2.7263700000000002</v>
      </c>
      <c r="AZ74">
        <v>5.9770099999999996E-4</v>
      </c>
      <c r="BA74" s="3">
        <v>3.9111500000000001</v>
      </c>
      <c r="BB74">
        <v>7.2944699999999996</v>
      </c>
      <c r="BC74" t="s">
        <v>571</v>
      </c>
      <c r="BD74" t="s">
        <v>571</v>
      </c>
      <c r="BE74" t="s">
        <v>572</v>
      </c>
      <c r="BF74" t="s">
        <v>573</v>
      </c>
      <c r="BG74" s="3" t="s">
        <v>1356</v>
      </c>
      <c r="BH74" t="s">
        <v>66</v>
      </c>
      <c r="BI74" t="s">
        <v>1354</v>
      </c>
      <c r="BJ74" t="s">
        <v>1248</v>
      </c>
      <c r="BK74" s="9">
        <v>11.33333333</v>
      </c>
      <c r="BL74" s="9">
        <v>1</v>
      </c>
      <c r="BM74" s="9">
        <v>10.33333333</v>
      </c>
      <c r="BN74" t="s">
        <v>61</v>
      </c>
      <c r="BO74" t="s">
        <v>62</v>
      </c>
    </row>
    <row r="75" spans="1:67" x14ac:dyDescent="0.3">
      <c r="A75">
        <v>22.4665</v>
      </c>
      <c r="B75">
        <v>21.970700000000001</v>
      </c>
      <c r="C75">
        <v>22.478400000000001</v>
      </c>
      <c r="D75">
        <v>0</v>
      </c>
      <c r="E75">
        <v>0</v>
      </c>
      <c r="F75">
        <v>0</v>
      </c>
      <c r="G75">
        <v>21.1495</v>
      </c>
      <c r="H75" t="s">
        <v>58</v>
      </c>
      <c r="I75" t="s">
        <v>59</v>
      </c>
      <c r="J75" s="6">
        <v>4</v>
      </c>
      <c r="K75" s="6">
        <v>3</v>
      </c>
      <c r="L75" s="6">
        <v>5</v>
      </c>
      <c r="M75" s="7">
        <v>0</v>
      </c>
      <c r="N75" s="7">
        <v>0</v>
      </c>
      <c r="O75" s="7">
        <v>0</v>
      </c>
      <c r="P75">
        <v>2</v>
      </c>
      <c r="Q75">
        <v>3</v>
      </c>
      <c r="R75">
        <v>3</v>
      </c>
      <c r="S75">
        <v>3</v>
      </c>
      <c r="T75">
        <v>0</v>
      </c>
      <c r="U75">
        <v>0</v>
      </c>
      <c r="V75">
        <v>0</v>
      </c>
      <c r="W75">
        <v>2</v>
      </c>
      <c r="X75">
        <v>3</v>
      </c>
      <c r="Y75">
        <v>3</v>
      </c>
      <c r="Z75">
        <v>3</v>
      </c>
      <c r="AA75">
        <v>0</v>
      </c>
      <c r="AB75">
        <v>0</v>
      </c>
      <c r="AC75">
        <v>0</v>
      </c>
      <c r="AD75">
        <v>2</v>
      </c>
      <c r="AE75">
        <v>92</v>
      </c>
      <c r="AF75">
        <v>0</v>
      </c>
      <c r="AG75">
        <v>35.9</v>
      </c>
      <c r="AH75">
        <v>35.9</v>
      </c>
      <c r="AI75">
        <v>35.9</v>
      </c>
      <c r="AJ75">
        <v>0</v>
      </c>
      <c r="AK75">
        <v>0</v>
      </c>
      <c r="AL75">
        <v>0</v>
      </c>
      <c r="AM75">
        <v>26.1</v>
      </c>
      <c r="AN75">
        <v>3</v>
      </c>
      <c r="AO75">
        <v>3</v>
      </c>
      <c r="AP75">
        <v>3</v>
      </c>
      <c r="AQ75">
        <v>35.9</v>
      </c>
      <c r="AR75">
        <v>35.9</v>
      </c>
      <c r="AS75">
        <v>35.9</v>
      </c>
      <c r="AT75">
        <v>10.241</v>
      </c>
      <c r="AU75">
        <v>0</v>
      </c>
      <c r="AV75">
        <v>52.985999999999997</v>
      </c>
      <c r="AW75" s="4">
        <v>207160000</v>
      </c>
      <c r="AX75">
        <v>16</v>
      </c>
      <c r="AY75" s="3">
        <v>3.0998899999999998</v>
      </c>
      <c r="AZ75" s="1">
        <v>8.0000000000000004E-4</v>
      </c>
      <c r="BA75" s="3">
        <v>3.1133999999999999</v>
      </c>
      <c r="BB75">
        <v>9.1420300000000001</v>
      </c>
      <c r="BC75" t="s">
        <v>588</v>
      </c>
      <c r="BD75" t="s">
        <v>588</v>
      </c>
      <c r="BE75" t="s">
        <v>589</v>
      </c>
      <c r="BF75" t="s">
        <v>590</v>
      </c>
      <c r="BG75" s="3" t="s">
        <v>1358</v>
      </c>
      <c r="BI75" t="s">
        <v>1357</v>
      </c>
      <c r="BK75" s="9">
        <v>4</v>
      </c>
      <c r="BL75" s="9">
        <v>0</v>
      </c>
      <c r="BM75" s="9">
        <v>4</v>
      </c>
      <c r="BN75" t="s">
        <v>61</v>
      </c>
      <c r="BO75" t="s">
        <v>62</v>
      </c>
    </row>
    <row r="76" spans="1:67" x14ac:dyDescent="0.3">
      <c r="A76">
        <v>22.339200000000002</v>
      </c>
      <c r="B76">
        <v>21.581900000000001</v>
      </c>
      <c r="C76">
        <v>21.818000000000001</v>
      </c>
      <c r="D76">
        <v>0</v>
      </c>
      <c r="E76">
        <v>0</v>
      </c>
      <c r="F76">
        <v>0</v>
      </c>
      <c r="G76">
        <v>20.8904</v>
      </c>
      <c r="H76" t="s">
        <v>58</v>
      </c>
      <c r="I76" t="s">
        <v>59</v>
      </c>
      <c r="J76" s="6">
        <v>6</v>
      </c>
      <c r="K76" s="6">
        <v>3</v>
      </c>
      <c r="L76" s="6">
        <v>5</v>
      </c>
      <c r="M76" s="7">
        <v>1</v>
      </c>
      <c r="N76" s="7">
        <v>0</v>
      </c>
      <c r="O76" s="7">
        <v>0</v>
      </c>
      <c r="P76">
        <v>2</v>
      </c>
      <c r="Q76">
        <v>6</v>
      </c>
      <c r="R76">
        <v>3</v>
      </c>
      <c r="S76">
        <v>5</v>
      </c>
      <c r="T76">
        <v>1</v>
      </c>
      <c r="U76">
        <v>0</v>
      </c>
      <c r="V76">
        <v>0</v>
      </c>
      <c r="W76">
        <v>2</v>
      </c>
      <c r="X76">
        <v>4</v>
      </c>
      <c r="Y76">
        <v>3</v>
      </c>
      <c r="Z76">
        <v>3</v>
      </c>
      <c r="AA76">
        <v>0</v>
      </c>
      <c r="AB76">
        <v>0</v>
      </c>
      <c r="AC76">
        <v>0</v>
      </c>
      <c r="AD76">
        <v>1</v>
      </c>
      <c r="AE76">
        <v>206</v>
      </c>
      <c r="AF76">
        <v>0</v>
      </c>
      <c r="AG76">
        <v>33</v>
      </c>
      <c r="AH76">
        <v>14.6</v>
      </c>
      <c r="AI76">
        <v>27.2</v>
      </c>
      <c r="AJ76">
        <v>6.8</v>
      </c>
      <c r="AK76">
        <v>0</v>
      </c>
      <c r="AL76">
        <v>0</v>
      </c>
      <c r="AM76">
        <v>10.199999999999999</v>
      </c>
      <c r="AN76">
        <v>6</v>
      </c>
      <c r="AO76">
        <v>6</v>
      </c>
      <c r="AP76">
        <v>4</v>
      </c>
      <c r="AQ76">
        <v>33</v>
      </c>
      <c r="AR76">
        <v>33</v>
      </c>
      <c r="AS76">
        <v>20.399999999999999</v>
      </c>
      <c r="AT76">
        <v>23.459</v>
      </c>
      <c r="AU76">
        <v>0</v>
      </c>
      <c r="AV76">
        <v>51.878</v>
      </c>
      <c r="AW76" s="4">
        <v>156520000</v>
      </c>
      <c r="AX76">
        <v>17</v>
      </c>
      <c r="AY76" s="3">
        <v>2.6129699999999998</v>
      </c>
      <c r="AZ76">
        <v>5.3885999999999995E-4</v>
      </c>
      <c r="BA76" s="3">
        <v>2.3876499999999998</v>
      </c>
      <c r="BB76">
        <v>6.8039100000000001</v>
      </c>
      <c r="BC76" t="s">
        <v>599</v>
      </c>
      <c r="BD76" t="s">
        <v>600</v>
      </c>
      <c r="BE76" t="s">
        <v>601</v>
      </c>
      <c r="BF76" t="s">
        <v>602</v>
      </c>
      <c r="BG76" s="3" t="s">
        <v>1360</v>
      </c>
      <c r="BI76" t="s">
        <v>1359</v>
      </c>
      <c r="BK76" s="9">
        <v>4.6666666670000003</v>
      </c>
      <c r="BL76" s="9">
        <v>0.33333333300000001</v>
      </c>
      <c r="BM76" s="9">
        <v>4.3333333329999997</v>
      </c>
      <c r="BN76" t="s">
        <v>61</v>
      </c>
      <c r="BO76" t="s">
        <v>62</v>
      </c>
    </row>
    <row r="77" spans="1:67" x14ac:dyDescent="0.3">
      <c r="A77">
        <v>22.167300000000001</v>
      </c>
      <c r="B77">
        <v>22.213100000000001</v>
      </c>
      <c r="C77">
        <v>21.983899999999998</v>
      </c>
      <c r="D77">
        <v>0</v>
      </c>
      <c r="E77">
        <v>0</v>
      </c>
      <c r="F77">
        <v>0</v>
      </c>
      <c r="G77">
        <v>21.958400000000001</v>
      </c>
      <c r="H77" t="s">
        <v>58</v>
      </c>
      <c r="I77" t="s">
        <v>59</v>
      </c>
      <c r="J77" s="6">
        <v>4</v>
      </c>
      <c r="K77" s="6">
        <v>5</v>
      </c>
      <c r="L77" s="6">
        <v>5</v>
      </c>
      <c r="M77" s="7">
        <v>0</v>
      </c>
      <c r="N77" s="7">
        <v>0</v>
      </c>
      <c r="O77" s="7">
        <v>1</v>
      </c>
      <c r="P77">
        <v>2</v>
      </c>
      <c r="Q77">
        <v>4</v>
      </c>
      <c r="R77">
        <v>5</v>
      </c>
      <c r="S77">
        <v>5</v>
      </c>
      <c r="T77">
        <v>0</v>
      </c>
      <c r="U77">
        <v>0</v>
      </c>
      <c r="V77">
        <v>1</v>
      </c>
      <c r="W77">
        <v>2</v>
      </c>
      <c r="X77">
        <v>2</v>
      </c>
      <c r="Y77">
        <v>3</v>
      </c>
      <c r="Z77">
        <v>3</v>
      </c>
      <c r="AA77">
        <v>0</v>
      </c>
      <c r="AB77">
        <v>0</v>
      </c>
      <c r="AC77">
        <v>0</v>
      </c>
      <c r="AD77">
        <v>1</v>
      </c>
      <c r="AE77">
        <v>278</v>
      </c>
      <c r="AF77">
        <v>278</v>
      </c>
      <c r="AG77">
        <v>13.3</v>
      </c>
      <c r="AH77">
        <v>17.3</v>
      </c>
      <c r="AI77">
        <v>17.3</v>
      </c>
      <c r="AJ77">
        <v>0</v>
      </c>
      <c r="AK77">
        <v>0</v>
      </c>
      <c r="AL77">
        <v>4</v>
      </c>
      <c r="AM77">
        <v>7.2</v>
      </c>
      <c r="AN77">
        <v>5</v>
      </c>
      <c r="AO77">
        <v>5</v>
      </c>
      <c r="AP77">
        <v>3</v>
      </c>
      <c r="AQ77">
        <v>17.3</v>
      </c>
      <c r="AR77">
        <v>17.3</v>
      </c>
      <c r="AS77">
        <v>10.1</v>
      </c>
      <c r="AT77">
        <v>29.474</v>
      </c>
      <c r="AU77">
        <v>0</v>
      </c>
      <c r="AV77">
        <v>36.482999999999997</v>
      </c>
      <c r="AW77" s="4">
        <v>196220000</v>
      </c>
      <c r="AX77">
        <v>17</v>
      </c>
      <c r="AY77" s="3">
        <v>2.7815699999999999</v>
      </c>
      <c r="AZ77">
        <v>6.3803700000000004E-4</v>
      </c>
      <c r="BA77" s="3">
        <v>2.9376600000000002</v>
      </c>
      <c r="BB77">
        <v>7.5443600000000002</v>
      </c>
      <c r="BC77" t="s">
        <v>622</v>
      </c>
      <c r="BD77" t="s">
        <v>622</v>
      </c>
      <c r="BE77" t="s">
        <v>623</v>
      </c>
      <c r="BF77" t="s">
        <v>624</v>
      </c>
      <c r="BG77" s="3" t="s">
        <v>1362</v>
      </c>
      <c r="BI77" t="s">
        <v>1361</v>
      </c>
      <c r="BK77" s="9">
        <v>4.6666666670000003</v>
      </c>
      <c r="BL77" s="9">
        <v>0.33333333300000001</v>
      </c>
      <c r="BM77" s="9">
        <v>4.3333333329999997</v>
      </c>
      <c r="BN77" t="s">
        <v>61</v>
      </c>
      <c r="BO77" t="s">
        <v>62</v>
      </c>
    </row>
    <row r="78" spans="1:67" x14ac:dyDescent="0.3">
      <c r="A78">
        <v>22.039100000000001</v>
      </c>
      <c r="B78">
        <v>21.968</v>
      </c>
      <c r="C78">
        <v>21.8901</v>
      </c>
      <c r="D78">
        <v>0</v>
      </c>
      <c r="E78">
        <v>0</v>
      </c>
      <c r="F78">
        <v>0</v>
      </c>
      <c r="G78">
        <v>21.605399999999999</v>
      </c>
      <c r="H78" t="s">
        <v>58</v>
      </c>
      <c r="I78" t="s">
        <v>59</v>
      </c>
      <c r="J78" s="6">
        <v>9</v>
      </c>
      <c r="K78" s="6">
        <v>9</v>
      </c>
      <c r="L78" s="6">
        <v>9</v>
      </c>
      <c r="M78" s="7">
        <v>0</v>
      </c>
      <c r="N78" s="7">
        <v>0</v>
      </c>
      <c r="O78" s="7">
        <v>0</v>
      </c>
      <c r="P78">
        <v>6</v>
      </c>
      <c r="Q78">
        <v>8</v>
      </c>
      <c r="R78">
        <v>9</v>
      </c>
      <c r="S78">
        <v>9</v>
      </c>
      <c r="T78">
        <v>0</v>
      </c>
      <c r="U78">
        <v>0</v>
      </c>
      <c r="V78">
        <v>0</v>
      </c>
      <c r="W78">
        <v>5</v>
      </c>
      <c r="X78">
        <v>8</v>
      </c>
      <c r="Y78">
        <v>9</v>
      </c>
      <c r="Z78">
        <v>9</v>
      </c>
      <c r="AA78">
        <v>0</v>
      </c>
      <c r="AB78">
        <v>0</v>
      </c>
      <c r="AC78">
        <v>0</v>
      </c>
      <c r="AD78">
        <v>5</v>
      </c>
      <c r="AE78">
        <v>577</v>
      </c>
      <c r="AF78">
        <v>0</v>
      </c>
      <c r="AG78">
        <v>15.6</v>
      </c>
      <c r="AH78">
        <v>19.2</v>
      </c>
      <c r="AI78">
        <v>21.1</v>
      </c>
      <c r="AJ78">
        <v>0</v>
      </c>
      <c r="AK78">
        <v>0</v>
      </c>
      <c r="AL78">
        <v>0</v>
      </c>
      <c r="AM78">
        <v>9.5</v>
      </c>
      <c r="AN78">
        <v>12</v>
      </c>
      <c r="AO78">
        <v>12</v>
      </c>
      <c r="AP78">
        <v>12</v>
      </c>
      <c r="AQ78">
        <v>25.8</v>
      </c>
      <c r="AR78">
        <v>25.8</v>
      </c>
      <c r="AS78">
        <v>25.8</v>
      </c>
      <c r="AT78">
        <v>61.28</v>
      </c>
      <c r="AU78">
        <v>0</v>
      </c>
      <c r="AV78">
        <v>127.23</v>
      </c>
      <c r="AW78" s="4">
        <v>163830000</v>
      </c>
      <c r="AX78">
        <v>33</v>
      </c>
      <c r="AY78" s="3">
        <v>2.97763</v>
      </c>
      <c r="AZ78">
        <v>7.2222200000000001E-4</v>
      </c>
      <c r="BA78" s="3">
        <v>2.9476200000000001</v>
      </c>
      <c r="BB78">
        <v>8.4952000000000005</v>
      </c>
      <c r="BC78" t="s">
        <v>639</v>
      </c>
      <c r="BD78" t="s">
        <v>639</v>
      </c>
      <c r="BE78" t="s">
        <v>640</v>
      </c>
      <c r="BF78" t="s">
        <v>641</v>
      </c>
      <c r="BG78" s="3" t="s">
        <v>1364</v>
      </c>
      <c r="BI78" t="s">
        <v>1363</v>
      </c>
      <c r="BK78" s="9">
        <v>9</v>
      </c>
      <c r="BL78" s="9">
        <v>0</v>
      </c>
      <c r="BM78" s="9">
        <v>9</v>
      </c>
      <c r="BN78" t="s">
        <v>61</v>
      </c>
      <c r="BO78" t="s">
        <v>62</v>
      </c>
    </row>
    <row r="79" spans="1:67" x14ac:dyDescent="0.3">
      <c r="A79">
        <v>21.9787</v>
      </c>
      <c r="B79">
        <v>21.985900000000001</v>
      </c>
      <c r="C79">
        <v>21.906099999999999</v>
      </c>
      <c r="D79">
        <v>0</v>
      </c>
      <c r="E79">
        <v>0</v>
      </c>
      <c r="F79">
        <v>0</v>
      </c>
      <c r="G79">
        <v>21.002400000000002</v>
      </c>
      <c r="H79" t="s">
        <v>58</v>
      </c>
      <c r="I79" t="s">
        <v>59</v>
      </c>
      <c r="J79" s="6">
        <v>5</v>
      </c>
      <c r="K79" s="6">
        <v>4</v>
      </c>
      <c r="L79" s="6">
        <v>4</v>
      </c>
      <c r="M79" s="7">
        <v>0</v>
      </c>
      <c r="N79" s="7">
        <v>0</v>
      </c>
      <c r="O79" s="7">
        <v>0</v>
      </c>
      <c r="P79">
        <v>3</v>
      </c>
      <c r="Q79">
        <v>5</v>
      </c>
      <c r="R79">
        <v>4</v>
      </c>
      <c r="S79">
        <v>4</v>
      </c>
      <c r="T79">
        <v>0</v>
      </c>
      <c r="U79">
        <v>0</v>
      </c>
      <c r="V79">
        <v>0</v>
      </c>
      <c r="W79">
        <v>3</v>
      </c>
      <c r="X79">
        <v>5</v>
      </c>
      <c r="Y79">
        <v>4</v>
      </c>
      <c r="Z79">
        <v>4</v>
      </c>
      <c r="AA79">
        <v>0</v>
      </c>
      <c r="AB79">
        <v>0</v>
      </c>
      <c r="AC79">
        <v>0</v>
      </c>
      <c r="AD79">
        <v>3</v>
      </c>
      <c r="AE79">
        <v>187</v>
      </c>
      <c r="AF79">
        <v>0</v>
      </c>
      <c r="AG79">
        <v>28.3</v>
      </c>
      <c r="AH79">
        <v>21.9</v>
      </c>
      <c r="AI79">
        <v>21.9</v>
      </c>
      <c r="AJ79">
        <v>0</v>
      </c>
      <c r="AK79">
        <v>0</v>
      </c>
      <c r="AL79">
        <v>0</v>
      </c>
      <c r="AM79">
        <v>20.3</v>
      </c>
      <c r="AN79">
        <v>6</v>
      </c>
      <c r="AO79">
        <v>6</v>
      </c>
      <c r="AP79">
        <v>6</v>
      </c>
      <c r="AQ79">
        <v>32.1</v>
      </c>
      <c r="AR79">
        <v>32.1</v>
      </c>
      <c r="AS79">
        <v>32.1</v>
      </c>
      <c r="AT79">
        <v>20.925000000000001</v>
      </c>
      <c r="AU79">
        <v>0</v>
      </c>
      <c r="AV79">
        <v>55.110999999999997</v>
      </c>
      <c r="AW79" s="4">
        <v>133610000</v>
      </c>
      <c r="AX79">
        <v>16</v>
      </c>
      <c r="AY79" s="3">
        <v>2.4136700000000002</v>
      </c>
      <c r="AZ79">
        <v>4.9760799999999997E-4</v>
      </c>
      <c r="BA79" s="3">
        <v>2.9252099999999999</v>
      </c>
      <c r="BB79">
        <v>6.0105199999999996</v>
      </c>
      <c r="BC79" t="s">
        <v>647</v>
      </c>
      <c r="BD79" t="s">
        <v>648</v>
      </c>
      <c r="BE79" t="s">
        <v>649</v>
      </c>
      <c r="BF79" t="s">
        <v>650</v>
      </c>
      <c r="BG79" s="3" t="s">
        <v>1366</v>
      </c>
      <c r="BH79" t="s">
        <v>1283</v>
      </c>
      <c r="BI79" t="s">
        <v>1365</v>
      </c>
      <c r="BK79" s="9">
        <v>4.3333333329999997</v>
      </c>
      <c r="BL79" s="9">
        <v>0</v>
      </c>
      <c r="BM79" s="9">
        <v>4.3333333329999997</v>
      </c>
      <c r="BN79" t="s">
        <v>61</v>
      </c>
      <c r="BO79" t="s">
        <v>62</v>
      </c>
    </row>
    <row r="80" spans="1:67" x14ac:dyDescent="0.3">
      <c r="A80">
        <v>21.910900000000002</v>
      </c>
      <c r="B80">
        <v>21.526499999999999</v>
      </c>
      <c r="C80">
        <v>21.555</v>
      </c>
      <c r="D80">
        <v>0</v>
      </c>
      <c r="E80">
        <v>0</v>
      </c>
      <c r="F80">
        <v>0</v>
      </c>
      <c r="G80">
        <v>21.3371</v>
      </c>
      <c r="H80" t="s">
        <v>58</v>
      </c>
      <c r="I80" t="s">
        <v>59</v>
      </c>
      <c r="J80" s="6">
        <v>5</v>
      </c>
      <c r="K80" s="6">
        <v>6</v>
      </c>
      <c r="L80" s="6">
        <v>6</v>
      </c>
      <c r="M80" s="7">
        <v>0</v>
      </c>
      <c r="N80" s="7">
        <v>0</v>
      </c>
      <c r="O80" s="7">
        <v>0</v>
      </c>
      <c r="P80">
        <v>3</v>
      </c>
      <c r="Q80">
        <v>5</v>
      </c>
      <c r="R80">
        <v>6</v>
      </c>
      <c r="S80">
        <v>6</v>
      </c>
      <c r="T80">
        <v>0</v>
      </c>
      <c r="U80">
        <v>0</v>
      </c>
      <c r="V80">
        <v>0</v>
      </c>
      <c r="W80">
        <v>3</v>
      </c>
      <c r="X80">
        <v>5</v>
      </c>
      <c r="Y80">
        <v>6</v>
      </c>
      <c r="Z80">
        <v>6</v>
      </c>
      <c r="AA80">
        <v>0</v>
      </c>
      <c r="AB80">
        <v>0</v>
      </c>
      <c r="AC80">
        <v>0</v>
      </c>
      <c r="AD80">
        <v>3</v>
      </c>
      <c r="AE80">
        <v>633</v>
      </c>
      <c r="AF80">
        <v>633</v>
      </c>
      <c r="AG80">
        <v>8.6999999999999993</v>
      </c>
      <c r="AH80">
        <v>11.1</v>
      </c>
      <c r="AI80">
        <v>11.1</v>
      </c>
      <c r="AJ80">
        <v>0</v>
      </c>
      <c r="AK80">
        <v>0</v>
      </c>
      <c r="AL80">
        <v>0</v>
      </c>
      <c r="AM80">
        <v>4.3</v>
      </c>
      <c r="AN80">
        <v>6</v>
      </c>
      <c r="AO80">
        <v>6</v>
      </c>
      <c r="AP80">
        <v>6</v>
      </c>
      <c r="AQ80">
        <v>11.1</v>
      </c>
      <c r="AR80">
        <v>11.1</v>
      </c>
      <c r="AS80">
        <v>11.1</v>
      </c>
      <c r="AT80">
        <v>71.096999999999994</v>
      </c>
      <c r="AU80">
        <v>0</v>
      </c>
      <c r="AV80">
        <v>138.88</v>
      </c>
      <c r="AW80" s="4">
        <v>136040000</v>
      </c>
      <c r="AX80">
        <v>20</v>
      </c>
      <c r="AY80" s="3">
        <v>3.7128000000000001</v>
      </c>
      <c r="AZ80">
        <v>0</v>
      </c>
      <c r="BA80" s="3">
        <v>2.7336999999999998</v>
      </c>
      <c r="BB80">
        <v>13.139799999999999</v>
      </c>
      <c r="BC80" t="s">
        <v>657</v>
      </c>
      <c r="BD80" t="s">
        <v>657</v>
      </c>
      <c r="BF80" t="s">
        <v>658</v>
      </c>
      <c r="BG80" s="3" t="s">
        <v>1368</v>
      </c>
      <c r="BH80" t="s">
        <v>66</v>
      </c>
      <c r="BI80" t="s">
        <v>1367</v>
      </c>
      <c r="BK80" s="9">
        <v>5.6666666670000003</v>
      </c>
      <c r="BL80" s="9">
        <v>0</v>
      </c>
      <c r="BM80" s="9">
        <v>5.6666666670000003</v>
      </c>
      <c r="BN80" t="s">
        <v>61</v>
      </c>
      <c r="BO80" t="s">
        <v>62</v>
      </c>
    </row>
    <row r="81" spans="1:67" x14ac:dyDescent="0.3">
      <c r="A81">
        <v>21.9008</v>
      </c>
      <c r="B81">
        <v>22.301100000000002</v>
      </c>
      <c r="C81">
        <v>21.9925</v>
      </c>
      <c r="D81">
        <v>0</v>
      </c>
      <c r="E81">
        <v>0</v>
      </c>
      <c r="F81">
        <v>0</v>
      </c>
      <c r="G81">
        <v>21.978300000000001</v>
      </c>
      <c r="H81" t="s">
        <v>58</v>
      </c>
      <c r="I81" t="s">
        <v>59</v>
      </c>
      <c r="J81" s="6">
        <v>3</v>
      </c>
      <c r="K81" s="6">
        <v>4</v>
      </c>
      <c r="L81" s="6">
        <v>4</v>
      </c>
      <c r="M81" s="7">
        <v>0</v>
      </c>
      <c r="N81" s="7">
        <v>0</v>
      </c>
      <c r="O81" s="7">
        <v>0</v>
      </c>
      <c r="P81">
        <v>3</v>
      </c>
      <c r="Q81">
        <v>3</v>
      </c>
      <c r="R81">
        <v>4</v>
      </c>
      <c r="S81">
        <v>4</v>
      </c>
      <c r="T81">
        <v>0</v>
      </c>
      <c r="U81">
        <v>0</v>
      </c>
      <c r="V81">
        <v>0</v>
      </c>
      <c r="W81">
        <v>3</v>
      </c>
      <c r="X81">
        <v>3</v>
      </c>
      <c r="Y81">
        <v>4</v>
      </c>
      <c r="Z81">
        <v>4</v>
      </c>
      <c r="AA81">
        <v>0</v>
      </c>
      <c r="AB81">
        <v>0</v>
      </c>
      <c r="AC81">
        <v>0</v>
      </c>
      <c r="AD81">
        <v>3</v>
      </c>
      <c r="AE81">
        <v>191</v>
      </c>
      <c r="AF81">
        <v>191</v>
      </c>
      <c r="AG81">
        <v>20.399999999999999</v>
      </c>
      <c r="AH81">
        <v>26.2</v>
      </c>
      <c r="AI81">
        <v>26.2</v>
      </c>
      <c r="AJ81">
        <v>0</v>
      </c>
      <c r="AK81">
        <v>0</v>
      </c>
      <c r="AL81">
        <v>0</v>
      </c>
      <c r="AM81">
        <v>15.2</v>
      </c>
      <c r="AN81">
        <v>5</v>
      </c>
      <c r="AO81">
        <v>5</v>
      </c>
      <c r="AP81">
        <v>5</v>
      </c>
      <c r="AQ81">
        <v>30.9</v>
      </c>
      <c r="AR81">
        <v>30.9</v>
      </c>
      <c r="AS81">
        <v>30.9</v>
      </c>
      <c r="AT81">
        <v>21.922000000000001</v>
      </c>
      <c r="AU81">
        <v>0</v>
      </c>
      <c r="AV81">
        <v>40.561</v>
      </c>
      <c r="AW81" s="4">
        <v>191890000</v>
      </c>
      <c r="AX81">
        <v>14</v>
      </c>
      <c r="AY81" s="3">
        <v>3.37921</v>
      </c>
      <c r="AZ81">
        <v>1.07216E-3</v>
      </c>
      <c r="BA81" s="3">
        <v>2.5342500000000001</v>
      </c>
      <c r="BB81">
        <v>10.795199999999999</v>
      </c>
      <c r="BC81" t="s">
        <v>662</v>
      </c>
      <c r="BD81" t="s">
        <v>662</v>
      </c>
      <c r="BE81" t="s">
        <v>663</v>
      </c>
      <c r="BF81" t="s">
        <v>664</v>
      </c>
      <c r="BG81" s="3" t="s">
        <v>1371</v>
      </c>
      <c r="BI81" t="s">
        <v>1370</v>
      </c>
      <c r="BK81" s="9">
        <v>3.6666666669999999</v>
      </c>
      <c r="BL81" s="9">
        <v>0</v>
      </c>
      <c r="BM81" s="9">
        <v>3.6666666669999999</v>
      </c>
      <c r="BN81" t="s">
        <v>61</v>
      </c>
      <c r="BO81" t="s">
        <v>62</v>
      </c>
    </row>
    <row r="82" spans="1:67" x14ac:dyDescent="0.3">
      <c r="A82">
        <v>21.819299999999998</v>
      </c>
      <c r="B82">
        <v>22.371099999999998</v>
      </c>
      <c r="C82">
        <v>22.328499999999998</v>
      </c>
      <c r="D82">
        <v>0</v>
      </c>
      <c r="E82">
        <v>0</v>
      </c>
      <c r="F82">
        <v>0</v>
      </c>
      <c r="G82">
        <v>20.3414</v>
      </c>
      <c r="H82" t="s">
        <v>58</v>
      </c>
      <c r="I82" t="s">
        <v>59</v>
      </c>
      <c r="J82" s="6">
        <v>3</v>
      </c>
      <c r="K82" s="6">
        <v>7</v>
      </c>
      <c r="L82" s="6">
        <v>7</v>
      </c>
      <c r="M82" s="7">
        <v>0</v>
      </c>
      <c r="N82" s="7">
        <v>0</v>
      </c>
      <c r="O82" s="7">
        <v>0</v>
      </c>
      <c r="P82">
        <v>2</v>
      </c>
      <c r="Q82">
        <v>3</v>
      </c>
      <c r="R82">
        <v>6</v>
      </c>
      <c r="S82">
        <v>6</v>
      </c>
      <c r="T82">
        <v>0</v>
      </c>
      <c r="U82">
        <v>0</v>
      </c>
      <c r="V82">
        <v>0</v>
      </c>
      <c r="W82">
        <v>2</v>
      </c>
      <c r="X82">
        <v>2</v>
      </c>
      <c r="Y82">
        <v>5</v>
      </c>
      <c r="Z82">
        <v>5</v>
      </c>
      <c r="AA82">
        <v>0</v>
      </c>
      <c r="AB82">
        <v>0</v>
      </c>
      <c r="AC82">
        <v>0</v>
      </c>
      <c r="AD82">
        <v>1</v>
      </c>
      <c r="AE82">
        <v>431</v>
      </c>
      <c r="AF82">
        <v>0</v>
      </c>
      <c r="AG82">
        <v>8.4</v>
      </c>
      <c r="AH82">
        <v>13.7</v>
      </c>
      <c r="AI82">
        <v>17.899999999999999</v>
      </c>
      <c r="AJ82">
        <v>0</v>
      </c>
      <c r="AK82">
        <v>0</v>
      </c>
      <c r="AL82">
        <v>0</v>
      </c>
      <c r="AM82">
        <v>4.2</v>
      </c>
      <c r="AN82">
        <v>7</v>
      </c>
      <c r="AO82">
        <v>7</v>
      </c>
      <c r="AP82">
        <v>6</v>
      </c>
      <c r="AQ82">
        <v>19.5</v>
      </c>
      <c r="AR82">
        <v>19.5</v>
      </c>
      <c r="AS82">
        <v>17.2</v>
      </c>
      <c r="AT82">
        <v>47.77</v>
      </c>
      <c r="AU82">
        <v>0</v>
      </c>
      <c r="AV82">
        <v>54.070999999999998</v>
      </c>
      <c r="AW82" s="4">
        <v>192010000</v>
      </c>
      <c r="AX82">
        <v>19</v>
      </c>
      <c r="AY82" s="3">
        <v>2.7663799999999998</v>
      </c>
      <c r="AZ82">
        <v>6.1904799999999997E-4</v>
      </c>
      <c r="BA82" s="3">
        <v>2.89493</v>
      </c>
      <c r="BB82">
        <v>7.4748700000000001</v>
      </c>
      <c r="BC82" t="s">
        <v>684</v>
      </c>
      <c r="BD82" t="s">
        <v>685</v>
      </c>
      <c r="BE82" t="s">
        <v>686</v>
      </c>
      <c r="BG82" s="3" t="s">
        <v>1372</v>
      </c>
      <c r="BI82" t="s">
        <v>686</v>
      </c>
      <c r="BK82" s="9">
        <v>5.6666666670000003</v>
      </c>
      <c r="BL82" s="9">
        <v>0</v>
      </c>
      <c r="BM82" s="9">
        <v>5.6666666670000003</v>
      </c>
      <c r="BN82" t="s">
        <v>61</v>
      </c>
      <c r="BO82" t="s">
        <v>62</v>
      </c>
    </row>
    <row r="83" spans="1:67" x14ac:dyDescent="0.3">
      <c r="A83">
        <v>21.806699999999999</v>
      </c>
      <c r="B83">
        <v>22.715</v>
      </c>
      <c r="C83">
        <v>22.821000000000002</v>
      </c>
      <c r="D83">
        <v>0</v>
      </c>
      <c r="E83">
        <v>0</v>
      </c>
      <c r="F83">
        <v>0</v>
      </c>
      <c r="G83">
        <v>22.963699999999999</v>
      </c>
      <c r="H83" t="s">
        <v>58</v>
      </c>
      <c r="I83" t="s">
        <v>59</v>
      </c>
      <c r="J83" s="6">
        <v>3</v>
      </c>
      <c r="K83" s="6">
        <v>3</v>
      </c>
      <c r="L83" s="6">
        <v>5</v>
      </c>
      <c r="M83" s="7">
        <v>0</v>
      </c>
      <c r="N83" s="7">
        <v>0</v>
      </c>
      <c r="O83" s="7">
        <v>0</v>
      </c>
      <c r="P83">
        <v>3</v>
      </c>
      <c r="Q83">
        <v>2</v>
      </c>
      <c r="R83">
        <v>2</v>
      </c>
      <c r="S83">
        <v>2</v>
      </c>
      <c r="T83">
        <v>0</v>
      </c>
      <c r="U83">
        <v>0</v>
      </c>
      <c r="V83">
        <v>0</v>
      </c>
      <c r="W83">
        <v>2</v>
      </c>
      <c r="X83">
        <v>2</v>
      </c>
      <c r="Y83">
        <v>2</v>
      </c>
      <c r="Z83">
        <v>2</v>
      </c>
      <c r="AA83">
        <v>0</v>
      </c>
      <c r="AB83">
        <v>0</v>
      </c>
      <c r="AC83">
        <v>0</v>
      </c>
      <c r="AD83">
        <v>2</v>
      </c>
      <c r="AE83">
        <v>93</v>
      </c>
      <c r="AF83">
        <v>93</v>
      </c>
      <c r="AG83">
        <v>23.7</v>
      </c>
      <c r="AH83">
        <v>23.7</v>
      </c>
      <c r="AI83">
        <v>23.7</v>
      </c>
      <c r="AJ83">
        <v>0</v>
      </c>
      <c r="AK83">
        <v>0</v>
      </c>
      <c r="AL83">
        <v>0</v>
      </c>
      <c r="AM83">
        <v>23.7</v>
      </c>
      <c r="AN83">
        <v>2</v>
      </c>
      <c r="AO83">
        <v>2</v>
      </c>
      <c r="AP83">
        <v>2</v>
      </c>
      <c r="AQ83">
        <v>23.7</v>
      </c>
      <c r="AR83">
        <v>23.7</v>
      </c>
      <c r="AS83">
        <v>23.7</v>
      </c>
      <c r="AT83">
        <v>10.789</v>
      </c>
      <c r="AU83">
        <v>0</v>
      </c>
      <c r="AV83">
        <v>35.585999999999999</v>
      </c>
      <c r="AW83" s="4">
        <v>263920000</v>
      </c>
      <c r="AX83">
        <v>14</v>
      </c>
      <c r="AY83" s="3">
        <v>2.7876400000000001</v>
      </c>
      <c r="AZ83">
        <v>6.4596300000000005E-4</v>
      </c>
      <c r="BA83" s="3">
        <v>2.9767600000000001</v>
      </c>
      <c r="BB83">
        <v>7.5723000000000003</v>
      </c>
      <c r="BC83" t="s">
        <v>687</v>
      </c>
      <c r="BD83" t="s">
        <v>687</v>
      </c>
      <c r="BE83" t="s">
        <v>688</v>
      </c>
      <c r="BF83" t="s">
        <v>689</v>
      </c>
      <c r="BG83" s="3" t="s">
        <v>1374</v>
      </c>
      <c r="BH83" t="s">
        <v>66</v>
      </c>
      <c r="BI83" t="s">
        <v>1373</v>
      </c>
      <c r="BJ83" t="s">
        <v>1248</v>
      </c>
      <c r="BK83" s="9">
        <v>3.6666666669999999</v>
      </c>
      <c r="BL83" s="9">
        <v>0</v>
      </c>
      <c r="BM83" s="9">
        <v>3.6666666669999999</v>
      </c>
      <c r="BN83" t="s">
        <v>61</v>
      </c>
      <c r="BO83" t="s">
        <v>62</v>
      </c>
    </row>
    <row r="84" spans="1:67" x14ac:dyDescent="0.3">
      <c r="A84">
        <v>21.684699999999999</v>
      </c>
      <c r="B84">
        <v>22.387699999999999</v>
      </c>
      <c r="C84">
        <v>21.923400000000001</v>
      </c>
      <c r="D84">
        <v>0</v>
      </c>
      <c r="E84">
        <v>0</v>
      </c>
      <c r="F84">
        <v>0</v>
      </c>
      <c r="G84">
        <v>21.5382</v>
      </c>
      <c r="H84" t="s">
        <v>58</v>
      </c>
      <c r="I84" t="s">
        <v>59</v>
      </c>
      <c r="J84" s="6">
        <v>6</v>
      </c>
      <c r="K84" s="6">
        <v>7</v>
      </c>
      <c r="L84" s="6">
        <v>7</v>
      </c>
      <c r="M84" s="7">
        <v>0</v>
      </c>
      <c r="N84" s="7">
        <v>1</v>
      </c>
      <c r="O84" s="7">
        <v>0</v>
      </c>
      <c r="P84">
        <v>3</v>
      </c>
      <c r="Q84">
        <v>4</v>
      </c>
      <c r="R84">
        <v>5</v>
      </c>
      <c r="S84">
        <v>5</v>
      </c>
      <c r="T84">
        <v>0</v>
      </c>
      <c r="U84">
        <v>1</v>
      </c>
      <c r="V84">
        <v>0</v>
      </c>
      <c r="W84">
        <v>2</v>
      </c>
      <c r="X84">
        <v>1</v>
      </c>
      <c r="Y84">
        <v>1</v>
      </c>
      <c r="Z84">
        <v>1</v>
      </c>
      <c r="AA84">
        <v>0</v>
      </c>
      <c r="AB84">
        <v>0</v>
      </c>
      <c r="AC84">
        <v>0</v>
      </c>
      <c r="AD84">
        <v>1</v>
      </c>
      <c r="AE84">
        <v>207</v>
      </c>
      <c r="AF84">
        <v>207</v>
      </c>
      <c r="AG84">
        <v>26.1</v>
      </c>
      <c r="AH84">
        <v>30</v>
      </c>
      <c r="AI84">
        <v>29.5</v>
      </c>
      <c r="AJ84">
        <v>0</v>
      </c>
      <c r="AK84">
        <v>7.2</v>
      </c>
      <c r="AL84">
        <v>0</v>
      </c>
      <c r="AM84">
        <v>16.399999999999999</v>
      </c>
      <c r="AN84">
        <v>6</v>
      </c>
      <c r="AO84">
        <v>6</v>
      </c>
      <c r="AP84">
        <v>1</v>
      </c>
      <c r="AQ84">
        <v>33.799999999999997</v>
      </c>
      <c r="AR84">
        <v>33.799999999999997</v>
      </c>
      <c r="AS84">
        <v>9.1999999999999993</v>
      </c>
      <c r="AT84">
        <v>22.920999999999999</v>
      </c>
      <c r="AU84">
        <v>0</v>
      </c>
      <c r="AV84">
        <v>178.05</v>
      </c>
      <c r="AW84" s="4">
        <v>178890000</v>
      </c>
      <c r="AX84">
        <v>24</v>
      </c>
      <c r="AY84" s="3">
        <v>3.6388500000000001</v>
      </c>
      <c r="AZ84">
        <v>0</v>
      </c>
      <c r="BA84" s="3">
        <v>3.1853500000000001</v>
      </c>
      <c r="BB84">
        <v>12.5815</v>
      </c>
      <c r="BC84" t="s">
        <v>709</v>
      </c>
      <c r="BD84" t="s">
        <v>709</v>
      </c>
      <c r="BE84" t="s">
        <v>710</v>
      </c>
      <c r="BF84" t="s">
        <v>711</v>
      </c>
      <c r="BG84" s="3" t="s">
        <v>1376</v>
      </c>
      <c r="BI84" t="s">
        <v>1375</v>
      </c>
      <c r="BK84" s="9">
        <v>6.6666666670000003</v>
      </c>
      <c r="BL84" s="9">
        <v>0.33333333300000001</v>
      </c>
      <c r="BM84" s="9">
        <v>6.3333333329999997</v>
      </c>
      <c r="BN84" t="s">
        <v>61</v>
      </c>
      <c r="BO84" t="s">
        <v>62</v>
      </c>
    </row>
    <row r="85" spans="1:67" x14ac:dyDescent="0.3">
      <c r="A85">
        <v>21.648499999999999</v>
      </c>
      <c r="B85">
        <v>22.063099999999999</v>
      </c>
      <c r="C85">
        <v>22.323599999999999</v>
      </c>
      <c r="D85">
        <v>0</v>
      </c>
      <c r="E85">
        <v>0</v>
      </c>
      <c r="F85">
        <v>0</v>
      </c>
      <c r="G85">
        <v>21.867899999999999</v>
      </c>
      <c r="H85" t="s">
        <v>58</v>
      </c>
      <c r="I85" t="s">
        <v>59</v>
      </c>
      <c r="J85" s="6">
        <v>6</v>
      </c>
      <c r="K85" s="6">
        <v>7</v>
      </c>
      <c r="L85" s="6">
        <v>9</v>
      </c>
      <c r="M85" s="7">
        <v>0</v>
      </c>
      <c r="N85" s="7">
        <v>0</v>
      </c>
      <c r="O85" s="7">
        <v>0</v>
      </c>
      <c r="P85">
        <v>3</v>
      </c>
      <c r="Q85">
        <v>6</v>
      </c>
      <c r="R85">
        <v>7</v>
      </c>
      <c r="S85">
        <v>8</v>
      </c>
      <c r="T85">
        <v>0</v>
      </c>
      <c r="U85">
        <v>0</v>
      </c>
      <c r="V85">
        <v>0</v>
      </c>
      <c r="W85">
        <v>3</v>
      </c>
      <c r="X85">
        <v>6</v>
      </c>
      <c r="Y85">
        <v>7</v>
      </c>
      <c r="Z85">
        <v>8</v>
      </c>
      <c r="AA85">
        <v>0</v>
      </c>
      <c r="AB85">
        <v>0</v>
      </c>
      <c r="AC85">
        <v>0</v>
      </c>
      <c r="AD85">
        <v>3</v>
      </c>
      <c r="AE85">
        <v>754</v>
      </c>
      <c r="AF85">
        <v>754</v>
      </c>
      <c r="AG85">
        <v>10.1</v>
      </c>
      <c r="AH85">
        <v>12.3</v>
      </c>
      <c r="AI85">
        <v>15.4</v>
      </c>
      <c r="AJ85">
        <v>0</v>
      </c>
      <c r="AK85">
        <v>0</v>
      </c>
      <c r="AL85">
        <v>0</v>
      </c>
      <c r="AM85">
        <v>5.7</v>
      </c>
      <c r="AN85">
        <v>8</v>
      </c>
      <c r="AO85">
        <v>8</v>
      </c>
      <c r="AP85">
        <v>8</v>
      </c>
      <c r="AQ85">
        <v>15.4</v>
      </c>
      <c r="AR85">
        <v>15.4</v>
      </c>
      <c r="AS85">
        <v>15.4</v>
      </c>
      <c r="AT85">
        <v>80.013999999999996</v>
      </c>
      <c r="AU85">
        <v>0</v>
      </c>
      <c r="AV85">
        <v>59.648000000000003</v>
      </c>
      <c r="AW85" s="4">
        <v>196330000</v>
      </c>
      <c r="AX85">
        <v>25</v>
      </c>
      <c r="AY85" s="3">
        <v>2.7716500000000002</v>
      </c>
      <c r="AZ85">
        <v>6.2650599999999998E-4</v>
      </c>
      <c r="BA85" s="3">
        <v>2.6296499999999998</v>
      </c>
      <c r="BB85">
        <v>7.4988900000000003</v>
      </c>
      <c r="BC85" t="s">
        <v>721</v>
      </c>
      <c r="BD85" t="s">
        <v>721</v>
      </c>
      <c r="BF85" t="s">
        <v>722</v>
      </c>
      <c r="BG85" s="3" t="s">
        <v>1369</v>
      </c>
      <c r="BI85" t="s">
        <v>1377</v>
      </c>
      <c r="BK85" s="9">
        <v>7.3333333329999997</v>
      </c>
      <c r="BL85" s="9">
        <v>0</v>
      </c>
      <c r="BM85" s="9">
        <v>7.3333333329999997</v>
      </c>
      <c r="BN85" t="s">
        <v>61</v>
      </c>
      <c r="BO85" t="s">
        <v>62</v>
      </c>
    </row>
    <row r="86" spans="1:67" x14ac:dyDescent="0.3">
      <c r="A86">
        <v>21.613800000000001</v>
      </c>
      <c r="B86">
        <v>21.648099999999999</v>
      </c>
      <c r="C86">
        <v>21.571300000000001</v>
      </c>
      <c r="D86">
        <v>0</v>
      </c>
      <c r="E86">
        <v>0</v>
      </c>
      <c r="F86">
        <v>0</v>
      </c>
      <c r="G86">
        <v>20.691500000000001</v>
      </c>
      <c r="H86" t="s">
        <v>58</v>
      </c>
      <c r="I86" t="s">
        <v>59</v>
      </c>
      <c r="J86" s="6">
        <v>5</v>
      </c>
      <c r="K86" s="6">
        <v>4</v>
      </c>
      <c r="L86" s="6">
        <v>5</v>
      </c>
      <c r="M86" s="7">
        <v>0</v>
      </c>
      <c r="N86" s="7">
        <v>0</v>
      </c>
      <c r="O86" s="7">
        <v>1</v>
      </c>
      <c r="P86">
        <v>3</v>
      </c>
      <c r="Q86">
        <v>4</v>
      </c>
      <c r="R86">
        <v>3</v>
      </c>
      <c r="S86">
        <v>4</v>
      </c>
      <c r="T86">
        <v>0</v>
      </c>
      <c r="U86">
        <v>0</v>
      </c>
      <c r="V86">
        <v>1</v>
      </c>
      <c r="W86">
        <v>3</v>
      </c>
      <c r="X86">
        <v>4</v>
      </c>
      <c r="Y86">
        <v>3</v>
      </c>
      <c r="Z86">
        <v>4</v>
      </c>
      <c r="AA86">
        <v>0</v>
      </c>
      <c r="AB86">
        <v>0</v>
      </c>
      <c r="AC86">
        <v>1</v>
      </c>
      <c r="AD86">
        <v>3</v>
      </c>
      <c r="AE86">
        <v>718</v>
      </c>
      <c r="AF86">
        <v>718</v>
      </c>
      <c r="AG86">
        <v>18.100000000000001</v>
      </c>
      <c r="AH86">
        <v>23.4</v>
      </c>
      <c r="AI86">
        <v>19.8</v>
      </c>
      <c r="AJ86">
        <v>2.2000000000000002</v>
      </c>
      <c r="AK86">
        <v>1.1000000000000001</v>
      </c>
      <c r="AL86">
        <v>2.4</v>
      </c>
      <c r="AM86">
        <v>12.8</v>
      </c>
      <c r="AN86">
        <v>17</v>
      </c>
      <c r="AO86">
        <v>4</v>
      </c>
      <c r="AP86">
        <v>4</v>
      </c>
      <c r="AQ86">
        <v>29.5</v>
      </c>
      <c r="AR86">
        <v>6.7</v>
      </c>
      <c r="AS86">
        <v>6.7</v>
      </c>
      <c r="AT86">
        <v>76.995999999999995</v>
      </c>
      <c r="AU86">
        <v>0</v>
      </c>
      <c r="AV86">
        <v>30.835000000000001</v>
      </c>
      <c r="AW86" s="4">
        <v>118630000</v>
      </c>
      <c r="AX86">
        <v>18</v>
      </c>
      <c r="AY86" s="3">
        <v>3.16479</v>
      </c>
      <c r="AZ86">
        <v>8.5245899999999996E-4</v>
      </c>
      <c r="BA86" s="3">
        <v>2.6314000000000002</v>
      </c>
      <c r="BB86">
        <v>9.5035399999999992</v>
      </c>
      <c r="BC86" t="s">
        <v>728</v>
      </c>
      <c r="BD86" t="s">
        <v>728</v>
      </c>
      <c r="BE86" t="s">
        <v>729</v>
      </c>
      <c r="BF86" t="s">
        <v>730</v>
      </c>
      <c r="BG86" s="3" t="s">
        <v>1381</v>
      </c>
      <c r="BH86" t="s">
        <v>66</v>
      </c>
      <c r="BI86" s="8" t="s">
        <v>1380</v>
      </c>
      <c r="BJ86" t="s">
        <v>1286</v>
      </c>
      <c r="BK86" s="9">
        <v>4.6666666670000003</v>
      </c>
      <c r="BL86" s="9">
        <v>0.33333333300000001</v>
      </c>
      <c r="BM86" s="9">
        <v>4.3333333329999997</v>
      </c>
      <c r="BN86" t="s">
        <v>61</v>
      </c>
      <c r="BO86" t="s">
        <v>62</v>
      </c>
    </row>
    <row r="87" spans="1:67" x14ac:dyDescent="0.3">
      <c r="A87">
        <v>21.4925</v>
      </c>
      <c r="B87">
        <v>20.561599999999999</v>
      </c>
      <c r="C87">
        <v>21.029900000000001</v>
      </c>
      <c r="D87">
        <v>0</v>
      </c>
      <c r="E87">
        <v>0</v>
      </c>
      <c r="F87">
        <v>0</v>
      </c>
      <c r="G87">
        <v>21.585999999999999</v>
      </c>
      <c r="H87" t="s">
        <v>58</v>
      </c>
      <c r="I87" t="s">
        <v>59</v>
      </c>
      <c r="J87" s="6">
        <v>4</v>
      </c>
      <c r="K87" s="6">
        <v>3</v>
      </c>
      <c r="L87" s="6">
        <v>4</v>
      </c>
      <c r="M87" s="7">
        <v>0</v>
      </c>
      <c r="N87" s="7">
        <v>0</v>
      </c>
      <c r="O87" s="7">
        <v>0</v>
      </c>
      <c r="P87">
        <v>4</v>
      </c>
      <c r="Q87">
        <v>3</v>
      </c>
      <c r="R87">
        <v>3</v>
      </c>
      <c r="S87">
        <v>3</v>
      </c>
      <c r="T87">
        <v>0</v>
      </c>
      <c r="U87">
        <v>0</v>
      </c>
      <c r="V87">
        <v>0</v>
      </c>
      <c r="W87">
        <v>3</v>
      </c>
      <c r="X87">
        <v>3</v>
      </c>
      <c r="Y87">
        <v>3</v>
      </c>
      <c r="Z87">
        <v>3</v>
      </c>
      <c r="AA87">
        <v>0</v>
      </c>
      <c r="AB87">
        <v>0</v>
      </c>
      <c r="AC87">
        <v>0</v>
      </c>
      <c r="AD87">
        <v>3</v>
      </c>
      <c r="AE87">
        <v>97</v>
      </c>
      <c r="AF87">
        <v>0</v>
      </c>
      <c r="AG87">
        <v>24.7</v>
      </c>
      <c r="AH87">
        <v>24.7</v>
      </c>
      <c r="AI87">
        <v>24.7</v>
      </c>
      <c r="AJ87">
        <v>0</v>
      </c>
      <c r="AK87">
        <v>0</v>
      </c>
      <c r="AL87">
        <v>0</v>
      </c>
      <c r="AM87">
        <v>24.7</v>
      </c>
      <c r="AN87">
        <v>3</v>
      </c>
      <c r="AO87">
        <v>3</v>
      </c>
      <c r="AP87">
        <v>3</v>
      </c>
      <c r="AQ87">
        <v>24.7</v>
      </c>
      <c r="AR87">
        <v>24.7</v>
      </c>
      <c r="AS87">
        <v>24.7</v>
      </c>
      <c r="AT87">
        <v>10.645</v>
      </c>
      <c r="AU87">
        <v>0</v>
      </c>
      <c r="AV87">
        <v>20.309999999999999</v>
      </c>
      <c r="AW87" s="4">
        <v>88690000</v>
      </c>
      <c r="AX87">
        <v>15</v>
      </c>
      <c r="AY87" s="3">
        <v>2.7605200000000001</v>
      </c>
      <c r="AZ87">
        <v>6.1538499999999998E-4</v>
      </c>
      <c r="BA87" s="3">
        <v>2.15096</v>
      </c>
      <c r="BB87">
        <v>7.4482100000000004</v>
      </c>
      <c r="BC87" t="s">
        <v>771</v>
      </c>
      <c r="BD87" t="s">
        <v>771</v>
      </c>
      <c r="BE87" t="s">
        <v>772</v>
      </c>
      <c r="BF87" t="s">
        <v>773</v>
      </c>
      <c r="BG87" s="3" t="s">
        <v>1383</v>
      </c>
      <c r="BI87" t="s">
        <v>1382</v>
      </c>
      <c r="BK87" s="9">
        <v>3.6666666669999999</v>
      </c>
      <c r="BL87" s="9">
        <v>0</v>
      </c>
      <c r="BM87" s="9">
        <v>3.6666666669999999</v>
      </c>
      <c r="BN87" t="s">
        <v>61</v>
      </c>
      <c r="BO87" t="s">
        <v>62</v>
      </c>
    </row>
    <row r="88" spans="1:67" x14ac:dyDescent="0.3">
      <c r="A88">
        <v>21.422699999999999</v>
      </c>
      <c r="B88">
        <v>21.802600000000002</v>
      </c>
      <c r="C88">
        <v>21.301300000000001</v>
      </c>
      <c r="D88">
        <v>0</v>
      </c>
      <c r="E88">
        <v>0</v>
      </c>
      <c r="F88">
        <v>0</v>
      </c>
      <c r="G88">
        <v>20.211200000000002</v>
      </c>
      <c r="H88" t="s">
        <v>58</v>
      </c>
      <c r="I88" t="s">
        <v>59</v>
      </c>
      <c r="J88" s="6">
        <v>5</v>
      </c>
      <c r="K88" s="6">
        <v>7</v>
      </c>
      <c r="L88" s="6">
        <v>7</v>
      </c>
      <c r="M88" s="7">
        <v>0</v>
      </c>
      <c r="N88" s="7">
        <v>0</v>
      </c>
      <c r="O88" s="7">
        <v>0</v>
      </c>
      <c r="P88">
        <v>2</v>
      </c>
      <c r="Q88">
        <v>5</v>
      </c>
      <c r="R88">
        <v>7</v>
      </c>
      <c r="S88">
        <v>7</v>
      </c>
      <c r="T88">
        <v>0</v>
      </c>
      <c r="U88">
        <v>0</v>
      </c>
      <c r="V88">
        <v>0</v>
      </c>
      <c r="W88">
        <v>2</v>
      </c>
      <c r="X88">
        <v>5</v>
      </c>
      <c r="Y88">
        <v>7</v>
      </c>
      <c r="Z88">
        <v>7</v>
      </c>
      <c r="AA88">
        <v>0</v>
      </c>
      <c r="AB88">
        <v>0</v>
      </c>
      <c r="AC88">
        <v>0</v>
      </c>
      <c r="AD88">
        <v>2</v>
      </c>
      <c r="AE88">
        <v>398</v>
      </c>
      <c r="AF88">
        <v>0</v>
      </c>
      <c r="AG88">
        <v>14.1</v>
      </c>
      <c r="AH88">
        <v>21.1</v>
      </c>
      <c r="AI88">
        <v>21.1</v>
      </c>
      <c r="AJ88">
        <v>0</v>
      </c>
      <c r="AK88">
        <v>0</v>
      </c>
      <c r="AL88">
        <v>0</v>
      </c>
      <c r="AM88">
        <v>6.8</v>
      </c>
      <c r="AN88">
        <v>7</v>
      </c>
      <c r="AO88">
        <v>7</v>
      </c>
      <c r="AP88">
        <v>7</v>
      </c>
      <c r="AQ88">
        <v>21.1</v>
      </c>
      <c r="AR88">
        <v>21.1</v>
      </c>
      <c r="AS88">
        <v>21.1</v>
      </c>
      <c r="AT88">
        <v>42.987000000000002</v>
      </c>
      <c r="AU88">
        <v>0</v>
      </c>
      <c r="AV88">
        <v>74.738</v>
      </c>
      <c r="AW88" s="4">
        <v>120750000</v>
      </c>
      <c r="AX88">
        <v>21</v>
      </c>
      <c r="AY88" s="3">
        <v>2.7023600000000001</v>
      </c>
      <c r="AZ88">
        <v>5.9090900000000003E-4</v>
      </c>
      <c r="BA88" s="3">
        <v>2.3169499999999998</v>
      </c>
      <c r="BB88">
        <v>7.18811</v>
      </c>
      <c r="BC88" t="s">
        <v>784</v>
      </c>
      <c r="BD88" t="s">
        <v>785</v>
      </c>
      <c r="BE88" t="s">
        <v>786</v>
      </c>
      <c r="BF88" t="s">
        <v>787</v>
      </c>
      <c r="BG88" s="3" t="s">
        <v>1384</v>
      </c>
      <c r="BH88" t="s">
        <v>66</v>
      </c>
      <c r="BI88" t="s">
        <v>1385</v>
      </c>
      <c r="BK88" s="9">
        <v>6.3333333329999997</v>
      </c>
      <c r="BL88" s="9">
        <v>0</v>
      </c>
      <c r="BM88" s="9">
        <v>6.3333333329999997</v>
      </c>
      <c r="BN88" t="s">
        <v>61</v>
      </c>
      <c r="BO88" t="s">
        <v>62</v>
      </c>
    </row>
    <row r="89" spans="1:67" x14ac:dyDescent="0.3">
      <c r="A89">
        <v>21.4053</v>
      </c>
      <c r="B89">
        <v>21.556799999999999</v>
      </c>
      <c r="C89">
        <v>21.705100000000002</v>
      </c>
      <c r="D89">
        <v>0</v>
      </c>
      <c r="E89">
        <v>0</v>
      </c>
      <c r="F89">
        <v>0</v>
      </c>
      <c r="G89">
        <v>21.545400000000001</v>
      </c>
      <c r="H89" t="s">
        <v>58</v>
      </c>
      <c r="I89" t="s">
        <v>59</v>
      </c>
      <c r="J89" s="6">
        <v>5</v>
      </c>
      <c r="K89" s="6">
        <v>4</v>
      </c>
      <c r="L89" s="6">
        <v>6</v>
      </c>
      <c r="M89" s="7">
        <v>0</v>
      </c>
      <c r="N89" s="7">
        <v>0</v>
      </c>
      <c r="O89" s="7">
        <v>0</v>
      </c>
      <c r="P89">
        <v>3</v>
      </c>
      <c r="Q89">
        <v>5</v>
      </c>
      <c r="R89">
        <v>4</v>
      </c>
      <c r="S89">
        <v>5</v>
      </c>
      <c r="T89">
        <v>0</v>
      </c>
      <c r="U89">
        <v>0</v>
      </c>
      <c r="V89">
        <v>0</v>
      </c>
      <c r="W89">
        <v>3</v>
      </c>
      <c r="X89">
        <v>5</v>
      </c>
      <c r="Y89">
        <v>4</v>
      </c>
      <c r="Z89">
        <v>5</v>
      </c>
      <c r="AA89">
        <v>0</v>
      </c>
      <c r="AB89">
        <v>0</v>
      </c>
      <c r="AC89">
        <v>0</v>
      </c>
      <c r="AD89">
        <v>3</v>
      </c>
      <c r="AE89">
        <v>387</v>
      </c>
      <c r="AF89">
        <v>0</v>
      </c>
      <c r="AG89">
        <v>16.3</v>
      </c>
      <c r="AH89">
        <v>13.2</v>
      </c>
      <c r="AI89">
        <v>16.3</v>
      </c>
      <c r="AJ89">
        <v>0</v>
      </c>
      <c r="AK89">
        <v>0</v>
      </c>
      <c r="AL89">
        <v>0</v>
      </c>
      <c r="AM89">
        <v>9.3000000000000007</v>
      </c>
      <c r="AN89">
        <v>6</v>
      </c>
      <c r="AO89">
        <v>6</v>
      </c>
      <c r="AP89">
        <v>6</v>
      </c>
      <c r="AQ89">
        <v>16.3</v>
      </c>
      <c r="AR89">
        <v>16.3</v>
      </c>
      <c r="AS89">
        <v>16.3</v>
      </c>
      <c r="AT89">
        <v>41.284999999999997</v>
      </c>
      <c r="AU89">
        <v>0</v>
      </c>
      <c r="AV89">
        <v>57.648000000000003</v>
      </c>
      <c r="AW89" s="4">
        <v>137330000</v>
      </c>
      <c r="AX89">
        <v>18</v>
      </c>
      <c r="AY89" s="3">
        <v>3.0305300000000002</v>
      </c>
      <c r="AZ89">
        <v>7.5912400000000002E-4</v>
      </c>
      <c r="BA89" s="3">
        <v>2.1060099999999999</v>
      </c>
      <c r="BB89">
        <v>8.7697299999999991</v>
      </c>
      <c r="BC89" t="s">
        <v>788</v>
      </c>
      <c r="BD89" t="s">
        <v>788</v>
      </c>
      <c r="BE89" t="s">
        <v>789</v>
      </c>
      <c r="BF89" t="s">
        <v>790</v>
      </c>
      <c r="BG89" s="3" t="s">
        <v>1386</v>
      </c>
      <c r="BH89" t="s">
        <v>66</v>
      </c>
      <c r="BI89" t="s">
        <v>1378</v>
      </c>
      <c r="BK89" s="9">
        <v>5</v>
      </c>
      <c r="BL89" s="9">
        <v>0</v>
      </c>
      <c r="BM89" s="9">
        <v>5</v>
      </c>
      <c r="BN89" t="s">
        <v>61</v>
      </c>
      <c r="BO89" t="s">
        <v>62</v>
      </c>
    </row>
    <row r="90" spans="1:67" x14ac:dyDescent="0.3">
      <c r="A90">
        <v>21.224299999999999</v>
      </c>
      <c r="B90">
        <v>21.5335</v>
      </c>
      <c r="C90">
        <v>21.192499999999999</v>
      </c>
      <c r="D90">
        <v>0</v>
      </c>
      <c r="E90">
        <v>0</v>
      </c>
      <c r="F90">
        <v>0</v>
      </c>
      <c r="G90">
        <v>21.867999999999999</v>
      </c>
      <c r="H90" t="s">
        <v>58</v>
      </c>
      <c r="I90" t="s">
        <v>59</v>
      </c>
      <c r="J90" s="6">
        <v>4</v>
      </c>
      <c r="K90" s="6">
        <v>5</v>
      </c>
      <c r="L90" s="6">
        <v>4</v>
      </c>
      <c r="M90" s="7">
        <v>0</v>
      </c>
      <c r="N90" s="7">
        <v>0</v>
      </c>
      <c r="O90" s="7">
        <v>0</v>
      </c>
      <c r="P90">
        <v>3</v>
      </c>
      <c r="Q90">
        <v>4</v>
      </c>
      <c r="R90">
        <v>5</v>
      </c>
      <c r="S90">
        <v>4</v>
      </c>
      <c r="T90">
        <v>1</v>
      </c>
      <c r="U90">
        <v>0</v>
      </c>
      <c r="V90">
        <v>0</v>
      </c>
      <c r="W90">
        <v>3</v>
      </c>
      <c r="X90">
        <v>4</v>
      </c>
      <c r="Y90">
        <v>5</v>
      </c>
      <c r="Z90">
        <v>4</v>
      </c>
      <c r="AA90">
        <v>1</v>
      </c>
      <c r="AB90">
        <v>0</v>
      </c>
      <c r="AC90">
        <v>0</v>
      </c>
      <c r="AD90">
        <v>3</v>
      </c>
      <c r="AE90">
        <v>234</v>
      </c>
      <c r="AF90">
        <v>234</v>
      </c>
      <c r="AG90">
        <v>16.2</v>
      </c>
      <c r="AH90">
        <v>24.8</v>
      </c>
      <c r="AI90">
        <v>16.2</v>
      </c>
      <c r="AJ90">
        <v>3.8</v>
      </c>
      <c r="AK90">
        <v>0</v>
      </c>
      <c r="AL90">
        <v>0</v>
      </c>
      <c r="AM90">
        <v>12</v>
      </c>
      <c r="AN90">
        <v>5</v>
      </c>
      <c r="AO90">
        <v>5</v>
      </c>
      <c r="AP90">
        <v>5</v>
      </c>
      <c r="AQ90">
        <v>24.8</v>
      </c>
      <c r="AR90">
        <v>24.8</v>
      </c>
      <c r="AS90">
        <v>24.8</v>
      </c>
      <c r="AT90">
        <v>25.667999999999999</v>
      </c>
      <c r="AU90">
        <v>0</v>
      </c>
      <c r="AV90">
        <v>39.573</v>
      </c>
      <c r="AW90" s="4">
        <v>121790000</v>
      </c>
      <c r="AX90">
        <v>16</v>
      </c>
      <c r="AY90" s="3">
        <v>1.9086799999999999</v>
      </c>
      <c r="AZ90">
        <v>1.2908399999999999E-3</v>
      </c>
      <c r="BA90" s="3">
        <v>1.8183199999999999</v>
      </c>
      <c r="BB90">
        <v>4.3309800000000003</v>
      </c>
      <c r="BC90" t="s">
        <v>822</v>
      </c>
      <c r="BD90" t="s">
        <v>822</v>
      </c>
      <c r="BE90" t="s">
        <v>823</v>
      </c>
      <c r="BF90" t="s">
        <v>824</v>
      </c>
      <c r="BG90" s="3" t="s">
        <v>1387</v>
      </c>
      <c r="BH90" t="s">
        <v>66</v>
      </c>
      <c r="BI90" t="s">
        <v>1379</v>
      </c>
      <c r="BJ90" t="s">
        <v>1339</v>
      </c>
      <c r="BK90" s="9">
        <v>4.3333333329999997</v>
      </c>
      <c r="BL90" s="9">
        <v>0</v>
      </c>
      <c r="BM90" s="9">
        <v>4.3333333329999997</v>
      </c>
      <c r="BN90" t="s">
        <v>61</v>
      </c>
      <c r="BO90" t="s">
        <v>62</v>
      </c>
    </row>
    <row r="91" spans="1:67" x14ac:dyDescent="0.3">
      <c r="A91">
        <v>20.634599999999999</v>
      </c>
      <c r="B91">
        <v>21.423100000000002</v>
      </c>
      <c r="C91">
        <v>21.351600000000001</v>
      </c>
      <c r="D91">
        <v>0</v>
      </c>
      <c r="E91">
        <v>0</v>
      </c>
      <c r="F91">
        <v>0</v>
      </c>
      <c r="G91">
        <v>22.881799999999998</v>
      </c>
      <c r="H91" t="s">
        <v>58</v>
      </c>
      <c r="I91" t="s">
        <v>59</v>
      </c>
      <c r="J91" s="6">
        <v>2</v>
      </c>
      <c r="K91" s="6">
        <v>5</v>
      </c>
      <c r="L91" s="6">
        <v>4</v>
      </c>
      <c r="M91" s="7">
        <v>0</v>
      </c>
      <c r="N91" s="7">
        <v>0</v>
      </c>
      <c r="O91" s="7">
        <v>0</v>
      </c>
      <c r="P91">
        <v>3</v>
      </c>
      <c r="Q91">
        <v>2</v>
      </c>
      <c r="R91">
        <v>4</v>
      </c>
      <c r="S91">
        <v>3</v>
      </c>
      <c r="T91">
        <v>0</v>
      </c>
      <c r="U91">
        <v>0</v>
      </c>
      <c r="V91">
        <v>0</v>
      </c>
      <c r="W91">
        <v>3</v>
      </c>
      <c r="X91">
        <v>2</v>
      </c>
      <c r="Y91">
        <v>4</v>
      </c>
      <c r="Z91">
        <v>3</v>
      </c>
      <c r="AA91">
        <v>0</v>
      </c>
      <c r="AB91">
        <v>0</v>
      </c>
      <c r="AC91">
        <v>0</v>
      </c>
      <c r="AD91">
        <v>3</v>
      </c>
      <c r="AE91">
        <v>113</v>
      </c>
      <c r="AF91">
        <v>113</v>
      </c>
      <c r="AG91">
        <v>25.7</v>
      </c>
      <c r="AH91">
        <v>46.9</v>
      </c>
      <c r="AI91">
        <v>42.5</v>
      </c>
      <c r="AJ91">
        <v>0</v>
      </c>
      <c r="AK91">
        <v>0</v>
      </c>
      <c r="AL91">
        <v>0</v>
      </c>
      <c r="AM91">
        <v>42.5</v>
      </c>
      <c r="AN91">
        <v>4</v>
      </c>
      <c r="AO91">
        <v>4</v>
      </c>
      <c r="AP91">
        <v>4</v>
      </c>
      <c r="AQ91">
        <v>46.9</v>
      </c>
      <c r="AR91">
        <v>46.9</v>
      </c>
      <c r="AS91">
        <v>46.9</v>
      </c>
      <c r="AT91">
        <v>12.699</v>
      </c>
      <c r="AU91">
        <v>0</v>
      </c>
      <c r="AV91">
        <v>64.646000000000001</v>
      </c>
      <c r="AW91" s="4">
        <v>120100000</v>
      </c>
      <c r="AX91">
        <v>14</v>
      </c>
      <c r="AY91" s="3">
        <v>2.4737399999999998</v>
      </c>
      <c r="AZ91">
        <v>5.1741299999999999E-4</v>
      </c>
      <c r="BA91" s="3">
        <v>2.1412300000000002</v>
      </c>
      <c r="BB91">
        <v>6.2408900000000003</v>
      </c>
      <c r="BC91" t="s">
        <v>926</v>
      </c>
      <c r="BD91" t="s">
        <v>926</v>
      </c>
      <c r="BF91" t="s">
        <v>927</v>
      </c>
      <c r="BG91" s="3" t="s">
        <v>1389</v>
      </c>
      <c r="BH91" t="s">
        <v>66</v>
      </c>
      <c r="BI91" t="s">
        <v>1388</v>
      </c>
      <c r="BJ91" t="s">
        <v>1249</v>
      </c>
      <c r="BK91" s="9">
        <v>3.6666666669999999</v>
      </c>
      <c r="BL91" s="9">
        <v>0</v>
      </c>
      <c r="BM91" s="9">
        <v>3.6666666669999999</v>
      </c>
      <c r="BN91" t="s">
        <v>61</v>
      </c>
      <c r="BO91" t="s">
        <v>62</v>
      </c>
    </row>
    <row r="92" spans="1:67" x14ac:dyDescent="0.3">
      <c r="A92">
        <v>20.511199999999999</v>
      </c>
      <c r="B92">
        <v>20.6767</v>
      </c>
      <c r="C92">
        <v>20.4666</v>
      </c>
      <c r="D92">
        <v>0</v>
      </c>
      <c r="E92">
        <v>0</v>
      </c>
      <c r="F92">
        <v>0</v>
      </c>
      <c r="G92">
        <v>20.925999999999998</v>
      </c>
      <c r="H92" t="s">
        <v>58</v>
      </c>
      <c r="I92" t="s">
        <v>59</v>
      </c>
      <c r="J92" s="6">
        <v>4</v>
      </c>
      <c r="K92" s="6">
        <v>4</v>
      </c>
      <c r="L92" s="6">
        <v>4</v>
      </c>
      <c r="M92" s="7">
        <v>0</v>
      </c>
      <c r="N92" s="7">
        <v>0</v>
      </c>
      <c r="O92" s="7">
        <v>0</v>
      </c>
      <c r="P92">
        <v>3</v>
      </c>
      <c r="Q92">
        <v>4</v>
      </c>
      <c r="R92">
        <v>4</v>
      </c>
      <c r="S92">
        <v>4</v>
      </c>
      <c r="T92">
        <v>0</v>
      </c>
      <c r="U92">
        <v>0</v>
      </c>
      <c r="V92">
        <v>0</v>
      </c>
      <c r="W92">
        <v>3</v>
      </c>
      <c r="X92">
        <v>4</v>
      </c>
      <c r="Y92">
        <v>4</v>
      </c>
      <c r="Z92">
        <v>4</v>
      </c>
      <c r="AA92">
        <v>0</v>
      </c>
      <c r="AB92">
        <v>0</v>
      </c>
      <c r="AC92">
        <v>0</v>
      </c>
      <c r="AD92">
        <v>3</v>
      </c>
      <c r="AE92">
        <v>449</v>
      </c>
      <c r="AF92">
        <v>449</v>
      </c>
      <c r="AG92">
        <v>9.4</v>
      </c>
      <c r="AH92">
        <v>9.4</v>
      </c>
      <c r="AI92">
        <v>9.4</v>
      </c>
      <c r="AJ92">
        <v>0</v>
      </c>
      <c r="AK92">
        <v>0</v>
      </c>
      <c r="AL92">
        <v>0</v>
      </c>
      <c r="AM92">
        <v>6.5</v>
      </c>
      <c r="AN92">
        <v>5</v>
      </c>
      <c r="AO92">
        <v>5</v>
      </c>
      <c r="AP92">
        <v>5</v>
      </c>
      <c r="AQ92">
        <v>11.1</v>
      </c>
      <c r="AR92">
        <v>11.1</v>
      </c>
      <c r="AS92">
        <v>11.1</v>
      </c>
      <c r="AT92">
        <v>48.442</v>
      </c>
      <c r="AU92">
        <v>0</v>
      </c>
      <c r="AV92">
        <v>32.773000000000003</v>
      </c>
      <c r="AW92" s="4">
        <v>66828000</v>
      </c>
      <c r="AX92">
        <v>15</v>
      </c>
      <c r="AY92" s="3">
        <v>1.8453299999999999</v>
      </c>
      <c r="AZ92">
        <v>1.7637799999999999E-3</v>
      </c>
      <c r="BA92" s="3">
        <v>0.72785900000000003</v>
      </c>
      <c r="BB92">
        <v>4.1484699999999997</v>
      </c>
      <c r="BC92" t="s">
        <v>950</v>
      </c>
      <c r="BD92" t="s">
        <v>950</v>
      </c>
      <c r="BF92" t="s">
        <v>951</v>
      </c>
      <c r="BG92" s="3" t="s">
        <v>1834</v>
      </c>
      <c r="BI92" t="s">
        <v>1833</v>
      </c>
      <c r="BK92">
        <v>4</v>
      </c>
      <c r="BL92">
        <v>0</v>
      </c>
      <c r="BM92">
        <v>4</v>
      </c>
      <c r="BN92" t="s">
        <v>70</v>
      </c>
      <c r="BO92" t="s">
        <v>62</v>
      </c>
    </row>
    <row r="94" spans="1:67" x14ac:dyDescent="0.3">
      <c r="BH94" t="s">
        <v>1763</v>
      </c>
    </row>
    <row r="96" spans="1:67" x14ac:dyDescent="0.3">
      <c r="A96" s="3" t="s">
        <v>1835</v>
      </c>
    </row>
    <row r="97" spans="1:67" x14ac:dyDescent="0.3">
      <c r="A97">
        <v>33.633699999999997</v>
      </c>
      <c r="B97">
        <v>33.887999999999998</v>
      </c>
      <c r="C97">
        <v>33.8733</v>
      </c>
      <c r="D97">
        <v>20.4694</v>
      </c>
      <c r="E97">
        <v>0</v>
      </c>
      <c r="F97">
        <v>0</v>
      </c>
      <c r="G97">
        <v>32.863500000000002</v>
      </c>
      <c r="H97" t="s">
        <v>58</v>
      </c>
      <c r="I97" t="s">
        <v>59</v>
      </c>
      <c r="J97" s="6">
        <v>261</v>
      </c>
      <c r="K97" s="6">
        <v>305</v>
      </c>
      <c r="L97" s="6">
        <v>310</v>
      </c>
      <c r="M97" s="7">
        <v>2</v>
      </c>
      <c r="N97" s="7">
        <v>1</v>
      </c>
      <c r="O97" s="7">
        <v>1</v>
      </c>
      <c r="P97">
        <v>101</v>
      </c>
      <c r="Q97">
        <v>22</v>
      </c>
      <c r="R97">
        <v>22</v>
      </c>
      <c r="S97">
        <v>24</v>
      </c>
      <c r="T97">
        <v>2</v>
      </c>
      <c r="U97">
        <v>1</v>
      </c>
      <c r="V97">
        <v>1</v>
      </c>
      <c r="W97">
        <v>21</v>
      </c>
      <c r="X97">
        <v>22</v>
      </c>
      <c r="Y97">
        <v>22</v>
      </c>
      <c r="Z97">
        <v>24</v>
      </c>
      <c r="AA97">
        <v>2</v>
      </c>
      <c r="AB97">
        <v>1</v>
      </c>
      <c r="AC97">
        <v>1</v>
      </c>
      <c r="AD97">
        <v>21</v>
      </c>
      <c r="AE97">
        <v>381</v>
      </c>
      <c r="AF97">
        <v>381</v>
      </c>
      <c r="AG97">
        <v>78.2</v>
      </c>
      <c r="AH97">
        <v>78.2</v>
      </c>
      <c r="AI97">
        <v>79</v>
      </c>
      <c r="AJ97">
        <v>5.5</v>
      </c>
      <c r="AK97">
        <v>2.6</v>
      </c>
      <c r="AL97">
        <v>2.6</v>
      </c>
      <c r="AM97">
        <v>73.2</v>
      </c>
      <c r="AN97">
        <v>24</v>
      </c>
      <c r="AO97">
        <v>24</v>
      </c>
      <c r="AP97">
        <v>24</v>
      </c>
      <c r="AQ97">
        <v>79</v>
      </c>
      <c r="AR97">
        <v>79</v>
      </c>
      <c r="AS97">
        <v>79</v>
      </c>
      <c r="AT97">
        <v>42.368000000000002</v>
      </c>
      <c r="AU97">
        <v>0</v>
      </c>
      <c r="AV97">
        <v>323.31</v>
      </c>
      <c r="AW97" s="5">
        <v>587110000000</v>
      </c>
      <c r="AX97">
        <v>981</v>
      </c>
      <c r="AY97" s="3">
        <v>4.8618100000000002</v>
      </c>
      <c r="AZ97">
        <v>0</v>
      </c>
      <c r="BA97" s="3">
        <v>14.3695</v>
      </c>
      <c r="BB97">
        <v>25.638500000000001</v>
      </c>
      <c r="BC97" t="s">
        <v>60</v>
      </c>
      <c r="BD97" t="s">
        <v>60</v>
      </c>
      <c r="BF97" t="s">
        <v>1768</v>
      </c>
      <c r="BG97" s="3" t="s">
        <v>1939</v>
      </c>
      <c r="BH97" t="s">
        <v>66</v>
      </c>
      <c r="BJ97" t="s">
        <v>1767</v>
      </c>
      <c r="BK97">
        <v>292</v>
      </c>
      <c r="BL97">
        <v>1.3333333329999999</v>
      </c>
      <c r="BM97">
        <v>290.66666670000001</v>
      </c>
      <c r="BN97" t="s">
        <v>61</v>
      </c>
      <c r="BO97" t="s">
        <v>62</v>
      </c>
    </row>
  </sheetData>
  <sortState xmlns:xlrd2="http://schemas.microsoft.com/office/spreadsheetml/2017/richdata2" ref="A6:BO91">
    <sortCondition ref="BO6:BO9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A5B12-79F8-4B5A-A10D-56C0EF7DE728}">
  <dimension ref="A1:J289"/>
  <sheetViews>
    <sheetView topLeftCell="A16" workbookViewId="0"/>
  </sheetViews>
  <sheetFormatPr defaultRowHeight="14.4" x14ac:dyDescent="0.3"/>
  <cols>
    <col min="2" max="2" width="49.5546875" customWidth="1"/>
    <col min="3" max="3" width="16.33203125" customWidth="1"/>
    <col min="4" max="4" width="11.6640625" customWidth="1"/>
  </cols>
  <sheetData>
    <row r="1" spans="1:10" ht="15.6" x14ac:dyDescent="0.3">
      <c r="A1" s="2" t="s">
        <v>1582</v>
      </c>
      <c r="B1" s="3"/>
    </row>
    <row r="2" spans="1:10" x14ac:dyDescent="0.3">
      <c r="A2" t="s">
        <v>1938</v>
      </c>
      <c r="B2" s="3"/>
    </row>
    <row r="3" spans="1:10" x14ac:dyDescent="0.3">
      <c r="A3" t="s">
        <v>1392</v>
      </c>
      <c r="B3" s="3" t="s">
        <v>1393</v>
      </c>
      <c r="C3" t="s">
        <v>1394</v>
      </c>
      <c r="D3" t="s">
        <v>1395</v>
      </c>
      <c r="E3" t="s">
        <v>1396</v>
      </c>
      <c r="F3" t="s">
        <v>1397</v>
      </c>
      <c r="G3" t="s">
        <v>1398</v>
      </c>
      <c r="H3" t="s">
        <v>1399</v>
      </c>
      <c r="I3" t="s">
        <v>1400</v>
      </c>
      <c r="J3" t="s">
        <v>1401</v>
      </c>
    </row>
    <row r="4" spans="1:10" ht="15.6" x14ac:dyDescent="0.3">
      <c r="A4" s="2" t="s">
        <v>1583</v>
      </c>
    </row>
    <row r="5" spans="1:10" x14ac:dyDescent="0.3">
      <c r="A5" t="s">
        <v>1402</v>
      </c>
      <c r="B5" t="s">
        <v>1403</v>
      </c>
      <c r="C5" t="s">
        <v>1404</v>
      </c>
      <c r="D5" s="1">
        <v>2.3693661242187501E-60</v>
      </c>
      <c r="E5">
        <v>59.625367825118403</v>
      </c>
      <c r="F5">
        <v>419</v>
      </c>
      <c r="G5">
        <v>82</v>
      </c>
      <c r="H5">
        <v>48</v>
      </c>
      <c r="I5">
        <v>22878</v>
      </c>
      <c r="J5" t="s">
        <v>1836</v>
      </c>
    </row>
    <row r="6" spans="1:10" x14ac:dyDescent="0.3">
      <c r="A6" t="s">
        <v>1402</v>
      </c>
      <c r="B6" t="s">
        <v>1406</v>
      </c>
      <c r="C6" t="s">
        <v>1407</v>
      </c>
      <c r="D6" s="1">
        <v>6.2851964462208903E-54</v>
      </c>
      <c r="E6">
        <v>53.201681143725601</v>
      </c>
      <c r="F6">
        <v>572</v>
      </c>
      <c r="G6">
        <v>82</v>
      </c>
      <c r="H6">
        <v>48</v>
      </c>
      <c r="I6">
        <v>22878</v>
      </c>
      <c r="J6" t="s">
        <v>1836</v>
      </c>
    </row>
    <row r="7" spans="1:10" x14ac:dyDescent="0.3">
      <c r="A7" t="s">
        <v>1402</v>
      </c>
      <c r="B7" t="s">
        <v>1408</v>
      </c>
      <c r="C7" t="s">
        <v>1409</v>
      </c>
      <c r="D7" s="1">
        <v>5.45838204785808E-48</v>
      </c>
      <c r="E7">
        <v>47.262936070082397</v>
      </c>
      <c r="F7">
        <v>1619</v>
      </c>
      <c r="G7">
        <v>82</v>
      </c>
      <c r="H7">
        <v>59</v>
      </c>
      <c r="I7">
        <v>22878</v>
      </c>
      <c r="J7" t="s">
        <v>1837</v>
      </c>
    </row>
    <row r="8" spans="1:10" x14ac:dyDescent="0.3">
      <c r="A8" t="s">
        <v>1402</v>
      </c>
      <c r="B8" t="s">
        <v>1411</v>
      </c>
      <c r="C8" t="s">
        <v>1412</v>
      </c>
      <c r="D8" s="1">
        <v>1.43821890528018E-42</v>
      </c>
      <c r="E8">
        <v>41.8421750067766</v>
      </c>
      <c r="F8">
        <v>2517</v>
      </c>
      <c r="G8">
        <v>82</v>
      </c>
      <c r="H8">
        <v>63</v>
      </c>
      <c r="I8">
        <v>22878</v>
      </c>
      <c r="J8" t="s">
        <v>1838</v>
      </c>
    </row>
    <row r="9" spans="1:10" x14ac:dyDescent="0.3">
      <c r="A9" t="s">
        <v>1402</v>
      </c>
      <c r="B9" t="s">
        <v>1414</v>
      </c>
      <c r="C9" t="s">
        <v>1415</v>
      </c>
      <c r="D9" s="1">
        <v>1.21798286333442E-27</v>
      </c>
      <c r="E9">
        <v>26.914358822057501</v>
      </c>
      <c r="F9">
        <v>112</v>
      </c>
      <c r="G9">
        <v>82</v>
      </c>
      <c r="H9">
        <v>20</v>
      </c>
      <c r="I9">
        <v>22878</v>
      </c>
      <c r="J9" t="s">
        <v>1839</v>
      </c>
    </row>
    <row r="10" spans="1:10" x14ac:dyDescent="0.3">
      <c r="A10" t="s">
        <v>1402</v>
      </c>
      <c r="B10" t="s">
        <v>1417</v>
      </c>
      <c r="C10" t="s">
        <v>1418</v>
      </c>
      <c r="D10" s="1">
        <v>7.2104211461304303E-25</v>
      </c>
      <c r="E10">
        <v>24.1420393682765</v>
      </c>
      <c r="F10">
        <v>4996</v>
      </c>
      <c r="G10">
        <v>82</v>
      </c>
      <c r="H10">
        <v>63</v>
      </c>
      <c r="I10">
        <v>22878</v>
      </c>
      <c r="J10" t="s">
        <v>1838</v>
      </c>
    </row>
    <row r="11" spans="1:10" x14ac:dyDescent="0.3">
      <c r="A11" t="s">
        <v>1402</v>
      </c>
      <c r="B11" t="s">
        <v>1425</v>
      </c>
      <c r="C11" t="s">
        <v>1426</v>
      </c>
      <c r="D11" s="1">
        <v>1.1052250574507399E-10</v>
      </c>
      <c r="E11">
        <v>9.9565492774026207</v>
      </c>
      <c r="F11">
        <v>48</v>
      </c>
      <c r="G11">
        <v>82</v>
      </c>
      <c r="H11">
        <v>8</v>
      </c>
      <c r="I11">
        <v>22878</v>
      </c>
      <c r="J11" t="s">
        <v>1840</v>
      </c>
    </row>
    <row r="12" spans="1:10" x14ac:dyDescent="0.3">
      <c r="A12" t="s">
        <v>1402</v>
      </c>
      <c r="B12" t="s">
        <v>1428</v>
      </c>
      <c r="C12" t="s">
        <v>1429</v>
      </c>
      <c r="D12" s="1">
        <v>1.08324368024044E-9</v>
      </c>
      <c r="E12">
        <v>8.9652738360066806</v>
      </c>
      <c r="F12">
        <v>64</v>
      </c>
      <c r="G12">
        <v>82</v>
      </c>
      <c r="H12">
        <v>8</v>
      </c>
      <c r="I12">
        <v>22878</v>
      </c>
      <c r="J12" t="s">
        <v>1840</v>
      </c>
    </row>
    <row r="13" spans="1:10" x14ac:dyDescent="0.3">
      <c r="A13" t="s">
        <v>1402</v>
      </c>
      <c r="B13" t="s">
        <v>1422</v>
      </c>
      <c r="C13" t="s">
        <v>1423</v>
      </c>
      <c r="D13" s="1">
        <v>1.24429330252516E-8</v>
      </c>
      <c r="E13">
        <v>7.9050772364826702</v>
      </c>
      <c r="F13">
        <v>14966</v>
      </c>
      <c r="G13">
        <v>82</v>
      </c>
      <c r="H13">
        <v>77</v>
      </c>
      <c r="I13">
        <v>22878</v>
      </c>
      <c r="J13" t="s">
        <v>1841</v>
      </c>
    </row>
    <row r="14" spans="1:10" x14ac:dyDescent="0.3">
      <c r="A14" t="s">
        <v>1402</v>
      </c>
      <c r="B14" t="s">
        <v>1419</v>
      </c>
      <c r="C14" t="s">
        <v>1420</v>
      </c>
      <c r="D14" s="1">
        <v>6.9593508575079495E-7</v>
      </c>
      <c r="E14">
        <v>6.1574312678822496</v>
      </c>
      <c r="F14">
        <v>97</v>
      </c>
      <c r="G14">
        <v>82</v>
      </c>
      <c r="H14">
        <v>7</v>
      </c>
      <c r="I14">
        <v>22878</v>
      </c>
      <c r="J14" t="s">
        <v>1421</v>
      </c>
    </row>
    <row r="15" spans="1:10" x14ac:dyDescent="0.3">
      <c r="A15" t="s">
        <v>1402</v>
      </c>
      <c r="B15" t="s">
        <v>1610</v>
      </c>
      <c r="C15" t="s">
        <v>1611</v>
      </c>
      <c r="D15">
        <v>6.4102253307148701E-4</v>
      </c>
      <c r="E15">
        <v>3.1931267039966098</v>
      </c>
      <c r="F15">
        <v>867</v>
      </c>
      <c r="G15">
        <v>82</v>
      </c>
      <c r="H15">
        <v>12</v>
      </c>
      <c r="I15">
        <v>22878</v>
      </c>
      <c r="J15" t="s">
        <v>1842</v>
      </c>
    </row>
    <row r="16" spans="1:10" x14ac:dyDescent="0.3">
      <c r="A16" t="s">
        <v>1402</v>
      </c>
      <c r="B16" t="s">
        <v>1430</v>
      </c>
      <c r="C16" t="s">
        <v>1431</v>
      </c>
      <c r="D16">
        <v>2.4509778783471199E-3</v>
      </c>
      <c r="E16">
        <v>2.61066060851745</v>
      </c>
      <c r="F16">
        <v>34</v>
      </c>
      <c r="G16">
        <v>82</v>
      </c>
      <c r="H16">
        <v>3</v>
      </c>
      <c r="I16">
        <v>22878</v>
      </c>
      <c r="J16" t="s">
        <v>1432</v>
      </c>
    </row>
    <row r="17" spans="1:10" x14ac:dyDescent="0.3">
      <c r="A17" t="s">
        <v>1402</v>
      </c>
      <c r="B17" t="s">
        <v>1843</v>
      </c>
      <c r="C17" t="s">
        <v>1844</v>
      </c>
      <c r="D17">
        <v>3.2344423654225899E-3</v>
      </c>
      <c r="E17">
        <v>2.49020058315448</v>
      </c>
      <c r="F17">
        <v>8</v>
      </c>
      <c r="G17">
        <v>82</v>
      </c>
      <c r="H17">
        <v>2</v>
      </c>
      <c r="I17">
        <v>22878</v>
      </c>
      <c r="J17" t="s">
        <v>1845</v>
      </c>
    </row>
    <row r="18" spans="1:10" x14ac:dyDescent="0.3">
      <c r="A18" t="s">
        <v>1402</v>
      </c>
      <c r="B18" t="s">
        <v>1590</v>
      </c>
      <c r="C18" t="s">
        <v>1591</v>
      </c>
      <c r="D18">
        <v>2.2637238256935598E-2</v>
      </c>
      <c r="E18">
        <v>1.6451765581787401</v>
      </c>
      <c r="F18">
        <v>24</v>
      </c>
      <c r="G18">
        <v>82</v>
      </c>
      <c r="H18">
        <v>2</v>
      </c>
      <c r="I18">
        <v>22878</v>
      </c>
      <c r="J18" t="s">
        <v>1589</v>
      </c>
    </row>
    <row r="19" spans="1:10" x14ac:dyDescent="0.3">
      <c r="A19" t="s">
        <v>1402</v>
      </c>
      <c r="B19" t="s">
        <v>1596</v>
      </c>
      <c r="C19" t="s">
        <v>1597</v>
      </c>
      <c r="D19">
        <v>2.2637238256935598E-2</v>
      </c>
      <c r="E19">
        <v>1.6451765581787401</v>
      </c>
      <c r="F19">
        <v>1</v>
      </c>
      <c r="G19">
        <v>82</v>
      </c>
      <c r="H19">
        <v>1</v>
      </c>
      <c r="I19">
        <v>22878</v>
      </c>
      <c r="J19" t="s">
        <v>1348</v>
      </c>
    </row>
    <row r="20" spans="1:10" x14ac:dyDescent="0.3">
      <c r="A20" t="s">
        <v>1402</v>
      </c>
      <c r="B20" t="s">
        <v>1594</v>
      </c>
      <c r="C20" t="s">
        <v>1595</v>
      </c>
      <c r="D20">
        <v>2.2637238256935598E-2</v>
      </c>
      <c r="E20">
        <v>1.6451765581787401</v>
      </c>
      <c r="F20">
        <v>1</v>
      </c>
      <c r="G20">
        <v>82</v>
      </c>
      <c r="H20">
        <v>1</v>
      </c>
      <c r="I20">
        <v>22878</v>
      </c>
      <c r="J20" t="s">
        <v>1326</v>
      </c>
    </row>
    <row r="21" spans="1:10" x14ac:dyDescent="0.3">
      <c r="A21" t="s">
        <v>1402</v>
      </c>
      <c r="B21" t="s">
        <v>1598</v>
      </c>
      <c r="C21" t="s">
        <v>1599</v>
      </c>
      <c r="D21">
        <v>2.2637238256935598E-2</v>
      </c>
      <c r="E21">
        <v>1.6451765581787401</v>
      </c>
      <c r="F21">
        <v>1</v>
      </c>
      <c r="G21">
        <v>82</v>
      </c>
      <c r="H21">
        <v>1</v>
      </c>
      <c r="I21">
        <v>22878</v>
      </c>
      <c r="J21" t="s">
        <v>1326</v>
      </c>
    </row>
    <row r="22" spans="1:10" x14ac:dyDescent="0.3">
      <c r="A22" t="s">
        <v>1402</v>
      </c>
      <c r="B22" t="s">
        <v>1587</v>
      </c>
      <c r="C22" t="s">
        <v>1588</v>
      </c>
      <c r="D22">
        <v>2.2637238256935598E-2</v>
      </c>
      <c r="E22">
        <v>1.6451765581787401</v>
      </c>
      <c r="F22">
        <v>23</v>
      </c>
      <c r="G22">
        <v>82</v>
      </c>
      <c r="H22">
        <v>2</v>
      </c>
      <c r="I22">
        <v>22878</v>
      </c>
      <c r="J22" t="s">
        <v>1589</v>
      </c>
    </row>
    <row r="23" spans="1:10" x14ac:dyDescent="0.3">
      <c r="A23" t="s">
        <v>1402</v>
      </c>
      <c r="B23" t="s">
        <v>1592</v>
      </c>
      <c r="C23" t="s">
        <v>1593</v>
      </c>
      <c r="D23">
        <v>2.2637238256935598E-2</v>
      </c>
      <c r="E23">
        <v>1.6451765581787401</v>
      </c>
      <c r="F23">
        <v>1</v>
      </c>
      <c r="G23">
        <v>82</v>
      </c>
      <c r="H23">
        <v>1</v>
      </c>
      <c r="I23">
        <v>22878</v>
      </c>
      <c r="J23" t="s">
        <v>1348</v>
      </c>
    </row>
    <row r="24" spans="1:10" x14ac:dyDescent="0.3">
      <c r="A24" t="s">
        <v>1402</v>
      </c>
      <c r="B24" t="s">
        <v>1846</v>
      </c>
      <c r="C24" t="s">
        <v>1847</v>
      </c>
      <c r="D24">
        <v>2.53195128235521E-2</v>
      </c>
      <c r="E24">
        <v>1.5965446548979001</v>
      </c>
      <c r="F24">
        <v>92</v>
      </c>
      <c r="G24">
        <v>82</v>
      </c>
      <c r="H24">
        <v>3</v>
      </c>
      <c r="I24">
        <v>22878</v>
      </c>
      <c r="J24" t="s">
        <v>1848</v>
      </c>
    </row>
    <row r="25" spans="1:10" x14ac:dyDescent="0.3">
      <c r="A25" t="s">
        <v>1402</v>
      </c>
      <c r="B25" t="s">
        <v>1849</v>
      </c>
      <c r="C25" t="s">
        <v>1850</v>
      </c>
      <c r="D25">
        <v>2.53195128235521E-2</v>
      </c>
      <c r="E25">
        <v>1.5965446548979001</v>
      </c>
      <c r="F25">
        <v>92</v>
      </c>
      <c r="G25">
        <v>82</v>
      </c>
      <c r="H25">
        <v>3</v>
      </c>
      <c r="I25">
        <v>22878</v>
      </c>
      <c r="J25" t="s">
        <v>1848</v>
      </c>
    </row>
    <row r="26" spans="1:10" x14ac:dyDescent="0.3">
      <c r="A26" t="s">
        <v>1402</v>
      </c>
      <c r="B26" t="s">
        <v>1600</v>
      </c>
      <c r="C26" t="s">
        <v>1601</v>
      </c>
      <c r="D26">
        <v>3.9031462873130397E-2</v>
      </c>
      <c r="E26">
        <v>1.40858517134692</v>
      </c>
      <c r="F26">
        <v>2</v>
      </c>
      <c r="G26">
        <v>82</v>
      </c>
      <c r="H26">
        <v>1</v>
      </c>
      <c r="I26">
        <v>22878</v>
      </c>
      <c r="J26" t="s">
        <v>1348</v>
      </c>
    </row>
    <row r="27" spans="1:10" ht="15.6" x14ac:dyDescent="0.3">
      <c r="A27" s="2" t="s">
        <v>1584</v>
      </c>
    </row>
    <row r="28" spans="1:10" x14ac:dyDescent="0.3">
      <c r="A28" t="s">
        <v>1433</v>
      </c>
      <c r="B28" s="3" t="s">
        <v>1355</v>
      </c>
      <c r="C28" t="s">
        <v>1434</v>
      </c>
      <c r="D28" s="1">
        <v>9.5224057268403901E-32</v>
      </c>
      <c r="E28">
        <v>31.0212533182223</v>
      </c>
      <c r="F28">
        <v>1401</v>
      </c>
      <c r="G28">
        <v>80</v>
      </c>
      <c r="H28">
        <v>46</v>
      </c>
      <c r="I28">
        <v>21925</v>
      </c>
      <c r="J28" t="s">
        <v>1851</v>
      </c>
    </row>
    <row r="29" spans="1:10" x14ac:dyDescent="0.3">
      <c r="A29" t="s">
        <v>1433</v>
      </c>
      <c r="B29" t="s">
        <v>1435</v>
      </c>
      <c r="C29" t="s">
        <v>1436</v>
      </c>
      <c r="D29" s="1">
        <v>1.06415172900393E-20</v>
      </c>
      <c r="E29">
        <v>19.972996445000302</v>
      </c>
      <c r="F29">
        <v>4407</v>
      </c>
      <c r="G29">
        <v>80</v>
      </c>
      <c r="H29">
        <v>57</v>
      </c>
      <c r="I29">
        <v>21925</v>
      </c>
      <c r="J29" t="s">
        <v>1852</v>
      </c>
    </row>
    <row r="30" spans="1:10" x14ac:dyDescent="0.3">
      <c r="A30" t="s">
        <v>1433</v>
      </c>
      <c r="B30" s="3" t="s">
        <v>1441</v>
      </c>
      <c r="C30" t="s">
        <v>1442</v>
      </c>
      <c r="D30" s="1">
        <v>4.0477736449460798E-15</v>
      </c>
      <c r="E30">
        <v>14.3927837816177</v>
      </c>
      <c r="F30">
        <v>5284</v>
      </c>
      <c r="G30">
        <v>80</v>
      </c>
      <c r="H30">
        <v>55</v>
      </c>
      <c r="I30">
        <v>21925</v>
      </c>
      <c r="J30" t="s">
        <v>1853</v>
      </c>
    </row>
    <row r="31" spans="1:10" x14ac:dyDescent="0.3">
      <c r="A31" t="s">
        <v>1433</v>
      </c>
      <c r="B31" t="s">
        <v>1446</v>
      </c>
      <c r="C31" t="s">
        <v>1447</v>
      </c>
      <c r="D31" s="1">
        <v>1.3589747095946501E-13</v>
      </c>
      <c r="E31">
        <v>12.866788625376101</v>
      </c>
      <c r="F31">
        <v>5728</v>
      </c>
      <c r="G31">
        <v>80</v>
      </c>
      <c r="H31">
        <v>55</v>
      </c>
      <c r="I31">
        <v>21925</v>
      </c>
      <c r="J31" t="s">
        <v>1853</v>
      </c>
    </row>
    <row r="32" spans="1:10" x14ac:dyDescent="0.3">
      <c r="A32" t="s">
        <v>1433</v>
      </c>
      <c r="B32" t="s">
        <v>1438</v>
      </c>
      <c r="C32" t="s">
        <v>1439</v>
      </c>
      <c r="D32" s="1">
        <v>3.5761593868146001E-13</v>
      </c>
      <c r="E32">
        <v>12.4465831332565</v>
      </c>
      <c r="F32">
        <v>7344</v>
      </c>
      <c r="G32">
        <v>80</v>
      </c>
      <c r="H32">
        <v>61</v>
      </c>
      <c r="I32">
        <v>21925</v>
      </c>
      <c r="J32" t="s">
        <v>1854</v>
      </c>
    </row>
    <row r="33" spans="1:10" x14ac:dyDescent="0.3">
      <c r="A33" t="s">
        <v>1433</v>
      </c>
      <c r="B33" t="s">
        <v>1448</v>
      </c>
      <c r="C33" t="s">
        <v>1449</v>
      </c>
      <c r="D33" s="1">
        <v>1.36208839272528E-9</v>
      </c>
      <c r="E33">
        <v>8.8657947079686092</v>
      </c>
      <c r="F33">
        <v>12615</v>
      </c>
      <c r="G33">
        <v>80</v>
      </c>
      <c r="H33">
        <v>73</v>
      </c>
      <c r="I33">
        <v>21925</v>
      </c>
      <c r="J33" t="s">
        <v>1855</v>
      </c>
    </row>
    <row r="34" spans="1:10" x14ac:dyDescent="0.3">
      <c r="A34" t="s">
        <v>1433</v>
      </c>
      <c r="B34" t="s">
        <v>1623</v>
      </c>
      <c r="C34" t="s">
        <v>1624</v>
      </c>
      <c r="D34" s="1">
        <v>3.7778305647796799E-8</v>
      </c>
      <c r="E34">
        <v>7.4227575240296702</v>
      </c>
      <c r="F34">
        <v>9034</v>
      </c>
      <c r="G34">
        <v>80</v>
      </c>
      <c r="H34">
        <v>60</v>
      </c>
      <c r="I34">
        <v>21925</v>
      </c>
      <c r="J34" t="s">
        <v>1856</v>
      </c>
    </row>
    <row r="35" spans="1:10" x14ac:dyDescent="0.3">
      <c r="A35" t="s">
        <v>1433</v>
      </c>
      <c r="B35" t="s">
        <v>1642</v>
      </c>
      <c r="C35" t="s">
        <v>1643</v>
      </c>
      <c r="D35" s="1">
        <v>7.8097733750688704E-7</v>
      </c>
      <c r="E35">
        <v>6.1073615683486899</v>
      </c>
      <c r="F35">
        <v>10881</v>
      </c>
      <c r="G35">
        <v>80</v>
      </c>
      <c r="H35">
        <v>64</v>
      </c>
      <c r="I35">
        <v>21925</v>
      </c>
      <c r="J35" t="s">
        <v>1857</v>
      </c>
    </row>
    <row r="36" spans="1:10" x14ac:dyDescent="0.3">
      <c r="A36" t="s">
        <v>1433</v>
      </c>
      <c r="B36" s="3" t="s">
        <v>1250</v>
      </c>
      <c r="C36" t="s">
        <v>1444</v>
      </c>
      <c r="D36">
        <v>2.7221961379451001E-6</v>
      </c>
      <c r="E36">
        <v>5.5650805864954798</v>
      </c>
      <c r="F36">
        <v>281</v>
      </c>
      <c r="G36">
        <v>80</v>
      </c>
      <c r="H36">
        <v>10</v>
      </c>
      <c r="I36">
        <v>21925</v>
      </c>
      <c r="J36" t="s">
        <v>1445</v>
      </c>
    </row>
    <row r="37" spans="1:10" x14ac:dyDescent="0.3">
      <c r="A37" t="s">
        <v>1433</v>
      </c>
      <c r="B37" t="s">
        <v>1631</v>
      </c>
      <c r="C37" t="s">
        <v>1632</v>
      </c>
      <c r="D37">
        <v>2.7221961379451001E-6</v>
      </c>
      <c r="E37">
        <v>5.5650805864954798</v>
      </c>
      <c r="F37">
        <v>152</v>
      </c>
      <c r="G37">
        <v>80</v>
      </c>
      <c r="H37">
        <v>8</v>
      </c>
      <c r="I37">
        <v>21925</v>
      </c>
      <c r="J37" t="s">
        <v>1840</v>
      </c>
    </row>
    <row r="38" spans="1:10" x14ac:dyDescent="0.3">
      <c r="A38" t="s">
        <v>1433</v>
      </c>
      <c r="B38" t="s">
        <v>1674</v>
      </c>
      <c r="C38" t="s">
        <v>1675</v>
      </c>
      <c r="D38">
        <v>8.9536148890078006E-5</v>
      </c>
      <c r="E38">
        <v>4.0480015893333698</v>
      </c>
      <c r="F38">
        <v>244</v>
      </c>
      <c r="G38">
        <v>80</v>
      </c>
      <c r="H38">
        <v>8</v>
      </c>
      <c r="I38">
        <v>21925</v>
      </c>
      <c r="J38" t="s">
        <v>1840</v>
      </c>
    </row>
    <row r="39" spans="1:10" x14ac:dyDescent="0.3">
      <c r="A39" t="s">
        <v>1433</v>
      </c>
      <c r="B39" t="s">
        <v>1460</v>
      </c>
      <c r="C39" t="s">
        <v>1461</v>
      </c>
      <c r="D39">
        <v>1.07752894036354E-4</v>
      </c>
      <c r="E39">
        <v>3.9675710566925999</v>
      </c>
      <c r="F39">
        <v>16591</v>
      </c>
      <c r="G39">
        <v>80</v>
      </c>
      <c r="H39">
        <v>76</v>
      </c>
      <c r="I39">
        <v>21925</v>
      </c>
      <c r="J39" t="s">
        <v>1858</v>
      </c>
    </row>
    <row r="40" spans="1:10" x14ac:dyDescent="0.3">
      <c r="A40" t="s">
        <v>1433</v>
      </c>
      <c r="B40" t="s">
        <v>1451</v>
      </c>
      <c r="C40" t="s">
        <v>1452</v>
      </c>
      <c r="D40">
        <v>3.8162386722503602E-4</v>
      </c>
      <c r="E40">
        <v>3.4183644718086299</v>
      </c>
      <c r="F40">
        <v>146</v>
      </c>
      <c r="G40">
        <v>80</v>
      </c>
      <c r="H40">
        <v>6</v>
      </c>
      <c r="I40">
        <v>21925</v>
      </c>
      <c r="J40" t="s">
        <v>1453</v>
      </c>
    </row>
    <row r="41" spans="1:10" x14ac:dyDescent="0.3">
      <c r="A41" t="s">
        <v>1433</v>
      </c>
      <c r="B41" t="s">
        <v>1639</v>
      </c>
      <c r="C41" t="s">
        <v>1640</v>
      </c>
      <c r="D41">
        <v>3.8162386722503602E-4</v>
      </c>
      <c r="E41">
        <v>3.4183644718086299</v>
      </c>
      <c r="F41">
        <v>14</v>
      </c>
      <c r="G41">
        <v>80</v>
      </c>
      <c r="H41">
        <v>3</v>
      </c>
      <c r="I41">
        <v>21925</v>
      </c>
      <c r="J41" t="s">
        <v>1859</v>
      </c>
    </row>
    <row r="42" spans="1:10" x14ac:dyDescent="0.3">
      <c r="A42" t="s">
        <v>1433</v>
      </c>
      <c r="B42" s="3" t="s">
        <v>1457</v>
      </c>
      <c r="C42" t="s">
        <v>1458</v>
      </c>
      <c r="D42">
        <v>7.9010857759654197E-4</v>
      </c>
      <c r="E42">
        <v>3.10231322337934</v>
      </c>
      <c r="F42">
        <v>18</v>
      </c>
      <c r="G42">
        <v>80</v>
      </c>
      <c r="H42">
        <v>3</v>
      </c>
      <c r="I42">
        <v>21925</v>
      </c>
      <c r="J42" t="s">
        <v>1459</v>
      </c>
    </row>
    <row r="43" spans="1:10" x14ac:dyDescent="0.3">
      <c r="A43" t="s">
        <v>1433</v>
      </c>
      <c r="B43" t="s">
        <v>1654</v>
      </c>
      <c r="C43" t="s">
        <v>1655</v>
      </c>
      <c r="D43">
        <v>8.7730075043545403E-4</v>
      </c>
      <c r="E43">
        <v>3.0568514991495399</v>
      </c>
      <c r="F43">
        <v>19</v>
      </c>
      <c r="G43">
        <v>80</v>
      </c>
      <c r="H43">
        <v>3</v>
      </c>
      <c r="I43">
        <v>21925</v>
      </c>
      <c r="J43" t="s">
        <v>1860</v>
      </c>
    </row>
    <row r="44" spans="1:10" x14ac:dyDescent="0.3">
      <c r="A44" t="s">
        <v>1433</v>
      </c>
      <c r="B44" s="3" t="s">
        <v>1454</v>
      </c>
      <c r="C44" t="s">
        <v>1455</v>
      </c>
      <c r="D44">
        <v>8.9995225876695901E-4</v>
      </c>
      <c r="E44">
        <v>3.0457805286762301</v>
      </c>
      <c r="F44">
        <v>261</v>
      </c>
      <c r="G44">
        <v>80</v>
      </c>
      <c r="H44">
        <v>7</v>
      </c>
      <c r="I44">
        <v>21925</v>
      </c>
      <c r="J44" t="s">
        <v>1456</v>
      </c>
    </row>
    <row r="45" spans="1:10" x14ac:dyDescent="0.3">
      <c r="A45" t="s">
        <v>1433</v>
      </c>
      <c r="B45" t="s">
        <v>1636</v>
      </c>
      <c r="C45" t="s">
        <v>1637</v>
      </c>
      <c r="D45">
        <v>2.0697671486037601E-3</v>
      </c>
      <c r="E45">
        <v>2.6840785104680398</v>
      </c>
      <c r="F45">
        <v>644</v>
      </c>
      <c r="G45">
        <v>80</v>
      </c>
      <c r="H45">
        <v>10</v>
      </c>
      <c r="I45">
        <v>21925</v>
      </c>
      <c r="J45" t="s">
        <v>1861</v>
      </c>
    </row>
    <row r="46" spans="1:10" x14ac:dyDescent="0.3">
      <c r="A46" t="s">
        <v>1433</v>
      </c>
      <c r="B46" t="s">
        <v>1466</v>
      </c>
      <c r="C46" t="s">
        <v>1467</v>
      </c>
      <c r="D46">
        <v>5.6501890970684599E-3</v>
      </c>
      <c r="E46">
        <v>2.2479370172355799</v>
      </c>
      <c r="F46">
        <v>37</v>
      </c>
      <c r="G46">
        <v>80</v>
      </c>
      <c r="H46">
        <v>3</v>
      </c>
      <c r="I46">
        <v>21925</v>
      </c>
      <c r="J46" t="s">
        <v>1432</v>
      </c>
    </row>
    <row r="47" spans="1:10" x14ac:dyDescent="0.3">
      <c r="A47" t="s">
        <v>1433</v>
      </c>
      <c r="B47" t="s">
        <v>1619</v>
      </c>
      <c r="C47" t="s">
        <v>1620</v>
      </c>
      <c r="D47">
        <v>5.8614391256406901E-3</v>
      </c>
      <c r="E47">
        <v>2.2319957410482201</v>
      </c>
      <c r="F47">
        <v>8</v>
      </c>
      <c r="G47">
        <v>80</v>
      </c>
      <c r="H47">
        <v>2</v>
      </c>
      <c r="I47">
        <v>21925</v>
      </c>
      <c r="J47" t="s">
        <v>1589</v>
      </c>
    </row>
    <row r="48" spans="1:10" x14ac:dyDescent="0.3">
      <c r="A48" t="s">
        <v>1433</v>
      </c>
      <c r="B48" t="s">
        <v>1628</v>
      </c>
      <c r="C48" t="s">
        <v>1629</v>
      </c>
      <c r="D48">
        <v>8.5232829742830606E-3</v>
      </c>
      <c r="E48">
        <v>2.0693930926755999</v>
      </c>
      <c r="F48">
        <v>10</v>
      </c>
      <c r="G48">
        <v>80</v>
      </c>
      <c r="H48">
        <v>2</v>
      </c>
      <c r="I48">
        <v>21925</v>
      </c>
      <c r="J48" t="s">
        <v>1630</v>
      </c>
    </row>
    <row r="49" spans="1:10" x14ac:dyDescent="0.3">
      <c r="A49" t="s">
        <v>1433</v>
      </c>
      <c r="B49" t="s">
        <v>1617</v>
      </c>
      <c r="C49" t="s">
        <v>1618</v>
      </c>
      <c r="D49">
        <v>8.5232829742830606E-3</v>
      </c>
      <c r="E49">
        <v>2.0693930926755999</v>
      </c>
      <c r="F49">
        <v>44</v>
      </c>
      <c r="G49">
        <v>80</v>
      </c>
      <c r="H49">
        <v>3</v>
      </c>
      <c r="I49">
        <v>21925</v>
      </c>
      <c r="J49" t="s">
        <v>1459</v>
      </c>
    </row>
    <row r="50" spans="1:10" x14ac:dyDescent="0.3">
      <c r="A50" t="s">
        <v>1433</v>
      </c>
      <c r="B50" t="s">
        <v>1621</v>
      </c>
      <c r="C50" t="s">
        <v>1622</v>
      </c>
      <c r="D50">
        <v>1.00944320730288E-2</v>
      </c>
      <c r="E50">
        <v>1.9959181100524701</v>
      </c>
      <c r="F50">
        <v>48</v>
      </c>
      <c r="G50">
        <v>80</v>
      </c>
      <c r="H50">
        <v>3</v>
      </c>
      <c r="I50">
        <v>21925</v>
      </c>
      <c r="J50" t="s">
        <v>1459</v>
      </c>
    </row>
    <row r="51" spans="1:10" x14ac:dyDescent="0.3">
      <c r="A51" t="s">
        <v>1433</v>
      </c>
      <c r="B51" t="s">
        <v>1625</v>
      </c>
      <c r="C51" t="s">
        <v>1626</v>
      </c>
      <c r="D51">
        <v>1.2231878616598199E-2</v>
      </c>
      <c r="E51">
        <v>1.9125068373082199</v>
      </c>
      <c r="F51">
        <v>52</v>
      </c>
      <c r="G51">
        <v>80</v>
      </c>
      <c r="H51">
        <v>3</v>
      </c>
      <c r="I51">
        <v>21925</v>
      </c>
      <c r="J51" t="s">
        <v>1627</v>
      </c>
    </row>
    <row r="52" spans="1:10" x14ac:dyDescent="0.3">
      <c r="A52" t="s">
        <v>1433</v>
      </c>
      <c r="B52" t="s">
        <v>1463</v>
      </c>
      <c r="C52" t="s">
        <v>1464</v>
      </c>
      <c r="D52">
        <v>1.8258439900672101E-2</v>
      </c>
      <c r="E52">
        <v>1.73853633367329</v>
      </c>
      <c r="F52">
        <v>462</v>
      </c>
      <c r="G52">
        <v>80</v>
      </c>
      <c r="H52">
        <v>7</v>
      </c>
      <c r="I52">
        <v>21925</v>
      </c>
      <c r="J52" t="s">
        <v>1465</v>
      </c>
    </row>
    <row r="53" spans="1:10" x14ac:dyDescent="0.3">
      <c r="A53" t="s">
        <v>1433</v>
      </c>
      <c r="B53" t="s">
        <v>1647</v>
      </c>
      <c r="C53" t="s">
        <v>1648</v>
      </c>
      <c r="D53">
        <v>1.8258439900672101E-2</v>
      </c>
      <c r="E53">
        <v>1.73853633367329</v>
      </c>
      <c r="F53">
        <v>16</v>
      </c>
      <c r="G53">
        <v>80</v>
      </c>
      <c r="H53">
        <v>2</v>
      </c>
      <c r="I53">
        <v>21925</v>
      </c>
      <c r="J53" t="s">
        <v>1649</v>
      </c>
    </row>
    <row r="54" spans="1:10" x14ac:dyDescent="0.3">
      <c r="A54" t="s">
        <v>1433</v>
      </c>
      <c r="B54" t="s">
        <v>1650</v>
      </c>
      <c r="C54" t="s">
        <v>1651</v>
      </c>
      <c r="D54">
        <v>1.8258439900672101E-2</v>
      </c>
      <c r="E54">
        <v>1.73853633367329</v>
      </c>
      <c r="F54">
        <v>16</v>
      </c>
      <c r="G54">
        <v>80</v>
      </c>
      <c r="H54">
        <v>2</v>
      </c>
      <c r="I54">
        <v>21925</v>
      </c>
      <c r="J54" t="s">
        <v>1649</v>
      </c>
    </row>
    <row r="55" spans="1:10" x14ac:dyDescent="0.3">
      <c r="A55" t="s">
        <v>1433</v>
      </c>
      <c r="B55" t="s">
        <v>1633</v>
      </c>
      <c r="C55" t="s">
        <v>1634</v>
      </c>
      <c r="D55">
        <v>1.91547031852577E-2</v>
      </c>
      <c r="E55">
        <v>1.7177245733078099</v>
      </c>
      <c r="F55">
        <v>64</v>
      </c>
      <c r="G55">
        <v>80</v>
      </c>
      <c r="H55">
        <v>3</v>
      </c>
      <c r="I55">
        <v>21925</v>
      </c>
      <c r="J55" t="s">
        <v>1635</v>
      </c>
    </row>
    <row r="56" spans="1:10" x14ac:dyDescent="0.3">
      <c r="A56" t="s">
        <v>1433</v>
      </c>
      <c r="B56" t="s">
        <v>1645</v>
      </c>
      <c r="C56" t="s">
        <v>1646</v>
      </c>
      <c r="D56">
        <v>2.4910561586671199E-2</v>
      </c>
      <c r="E56">
        <v>1.6036164815665299</v>
      </c>
      <c r="F56">
        <v>71</v>
      </c>
      <c r="G56">
        <v>80</v>
      </c>
      <c r="H56">
        <v>3</v>
      </c>
      <c r="I56">
        <v>21925</v>
      </c>
      <c r="J56" t="s">
        <v>1635</v>
      </c>
    </row>
    <row r="57" spans="1:10" x14ac:dyDescent="0.3">
      <c r="A57" t="s">
        <v>1433</v>
      </c>
      <c r="B57" t="s">
        <v>1862</v>
      </c>
      <c r="C57" t="s">
        <v>1863</v>
      </c>
      <c r="D57">
        <v>2.5216054791640501E-2</v>
      </c>
      <c r="E57">
        <v>1.59832286051662</v>
      </c>
      <c r="F57">
        <v>255</v>
      </c>
      <c r="G57">
        <v>80</v>
      </c>
      <c r="H57">
        <v>5</v>
      </c>
      <c r="I57">
        <v>21925</v>
      </c>
      <c r="J57" t="s">
        <v>1864</v>
      </c>
    </row>
    <row r="58" spans="1:10" x14ac:dyDescent="0.3">
      <c r="A58" t="s">
        <v>1433</v>
      </c>
      <c r="B58" t="s">
        <v>1659</v>
      </c>
      <c r="C58" t="s">
        <v>1660</v>
      </c>
      <c r="D58">
        <v>2.5216054791640501E-2</v>
      </c>
      <c r="E58">
        <v>1.59832286051662</v>
      </c>
      <c r="F58">
        <v>20</v>
      </c>
      <c r="G58">
        <v>80</v>
      </c>
      <c r="H58">
        <v>2</v>
      </c>
      <c r="I58">
        <v>21925</v>
      </c>
      <c r="J58" t="s">
        <v>1661</v>
      </c>
    </row>
    <row r="59" spans="1:10" x14ac:dyDescent="0.3">
      <c r="A59" t="s">
        <v>1433</v>
      </c>
      <c r="B59" t="s">
        <v>1652</v>
      </c>
      <c r="C59" t="s">
        <v>1653</v>
      </c>
      <c r="D59">
        <v>2.63940192585186E-2</v>
      </c>
      <c r="E59">
        <v>1.57849447075439</v>
      </c>
      <c r="F59">
        <v>75</v>
      </c>
      <c r="G59">
        <v>80</v>
      </c>
      <c r="H59">
        <v>3</v>
      </c>
      <c r="I59">
        <v>21925</v>
      </c>
      <c r="J59" t="s">
        <v>1635</v>
      </c>
    </row>
    <row r="60" spans="1:10" x14ac:dyDescent="0.3">
      <c r="A60" t="s">
        <v>1433</v>
      </c>
      <c r="B60" t="s">
        <v>1666</v>
      </c>
      <c r="C60" t="s">
        <v>1667</v>
      </c>
      <c r="D60">
        <v>3.8759370432331401E-2</v>
      </c>
      <c r="E60">
        <v>1.41162328580045</v>
      </c>
      <c r="F60">
        <v>2131</v>
      </c>
      <c r="G60">
        <v>80</v>
      </c>
      <c r="H60">
        <v>16</v>
      </c>
      <c r="I60">
        <v>21925</v>
      </c>
      <c r="J60" t="s">
        <v>1865</v>
      </c>
    </row>
    <row r="61" spans="1:10" x14ac:dyDescent="0.3">
      <c r="A61" t="s">
        <v>1433</v>
      </c>
      <c r="B61" t="s">
        <v>1662</v>
      </c>
      <c r="C61" t="s">
        <v>1663</v>
      </c>
      <c r="D61">
        <v>4.1561287874650299E-2</v>
      </c>
      <c r="E61">
        <v>1.3813110032662499</v>
      </c>
      <c r="F61">
        <v>90</v>
      </c>
      <c r="G61">
        <v>80</v>
      </c>
      <c r="H61">
        <v>3</v>
      </c>
      <c r="I61">
        <v>21925</v>
      </c>
      <c r="J61" t="s">
        <v>1635</v>
      </c>
    </row>
    <row r="62" spans="1:10" x14ac:dyDescent="0.3">
      <c r="A62" t="s">
        <v>1433</v>
      </c>
      <c r="B62" s="3" t="s">
        <v>1866</v>
      </c>
      <c r="C62" t="s">
        <v>1867</v>
      </c>
      <c r="D62">
        <v>4.3127849550099899E-2</v>
      </c>
      <c r="E62">
        <v>1.3652421961969301</v>
      </c>
      <c r="F62">
        <v>28</v>
      </c>
      <c r="G62">
        <v>80</v>
      </c>
      <c r="H62">
        <v>2</v>
      </c>
      <c r="I62">
        <v>21925</v>
      </c>
      <c r="J62" t="s">
        <v>1868</v>
      </c>
    </row>
    <row r="63" spans="1:10" x14ac:dyDescent="0.3">
      <c r="A63" t="s">
        <v>1433</v>
      </c>
      <c r="B63" t="s">
        <v>1656</v>
      </c>
      <c r="C63" t="s">
        <v>1657</v>
      </c>
      <c r="D63">
        <v>4.8184133332063298E-2</v>
      </c>
      <c r="E63">
        <v>1.31709594808379</v>
      </c>
      <c r="F63">
        <v>192</v>
      </c>
      <c r="G63">
        <v>80</v>
      </c>
      <c r="H63">
        <v>4</v>
      </c>
      <c r="I63">
        <v>21925</v>
      </c>
      <c r="J63" t="s">
        <v>1658</v>
      </c>
    </row>
    <row r="64" spans="1:10" x14ac:dyDescent="0.3">
      <c r="B64" s="3" t="s">
        <v>1766</v>
      </c>
    </row>
    <row r="65" spans="1:10" ht="15.6" x14ac:dyDescent="0.3">
      <c r="A65" s="2" t="s">
        <v>1585</v>
      </c>
      <c r="B65" s="3"/>
    </row>
    <row r="66" spans="1:10" x14ac:dyDescent="0.3">
      <c r="A66" t="s">
        <v>1468</v>
      </c>
      <c r="B66" t="s">
        <v>1490</v>
      </c>
      <c r="C66" t="s">
        <v>1491</v>
      </c>
      <c r="D66" s="1">
        <v>8.1249125934560205E-59</v>
      </c>
      <c r="E66">
        <v>58.090181302396303</v>
      </c>
      <c r="F66">
        <v>533</v>
      </c>
      <c r="G66">
        <v>84</v>
      </c>
      <c r="H66">
        <v>52</v>
      </c>
      <c r="I66">
        <v>20029</v>
      </c>
      <c r="J66" t="s">
        <v>1869</v>
      </c>
    </row>
    <row r="67" spans="1:10" x14ac:dyDescent="0.3">
      <c r="A67" t="s">
        <v>1468</v>
      </c>
      <c r="B67" t="s">
        <v>1472</v>
      </c>
      <c r="C67" t="s">
        <v>1473</v>
      </c>
      <c r="D67" s="1">
        <v>2.8365734776918802E-47</v>
      </c>
      <c r="E67">
        <v>46.547205962128203</v>
      </c>
      <c r="F67">
        <v>2568</v>
      </c>
      <c r="G67">
        <v>84</v>
      </c>
      <c r="H67">
        <v>70</v>
      </c>
      <c r="I67">
        <v>20029</v>
      </c>
      <c r="J67" t="s">
        <v>1870</v>
      </c>
    </row>
    <row r="68" spans="1:10" x14ac:dyDescent="0.3">
      <c r="A68" t="s">
        <v>1468</v>
      </c>
      <c r="B68" t="s">
        <v>1469</v>
      </c>
      <c r="C68" t="s">
        <v>1470</v>
      </c>
      <c r="D68" s="1">
        <v>2.8365734776918802E-47</v>
      </c>
      <c r="E68">
        <v>46.547205962128203</v>
      </c>
      <c r="F68">
        <v>2568</v>
      </c>
      <c r="G68">
        <v>84</v>
      </c>
      <c r="H68">
        <v>70</v>
      </c>
      <c r="I68">
        <v>20029</v>
      </c>
      <c r="J68" t="s">
        <v>1870</v>
      </c>
    </row>
    <row r="69" spans="1:10" x14ac:dyDescent="0.3">
      <c r="A69" t="s">
        <v>1468</v>
      </c>
      <c r="B69" t="s">
        <v>1495</v>
      </c>
      <c r="C69" t="s">
        <v>1496</v>
      </c>
      <c r="D69" s="1">
        <v>1.8256022150526799E-41</v>
      </c>
      <c r="E69">
        <v>40.738593845984198</v>
      </c>
      <c r="F69">
        <v>831</v>
      </c>
      <c r="G69">
        <v>84</v>
      </c>
      <c r="H69">
        <v>47</v>
      </c>
      <c r="I69">
        <v>20029</v>
      </c>
      <c r="J69" t="s">
        <v>1871</v>
      </c>
    </row>
    <row r="70" spans="1:10" x14ac:dyDescent="0.3">
      <c r="A70" t="s">
        <v>1468</v>
      </c>
      <c r="B70" t="s">
        <v>1523</v>
      </c>
      <c r="C70" t="s">
        <v>1524</v>
      </c>
      <c r="D70" s="1">
        <v>1.6844011216002599E-32</v>
      </c>
      <c r="E70">
        <v>31.7735544780659</v>
      </c>
      <c r="F70">
        <v>262</v>
      </c>
      <c r="G70">
        <v>84</v>
      </c>
      <c r="H70">
        <v>29</v>
      </c>
      <c r="I70">
        <v>20029</v>
      </c>
      <c r="J70" t="s">
        <v>1872</v>
      </c>
    </row>
    <row r="71" spans="1:10" x14ac:dyDescent="0.3">
      <c r="A71" t="s">
        <v>1468</v>
      </c>
      <c r="B71" t="s">
        <v>1550</v>
      </c>
      <c r="C71" t="s">
        <v>1551</v>
      </c>
      <c r="D71" s="1">
        <v>2.6217363613251598E-31</v>
      </c>
      <c r="E71">
        <v>30.581410982584199</v>
      </c>
      <c r="F71">
        <v>289</v>
      </c>
      <c r="G71">
        <v>84</v>
      </c>
      <c r="H71">
        <v>29</v>
      </c>
      <c r="I71">
        <v>20029</v>
      </c>
      <c r="J71" t="s">
        <v>1873</v>
      </c>
    </row>
    <row r="72" spans="1:10" x14ac:dyDescent="0.3">
      <c r="A72" t="s">
        <v>1468</v>
      </c>
      <c r="B72" t="s">
        <v>1500</v>
      </c>
      <c r="C72" t="s">
        <v>1501</v>
      </c>
      <c r="D72" s="1">
        <v>6.5631478974352399E-28</v>
      </c>
      <c r="E72">
        <v>27.182887809011898</v>
      </c>
      <c r="F72">
        <v>2580</v>
      </c>
      <c r="G72">
        <v>84</v>
      </c>
      <c r="H72">
        <v>55</v>
      </c>
      <c r="I72">
        <v>20029</v>
      </c>
      <c r="J72" t="s">
        <v>1874</v>
      </c>
    </row>
    <row r="73" spans="1:10" x14ac:dyDescent="0.3">
      <c r="A73" t="s">
        <v>1468</v>
      </c>
      <c r="B73" t="s">
        <v>1480</v>
      </c>
      <c r="C73" t="s">
        <v>1481</v>
      </c>
      <c r="D73" s="1">
        <v>8.97551929654694E-27</v>
      </c>
      <c r="E73">
        <v>26.0469404150504</v>
      </c>
      <c r="F73">
        <v>692</v>
      </c>
      <c r="G73">
        <v>84</v>
      </c>
      <c r="H73">
        <v>34</v>
      </c>
      <c r="I73">
        <v>20029</v>
      </c>
      <c r="J73" t="s">
        <v>1875</v>
      </c>
    </row>
    <row r="74" spans="1:10" x14ac:dyDescent="0.3">
      <c r="A74" t="s">
        <v>1468</v>
      </c>
      <c r="B74" t="s">
        <v>1477</v>
      </c>
      <c r="C74" t="s">
        <v>1478</v>
      </c>
      <c r="D74" s="1">
        <v>2.7699472568811499E-25</v>
      </c>
      <c r="E74">
        <v>24.557528500344699</v>
      </c>
      <c r="F74">
        <v>988</v>
      </c>
      <c r="G74">
        <v>84</v>
      </c>
      <c r="H74">
        <v>37</v>
      </c>
      <c r="I74">
        <v>20029</v>
      </c>
      <c r="J74" t="s">
        <v>1876</v>
      </c>
    </row>
    <row r="75" spans="1:10" x14ac:dyDescent="0.3">
      <c r="A75" t="s">
        <v>1468</v>
      </c>
      <c r="B75" t="s">
        <v>1485</v>
      </c>
      <c r="C75" t="s">
        <v>1486</v>
      </c>
      <c r="D75" s="1">
        <v>3.0347752785471499E-24</v>
      </c>
      <c r="E75">
        <v>23.5178734623812</v>
      </c>
      <c r="F75">
        <v>762</v>
      </c>
      <c r="G75">
        <v>84</v>
      </c>
      <c r="H75">
        <v>33</v>
      </c>
      <c r="I75">
        <v>20029</v>
      </c>
      <c r="J75" t="s">
        <v>1487</v>
      </c>
    </row>
    <row r="76" spans="1:10" x14ac:dyDescent="0.3">
      <c r="A76" t="s">
        <v>1468</v>
      </c>
      <c r="B76" t="s">
        <v>1488</v>
      </c>
      <c r="C76" t="s">
        <v>1489</v>
      </c>
      <c r="D76" s="1">
        <v>3.6881543748218804E-24</v>
      </c>
      <c r="E76">
        <v>23.433190909003901</v>
      </c>
      <c r="F76">
        <v>769</v>
      </c>
      <c r="G76">
        <v>84</v>
      </c>
      <c r="H76">
        <v>33</v>
      </c>
      <c r="I76">
        <v>20029</v>
      </c>
      <c r="J76" t="s">
        <v>1487</v>
      </c>
    </row>
    <row r="77" spans="1:10" x14ac:dyDescent="0.3">
      <c r="A77" t="s">
        <v>1468</v>
      </c>
      <c r="B77" t="s">
        <v>66</v>
      </c>
      <c r="C77" t="s">
        <v>1483</v>
      </c>
      <c r="D77" s="1">
        <v>1.1807320443635799E-23</v>
      </c>
      <c r="E77">
        <v>22.927848650106998</v>
      </c>
      <c r="F77">
        <v>2351</v>
      </c>
      <c r="G77">
        <v>84</v>
      </c>
      <c r="H77">
        <v>49</v>
      </c>
      <c r="I77">
        <v>20029</v>
      </c>
      <c r="J77" t="s">
        <v>1877</v>
      </c>
    </row>
    <row r="78" spans="1:10" x14ac:dyDescent="0.3">
      <c r="A78" t="s">
        <v>1468</v>
      </c>
      <c r="B78" t="s">
        <v>1474</v>
      </c>
      <c r="C78" t="s">
        <v>1475</v>
      </c>
      <c r="D78" s="1">
        <v>7.8227261257499198E-23</v>
      </c>
      <c r="E78">
        <v>22.106641874171402</v>
      </c>
      <c r="F78">
        <v>2856</v>
      </c>
      <c r="G78">
        <v>84</v>
      </c>
      <c r="H78">
        <v>52</v>
      </c>
      <c r="I78">
        <v>20029</v>
      </c>
      <c r="J78" t="s">
        <v>1878</v>
      </c>
    </row>
    <row r="79" spans="1:10" x14ac:dyDescent="0.3">
      <c r="A79" t="s">
        <v>1468</v>
      </c>
      <c r="B79" t="s">
        <v>1493</v>
      </c>
      <c r="C79" t="s">
        <v>1494</v>
      </c>
      <c r="D79" s="1">
        <v>1.1063388468973601E-19</v>
      </c>
      <c r="E79">
        <v>18.9561118379502</v>
      </c>
      <c r="F79">
        <v>1452</v>
      </c>
      <c r="G79">
        <v>84</v>
      </c>
      <c r="H79">
        <v>37</v>
      </c>
      <c r="I79">
        <v>20029</v>
      </c>
      <c r="J79" t="s">
        <v>1876</v>
      </c>
    </row>
    <row r="80" spans="1:10" x14ac:dyDescent="0.3">
      <c r="A80" t="s">
        <v>1468</v>
      </c>
      <c r="B80" t="s">
        <v>1559</v>
      </c>
      <c r="C80" t="s">
        <v>1560</v>
      </c>
      <c r="D80" s="1">
        <v>2.7445698553289002E-19</v>
      </c>
      <c r="E80">
        <v>18.5615257109935</v>
      </c>
      <c r="F80">
        <v>148</v>
      </c>
      <c r="G80">
        <v>84</v>
      </c>
      <c r="H80">
        <v>17</v>
      </c>
      <c r="I80">
        <v>20029</v>
      </c>
      <c r="J80" t="s">
        <v>1879</v>
      </c>
    </row>
    <row r="81" spans="1:10" x14ac:dyDescent="0.3">
      <c r="A81" t="s">
        <v>1468</v>
      </c>
      <c r="B81" t="s">
        <v>1513</v>
      </c>
      <c r="C81" t="s">
        <v>1514</v>
      </c>
      <c r="D81" s="1">
        <v>3.4942300667266396E-18</v>
      </c>
      <c r="E81">
        <v>17.456648503640299</v>
      </c>
      <c r="F81">
        <v>9524</v>
      </c>
      <c r="G81">
        <v>84</v>
      </c>
      <c r="H81">
        <v>78</v>
      </c>
      <c r="I81">
        <v>20029</v>
      </c>
      <c r="J81" t="s">
        <v>1880</v>
      </c>
    </row>
    <row r="82" spans="1:10" x14ac:dyDescent="0.3">
      <c r="A82" t="s">
        <v>1468</v>
      </c>
      <c r="B82" t="s">
        <v>1556</v>
      </c>
      <c r="C82" t="s">
        <v>1557</v>
      </c>
      <c r="D82" s="1">
        <v>1.6148933192717101E-17</v>
      </c>
      <c r="E82">
        <v>16.7918561621142</v>
      </c>
      <c r="F82">
        <v>2420</v>
      </c>
      <c r="G82">
        <v>84</v>
      </c>
      <c r="H82">
        <v>43</v>
      </c>
      <c r="I82">
        <v>20029</v>
      </c>
      <c r="J82" t="s">
        <v>1881</v>
      </c>
    </row>
    <row r="83" spans="1:10" x14ac:dyDescent="0.3">
      <c r="A83" t="s">
        <v>1468</v>
      </c>
      <c r="B83" t="s">
        <v>1882</v>
      </c>
      <c r="C83" t="s">
        <v>1883</v>
      </c>
      <c r="D83" s="1">
        <v>5.3183517225116099E-16</v>
      </c>
      <c r="E83">
        <v>15.2742229445345</v>
      </c>
      <c r="F83">
        <v>121</v>
      </c>
      <c r="G83">
        <v>84</v>
      </c>
      <c r="H83">
        <v>14</v>
      </c>
      <c r="I83">
        <v>20029</v>
      </c>
      <c r="J83" t="s">
        <v>1884</v>
      </c>
    </row>
    <row r="84" spans="1:10" x14ac:dyDescent="0.3">
      <c r="A84" t="s">
        <v>1468</v>
      </c>
      <c r="B84" t="s">
        <v>1497</v>
      </c>
      <c r="C84" t="s">
        <v>1498</v>
      </c>
      <c r="D84" s="1">
        <v>1.3523278373838199E-15</v>
      </c>
      <c r="E84">
        <v>14.868918012013101</v>
      </c>
      <c r="F84">
        <v>596</v>
      </c>
      <c r="G84">
        <v>84</v>
      </c>
      <c r="H84">
        <v>23</v>
      </c>
      <c r="I84">
        <v>20029</v>
      </c>
      <c r="J84" t="s">
        <v>1499</v>
      </c>
    </row>
    <row r="85" spans="1:10" x14ac:dyDescent="0.3">
      <c r="A85" t="s">
        <v>1468</v>
      </c>
      <c r="B85" t="s">
        <v>1539</v>
      </c>
      <c r="C85" t="s">
        <v>1540</v>
      </c>
      <c r="D85" s="1">
        <v>2.76669148046228E-13</v>
      </c>
      <c r="E85">
        <v>12.558039267242499</v>
      </c>
      <c r="F85">
        <v>114</v>
      </c>
      <c r="G85">
        <v>84</v>
      </c>
      <c r="H85">
        <v>12</v>
      </c>
      <c r="I85">
        <v>20029</v>
      </c>
      <c r="J85" t="s">
        <v>1885</v>
      </c>
    </row>
    <row r="86" spans="1:10" x14ac:dyDescent="0.3">
      <c r="A86" t="s">
        <v>1468</v>
      </c>
      <c r="B86" t="s">
        <v>1886</v>
      </c>
      <c r="C86" t="s">
        <v>1887</v>
      </c>
      <c r="D86" s="1">
        <v>7.3937636212023105E-13</v>
      </c>
      <c r="E86">
        <v>12.1311344379458</v>
      </c>
      <c r="F86">
        <v>900</v>
      </c>
      <c r="G86">
        <v>84</v>
      </c>
      <c r="H86">
        <v>24</v>
      </c>
      <c r="I86">
        <v>20029</v>
      </c>
      <c r="J86" t="s">
        <v>1888</v>
      </c>
    </row>
    <row r="87" spans="1:10" x14ac:dyDescent="0.3">
      <c r="A87" t="s">
        <v>1468</v>
      </c>
      <c r="B87" t="s">
        <v>1889</v>
      </c>
      <c r="C87" t="s">
        <v>1890</v>
      </c>
      <c r="D87" s="1">
        <v>7.3937636212023105E-13</v>
      </c>
      <c r="E87">
        <v>12.1311344379458</v>
      </c>
      <c r="F87">
        <v>900</v>
      </c>
      <c r="G87">
        <v>84</v>
      </c>
      <c r="H87">
        <v>24</v>
      </c>
      <c r="I87">
        <v>20029</v>
      </c>
      <c r="J87" t="s">
        <v>1888</v>
      </c>
    </row>
    <row r="88" spans="1:10" x14ac:dyDescent="0.3">
      <c r="A88" t="s">
        <v>1468</v>
      </c>
      <c r="B88" t="s">
        <v>1891</v>
      </c>
      <c r="C88" t="s">
        <v>1892</v>
      </c>
      <c r="D88" s="1">
        <v>7.3937636212023105E-13</v>
      </c>
      <c r="E88">
        <v>12.1311344379458</v>
      </c>
      <c r="F88">
        <v>900</v>
      </c>
      <c r="G88">
        <v>84</v>
      </c>
      <c r="H88">
        <v>24</v>
      </c>
      <c r="I88">
        <v>20029</v>
      </c>
      <c r="J88" t="s">
        <v>1888</v>
      </c>
    </row>
    <row r="89" spans="1:10" x14ac:dyDescent="0.3">
      <c r="A89" t="s">
        <v>1468</v>
      </c>
      <c r="B89" t="s">
        <v>1893</v>
      </c>
      <c r="C89" t="s">
        <v>1894</v>
      </c>
      <c r="D89" s="1">
        <v>7.3937636212023105E-13</v>
      </c>
      <c r="E89">
        <v>12.1311344379458</v>
      </c>
      <c r="F89">
        <v>900</v>
      </c>
      <c r="G89">
        <v>84</v>
      </c>
      <c r="H89">
        <v>24</v>
      </c>
      <c r="I89">
        <v>20029</v>
      </c>
      <c r="J89" t="s">
        <v>1888</v>
      </c>
    </row>
    <row r="90" spans="1:10" x14ac:dyDescent="0.3">
      <c r="A90" t="s">
        <v>1468</v>
      </c>
      <c r="B90" t="s">
        <v>1895</v>
      </c>
      <c r="C90" t="s">
        <v>1896</v>
      </c>
      <c r="D90" s="1">
        <v>7.3937636212023105E-13</v>
      </c>
      <c r="E90">
        <v>12.1311344379458</v>
      </c>
      <c r="F90">
        <v>901</v>
      </c>
      <c r="G90">
        <v>84</v>
      </c>
      <c r="H90">
        <v>24</v>
      </c>
      <c r="I90">
        <v>20029</v>
      </c>
      <c r="J90" t="s">
        <v>1888</v>
      </c>
    </row>
    <row r="91" spans="1:10" x14ac:dyDescent="0.3">
      <c r="A91" t="s">
        <v>1468</v>
      </c>
      <c r="B91" t="s">
        <v>1897</v>
      </c>
      <c r="C91" t="s">
        <v>1898</v>
      </c>
      <c r="D91" s="1">
        <v>9.5751730718381704E-12</v>
      </c>
      <c r="E91">
        <v>11.0188533673891</v>
      </c>
      <c r="F91">
        <v>366</v>
      </c>
      <c r="G91">
        <v>84</v>
      </c>
      <c r="H91">
        <v>16</v>
      </c>
      <c r="I91">
        <v>20029</v>
      </c>
      <c r="J91" t="s">
        <v>1899</v>
      </c>
    </row>
    <row r="92" spans="1:10" x14ac:dyDescent="0.3">
      <c r="A92" t="s">
        <v>1468</v>
      </c>
      <c r="B92" t="s">
        <v>1900</v>
      </c>
      <c r="C92" t="s">
        <v>1901</v>
      </c>
      <c r="D92" s="1">
        <v>3.6544241105135699E-11</v>
      </c>
      <c r="E92">
        <v>10.4371810524494</v>
      </c>
      <c r="F92">
        <v>401</v>
      </c>
      <c r="G92">
        <v>84</v>
      </c>
      <c r="H92">
        <v>16</v>
      </c>
      <c r="I92">
        <v>20029</v>
      </c>
      <c r="J92" t="s">
        <v>1899</v>
      </c>
    </row>
    <row r="93" spans="1:10" x14ac:dyDescent="0.3">
      <c r="A93" t="s">
        <v>1468</v>
      </c>
      <c r="B93" t="s">
        <v>1902</v>
      </c>
      <c r="C93" t="s">
        <v>1903</v>
      </c>
      <c r="D93" s="1">
        <v>1.00065806544E-10</v>
      </c>
      <c r="E93">
        <v>9.9997142998050794</v>
      </c>
      <c r="F93">
        <v>430</v>
      </c>
      <c r="G93">
        <v>84</v>
      </c>
      <c r="H93">
        <v>16</v>
      </c>
      <c r="I93">
        <v>20029</v>
      </c>
      <c r="J93" t="s">
        <v>1899</v>
      </c>
    </row>
    <row r="94" spans="1:10" x14ac:dyDescent="0.3">
      <c r="A94" t="s">
        <v>1468</v>
      </c>
      <c r="B94" t="s">
        <v>1503</v>
      </c>
      <c r="C94" t="s">
        <v>1504</v>
      </c>
      <c r="D94" s="1">
        <v>1.48896330624351E-10</v>
      </c>
      <c r="E94">
        <v>9.8271160047947106</v>
      </c>
      <c r="F94">
        <v>517</v>
      </c>
      <c r="G94">
        <v>84</v>
      </c>
      <c r="H94">
        <v>17</v>
      </c>
      <c r="I94">
        <v>20029</v>
      </c>
      <c r="J94" t="s">
        <v>1505</v>
      </c>
    </row>
    <row r="95" spans="1:10" x14ac:dyDescent="0.3">
      <c r="A95" t="s">
        <v>1468</v>
      </c>
      <c r="B95" t="s">
        <v>1506</v>
      </c>
      <c r="C95" t="s">
        <v>1507</v>
      </c>
      <c r="D95" s="1">
        <v>1.52867235154472E-10</v>
      </c>
      <c r="E95">
        <v>9.8156855892538406</v>
      </c>
      <c r="F95">
        <v>519</v>
      </c>
      <c r="G95">
        <v>84</v>
      </c>
      <c r="H95">
        <v>17</v>
      </c>
      <c r="I95">
        <v>20029</v>
      </c>
      <c r="J95" t="s">
        <v>1505</v>
      </c>
    </row>
    <row r="96" spans="1:10" x14ac:dyDescent="0.3">
      <c r="A96" t="s">
        <v>1468</v>
      </c>
      <c r="B96" t="s">
        <v>1528</v>
      </c>
      <c r="C96" t="s">
        <v>1529</v>
      </c>
      <c r="D96" s="1">
        <v>1.60374224802704E-10</v>
      </c>
      <c r="E96">
        <v>9.7948654298514395</v>
      </c>
      <c r="F96">
        <v>12312</v>
      </c>
      <c r="G96">
        <v>84</v>
      </c>
      <c r="H96">
        <v>78</v>
      </c>
      <c r="I96">
        <v>20029</v>
      </c>
      <c r="J96" t="s">
        <v>1904</v>
      </c>
    </row>
    <row r="97" spans="1:10" x14ac:dyDescent="0.3">
      <c r="A97" t="s">
        <v>1468</v>
      </c>
      <c r="B97" t="s">
        <v>1531</v>
      </c>
      <c r="C97" t="s">
        <v>1532</v>
      </c>
      <c r="D97" s="1">
        <v>1.6803465452869499E-10</v>
      </c>
      <c r="E97">
        <v>9.7746011425685602</v>
      </c>
      <c r="F97">
        <v>12326</v>
      </c>
      <c r="G97">
        <v>84</v>
      </c>
      <c r="H97">
        <v>78</v>
      </c>
      <c r="I97">
        <v>20029</v>
      </c>
      <c r="J97" t="s">
        <v>1904</v>
      </c>
    </row>
    <row r="98" spans="1:10" x14ac:dyDescent="0.3">
      <c r="A98" t="s">
        <v>1468</v>
      </c>
      <c r="B98" t="s">
        <v>1508</v>
      </c>
      <c r="C98" t="s">
        <v>1509</v>
      </c>
      <c r="D98" s="1">
        <v>7.6834577764406901E-10</v>
      </c>
      <c r="E98">
        <v>9.1144432910004305</v>
      </c>
      <c r="F98">
        <v>424</v>
      </c>
      <c r="G98">
        <v>84</v>
      </c>
      <c r="H98">
        <v>15</v>
      </c>
      <c r="I98">
        <v>20029</v>
      </c>
      <c r="J98" t="s">
        <v>1510</v>
      </c>
    </row>
    <row r="99" spans="1:10" x14ac:dyDescent="0.3">
      <c r="A99" t="s">
        <v>1468</v>
      </c>
      <c r="B99" t="s">
        <v>1511</v>
      </c>
      <c r="C99" t="s">
        <v>1512</v>
      </c>
      <c r="D99" s="1">
        <v>7.96001722288069E-10</v>
      </c>
      <c r="E99">
        <v>9.0990859925897194</v>
      </c>
      <c r="F99">
        <v>426</v>
      </c>
      <c r="G99">
        <v>84</v>
      </c>
      <c r="H99">
        <v>15</v>
      </c>
      <c r="I99">
        <v>20029</v>
      </c>
      <c r="J99" t="s">
        <v>1510</v>
      </c>
    </row>
    <row r="100" spans="1:10" x14ac:dyDescent="0.3">
      <c r="A100" t="s">
        <v>1468</v>
      </c>
      <c r="B100" t="s">
        <v>1515</v>
      </c>
      <c r="C100" t="s">
        <v>1516</v>
      </c>
      <c r="D100" s="1">
        <v>1.28726275168024E-9</v>
      </c>
      <c r="E100">
        <v>8.89033279733958</v>
      </c>
      <c r="F100">
        <v>442</v>
      </c>
      <c r="G100">
        <v>84</v>
      </c>
      <c r="H100">
        <v>15</v>
      </c>
      <c r="I100">
        <v>20029</v>
      </c>
      <c r="J100" t="s">
        <v>1510</v>
      </c>
    </row>
    <row r="101" spans="1:10" x14ac:dyDescent="0.3">
      <c r="A101" t="s">
        <v>1468</v>
      </c>
      <c r="B101" t="s">
        <v>1517</v>
      </c>
      <c r="C101" t="s">
        <v>1518</v>
      </c>
      <c r="D101" s="1">
        <v>1.2911200168550201E-9</v>
      </c>
      <c r="E101">
        <v>8.8890333857465507</v>
      </c>
      <c r="F101">
        <v>443</v>
      </c>
      <c r="G101">
        <v>84</v>
      </c>
      <c r="H101">
        <v>15</v>
      </c>
      <c r="I101">
        <v>20029</v>
      </c>
      <c r="J101" t="s">
        <v>1510</v>
      </c>
    </row>
    <row r="102" spans="1:10" x14ac:dyDescent="0.3">
      <c r="A102" t="s">
        <v>1468</v>
      </c>
      <c r="B102" t="s">
        <v>1537</v>
      </c>
      <c r="C102" t="s">
        <v>1538</v>
      </c>
      <c r="D102" s="1">
        <v>1.3415148283947E-9</v>
      </c>
      <c r="E102">
        <v>8.8724045225042207</v>
      </c>
      <c r="F102">
        <v>13505</v>
      </c>
      <c r="G102">
        <v>84</v>
      </c>
      <c r="H102">
        <v>80</v>
      </c>
      <c r="I102">
        <v>20029</v>
      </c>
      <c r="J102" t="s">
        <v>1905</v>
      </c>
    </row>
    <row r="103" spans="1:10" x14ac:dyDescent="0.3">
      <c r="A103" t="s">
        <v>1468</v>
      </c>
      <c r="B103" t="s">
        <v>1519</v>
      </c>
      <c r="C103" t="s">
        <v>1520</v>
      </c>
      <c r="D103" s="1">
        <v>2.0451184918431E-8</v>
      </c>
      <c r="E103">
        <v>7.68928152439854</v>
      </c>
      <c r="F103">
        <v>546</v>
      </c>
      <c r="G103">
        <v>84</v>
      </c>
      <c r="H103">
        <v>15</v>
      </c>
      <c r="I103">
        <v>20029</v>
      </c>
      <c r="J103" t="s">
        <v>1510</v>
      </c>
    </row>
    <row r="104" spans="1:10" x14ac:dyDescent="0.3">
      <c r="A104" t="s">
        <v>1468</v>
      </c>
      <c r="B104" t="s">
        <v>1521</v>
      </c>
      <c r="C104" t="s">
        <v>1522</v>
      </c>
      <c r="D104" s="1">
        <v>2.0451184918431E-8</v>
      </c>
      <c r="E104">
        <v>7.68928152439854</v>
      </c>
      <c r="F104">
        <v>546</v>
      </c>
      <c r="G104">
        <v>84</v>
      </c>
      <c r="H104">
        <v>15</v>
      </c>
      <c r="I104">
        <v>20029</v>
      </c>
      <c r="J104" t="s">
        <v>1510</v>
      </c>
    </row>
    <row r="105" spans="1:10" x14ac:dyDescent="0.3">
      <c r="A105" t="s">
        <v>1468</v>
      </c>
      <c r="B105" t="s">
        <v>1749</v>
      </c>
      <c r="C105" t="s">
        <v>1750</v>
      </c>
      <c r="D105" s="1">
        <v>2.9101892720639201E-7</v>
      </c>
      <c r="E105">
        <v>6.5360787645742802</v>
      </c>
      <c r="F105">
        <v>91</v>
      </c>
      <c r="G105">
        <v>84</v>
      </c>
      <c r="H105">
        <v>7</v>
      </c>
      <c r="I105">
        <v>20029</v>
      </c>
      <c r="J105" t="s">
        <v>1906</v>
      </c>
    </row>
    <row r="106" spans="1:10" x14ac:dyDescent="0.3">
      <c r="A106" t="s">
        <v>1468</v>
      </c>
      <c r="B106" t="s">
        <v>1526</v>
      </c>
      <c r="C106" t="s">
        <v>1527</v>
      </c>
      <c r="D106" s="1">
        <v>3.1161838418972802E-7</v>
      </c>
      <c r="E106">
        <v>6.5063769286739497</v>
      </c>
      <c r="F106">
        <v>674</v>
      </c>
      <c r="G106">
        <v>84</v>
      </c>
      <c r="H106">
        <v>15</v>
      </c>
      <c r="I106">
        <v>20029</v>
      </c>
      <c r="J106" t="s">
        <v>1510</v>
      </c>
    </row>
    <row r="107" spans="1:10" x14ac:dyDescent="0.3">
      <c r="A107" t="s">
        <v>1468</v>
      </c>
      <c r="B107" t="s">
        <v>1907</v>
      </c>
      <c r="C107" t="s">
        <v>1908</v>
      </c>
      <c r="D107" s="1">
        <v>5.04513028232439E-7</v>
      </c>
      <c r="E107">
        <v>6.2971276143301402</v>
      </c>
      <c r="F107">
        <v>701</v>
      </c>
      <c r="G107">
        <v>84</v>
      </c>
      <c r="H107">
        <v>15</v>
      </c>
      <c r="I107">
        <v>20029</v>
      </c>
      <c r="J107" t="s">
        <v>1909</v>
      </c>
    </row>
    <row r="108" spans="1:10" x14ac:dyDescent="0.3">
      <c r="A108" t="s">
        <v>1468</v>
      </c>
      <c r="B108" t="s">
        <v>1533</v>
      </c>
      <c r="C108" t="s">
        <v>1534</v>
      </c>
      <c r="D108" s="1">
        <v>9.5700418848714311E-7</v>
      </c>
      <c r="E108">
        <v>6.0190861614573503</v>
      </c>
      <c r="F108">
        <v>11808</v>
      </c>
      <c r="G108">
        <v>84</v>
      </c>
      <c r="H108">
        <v>71</v>
      </c>
      <c r="I108">
        <v>20029</v>
      </c>
      <c r="J108" t="s">
        <v>1910</v>
      </c>
    </row>
    <row r="109" spans="1:10" x14ac:dyDescent="0.3">
      <c r="A109" t="s">
        <v>1468</v>
      </c>
      <c r="B109" t="s">
        <v>1535</v>
      </c>
      <c r="C109" t="s">
        <v>1536</v>
      </c>
      <c r="D109">
        <v>1.0007121176952099E-6</v>
      </c>
      <c r="E109">
        <v>5.9996908412801302</v>
      </c>
      <c r="F109">
        <v>11823</v>
      </c>
      <c r="G109">
        <v>84</v>
      </c>
      <c r="H109">
        <v>71</v>
      </c>
      <c r="I109">
        <v>20029</v>
      </c>
      <c r="J109" t="s">
        <v>1910</v>
      </c>
    </row>
    <row r="110" spans="1:10" x14ac:dyDescent="0.3">
      <c r="A110" t="s">
        <v>1468</v>
      </c>
      <c r="B110" t="s">
        <v>1911</v>
      </c>
      <c r="C110" t="s">
        <v>1912</v>
      </c>
      <c r="D110">
        <v>7.3369818315295202E-6</v>
      </c>
      <c r="E110">
        <v>5.1344825563615402</v>
      </c>
      <c r="F110">
        <v>1245</v>
      </c>
      <c r="G110">
        <v>84</v>
      </c>
      <c r="H110">
        <v>18</v>
      </c>
      <c r="I110">
        <v>20029</v>
      </c>
      <c r="J110" t="s">
        <v>1913</v>
      </c>
    </row>
    <row r="111" spans="1:10" x14ac:dyDescent="0.3">
      <c r="A111" t="s">
        <v>1468</v>
      </c>
      <c r="B111" t="s">
        <v>1914</v>
      </c>
      <c r="C111" t="s">
        <v>1915</v>
      </c>
      <c r="D111">
        <v>7.3369818315295202E-6</v>
      </c>
      <c r="E111">
        <v>5.1344825563615402</v>
      </c>
      <c r="F111">
        <v>1245</v>
      </c>
      <c r="G111">
        <v>84</v>
      </c>
      <c r="H111">
        <v>18</v>
      </c>
      <c r="I111">
        <v>20029</v>
      </c>
      <c r="J111" t="s">
        <v>1913</v>
      </c>
    </row>
    <row r="112" spans="1:10" x14ac:dyDescent="0.3">
      <c r="A112" t="s">
        <v>1468</v>
      </c>
      <c r="B112" t="s">
        <v>1916</v>
      </c>
      <c r="C112" t="s">
        <v>1917</v>
      </c>
      <c r="D112">
        <v>7.3369818315295202E-6</v>
      </c>
      <c r="E112">
        <v>5.1344825563615402</v>
      </c>
      <c r="F112">
        <v>1245</v>
      </c>
      <c r="G112">
        <v>84</v>
      </c>
      <c r="H112">
        <v>18</v>
      </c>
      <c r="I112">
        <v>20029</v>
      </c>
      <c r="J112" t="s">
        <v>1913</v>
      </c>
    </row>
    <row r="113" spans="1:10" x14ac:dyDescent="0.3">
      <c r="A113" t="s">
        <v>1468</v>
      </c>
      <c r="B113" t="s">
        <v>1918</v>
      </c>
      <c r="C113" t="s">
        <v>1919</v>
      </c>
      <c r="D113">
        <v>1.1457932768379701E-5</v>
      </c>
      <c r="E113">
        <v>4.9408937303851799</v>
      </c>
      <c r="F113">
        <v>794</v>
      </c>
      <c r="G113">
        <v>84</v>
      </c>
      <c r="H113">
        <v>14</v>
      </c>
      <c r="I113">
        <v>20029</v>
      </c>
      <c r="J113" t="s">
        <v>1920</v>
      </c>
    </row>
    <row r="114" spans="1:10" x14ac:dyDescent="0.3">
      <c r="A114" t="s">
        <v>1468</v>
      </c>
      <c r="B114" t="s">
        <v>1921</v>
      </c>
      <c r="C114" t="s">
        <v>1922</v>
      </c>
      <c r="D114">
        <v>1.4797883517007E-5</v>
      </c>
      <c r="E114">
        <v>4.8298003955925299</v>
      </c>
      <c r="F114">
        <v>1054</v>
      </c>
      <c r="G114">
        <v>84</v>
      </c>
      <c r="H114">
        <v>16</v>
      </c>
      <c r="I114">
        <v>20029</v>
      </c>
      <c r="J114" t="s">
        <v>1923</v>
      </c>
    </row>
    <row r="115" spans="1:10" x14ac:dyDescent="0.3">
      <c r="A115" t="s">
        <v>1468</v>
      </c>
      <c r="B115" t="s">
        <v>1544</v>
      </c>
      <c r="C115" t="s">
        <v>1545</v>
      </c>
      <c r="D115">
        <v>6.7737763237186199E-5</v>
      </c>
      <c r="E115">
        <v>4.1691691482550901</v>
      </c>
      <c r="F115">
        <v>43</v>
      </c>
      <c r="G115">
        <v>84</v>
      </c>
      <c r="H115">
        <v>4</v>
      </c>
      <c r="I115">
        <v>20029</v>
      </c>
      <c r="J115" t="s">
        <v>1546</v>
      </c>
    </row>
    <row r="116" spans="1:10" x14ac:dyDescent="0.3">
      <c r="A116" t="s">
        <v>1468</v>
      </c>
      <c r="B116" t="s">
        <v>1547</v>
      </c>
      <c r="C116" t="s">
        <v>1548</v>
      </c>
      <c r="D116">
        <v>1.16001078274587E-4</v>
      </c>
      <c r="E116">
        <v>3.93553797382026</v>
      </c>
      <c r="F116">
        <v>97</v>
      </c>
      <c r="G116">
        <v>84</v>
      </c>
      <c r="H116">
        <v>5</v>
      </c>
      <c r="I116">
        <v>20029</v>
      </c>
      <c r="J116" t="s">
        <v>1549</v>
      </c>
    </row>
    <row r="117" spans="1:10" x14ac:dyDescent="0.3">
      <c r="A117" t="s">
        <v>1468</v>
      </c>
      <c r="B117" t="s">
        <v>1553</v>
      </c>
      <c r="C117" t="s">
        <v>1554</v>
      </c>
      <c r="D117">
        <v>2.7711928236100902E-4</v>
      </c>
      <c r="E117">
        <v>3.5573332543273501</v>
      </c>
      <c r="F117">
        <v>62</v>
      </c>
      <c r="G117">
        <v>84</v>
      </c>
      <c r="H117">
        <v>4</v>
      </c>
      <c r="I117">
        <v>20029</v>
      </c>
      <c r="J117" t="s">
        <v>1555</v>
      </c>
    </row>
    <row r="118" spans="1:10" x14ac:dyDescent="0.3">
      <c r="A118" t="s">
        <v>1468</v>
      </c>
      <c r="B118" t="s">
        <v>1924</v>
      </c>
      <c r="C118" t="s">
        <v>1925</v>
      </c>
      <c r="D118">
        <v>3.47625947693662E-4</v>
      </c>
      <c r="E118">
        <v>3.4588878141577899</v>
      </c>
      <c r="F118">
        <v>1094</v>
      </c>
      <c r="G118">
        <v>84</v>
      </c>
      <c r="H118">
        <v>14</v>
      </c>
      <c r="I118">
        <v>20029</v>
      </c>
      <c r="J118" t="s">
        <v>1920</v>
      </c>
    </row>
    <row r="119" spans="1:10" x14ac:dyDescent="0.3">
      <c r="A119" t="s">
        <v>1468</v>
      </c>
      <c r="B119" t="s">
        <v>1756</v>
      </c>
      <c r="C119" t="s">
        <v>1757</v>
      </c>
      <c r="D119">
        <v>4.16117513673226E-4</v>
      </c>
      <c r="E119">
        <v>3.3807840051117002</v>
      </c>
      <c r="F119">
        <v>489</v>
      </c>
      <c r="G119">
        <v>84</v>
      </c>
      <c r="H119">
        <v>9</v>
      </c>
      <c r="I119">
        <v>20029</v>
      </c>
      <c r="J119" t="s">
        <v>1926</v>
      </c>
    </row>
    <row r="120" spans="1:10" x14ac:dyDescent="0.3">
      <c r="A120" t="s">
        <v>1468</v>
      </c>
      <c r="B120" t="s">
        <v>1562</v>
      </c>
      <c r="C120" t="s">
        <v>1563</v>
      </c>
      <c r="D120">
        <v>6.3670606196308095E-4</v>
      </c>
      <c r="E120">
        <v>3.1960610152773801</v>
      </c>
      <c r="F120">
        <v>78</v>
      </c>
      <c r="G120">
        <v>84</v>
      </c>
      <c r="H120">
        <v>4</v>
      </c>
      <c r="I120">
        <v>20029</v>
      </c>
      <c r="J120" t="s">
        <v>1564</v>
      </c>
    </row>
    <row r="121" spans="1:10" x14ac:dyDescent="0.3">
      <c r="A121" t="s">
        <v>1468</v>
      </c>
      <c r="B121" t="s">
        <v>1565</v>
      </c>
      <c r="C121" t="s">
        <v>1566</v>
      </c>
      <c r="D121">
        <v>1.1246817854400201E-3</v>
      </c>
      <c r="E121">
        <v>2.9489703383316601</v>
      </c>
      <c r="F121">
        <v>39</v>
      </c>
      <c r="G121">
        <v>84</v>
      </c>
      <c r="H121">
        <v>3</v>
      </c>
      <c r="I121">
        <v>20029</v>
      </c>
      <c r="J121" t="s">
        <v>1567</v>
      </c>
    </row>
    <row r="122" spans="1:10" x14ac:dyDescent="0.3">
      <c r="A122" t="s">
        <v>1468</v>
      </c>
      <c r="B122" t="s">
        <v>1542</v>
      </c>
      <c r="C122" t="s">
        <v>1543</v>
      </c>
      <c r="D122">
        <v>1.2765528795890999E-3</v>
      </c>
      <c r="E122">
        <v>2.89396119038727</v>
      </c>
      <c r="F122">
        <v>1406</v>
      </c>
      <c r="G122">
        <v>84</v>
      </c>
      <c r="H122">
        <v>15</v>
      </c>
      <c r="I122">
        <v>20029</v>
      </c>
      <c r="J122" t="s">
        <v>1510</v>
      </c>
    </row>
    <row r="123" spans="1:10" x14ac:dyDescent="0.3">
      <c r="A123" t="s">
        <v>1468</v>
      </c>
      <c r="B123" t="s">
        <v>1927</v>
      </c>
      <c r="C123" t="s">
        <v>1928</v>
      </c>
      <c r="D123">
        <v>1.2765528795890999E-3</v>
      </c>
      <c r="E123">
        <v>2.89396119038727</v>
      </c>
      <c r="F123">
        <v>2917</v>
      </c>
      <c r="G123">
        <v>84</v>
      </c>
      <c r="H123">
        <v>24</v>
      </c>
      <c r="I123">
        <v>20029</v>
      </c>
      <c r="J123" t="s">
        <v>1929</v>
      </c>
    </row>
    <row r="124" spans="1:10" x14ac:dyDescent="0.3">
      <c r="A124" t="s">
        <v>1468</v>
      </c>
      <c r="B124" t="s">
        <v>1752</v>
      </c>
      <c r="C124" t="s">
        <v>1753</v>
      </c>
      <c r="D124">
        <v>2.2564388693065399E-3</v>
      </c>
      <c r="E124">
        <v>2.64657642774652</v>
      </c>
      <c r="F124">
        <v>18497</v>
      </c>
      <c r="G124">
        <v>84</v>
      </c>
      <c r="H124">
        <v>84</v>
      </c>
      <c r="I124">
        <v>20029</v>
      </c>
      <c r="J124" t="s">
        <v>1930</v>
      </c>
    </row>
    <row r="125" spans="1:10" x14ac:dyDescent="0.3">
      <c r="A125" t="s">
        <v>1468</v>
      </c>
      <c r="B125" t="s">
        <v>1931</v>
      </c>
      <c r="C125" t="s">
        <v>1932</v>
      </c>
      <c r="D125">
        <v>8.8892246057641795E-3</v>
      </c>
      <c r="E125">
        <v>2.05113612025864</v>
      </c>
      <c r="F125">
        <v>1720</v>
      </c>
      <c r="G125">
        <v>84</v>
      </c>
      <c r="H125">
        <v>15</v>
      </c>
      <c r="I125">
        <v>20029</v>
      </c>
      <c r="J125" t="s">
        <v>1933</v>
      </c>
    </row>
    <row r="126" spans="1:10" x14ac:dyDescent="0.3">
      <c r="A126" t="s">
        <v>1468</v>
      </c>
      <c r="B126" t="s">
        <v>1734</v>
      </c>
      <c r="C126" t="s">
        <v>1735</v>
      </c>
      <c r="D126">
        <v>1.4819825871036999E-2</v>
      </c>
      <c r="E126">
        <v>1.8291568991699101</v>
      </c>
      <c r="F126">
        <v>2</v>
      </c>
      <c r="G126">
        <v>84</v>
      </c>
      <c r="H126">
        <v>1</v>
      </c>
      <c r="I126">
        <v>20029</v>
      </c>
      <c r="J126" t="s">
        <v>1307</v>
      </c>
    </row>
    <row r="127" spans="1:10" x14ac:dyDescent="0.3">
      <c r="A127" t="s">
        <v>1468</v>
      </c>
      <c r="B127" t="s">
        <v>1570</v>
      </c>
      <c r="C127" t="s">
        <v>1571</v>
      </c>
      <c r="D127">
        <v>1.60443778010434E-2</v>
      </c>
      <c r="E127">
        <v>1.7946771201273899</v>
      </c>
      <c r="F127">
        <v>428</v>
      </c>
      <c r="G127">
        <v>84</v>
      </c>
      <c r="H127">
        <v>6</v>
      </c>
      <c r="I127">
        <v>20029</v>
      </c>
      <c r="J127" t="s">
        <v>1572</v>
      </c>
    </row>
    <row r="128" spans="1:10" x14ac:dyDescent="0.3">
      <c r="A128" t="s">
        <v>1468</v>
      </c>
      <c r="B128" t="s">
        <v>1741</v>
      </c>
      <c r="C128" t="s">
        <v>1742</v>
      </c>
      <c r="D128">
        <v>2.1479462272053301E-2</v>
      </c>
      <c r="E128">
        <v>1.6679765951886401</v>
      </c>
      <c r="F128">
        <v>3</v>
      </c>
      <c r="G128">
        <v>84</v>
      </c>
      <c r="H128">
        <v>1</v>
      </c>
      <c r="I128">
        <v>20029</v>
      </c>
      <c r="J128" t="s">
        <v>1391</v>
      </c>
    </row>
    <row r="129" spans="1:10" x14ac:dyDescent="0.3">
      <c r="A129" t="s">
        <v>1468</v>
      </c>
      <c r="B129" t="s">
        <v>1934</v>
      </c>
      <c r="C129" t="s">
        <v>1935</v>
      </c>
      <c r="D129">
        <v>2.55195421044088E-2</v>
      </c>
      <c r="E129">
        <v>1.59312712240042</v>
      </c>
      <c r="F129">
        <v>1772</v>
      </c>
      <c r="G129">
        <v>84</v>
      </c>
      <c r="H129">
        <v>14</v>
      </c>
      <c r="I129">
        <v>20029</v>
      </c>
      <c r="J129" t="s">
        <v>1936</v>
      </c>
    </row>
    <row r="130" spans="1:10" x14ac:dyDescent="0.3">
      <c r="A130" t="s">
        <v>1468</v>
      </c>
      <c r="B130" t="s">
        <v>1739</v>
      </c>
      <c r="C130" t="s">
        <v>1740</v>
      </c>
      <c r="D130">
        <v>3.1747852446376901E-2</v>
      </c>
      <c r="E130">
        <v>1.4982856468202601</v>
      </c>
      <c r="F130">
        <v>51</v>
      </c>
      <c r="G130">
        <v>84</v>
      </c>
      <c r="H130">
        <v>2</v>
      </c>
      <c r="I130">
        <v>20029</v>
      </c>
      <c r="J130" t="s">
        <v>1738</v>
      </c>
    </row>
    <row r="131" spans="1:10" x14ac:dyDescent="0.3">
      <c r="A131" t="s">
        <v>1468</v>
      </c>
      <c r="B131" t="s">
        <v>1736</v>
      </c>
      <c r="C131" t="s">
        <v>1737</v>
      </c>
      <c r="D131">
        <v>3.1747852446376901E-2</v>
      </c>
      <c r="E131">
        <v>1.4982856468202601</v>
      </c>
      <c r="F131">
        <v>51</v>
      </c>
      <c r="G131">
        <v>84</v>
      </c>
      <c r="H131">
        <v>2</v>
      </c>
      <c r="I131">
        <v>20029</v>
      </c>
      <c r="J131" t="s">
        <v>1738</v>
      </c>
    </row>
    <row r="132" spans="1:10" x14ac:dyDescent="0.3">
      <c r="A132" t="s">
        <v>1468</v>
      </c>
      <c r="B132" t="s">
        <v>1745</v>
      </c>
      <c r="C132" t="s">
        <v>1746</v>
      </c>
      <c r="D132">
        <v>4.0144124544904798E-2</v>
      </c>
      <c r="E132">
        <v>1.39637800865299</v>
      </c>
      <c r="F132">
        <v>6</v>
      </c>
      <c r="G132">
        <v>84</v>
      </c>
      <c r="H132">
        <v>1</v>
      </c>
      <c r="I132">
        <v>20029</v>
      </c>
      <c r="J132" t="s">
        <v>1348</v>
      </c>
    </row>
    <row r="133" spans="1:10" ht="15.6" x14ac:dyDescent="0.3">
      <c r="A133" s="2" t="s">
        <v>1586</v>
      </c>
    </row>
    <row r="134" spans="1:10" x14ac:dyDescent="0.3">
      <c r="A134" t="s">
        <v>1573</v>
      </c>
      <c r="B134" t="s">
        <v>1574</v>
      </c>
      <c r="C134" t="s">
        <v>1575</v>
      </c>
      <c r="D134" s="1">
        <v>2.04737199367409E-30</v>
      </c>
      <c r="E134">
        <v>29.6888032417916</v>
      </c>
      <c r="F134">
        <v>323</v>
      </c>
      <c r="G134">
        <v>54</v>
      </c>
      <c r="H134">
        <v>36</v>
      </c>
      <c r="I134">
        <v>5300</v>
      </c>
      <c r="J134" t="s">
        <v>1937</v>
      </c>
    </row>
    <row r="135" spans="1:10" x14ac:dyDescent="0.3">
      <c r="A135" t="s">
        <v>1573</v>
      </c>
      <c r="B135" t="s">
        <v>1577</v>
      </c>
      <c r="C135" t="s">
        <v>1578</v>
      </c>
      <c r="D135">
        <v>9.3992325545808799E-3</v>
      </c>
      <c r="E135">
        <v>2.0269076050085002</v>
      </c>
      <c r="F135">
        <v>45</v>
      </c>
      <c r="G135">
        <v>54</v>
      </c>
      <c r="H135">
        <v>4</v>
      </c>
      <c r="I135">
        <v>5300</v>
      </c>
      <c r="J135" t="s">
        <v>1579</v>
      </c>
    </row>
    <row r="136" spans="1:10" x14ac:dyDescent="0.3">
      <c r="A136" t="s">
        <v>1573</v>
      </c>
      <c r="B136" t="s">
        <v>1580</v>
      </c>
      <c r="C136" t="s">
        <v>1581</v>
      </c>
      <c r="D136">
        <v>9.3992325545808799E-3</v>
      </c>
      <c r="E136">
        <v>2.0269076050085002</v>
      </c>
      <c r="F136">
        <v>22</v>
      </c>
      <c r="G136">
        <v>54</v>
      </c>
      <c r="H136">
        <v>3</v>
      </c>
      <c r="I136">
        <v>5300</v>
      </c>
      <c r="J136" t="s">
        <v>1432</v>
      </c>
    </row>
    <row r="138" spans="1:10" ht="15.6" x14ac:dyDescent="0.3">
      <c r="A138" s="2" t="s">
        <v>1582</v>
      </c>
    </row>
    <row r="139" spans="1:10" x14ac:dyDescent="0.3">
      <c r="A139" t="s">
        <v>1762</v>
      </c>
    </row>
    <row r="140" spans="1:10" x14ac:dyDescent="0.3">
      <c r="A140" t="s">
        <v>1392</v>
      </c>
      <c r="B140" s="3" t="s">
        <v>1393</v>
      </c>
      <c r="C140" t="s">
        <v>1394</v>
      </c>
      <c r="D140" t="s">
        <v>1395</v>
      </c>
      <c r="E140" t="s">
        <v>1396</v>
      </c>
      <c r="F140" t="s">
        <v>1397</v>
      </c>
      <c r="G140" t="s">
        <v>1398</v>
      </c>
      <c r="H140" t="s">
        <v>1399</v>
      </c>
      <c r="I140" t="s">
        <v>1400</v>
      </c>
      <c r="J140" t="s">
        <v>1401</v>
      </c>
    </row>
    <row r="141" spans="1:10" ht="15.6" x14ac:dyDescent="0.3">
      <c r="A141" s="2" t="s">
        <v>1583</v>
      </c>
    </row>
    <row r="142" spans="1:10" x14ac:dyDescent="0.3">
      <c r="A142" t="s">
        <v>1402</v>
      </c>
      <c r="B142" t="s">
        <v>1403</v>
      </c>
      <c r="C142" t="s">
        <v>1404</v>
      </c>
      <c r="D142" s="1">
        <v>1.5451606177456901E-33</v>
      </c>
      <c r="E142">
        <v>32.8110263694591</v>
      </c>
      <c r="F142">
        <v>419</v>
      </c>
      <c r="G142">
        <v>46</v>
      </c>
      <c r="H142">
        <v>27</v>
      </c>
      <c r="I142">
        <v>22878</v>
      </c>
      <c r="J142" t="s">
        <v>1405</v>
      </c>
    </row>
    <row r="143" spans="1:10" x14ac:dyDescent="0.3">
      <c r="A143" t="s">
        <v>1402</v>
      </c>
      <c r="B143" t="s">
        <v>1406</v>
      </c>
      <c r="C143" t="s">
        <v>1407</v>
      </c>
      <c r="D143" s="1">
        <v>3.8417942270225303E-30</v>
      </c>
      <c r="E143">
        <v>29.4154659003962</v>
      </c>
      <c r="F143">
        <v>572</v>
      </c>
      <c r="G143">
        <v>46</v>
      </c>
      <c r="H143">
        <v>27</v>
      </c>
      <c r="I143">
        <v>22878</v>
      </c>
      <c r="J143" t="s">
        <v>1405</v>
      </c>
    </row>
    <row r="144" spans="1:10" x14ac:dyDescent="0.3">
      <c r="A144" t="s">
        <v>1402</v>
      </c>
      <c r="B144" t="s">
        <v>1408</v>
      </c>
      <c r="C144" t="s">
        <v>1409</v>
      </c>
      <c r="D144" s="1">
        <v>7.7077248022606503E-30</v>
      </c>
      <c r="E144">
        <v>29.113073799853701</v>
      </c>
      <c r="F144">
        <v>1619</v>
      </c>
      <c r="G144">
        <v>46</v>
      </c>
      <c r="H144">
        <v>35</v>
      </c>
      <c r="I144">
        <v>22878</v>
      </c>
      <c r="J144" t="s">
        <v>1410</v>
      </c>
    </row>
    <row r="145" spans="1:10" x14ac:dyDescent="0.3">
      <c r="A145" t="s">
        <v>1402</v>
      </c>
      <c r="B145" t="s">
        <v>1411</v>
      </c>
      <c r="C145" t="s">
        <v>1412</v>
      </c>
      <c r="D145" s="1">
        <v>7.4305448019993202E-28</v>
      </c>
      <c r="E145">
        <v>27.128979342924701</v>
      </c>
      <c r="F145">
        <v>2517</v>
      </c>
      <c r="G145">
        <v>46</v>
      </c>
      <c r="H145">
        <v>38</v>
      </c>
      <c r="I145">
        <v>22878</v>
      </c>
      <c r="J145" t="s">
        <v>1413</v>
      </c>
    </row>
    <row r="146" spans="1:10" x14ac:dyDescent="0.3">
      <c r="A146" t="s">
        <v>1402</v>
      </c>
      <c r="B146" t="s">
        <v>1414</v>
      </c>
      <c r="C146" t="s">
        <v>1415</v>
      </c>
      <c r="D146" s="1">
        <v>4.4259185768181299E-27</v>
      </c>
      <c r="E146">
        <v>26.353996580007401</v>
      </c>
      <c r="F146">
        <v>112</v>
      </c>
      <c r="G146">
        <v>46</v>
      </c>
      <c r="H146">
        <v>17</v>
      </c>
      <c r="I146">
        <v>22878</v>
      </c>
      <c r="J146" t="s">
        <v>1416</v>
      </c>
    </row>
    <row r="147" spans="1:10" x14ac:dyDescent="0.3">
      <c r="A147" t="s">
        <v>1402</v>
      </c>
      <c r="B147" t="s">
        <v>1417</v>
      </c>
      <c r="C147" t="s">
        <v>1418</v>
      </c>
      <c r="D147" s="1">
        <v>4.2931965584217801E-17</v>
      </c>
      <c r="E147">
        <v>16.367219227457198</v>
      </c>
      <c r="F147">
        <v>4996</v>
      </c>
      <c r="G147">
        <v>46</v>
      </c>
      <c r="H147">
        <v>38</v>
      </c>
      <c r="I147">
        <v>22878</v>
      </c>
      <c r="J147" t="s">
        <v>1413</v>
      </c>
    </row>
    <row r="148" spans="1:10" x14ac:dyDescent="0.3">
      <c r="A148" t="s">
        <v>1402</v>
      </c>
      <c r="B148" t="s">
        <v>1419</v>
      </c>
      <c r="C148" t="s">
        <v>1420</v>
      </c>
      <c r="D148" s="1">
        <v>1.25445959043343E-8</v>
      </c>
      <c r="E148">
        <v>7.9015433239344102</v>
      </c>
      <c r="F148">
        <v>97</v>
      </c>
      <c r="G148">
        <v>46</v>
      </c>
      <c r="H148">
        <v>7</v>
      </c>
      <c r="I148">
        <v>22878</v>
      </c>
      <c r="J148" t="s">
        <v>1421</v>
      </c>
    </row>
    <row r="149" spans="1:10" x14ac:dyDescent="0.3">
      <c r="A149" t="s">
        <v>1402</v>
      </c>
      <c r="B149" t="s">
        <v>1422</v>
      </c>
      <c r="C149" t="s">
        <v>1423</v>
      </c>
      <c r="D149" s="1">
        <v>9.7849473082830502E-7</v>
      </c>
      <c r="E149">
        <v>6.0094415086655104</v>
      </c>
      <c r="F149">
        <v>14966</v>
      </c>
      <c r="G149">
        <v>46</v>
      </c>
      <c r="H149">
        <v>45</v>
      </c>
      <c r="I149">
        <v>22878</v>
      </c>
      <c r="J149" t="s">
        <v>1424</v>
      </c>
    </row>
    <row r="150" spans="1:10" x14ac:dyDescent="0.3">
      <c r="A150" t="s">
        <v>1402</v>
      </c>
      <c r="B150" t="s">
        <v>1425</v>
      </c>
      <c r="C150" t="s">
        <v>1426</v>
      </c>
      <c r="D150">
        <v>2.7531991370929201E-5</v>
      </c>
      <c r="E150">
        <v>4.5601623752347598</v>
      </c>
      <c r="F150">
        <v>48</v>
      </c>
      <c r="G150">
        <v>46</v>
      </c>
      <c r="H150">
        <v>4</v>
      </c>
      <c r="I150">
        <v>22878</v>
      </c>
      <c r="J150" t="s">
        <v>1427</v>
      </c>
    </row>
    <row r="151" spans="1:10" x14ac:dyDescent="0.3">
      <c r="A151" t="s">
        <v>1402</v>
      </c>
      <c r="B151" t="s">
        <v>1428</v>
      </c>
      <c r="C151" t="s">
        <v>1429</v>
      </c>
      <c r="D151">
        <v>7.9033576054109701E-5</v>
      </c>
      <c r="E151">
        <v>4.1021883669734596</v>
      </c>
      <c r="F151">
        <v>64</v>
      </c>
      <c r="G151">
        <v>46</v>
      </c>
      <c r="H151">
        <v>4</v>
      </c>
      <c r="I151">
        <v>22878</v>
      </c>
      <c r="J151" t="s">
        <v>1427</v>
      </c>
    </row>
    <row r="152" spans="1:10" x14ac:dyDescent="0.3">
      <c r="A152" t="s">
        <v>1402</v>
      </c>
      <c r="B152" t="s">
        <v>1430</v>
      </c>
      <c r="C152" t="s">
        <v>1431</v>
      </c>
      <c r="D152">
        <v>3.7633196002765198E-4</v>
      </c>
      <c r="E152">
        <v>3.4244288976135602</v>
      </c>
      <c r="F152">
        <v>34</v>
      </c>
      <c r="G152">
        <v>46</v>
      </c>
      <c r="H152">
        <v>3</v>
      </c>
      <c r="I152">
        <v>22878</v>
      </c>
      <c r="J152" t="s">
        <v>1432</v>
      </c>
    </row>
    <row r="153" spans="1:10" x14ac:dyDescent="0.3">
      <c r="A153" t="s">
        <v>1402</v>
      </c>
      <c r="B153" t="s">
        <v>1587</v>
      </c>
      <c r="C153" t="s">
        <v>1588</v>
      </c>
      <c r="D153">
        <v>7.71132503295743E-3</v>
      </c>
      <c r="E153">
        <v>2.1128709909426999</v>
      </c>
      <c r="F153">
        <v>23</v>
      </c>
      <c r="G153">
        <v>46</v>
      </c>
      <c r="H153">
        <v>2</v>
      </c>
      <c r="I153">
        <v>22878</v>
      </c>
      <c r="J153" t="s">
        <v>1589</v>
      </c>
    </row>
    <row r="154" spans="1:10" x14ac:dyDescent="0.3">
      <c r="A154" t="s">
        <v>1402</v>
      </c>
      <c r="B154" t="s">
        <v>1590</v>
      </c>
      <c r="C154" t="s">
        <v>1591</v>
      </c>
      <c r="D154">
        <v>7.7553200341373496E-3</v>
      </c>
      <c r="E154">
        <v>2.1104002757108402</v>
      </c>
      <c r="F154">
        <v>24</v>
      </c>
      <c r="G154">
        <v>46</v>
      </c>
      <c r="H154">
        <v>2</v>
      </c>
      <c r="I154">
        <v>22878</v>
      </c>
      <c r="J154" t="s">
        <v>1589</v>
      </c>
    </row>
    <row r="155" spans="1:10" x14ac:dyDescent="0.3">
      <c r="A155" t="s">
        <v>1402</v>
      </c>
      <c r="B155" t="s">
        <v>1592</v>
      </c>
      <c r="C155" t="s">
        <v>1593</v>
      </c>
      <c r="D155">
        <v>1.12360706149726E-2</v>
      </c>
      <c r="E155">
        <v>1.94938554006528</v>
      </c>
      <c r="F155">
        <v>1</v>
      </c>
      <c r="G155">
        <v>46</v>
      </c>
      <c r="H155">
        <v>1</v>
      </c>
      <c r="I155">
        <v>22878</v>
      </c>
      <c r="J155" t="s">
        <v>1348</v>
      </c>
    </row>
    <row r="156" spans="1:10" x14ac:dyDescent="0.3">
      <c r="A156" t="s">
        <v>1402</v>
      </c>
      <c r="B156" t="s">
        <v>1594</v>
      </c>
      <c r="C156" t="s">
        <v>1595</v>
      </c>
      <c r="D156">
        <v>1.12360706149726E-2</v>
      </c>
      <c r="E156">
        <v>1.94938554006528</v>
      </c>
      <c r="F156">
        <v>1</v>
      </c>
      <c r="G156">
        <v>46</v>
      </c>
      <c r="H156">
        <v>1</v>
      </c>
      <c r="I156">
        <v>22878</v>
      </c>
      <c r="J156" t="s">
        <v>1326</v>
      </c>
    </row>
    <row r="157" spans="1:10" x14ac:dyDescent="0.3">
      <c r="A157" t="s">
        <v>1402</v>
      </c>
      <c r="B157" t="s">
        <v>1596</v>
      </c>
      <c r="C157" t="s">
        <v>1597</v>
      </c>
      <c r="D157">
        <v>1.12360706149726E-2</v>
      </c>
      <c r="E157">
        <v>1.94938554006528</v>
      </c>
      <c r="F157">
        <v>1</v>
      </c>
      <c r="G157">
        <v>46</v>
      </c>
      <c r="H157">
        <v>1</v>
      </c>
      <c r="I157">
        <v>22878</v>
      </c>
      <c r="J157" t="s">
        <v>1348</v>
      </c>
    </row>
    <row r="158" spans="1:10" x14ac:dyDescent="0.3">
      <c r="A158" t="s">
        <v>1402</v>
      </c>
      <c r="B158" t="s">
        <v>1598</v>
      </c>
      <c r="C158" t="s">
        <v>1599</v>
      </c>
      <c r="D158">
        <v>1.12360706149726E-2</v>
      </c>
      <c r="E158">
        <v>1.94938554006528</v>
      </c>
      <c r="F158">
        <v>1</v>
      </c>
      <c r="G158">
        <v>46</v>
      </c>
      <c r="H158">
        <v>1</v>
      </c>
      <c r="I158">
        <v>22878</v>
      </c>
      <c r="J158" t="s">
        <v>1326</v>
      </c>
    </row>
    <row r="159" spans="1:10" x14ac:dyDescent="0.3">
      <c r="A159" t="s">
        <v>1402</v>
      </c>
      <c r="B159" t="s">
        <v>1600</v>
      </c>
      <c r="C159" t="s">
        <v>1601</v>
      </c>
      <c r="D159">
        <v>2.12028150048287E-2</v>
      </c>
      <c r="E159">
        <v>1.6736064758682101</v>
      </c>
      <c r="F159">
        <v>2</v>
      </c>
      <c r="G159">
        <v>46</v>
      </c>
      <c r="H159">
        <v>1</v>
      </c>
      <c r="I159">
        <v>22878</v>
      </c>
      <c r="J159" t="s">
        <v>1348</v>
      </c>
    </row>
    <row r="160" spans="1:10" x14ac:dyDescent="0.3">
      <c r="A160" t="s">
        <v>1402</v>
      </c>
      <c r="B160" t="s">
        <v>1602</v>
      </c>
      <c r="C160" t="s">
        <v>1603</v>
      </c>
      <c r="D160">
        <v>2.18986686765179E-2</v>
      </c>
      <c r="E160">
        <v>1.6595822871697801</v>
      </c>
      <c r="F160">
        <v>49</v>
      </c>
      <c r="G160">
        <v>46</v>
      </c>
      <c r="H160">
        <v>2</v>
      </c>
      <c r="I160">
        <v>22878</v>
      </c>
      <c r="J160" t="s">
        <v>1604</v>
      </c>
    </row>
    <row r="161" spans="1:10" x14ac:dyDescent="0.3">
      <c r="A161" t="s">
        <v>1402</v>
      </c>
      <c r="B161" t="s">
        <v>1605</v>
      </c>
      <c r="C161" t="s">
        <v>1606</v>
      </c>
      <c r="D161">
        <v>2.8595656579130001E-2</v>
      </c>
      <c r="E161">
        <v>1.5436999272544101</v>
      </c>
      <c r="F161">
        <v>3</v>
      </c>
      <c r="G161">
        <v>46</v>
      </c>
      <c r="H161">
        <v>1</v>
      </c>
      <c r="I161">
        <v>22878</v>
      </c>
      <c r="J161" t="s">
        <v>1298</v>
      </c>
    </row>
    <row r="162" spans="1:10" x14ac:dyDescent="0.3">
      <c r="A162" t="s">
        <v>1402</v>
      </c>
      <c r="B162" t="s">
        <v>1607</v>
      </c>
      <c r="C162" t="s">
        <v>1608</v>
      </c>
      <c r="D162">
        <v>2.94055668493154E-2</v>
      </c>
      <c r="E162">
        <v>1.53157044431305</v>
      </c>
      <c r="F162">
        <v>60</v>
      </c>
      <c r="G162">
        <v>46</v>
      </c>
      <c r="H162">
        <v>2</v>
      </c>
      <c r="I162">
        <v>22878</v>
      </c>
      <c r="J162" t="s">
        <v>1609</v>
      </c>
    </row>
    <row r="163" spans="1:10" x14ac:dyDescent="0.3">
      <c r="A163" t="s">
        <v>1402</v>
      </c>
      <c r="B163" t="s">
        <v>1610</v>
      </c>
      <c r="C163" t="s">
        <v>1611</v>
      </c>
      <c r="D163">
        <v>3.2326834550078599E-2</v>
      </c>
      <c r="E163">
        <v>1.49043681950655</v>
      </c>
      <c r="F163">
        <v>867</v>
      </c>
      <c r="G163">
        <v>46</v>
      </c>
      <c r="H163">
        <v>6</v>
      </c>
      <c r="I163">
        <v>22878</v>
      </c>
      <c r="J163" t="s">
        <v>1612</v>
      </c>
    </row>
    <row r="164" spans="1:10" x14ac:dyDescent="0.3">
      <c r="A164" t="s">
        <v>1402</v>
      </c>
      <c r="B164" t="s">
        <v>1613</v>
      </c>
      <c r="C164" t="s">
        <v>1614</v>
      </c>
      <c r="D164">
        <v>4.8042398303352399E-2</v>
      </c>
      <c r="E164">
        <v>1.3183753205049</v>
      </c>
      <c r="F164">
        <v>6</v>
      </c>
      <c r="G164">
        <v>46</v>
      </c>
      <c r="H164">
        <v>1</v>
      </c>
      <c r="I164">
        <v>22878</v>
      </c>
      <c r="J164" t="s">
        <v>1348</v>
      </c>
    </row>
    <row r="165" spans="1:10" x14ac:dyDescent="0.3">
      <c r="A165" t="s">
        <v>1402</v>
      </c>
      <c r="B165" t="s">
        <v>1615</v>
      </c>
      <c r="C165" t="s">
        <v>1616</v>
      </c>
      <c r="D165">
        <v>4.8042398303352399E-2</v>
      </c>
      <c r="E165">
        <v>1.3183753205049</v>
      </c>
      <c r="F165">
        <v>83</v>
      </c>
      <c r="G165">
        <v>46</v>
      </c>
      <c r="H165">
        <v>2</v>
      </c>
      <c r="I165">
        <v>22878</v>
      </c>
      <c r="J165" t="s">
        <v>1604</v>
      </c>
    </row>
    <row r="166" spans="1:10" ht="15.6" x14ac:dyDescent="0.3">
      <c r="A166" s="2" t="s">
        <v>1584</v>
      </c>
    </row>
    <row r="167" spans="1:10" x14ac:dyDescent="0.3">
      <c r="A167" t="s">
        <v>1433</v>
      </c>
      <c r="B167" t="s">
        <v>1355</v>
      </c>
      <c r="C167" t="s">
        <v>1434</v>
      </c>
      <c r="D167" s="1">
        <v>3.0763635240270201E-18</v>
      </c>
      <c r="E167">
        <v>17.511962346649899</v>
      </c>
      <c r="F167">
        <v>1401</v>
      </c>
      <c r="G167">
        <v>47</v>
      </c>
      <c r="H167">
        <v>27</v>
      </c>
      <c r="I167">
        <v>21925</v>
      </c>
      <c r="J167" t="s">
        <v>1405</v>
      </c>
    </row>
    <row r="168" spans="1:10" x14ac:dyDescent="0.3">
      <c r="A168" t="s">
        <v>1433</v>
      </c>
      <c r="B168" t="s">
        <v>1435</v>
      </c>
      <c r="C168" t="s">
        <v>1436</v>
      </c>
      <c r="D168" s="1">
        <v>1.3810573368379701E-9</v>
      </c>
      <c r="E168">
        <v>8.8597882906064207</v>
      </c>
      <c r="F168">
        <v>4407</v>
      </c>
      <c r="G168">
        <v>47</v>
      </c>
      <c r="H168">
        <v>31</v>
      </c>
      <c r="I168">
        <v>21925</v>
      </c>
      <c r="J168" t="s">
        <v>1437</v>
      </c>
    </row>
    <row r="169" spans="1:10" x14ac:dyDescent="0.3">
      <c r="A169" t="s">
        <v>1433</v>
      </c>
      <c r="B169" t="s">
        <v>1438</v>
      </c>
      <c r="C169" t="s">
        <v>1439</v>
      </c>
      <c r="D169" s="1">
        <v>2.7430862857318999E-9</v>
      </c>
      <c r="E169">
        <v>8.5617605311384999</v>
      </c>
      <c r="F169">
        <v>7344</v>
      </c>
      <c r="G169">
        <v>47</v>
      </c>
      <c r="H169">
        <v>38</v>
      </c>
      <c r="I169">
        <v>21925</v>
      </c>
      <c r="J169" t="s">
        <v>1440</v>
      </c>
    </row>
    <row r="170" spans="1:10" x14ac:dyDescent="0.3">
      <c r="A170" t="s">
        <v>1433</v>
      </c>
      <c r="B170" t="s">
        <v>1441</v>
      </c>
      <c r="C170" t="s">
        <v>1442</v>
      </c>
      <c r="D170" s="1">
        <v>1.38285780957031E-8</v>
      </c>
      <c r="E170">
        <v>7.8592224733206901</v>
      </c>
      <c r="F170">
        <v>5284</v>
      </c>
      <c r="G170">
        <v>47</v>
      </c>
      <c r="H170">
        <v>32</v>
      </c>
      <c r="I170">
        <v>21925</v>
      </c>
      <c r="J170" t="s">
        <v>1443</v>
      </c>
    </row>
    <row r="171" spans="1:10" x14ac:dyDescent="0.3">
      <c r="A171" t="s">
        <v>1433</v>
      </c>
      <c r="B171" t="s">
        <v>1250</v>
      </c>
      <c r="C171" t="s">
        <v>1444</v>
      </c>
      <c r="D171" s="1">
        <v>1.7233618035326599E-8</v>
      </c>
      <c r="E171">
        <v>7.7636235369554996</v>
      </c>
      <c r="F171">
        <v>281</v>
      </c>
      <c r="G171">
        <v>47</v>
      </c>
      <c r="H171">
        <v>10</v>
      </c>
      <c r="I171">
        <v>21925</v>
      </c>
      <c r="J171" t="s">
        <v>1445</v>
      </c>
    </row>
    <row r="172" spans="1:10" x14ac:dyDescent="0.3">
      <c r="A172" t="s">
        <v>1433</v>
      </c>
      <c r="B172" t="s">
        <v>1446</v>
      </c>
      <c r="C172" t="s">
        <v>1447</v>
      </c>
      <c r="D172" s="1">
        <v>8.3365984447991598E-8</v>
      </c>
      <c r="E172">
        <v>7.0790111169877799</v>
      </c>
      <c r="F172">
        <v>5728</v>
      </c>
      <c r="G172">
        <v>47</v>
      </c>
      <c r="H172">
        <v>32</v>
      </c>
      <c r="I172">
        <v>21925</v>
      </c>
      <c r="J172" t="s">
        <v>1443</v>
      </c>
    </row>
    <row r="173" spans="1:10" x14ac:dyDescent="0.3">
      <c r="A173" t="s">
        <v>1433</v>
      </c>
      <c r="B173" t="s">
        <v>1448</v>
      </c>
      <c r="C173" t="s">
        <v>1449</v>
      </c>
      <c r="D173">
        <v>1.2861233395792301E-6</v>
      </c>
      <c r="E173">
        <v>5.8907173804552597</v>
      </c>
      <c r="F173">
        <v>12615</v>
      </c>
      <c r="G173">
        <v>47</v>
      </c>
      <c r="H173">
        <v>44</v>
      </c>
      <c r="I173">
        <v>21925</v>
      </c>
      <c r="J173" t="s">
        <v>1450</v>
      </c>
    </row>
    <row r="174" spans="1:10" x14ac:dyDescent="0.3">
      <c r="A174" t="s">
        <v>1433</v>
      </c>
      <c r="B174" t="s">
        <v>1451</v>
      </c>
      <c r="C174" t="s">
        <v>1452</v>
      </c>
      <c r="D174">
        <v>2.0905165982201E-5</v>
      </c>
      <c r="E174">
        <v>4.6797463799017498</v>
      </c>
      <c r="F174">
        <v>146</v>
      </c>
      <c r="G174">
        <v>47</v>
      </c>
      <c r="H174">
        <v>6</v>
      </c>
      <c r="I174">
        <v>21925</v>
      </c>
      <c r="J174" t="s">
        <v>1453</v>
      </c>
    </row>
    <row r="175" spans="1:10" x14ac:dyDescent="0.3">
      <c r="A175" t="s">
        <v>1433</v>
      </c>
      <c r="B175" t="s">
        <v>1454</v>
      </c>
      <c r="C175" t="s">
        <v>1455</v>
      </c>
      <c r="D175">
        <v>3.6080641953941001E-5</v>
      </c>
      <c r="E175">
        <v>4.4427257440077499</v>
      </c>
      <c r="F175">
        <v>261</v>
      </c>
      <c r="G175">
        <v>47</v>
      </c>
      <c r="H175">
        <v>7</v>
      </c>
      <c r="I175">
        <v>21925</v>
      </c>
      <c r="J175" t="s">
        <v>1456</v>
      </c>
    </row>
    <row r="176" spans="1:10" x14ac:dyDescent="0.3">
      <c r="A176" t="s">
        <v>1433</v>
      </c>
      <c r="B176" t="s">
        <v>1457</v>
      </c>
      <c r="C176" t="s">
        <v>1458</v>
      </c>
      <c r="D176">
        <v>1.8265909350177699E-4</v>
      </c>
      <c r="E176">
        <v>3.7383587019938802</v>
      </c>
      <c r="F176">
        <v>18</v>
      </c>
      <c r="G176">
        <v>47</v>
      </c>
      <c r="H176">
        <v>3</v>
      </c>
      <c r="I176">
        <v>21925</v>
      </c>
      <c r="J176" t="s">
        <v>1459</v>
      </c>
    </row>
    <row r="177" spans="1:10" x14ac:dyDescent="0.3">
      <c r="A177" t="s">
        <v>1433</v>
      </c>
      <c r="B177" t="s">
        <v>1460</v>
      </c>
      <c r="C177" t="s">
        <v>1461</v>
      </c>
      <c r="D177">
        <v>7.3156389805183295E-4</v>
      </c>
      <c r="E177">
        <v>3.1357477346660101</v>
      </c>
      <c r="F177">
        <v>16591</v>
      </c>
      <c r="G177">
        <v>47</v>
      </c>
      <c r="H177">
        <v>46</v>
      </c>
      <c r="I177">
        <v>21925</v>
      </c>
      <c r="J177" t="s">
        <v>1462</v>
      </c>
    </row>
    <row r="178" spans="1:10" x14ac:dyDescent="0.3">
      <c r="A178" t="s">
        <v>1433</v>
      </c>
      <c r="B178" t="s">
        <v>1463</v>
      </c>
      <c r="C178" t="s">
        <v>1464</v>
      </c>
      <c r="D178">
        <v>1.1055589393835199E-3</v>
      </c>
      <c r="E178">
        <v>2.9564180994292601</v>
      </c>
      <c r="F178">
        <v>462</v>
      </c>
      <c r="G178">
        <v>47</v>
      </c>
      <c r="H178">
        <v>7</v>
      </c>
      <c r="I178">
        <v>21925</v>
      </c>
      <c r="J178" t="s">
        <v>1465</v>
      </c>
    </row>
    <row r="179" spans="1:10" x14ac:dyDescent="0.3">
      <c r="A179" t="s">
        <v>1433</v>
      </c>
      <c r="B179" t="s">
        <v>1466</v>
      </c>
      <c r="C179" t="s">
        <v>1467</v>
      </c>
      <c r="D179">
        <v>1.30022140277007E-3</v>
      </c>
      <c r="E179">
        <v>2.8859826893744902</v>
      </c>
      <c r="F179">
        <v>37</v>
      </c>
      <c r="G179">
        <v>47</v>
      </c>
      <c r="H179">
        <v>3</v>
      </c>
      <c r="I179">
        <v>21925</v>
      </c>
      <c r="J179" t="s">
        <v>1432</v>
      </c>
    </row>
    <row r="180" spans="1:10" x14ac:dyDescent="0.3">
      <c r="A180" t="s">
        <v>1433</v>
      </c>
      <c r="B180" t="s">
        <v>1617</v>
      </c>
      <c r="C180" t="s">
        <v>1618</v>
      </c>
      <c r="D180">
        <v>2.03639501341718E-3</v>
      </c>
      <c r="E180">
        <v>2.6911379751035902</v>
      </c>
      <c r="F180">
        <v>44</v>
      </c>
      <c r="G180">
        <v>47</v>
      </c>
      <c r="H180">
        <v>3</v>
      </c>
      <c r="I180">
        <v>21925</v>
      </c>
      <c r="J180" t="s">
        <v>1459</v>
      </c>
    </row>
    <row r="181" spans="1:10" x14ac:dyDescent="0.3">
      <c r="A181" t="s">
        <v>1433</v>
      </c>
      <c r="B181" t="s">
        <v>1619</v>
      </c>
      <c r="C181" t="s">
        <v>1620</v>
      </c>
      <c r="D181">
        <v>2.0651315954166999E-3</v>
      </c>
      <c r="E181">
        <v>2.6850522687812499</v>
      </c>
      <c r="F181">
        <v>8</v>
      </c>
      <c r="G181">
        <v>47</v>
      </c>
      <c r="H181">
        <v>2</v>
      </c>
      <c r="I181">
        <v>21925</v>
      </c>
      <c r="J181" t="s">
        <v>1589</v>
      </c>
    </row>
    <row r="182" spans="1:10" x14ac:dyDescent="0.3">
      <c r="A182" t="s">
        <v>1433</v>
      </c>
      <c r="B182" t="s">
        <v>1621</v>
      </c>
      <c r="C182" t="s">
        <v>1622</v>
      </c>
      <c r="D182">
        <v>2.3130595563088299E-3</v>
      </c>
      <c r="E182">
        <v>2.6358131849365498</v>
      </c>
      <c r="F182">
        <v>48</v>
      </c>
      <c r="G182">
        <v>47</v>
      </c>
      <c r="H182">
        <v>3</v>
      </c>
      <c r="I182">
        <v>21925</v>
      </c>
      <c r="J182" t="s">
        <v>1459</v>
      </c>
    </row>
    <row r="183" spans="1:10" x14ac:dyDescent="0.3">
      <c r="A183" t="s">
        <v>1433</v>
      </c>
      <c r="B183" t="s">
        <v>1623</v>
      </c>
      <c r="C183" t="s">
        <v>1624</v>
      </c>
      <c r="D183">
        <v>2.5741985031916001E-3</v>
      </c>
      <c r="E183">
        <v>2.58935796655487</v>
      </c>
      <c r="F183">
        <v>9034</v>
      </c>
      <c r="G183">
        <v>47</v>
      </c>
      <c r="H183">
        <v>32</v>
      </c>
      <c r="I183">
        <v>21925</v>
      </c>
      <c r="J183" t="s">
        <v>1443</v>
      </c>
    </row>
    <row r="184" spans="1:10" x14ac:dyDescent="0.3">
      <c r="A184" t="s">
        <v>1433</v>
      </c>
      <c r="B184" t="s">
        <v>1625</v>
      </c>
      <c r="C184" t="s">
        <v>1626</v>
      </c>
      <c r="D184">
        <v>2.6113904762901301E-3</v>
      </c>
      <c r="E184">
        <v>2.5831281840871001</v>
      </c>
      <c r="F184">
        <v>52</v>
      </c>
      <c r="G184">
        <v>47</v>
      </c>
      <c r="H184">
        <v>3</v>
      </c>
      <c r="I184">
        <v>21925</v>
      </c>
      <c r="J184" t="s">
        <v>1627</v>
      </c>
    </row>
    <row r="185" spans="1:10" x14ac:dyDescent="0.3">
      <c r="A185" t="s">
        <v>1433</v>
      </c>
      <c r="B185" t="s">
        <v>1628</v>
      </c>
      <c r="C185" t="s">
        <v>1629</v>
      </c>
      <c r="D185">
        <v>2.6130728666201499E-3</v>
      </c>
      <c r="E185">
        <v>2.5828484796221498</v>
      </c>
      <c r="F185">
        <v>10</v>
      </c>
      <c r="G185">
        <v>47</v>
      </c>
      <c r="H185">
        <v>2</v>
      </c>
      <c r="I185">
        <v>21925</v>
      </c>
      <c r="J185" t="s">
        <v>1630</v>
      </c>
    </row>
    <row r="186" spans="1:10" x14ac:dyDescent="0.3">
      <c r="A186" t="s">
        <v>1433</v>
      </c>
      <c r="B186" t="s">
        <v>1631</v>
      </c>
      <c r="C186" t="s">
        <v>1632</v>
      </c>
      <c r="D186">
        <v>3.8945795022718999E-3</v>
      </c>
      <c r="E186">
        <v>2.4095394262330898</v>
      </c>
      <c r="F186">
        <v>152</v>
      </c>
      <c r="G186">
        <v>47</v>
      </c>
      <c r="H186">
        <v>4</v>
      </c>
      <c r="I186">
        <v>21925</v>
      </c>
      <c r="J186" t="s">
        <v>1427</v>
      </c>
    </row>
    <row r="187" spans="1:10" x14ac:dyDescent="0.3">
      <c r="A187" t="s">
        <v>1433</v>
      </c>
      <c r="B187" t="s">
        <v>1633</v>
      </c>
      <c r="C187" t="s">
        <v>1634</v>
      </c>
      <c r="D187">
        <v>4.1444859943366901E-3</v>
      </c>
      <c r="E187">
        <v>2.3825293236578098</v>
      </c>
      <c r="F187">
        <v>64</v>
      </c>
      <c r="G187">
        <v>47</v>
      </c>
      <c r="H187">
        <v>3</v>
      </c>
      <c r="I187">
        <v>21925</v>
      </c>
      <c r="J187" t="s">
        <v>1635</v>
      </c>
    </row>
    <row r="188" spans="1:10" x14ac:dyDescent="0.3">
      <c r="A188" t="s">
        <v>1433</v>
      </c>
      <c r="B188" t="s">
        <v>1636</v>
      </c>
      <c r="C188" t="s">
        <v>1637</v>
      </c>
      <c r="D188">
        <v>4.4585851467866299E-3</v>
      </c>
      <c r="E188">
        <v>2.3508029351056599</v>
      </c>
      <c r="F188">
        <v>644</v>
      </c>
      <c r="G188">
        <v>47</v>
      </c>
      <c r="H188">
        <v>7</v>
      </c>
      <c r="I188">
        <v>21925</v>
      </c>
      <c r="J188" t="s">
        <v>1638</v>
      </c>
    </row>
    <row r="189" spans="1:10" x14ac:dyDescent="0.3">
      <c r="A189" t="s">
        <v>1433</v>
      </c>
      <c r="B189" t="s">
        <v>1639</v>
      </c>
      <c r="C189" t="s">
        <v>1640</v>
      </c>
      <c r="D189">
        <v>4.4585851467866299E-3</v>
      </c>
      <c r="E189">
        <v>2.3508029351056599</v>
      </c>
      <c r="F189">
        <v>14</v>
      </c>
      <c r="G189">
        <v>47</v>
      </c>
      <c r="H189">
        <v>2</v>
      </c>
      <c r="I189">
        <v>21925</v>
      </c>
      <c r="J189" t="s">
        <v>1641</v>
      </c>
    </row>
    <row r="190" spans="1:10" x14ac:dyDescent="0.3">
      <c r="A190" t="s">
        <v>1433</v>
      </c>
      <c r="B190" t="s">
        <v>1642</v>
      </c>
      <c r="C190" t="s">
        <v>1643</v>
      </c>
      <c r="D190">
        <v>4.6458080822378003E-3</v>
      </c>
      <c r="E190">
        <v>2.3329387348170201</v>
      </c>
      <c r="F190">
        <v>10881</v>
      </c>
      <c r="G190">
        <v>47</v>
      </c>
      <c r="H190">
        <v>35</v>
      </c>
      <c r="I190">
        <v>21925</v>
      </c>
      <c r="J190" t="s">
        <v>1644</v>
      </c>
    </row>
    <row r="191" spans="1:10" x14ac:dyDescent="0.3">
      <c r="A191" t="s">
        <v>1433</v>
      </c>
      <c r="B191" t="s">
        <v>1645</v>
      </c>
      <c r="C191" t="s">
        <v>1646</v>
      </c>
      <c r="D191">
        <v>4.7258801501281304E-3</v>
      </c>
      <c r="E191">
        <v>2.3255172964146098</v>
      </c>
      <c r="F191">
        <v>71</v>
      </c>
      <c r="G191">
        <v>47</v>
      </c>
      <c r="H191">
        <v>3</v>
      </c>
      <c r="I191">
        <v>21925</v>
      </c>
      <c r="J191" t="s">
        <v>1635</v>
      </c>
    </row>
    <row r="192" spans="1:10" x14ac:dyDescent="0.3">
      <c r="A192" t="s">
        <v>1433</v>
      </c>
      <c r="B192" t="s">
        <v>1647</v>
      </c>
      <c r="C192" t="s">
        <v>1648</v>
      </c>
      <c r="D192">
        <v>4.8634785196556797E-3</v>
      </c>
      <c r="E192">
        <v>2.3130529979165102</v>
      </c>
      <c r="F192">
        <v>16</v>
      </c>
      <c r="G192">
        <v>47</v>
      </c>
      <c r="H192">
        <v>2</v>
      </c>
      <c r="I192">
        <v>21925</v>
      </c>
      <c r="J192" t="s">
        <v>1649</v>
      </c>
    </row>
    <row r="193" spans="1:10" x14ac:dyDescent="0.3">
      <c r="A193" t="s">
        <v>1433</v>
      </c>
      <c r="B193" t="s">
        <v>1650</v>
      </c>
      <c r="C193" t="s">
        <v>1651</v>
      </c>
      <c r="D193">
        <v>4.8634785196556797E-3</v>
      </c>
      <c r="E193">
        <v>2.3130529979165102</v>
      </c>
      <c r="F193">
        <v>16</v>
      </c>
      <c r="G193">
        <v>47</v>
      </c>
      <c r="H193">
        <v>2</v>
      </c>
      <c r="I193">
        <v>21925</v>
      </c>
      <c r="J193" t="s">
        <v>1649</v>
      </c>
    </row>
    <row r="194" spans="1:10" x14ac:dyDescent="0.3">
      <c r="A194" t="s">
        <v>1433</v>
      </c>
      <c r="B194" t="s">
        <v>1652</v>
      </c>
      <c r="C194" t="s">
        <v>1653</v>
      </c>
      <c r="D194">
        <v>4.9553005408081597E-3</v>
      </c>
      <c r="E194">
        <v>2.3049300002591502</v>
      </c>
      <c r="F194">
        <v>75</v>
      </c>
      <c r="G194">
        <v>47</v>
      </c>
      <c r="H194">
        <v>3</v>
      </c>
      <c r="I194">
        <v>21925</v>
      </c>
      <c r="J194" t="s">
        <v>1635</v>
      </c>
    </row>
    <row r="195" spans="1:10" x14ac:dyDescent="0.3">
      <c r="A195" t="s">
        <v>1433</v>
      </c>
      <c r="B195" t="s">
        <v>1654</v>
      </c>
      <c r="C195" t="s">
        <v>1655</v>
      </c>
      <c r="D195">
        <v>6.2614801713258804E-3</v>
      </c>
      <c r="E195">
        <v>2.20332299039136</v>
      </c>
      <c r="F195">
        <v>19</v>
      </c>
      <c r="G195">
        <v>47</v>
      </c>
      <c r="H195">
        <v>2</v>
      </c>
      <c r="I195">
        <v>21925</v>
      </c>
      <c r="J195" t="s">
        <v>1630</v>
      </c>
    </row>
    <row r="196" spans="1:10" x14ac:dyDescent="0.3">
      <c r="A196" t="s">
        <v>1433</v>
      </c>
      <c r="B196" t="s">
        <v>1656</v>
      </c>
      <c r="C196" t="s">
        <v>1657</v>
      </c>
      <c r="D196">
        <v>6.2614801713258804E-3</v>
      </c>
      <c r="E196">
        <v>2.20332299039136</v>
      </c>
      <c r="F196">
        <v>192</v>
      </c>
      <c r="G196">
        <v>47</v>
      </c>
      <c r="H196">
        <v>4</v>
      </c>
      <c r="I196">
        <v>21925</v>
      </c>
      <c r="J196" t="s">
        <v>1658</v>
      </c>
    </row>
    <row r="197" spans="1:10" x14ac:dyDescent="0.3">
      <c r="A197" t="s">
        <v>1433</v>
      </c>
      <c r="B197" t="s">
        <v>1659</v>
      </c>
      <c r="C197" t="s">
        <v>1660</v>
      </c>
      <c r="D197">
        <v>6.6703354976428101E-3</v>
      </c>
      <c r="E197">
        <v>2.17585232183897</v>
      </c>
      <c r="F197">
        <v>20</v>
      </c>
      <c r="G197">
        <v>47</v>
      </c>
      <c r="H197">
        <v>2</v>
      </c>
      <c r="I197">
        <v>21925</v>
      </c>
      <c r="J197" t="s">
        <v>1661</v>
      </c>
    </row>
    <row r="198" spans="1:10" x14ac:dyDescent="0.3">
      <c r="A198" t="s">
        <v>1433</v>
      </c>
      <c r="B198" t="s">
        <v>1662</v>
      </c>
      <c r="C198" t="s">
        <v>1663</v>
      </c>
      <c r="D198">
        <v>7.3758962583225099E-3</v>
      </c>
      <c r="E198">
        <v>2.1321852002454902</v>
      </c>
      <c r="F198">
        <v>90</v>
      </c>
      <c r="G198">
        <v>47</v>
      </c>
      <c r="H198">
        <v>3</v>
      </c>
      <c r="I198">
        <v>21925</v>
      </c>
      <c r="J198" t="s">
        <v>1635</v>
      </c>
    </row>
    <row r="199" spans="1:10" x14ac:dyDescent="0.3">
      <c r="A199" t="s">
        <v>1433</v>
      </c>
      <c r="B199" t="s">
        <v>1664</v>
      </c>
      <c r="C199" t="s">
        <v>1665</v>
      </c>
      <c r="D199">
        <v>1.03591243984857E-2</v>
      </c>
      <c r="E199">
        <v>1.9846769516348499</v>
      </c>
      <c r="F199">
        <v>103</v>
      </c>
      <c r="G199">
        <v>47</v>
      </c>
      <c r="H199">
        <v>3</v>
      </c>
      <c r="I199">
        <v>21925</v>
      </c>
      <c r="J199" t="s">
        <v>1635</v>
      </c>
    </row>
    <row r="200" spans="1:10" x14ac:dyDescent="0.3">
      <c r="A200" t="s">
        <v>1433</v>
      </c>
      <c r="B200" t="s">
        <v>1666</v>
      </c>
      <c r="C200" t="s">
        <v>1667</v>
      </c>
      <c r="D200">
        <v>1.03591243984857E-2</v>
      </c>
      <c r="E200">
        <v>1.9846769516348499</v>
      </c>
      <c r="F200">
        <v>2131</v>
      </c>
      <c r="G200">
        <v>47</v>
      </c>
      <c r="H200">
        <v>12</v>
      </c>
      <c r="I200">
        <v>21925</v>
      </c>
      <c r="J200" t="s">
        <v>1668</v>
      </c>
    </row>
    <row r="201" spans="1:10" x14ac:dyDescent="0.3">
      <c r="A201" t="s">
        <v>1433</v>
      </c>
      <c r="B201" t="s">
        <v>1669</v>
      </c>
      <c r="C201" t="s">
        <v>1670</v>
      </c>
      <c r="D201">
        <v>1.05217717017331E-2</v>
      </c>
      <c r="E201">
        <v>1.9779111256288699</v>
      </c>
      <c r="F201">
        <v>105</v>
      </c>
      <c r="G201">
        <v>47</v>
      </c>
      <c r="H201">
        <v>3</v>
      </c>
      <c r="I201">
        <v>21925</v>
      </c>
      <c r="J201" t="s">
        <v>1635</v>
      </c>
    </row>
    <row r="202" spans="1:10" x14ac:dyDescent="0.3">
      <c r="A202" t="s">
        <v>1433</v>
      </c>
      <c r="B202" t="s">
        <v>1671</v>
      </c>
      <c r="C202" t="s">
        <v>1672</v>
      </c>
      <c r="D202">
        <v>1.1969083648191801E-2</v>
      </c>
      <c r="E202">
        <v>1.92193909786155</v>
      </c>
      <c r="F202">
        <v>113</v>
      </c>
      <c r="G202">
        <v>47</v>
      </c>
      <c r="H202">
        <v>3</v>
      </c>
      <c r="I202">
        <v>21925</v>
      </c>
      <c r="J202" t="s">
        <v>1673</v>
      </c>
    </row>
    <row r="203" spans="1:10" x14ac:dyDescent="0.3">
      <c r="A203" t="s">
        <v>1433</v>
      </c>
      <c r="B203" t="s">
        <v>1674</v>
      </c>
      <c r="C203" t="s">
        <v>1675</v>
      </c>
      <c r="D203">
        <v>1.1969083648191801E-2</v>
      </c>
      <c r="E203">
        <v>1.92193909786155</v>
      </c>
      <c r="F203">
        <v>244</v>
      </c>
      <c r="G203">
        <v>47</v>
      </c>
      <c r="H203">
        <v>4</v>
      </c>
      <c r="I203">
        <v>21925</v>
      </c>
      <c r="J203" t="s">
        <v>1427</v>
      </c>
    </row>
    <row r="204" spans="1:10" x14ac:dyDescent="0.3">
      <c r="A204" t="s">
        <v>1433</v>
      </c>
      <c r="B204" t="s">
        <v>1676</v>
      </c>
      <c r="C204" t="s">
        <v>1677</v>
      </c>
      <c r="D204">
        <v>1.1969083648191801E-2</v>
      </c>
      <c r="E204">
        <v>1.92193909786155</v>
      </c>
      <c r="F204">
        <v>410</v>
      </c>
      <c r="G204">
        <v>47</v>
      </c>
      <c r="H204">
        <v>5</v>
      </c>
      <c r="I204">
        <v>21925</v>
      </c>
      <c r="J204" t="s">
        <v>1678</v>
      </c>
    </row>
    <row r="205" spans="1:10" x14ac:dyDescent="0.3">
      <c r="A205" t="s">
        <v>1433</v>
      </c>
      <c r="B205" t="s">
        <v>1679</v>
      </c>
      <c r="C205" t="s">
        <v>1680</v>
      </c>
      <c r="D205">
        <v>1.2847979715865101E-2</v>
      </c>
      <c r="E205">
        <v>1.8911651577203401</v>
      </c>
      <c r="F205">
        <v>119</v>
      </c>
      <c r="G205">
        <v>47</v>
      </c>
      <c r="H205">
        <v>3</v>
      </c>
      <c r="I205">
        <v>21925</v>
      </c>
      <c r="J205" t="s">
        <v>1673</v>
      </c>
    </row>
    <row r="206" spans="1:10" x14ac:dyDescent="0.3">
      <c r="A206" t="s">
        <v>1433</v>
      </c>
      <c r="B206" t="s">
        <v>1681</v>
      </c>
      <c r="C206" t="s">
        <v>1682</v>
      </c>
      <c r="D206">
        <v>1.2847979715865101E-2</v>
      </c>
      <c r="E206">
        <v>1.8911651577203401</v>
      </c>
      <c r="F206">
        <v>119</v>
      </c>
      <c r="G206">
        <v>47</v>
      </c>
      <c r="H206">
        <v>3</v>
      </c>
      <c r="I206">
        <v>21925</v>
      </c>
      <c r="J206" t="s">
        <v>1459</v>
      </c>
    </row>
    <row r="207" spans="1:10" x14ac:dyDescent="0.3">
      <c r="A207" t="s">
        <v>1433</v>
      </c>
      <c r="B207" t="s">
        <v>1683</v>
      </c>
      <c r="C207" t="s">
        <v>1684</v>
      </c>
      <c r="D207">
        <v>1.2847979715865101E-2</v>
      </c>
      <c r="E207">
        <v>1.8911651577203401</v>
      </c>
      <c r="F207">
        <v>119</v>
      </c>
      <c r="G207">
        <v>47</v>
      </c>
      <c r="H207">
        <v>3</v>
      </c>
      <c r="I207">
        <v>21925</v>
      </c>
      <c r="J207" t="s">
        <v>1673</v>
      </c>
    </row>
    <row r="208" spans="1:10" x14ac:dyDescent="0.3">
      <c r="A208" t="s">
        <v>1433</v>
      </c>
      <c r="B208" t="s">
        <v>1685</v>
      </c>
      <c r="C208" t="s">
        <v>1686</v>
      </c>
      <c r="D208">
        <v>1.60954683185319E-2</v>
      </c>
      <c r="E208">
        <v>1.79329638243315</v>
      </c>
      <c r="F208">
        <v>37</v>
      </c>
      <c r="G208">
        <v>47</v>
      </c>
      <c r="H208">
        <v>2</v>
      </c>
      <c r="I208">
        <v>21925</v>
      </c>
      <c r="J208" t="s">
        <v>1589</v>
      </c>
    </row>
    <row r="209" spans="1:10" x14ac:dyDescent="0.3">
      <c r="A209" t="s">
        <v>1433</v>
      </c>
      <c r="B209" t="s">
        <v>1687</v>
      </c>
      <c r="C209" t="s">
        <v>1688</v>
      </c>
      <c r="D209">
        <v>1.60954683185319E-2</v>
      </c>
      <c r="E209">
        <v>1.79329638243315</v>
      </c>
      <c r="F209">
        <v>37</v>
      </c>
      <c r="G209">
        <v>47</v>
      </c>
      <c r="H209">
        <v>2</v>
      </c>
      <c r="I209">
        <v>21925</v>
      </c>
      <c r="J209" t="s">
        <v>1589</v>
      </c>
    </row>
    <row r="210" spans="1:10" x14ac:dyDescent="0.3">
      <c r="A210" t="s">
        <v>1433</v>
      </c>
      <c r="B210" t="s">
        <v>1689</v>
      </c>
      <c r="C210" t="s">
        <v>1690</v>
      </c>
      <c r="D210">
        <v>1.60954683185319E-2</v>
      </c>
      <c r="E210">
        <v>1.79329638243315</v>
      </c>
      <c r="F210">
        <v>131</v>
      </c>
      <c r="G210">
        <v>47</v>
      </c>
      <c r="H210">
        <v>3</v>
      </c>
      <c r="I210">
        <v>21925</v>
      </c>
      <c r="J210" t="s">
        <v>1673</v>
      </c>
    </row>
    <row r="211" spans="1:10" x14ac:dyDescent="0.3">
      <c r="A211" t="s">
        <v>1433</v>
      </c>
      <c r="B211" t="s">
        <v>1691</v>
      </c>
      <c r="C211" t="s">
        <v>1692</v>
      </c>
      <c r="D211">
        <v>1.7089885394156502E-2</v>
      </c>
      <c r="E211">
        <v>1.76726084967553</v>
      </c>
      <c r="F211">
        <v>136</v>
      </c>
      <c r="G211">
        <v>47</v>
      </c>
      <c r="H211">
        <v>3</v>
      </c>
      <c r="I211">
        <v>21925</v>
      </c>
      <c r="J211" t="s">
        <v>1673</v>
      </c>
    </row>
    <row r="212" spans="1:10" x14ac:dyDescent="0.3">
      <c r="A212" t="s">
        <v>1433</v>
      </c>
      <c r="B212" t="s">
        <v>1693</v>
      </c>
      <c r="C212" t="s">
        <v>1694</v>
      </c>
      <c r="D212">
        <v>1.9841699676667299E-2</v>
      </c>
      <c r="E212">
        <v>1.7024211281203101</v>
      </c>
      <c r="F212">
        <v>43</v>
      </c>
      <c r="G212">
        <v>47</v>
      </c>
      <c r="H212">
        <v>2</v>
      </c>
      <c r="I212">
        <v>21925</v>
      </c>
      <c r="J212" t="s">
        <v>1589</v>
      </c>
    </row>
    <row r="213" spans="1:10" x14ac:dyDescent="0.3">
      <c r="A213" t="s">
        <v>1433</v>
      </c>
      <c r="B213" t="s">
        <v>1695</v>
      </c>
      <c r="C213" t="s">
        <v>1696</v>
      </c>
      <c r="D213">
        <v>1.9841699676667299E-2</v>
      </c>
      <c r="E213">
        <v>1.7024211281203101</v>
      </c>
      <c r="F213">
        <v>146</v>
      </c>
      <c r="G213">
        <v>47</v>
      </c>
      <c r="H213">
        <v>3</v>
      </c>
      <c r="I213">
        <v>21925</v>
      </c>
      <c r="J213" t="s">
        <v>1635</v>
      </c>
    </row>
    <row r="214" spans="1:10" x14ac:dyDescent="0.3">
      <c r="A214" t="s">
        <v>1433</v>
      </c>
      <c r="B214" t="s">
        <v>1697</v>
      </c>
      <c r="C214" t="s">
        <v>1698</v>
      </c>
      <c r="D214">
        <v>1.9841699676667299E-2</v>
      </c>
      <c r="E214">
        <v>1.7024211281203101</v>
      </c>
      <c r="F214">
        <v>43</v>
      </c>
      <c r="G214">
        <v>47</v>
      </c>
      <c r="H214">
        <v>2</v>
      </c>
      <c r="I214">
        <v>21925</v>
      </c>
      <c r="J214" t="s">
        <v>1589</v>
      </c>
    </row>
    <row r="215" spans="1:10" x14ac:dyDescent="0.3">
      <c r="A215" t="s">
        <v>1433</v>
      </c>
      <c r="B215" t="s">
        <v>1699</v>
      </c>
      <c r="C215" t="s">
        <v>1700</v>
      </c>
      <c r="D215">
        <v>2.6050521278054801E-2</v>
      </c>
      <c r="E215">
        <v>1.5841835819261501</v>
      </c>
      <c r="F215">
        <v>163</v>
      </c>
      <c r="G215">
        <v>47</v>
      </c>
      <c r="H215">
        <v>3</v>
      </c>
      <c r="I215">
        <v>21925</v>
      </c>
      <c r="J215" t="s">
        <v>1673</v>
      </c>
    </row>
    <row r="216" spans="1:10" x14ac:dyDescent="0.3">
      <c r="A216" t="s">
        <v>1433</v>
      </c>
      <c r="B216" t="s">
        <v>1701</v>
      </c>
      <c r="C216" t="s">
        <v>1702</v>
      </c>
      <c r="D216">
        <v>2.74268039904015E-2</v>
      </c>
      <c r="E216">
        <v>1.5618247972150401</v>
      </c>
      <c r="F216">
        <v>1014</v>
      </c>
      <c r="G216">
        <v>47</v>
      </c>
      <c r="H216">
        <v>7</v>
      </c>
      <c r="I216">
        <v>21925</v>
      </c>
      <c r="J216" t="s">
        <v>1456</v>
      </c>
    </row>
    <row r="217" spans="1:10" x14ac:dyDescent="0.3">
      <c r="A217" t="s">
        <v>1433</v>
      </c>
      <c r="B217" t="s">
        <v>1703</v>
      </c>
      <c r="C217" t="s">
        <v>1704</v>
      </c>
      <c r="D217">
        <v>3.0213304755368299E-2</v>
      </c>
      <c r="E217">
        <v>1.51980176865177</v>
      </c>
      <c r="F217">
        <v>55</v>
      </c>
      <c r="G217">
        <v>47</v>
      </c>
      <c r="H217">
        <v>2</v>
      </c>
      <c r="I217">
        <v>21925</v>
      </c>
      <c r="J217" t="s">
        <v>1589</v>
      </c>
    </row>
    <row r="218" spans="1:10" x14ac:dyDescent="0.3">
      <c r="A218" t="s">
        <v>1433</v>
      </c>
      <c r="B218" t="s">
        <v>1705</v>
      </c>
      <c r="C218" t="s">
        <v>1706</v>
      </c>
      <c r="D218">
        <v>3.1196513361470401E-2</v>
      </c>
      <c r="E218">
        <v>1.50589394163824</v>
      </c>
      <c r="F218">
        <v>57</v>
      </c>
      <c r="G218">
        <v>47</v>
      </c>
      <c r="H218">
        <v>2</v>
      </c>
      <c r="I218">
        <v>21925</v>
      </c>
      <c r="J218" t="s">
        <v>1589</v>
      </c>
    </row>
    <row r="219" spans="1:10" x14ac:dyDescent="0.3">
      <c r="A219" t="s">
        <v>1433</v>
      </c>
      <c r="B219" t="s">
        <v>1707</v>
      </c>
      <c r="C219" t="s">
        <v>1708</v>
      </c>
      <c r="D219">
        <v>3.1196513361470401E-2</v>
      </c>
      <c r="E219">
        <v>1.50589394163824</v>
      </c>
      <c r="F219">
        <v>179</v>
      </c>
      <c r="G219">
        <v>47</v>
      </c>
      <c r="H219">
        <v>3</v>
      </c>
      <c r="I219">
        <v>21925</v>
      </c>
      <c r="J219" t="s">
        <v>1459</v>
      </c>
    </row>
    <row r="220" spans="1:10" x14ac:dyDescent="0.3">
      <c r="A220" t="s">
        <v>1433</v>
      </c>
      <c r="B220" t="s">
        <v>1709</v>
      </c>
      <c r="C220" t="s">
        <v>1710</v>
      </c>
      <c r="D220">
        <v>3.2803978172241302E-2</v>
      </c>
      <c r="E220">
        <v>1.4840734857551301</v>
      </c>
      <c r="F220">
        <v>185</v>
      </c>
      <c r="G220">
        <v>47</v>
      </c>
      <c r="H220">
        <v>3</v>
      </c>
      <c r="I220">
        <v>21925</v>
      </c>
      <c r="J220" t="s">
        <v>1673</v>
      </c>
    </row>
    <row r="221" spans="1:10" x14ac:dyDescent="0.3">
      <c r="A221" t="s">
        <v>1433</v>
      </c>
      <c r="B221" t="s">
        <v>1711</v>
      </c>
      <c r="C221" t="s">
        <v>1712</v>
      </c>
      <c r="D221">
        <v>3.2803978172241302E-2</v>
      </c>
      <c r="E221">
        <v>1.4840734857551301</v>
      </c>
      <c r="F221">
        <v>186</v>
      </c>
      <c r="G221">
        <v>47</v>
      </c>
      <c r="H221">
        <v>3</v>
      </c>
      <c r="I221">
        <v>21925</v>
      </c>
      <c r="J221" t="s">
        <v>1635</v>
      </c>
    </row>
    <row r="222" spans="1:10" x14ac:dyDescent="0.3">
      <c r="A222" t="s">
        <v>1433</v>
      </c>
      <c r="B222" t="s">
        <v>1713</v>
      </c>
      <c r="C222" t="s">
        <v>1714</v>
      </c>
      <c r="D222">
        <v>3.2803978172241302E-2</v>
      </c>
      <c r="E222">
        <v>1.4840734857551301</v>
      </c>
      <c r="F222">
        <v>185</v>
      </c>
      <c r="G222">
        <v>47</v>
      </c>
      <c r="H222">
        <v>3</v>
      </c>
      <c r="I222">
        <v>21925</v>
      </c>
      <c r="J222" t="s">
        <v>1673</v>
      </c>
    </row>
    <row r="223" spans="1:10" x14ac:dyDescent="0.3">
      <c r="A223" t="s">
        <v>1433</v>
      </c>
      <c r="B223" t="s">
        <v>1715</v>
      </c>
      <c r="C223" t="s">
        <v>1716</v>
      </c>
      <c r="D223">
        <v>3.5628259056751703E-2</v>
      </c>
      <c r="E223">
        <v>1.44820539854481</v>
      </c>
      <c r="F223">
        <v>193</v>
      </c>
      <c r="G223">
        <v>47</v>
      </c>
      <c r="H223">
        <v>3</v>
      </c>
      <c r="I223">
        <v>21925</v>
      </c>
      <c r="J223" t="s">
        <v>1627</v>
      </c>
    </row>
    <row r="224" spans="1:10" x14ac:dyDescent="0.3">
      <c r="A224" t="s">
        <v>1433</v>
      </c>
      <c r="B224" t="s">
        <v>1717</v>
      </c>
      <c r="C224" t="s">
        <v>1718</v>
      </c>
      <c r="D224">
        <v>3.5628259056751703E-2</v>
      </c>
      <c r="E224">
        <v>1.44820539854481</v>
      </c>
      <c r="F224">
        <v>64</v>
      </c>
      <c r="G224">
        <v>47</v>
      </c>
      <c r="H224">
        <v>2</v>
      </c>
      <c r="I224">
        <v>21925</v>
      </c>
      <c r="J224" t="s">
        <v>1630</v>
      </c>
    </row>
    <row r="225" spans="1:10" x14ac:dyDescent="0.3">
      <c r="A225" t="s">
        <v>1433</v>
      </c>
      <c r="B225" t="s">
        <v>1719</v>
      </c>
      <c r="C225" t="s">
        <v>1720</v>
      </c>
      <c r="D225">
        <v>3.5929469857332898E-2</v>
      </c>
      <c r="E225">
        <v>1.44454919080351</v>
      </c>
      <c r="F225">
        <v>4</v>
      </c>
      <c r="G225">
        <v>47</v>
      </c>
      <c r="H225">
        <v>1</v>
      </c>
      <c r="I225">
        <v>21925</v>
      </c>
      <c r="J225" t="s">
        <v>1386</v>
      </c>
    </row>
    <row r="226" spans="1:10" x14ac:dyDescent="0.3">
      <c r="A226" t="s">
        <v>1433</v>
      </c>
      <c r="B226" t="s">
        <v>1721</v>
      </c>
      <c r="C226" t="s">
        <v>1722</v>
      </c>
      <c r="D226">
        <v>3.9383754215981101E-2</v>
      </c>
      <c r="E226">
        <v>1.40468288754852</v>
      </c>
      <c r="F226">
        <v>204</v>
      </c>
      <c r="G226">
        <v>47</v>
      </c>
      <c r="H226">
        <v>3</v>
      </c>
      <c r="I226">
        <v>21925</v>
      </c>
      <c r="J226" t="s">
        <v>1673</v>
      </c>
    </row>
    <row r="227" spans="1:10" x14ac:dyDescent="0.3">
      <c r="A227" t="s">
        <v>1433</v>
      </c>
      <c r="B227" t="s">
        <v>1723</v>
      </c>
      <c r="C227" t="s">
        <v>1724</v>
      </c>
      <c r="D227">
        <v>4.6774145389836499E-2</v>
      </c>
      <c r="E227">
        <v>1.3299941387476399</v>
      </c>
      <c r="F227">
        <v>411</v>
      </c>
      <c r="G227">
        <v>47</v>
      </c>
      <c r="H227">
        <v>4</v>
      </c>
      <c r="I227">
        <v>21925</v>
      </c>
      <c r="J227" t="s">
        <v>1725</v>
      </c>
    </row>
    <row r="228" spans="1:10" x14ac:dyDescent="0.3">
      <c r="A228" t="s">
        <v>1433</v>
      </c>
      <c r="B228" t="s">
        <v>1726</v>
      </c>
      <c r="C228" t="s">
        <v>1727</v>
      </c>
      <c r="D228">
        <v>4.8713513605388198E-2</v>
      </c>
      <c r="E228">
        <v>1.31235054453213</v>
      </c>
      <c r="F228">
        <v>78</v>
      </c>
      <c r="G228">
        <v>47</v>
      </c>
      <c r="H228">
        <v>2</v>
      </c>
      <c r="I228">
        <v>21925</v>
      </c>
      <c r="J228" t="s">
        <v>1589</v>
      </c>
    </row>
    <row r="229" spans="1:10" x14ac:dyDescent="0.3">
      <c r="A229" t="s">
        <v>1433</v>
      </c>
      <c r="B229" t="s">
        <v>1728</v>
      </c>
      <c r="C229" t="s">
        <v>1729</v>
      </c>
      <c r="D229">
        <v>4.8816883195725899E-2</v>
      </c>
      <c r="E229">
        <v>1.31142995236881</v>
      </c>
      <c r="F229">
        <v>6</v>
      </c>
      <c r="G229">
        <v>47</v>
      </c>
      <c r="H229">
        <v>1</v>
      </c>
      <c r="I229">
        <v>21925</v>
      </c>
      <c r="J229" t="s">
        <v>1271</v>
      </c>
    </row>
    <row r="230" spans="1:10" x14ac:dyDescent="0.3">
      <c r="A230" t="s">
        <v>1433</v>
      </c>
      <c r="B230" t="s">
        <v>1730</v>
      </c>
      <c r="C230" t="s">
        <v>1731</v>
      </c>
      <c r="D230">
        <v>4.8816883195725899E-2</v>
      </c>
      <c r="E230">
        <v>1.31142995236881</v>
      </c>
      <c r="F230">
        <v>225</v>
      </c>
      <c r="G230">
        <v>47</v>
      </c>
      <c r="H230">
        <v>3</v>
      </c>
      <c r="I230">
        <v>21925</v>
      </c>
      <c r="J230" t="s">
        <v>1459</v>
      </c>
    </row>
    <row r="231" spans="1:10" x14ac:dyDescent="0.3">
      <c r="A231" t="s">
        <v>1433</v>
      </c>
      <c r="B231" t="s">
        <v>1732</v>
      </c>
      <c r="C231" t="s">
        <v>1733</v>
      </c>
      <c r="D231">
        <v>4.8816883195725899E-2</v>
      </c>
      <c r="E231">
        <v>1.31142995236881</v>
      </c>
      <c r="F231">
        <v>6</v>
      </c>
      <c r="G231">
        <v>47</v>
      </c>
      <c r="H231">
        <v>1</v>
      </c>
      <c r="I231">
        <v>21925</v>
      </c>
      <c r="J231" t="s">
        <v>1271</v>
      </c>
    </row>
    <row r="232" spans="1:10" ht="15.6" x14ac:dyDescent="0.3">
      <c r="A232" s="2" t="s">
        <v>1585</v>
      </c>
    </row>
    <row r="233" spans="1:10" x14ac:dyDescent="0.3">
      <c r="A233" t="s">
        <v>1468</v>
      </c>
      <c r="B233" t="s">
        <v>1469</v>
      </c>
      <c r="C233" t="s">
        <v>1470</v>
      </c>
      <c r="D233" s="1">
        <v>1.2408398322562801E-38</v>
      </c>
      <c r="E233">
        <v>37.906284273663601</v>
      </c>
      <c r="F233">
        <v>2568</v>
      </c>
      <c r="G233">
        <v>47</v>
      </c>
      <c r="H233">
        <v>46</v>
      </c>
      <c r="I233">
        <v>20029</v>
      </c>
      <c r="J233" t="s">
        <v>1471</v>
      </c>
    </row>
    <row r="234" spans="1:10" x14ac:dyDescent="0.3">
      <c r="A234" t="s">
        <v>1468</v>
      </c>
      <c r="B234" t="s">
        <v>1472</v>
      </c>
      <c r="C234" t="s">
        <v>1473</v>
      </c>
      <c r="D234" s="1">
        <v>1.2408398322562801E-38</v>
      </c>
      <c r="E234">
        <v>37.906284273663601</v>
      </c>
      <c r="F234">
        <v>2568</v>
      </c>
      <c r="G234">
        <v>47</v>
      </c>
      <c r="H234">
        <v>46</v>
      </c>
      <c r="I234">
        <v>20029</v>
      </c>
      <c r="J234" t="s">
        <v>1471</v>
      </c>
    </row>
    <row r="235" spans="1:10" x14ac:dyDescent="0.3">
      <c r="A235" t="s">
        <v>1468</v>
      </c>
      <c r="B235" t="s">
        <v>1477</v>
      </c>
      <c r="C235" t="s">
        <v>1478</v>
      </c>
      <c r="D235" s="1">
        <v>1.1192156134049299E-36</v>
      </c>
      <c r="E235">
        <v>35.9510862399312</v>
      </c>
      <c r="F235">
        <v>988</v>
      </c>
      <c r="G235">
        <v>47</v>
      </c>
      <c r="H235">
        <v>36</v>
      </c>
      <c r="I235">
        <v>20029</v>
      </c>
      <c r="J235" t="s">
        <v>1479</v>
      </c>
    </row>
    <row r="236" spans="1:10" x14ac:dyDescent="0.3">
      <c r="A236" t="s">
        <v>1468</v>
      </c>
      <c r="B236" t="s">
        <v>1474</v>
      </c>
      <c r="C236" t="s">
        <v>1475</v>
      </c>
      <c r="D236" s="1">
        <v>1.1192156134049299E-36</v>
      </c>
      <c r="E236">
        <v>35.9510862399312</v>
      </c>
      <c r="F236">
        <v>2856</v>
      </c>
      <c r="G236">
        <v>47</v>
      </c>
      <c r="H236">
        <v>46</v>
      </c>
      <c r="I236">
        <v>20029</v>
      </c>
      <c r="J236" t="s">
        <v>1476</v>
      </c>
    </row>
    <row r="237" spans="1:10" x14ac:dyDescent="0.3">
      <c r="A237" t="s">
        <v>1468</v>
      </c>
      <c r="B237" t="s">
        <v>1480</v>
      </c>
      <c r="C237" t="s">
        <v>1481</v>
      </c>
      <c r="D237" s="1">
        <v>1.1192156134049299E-36</v>
      </c>
      <c r="E237">
        <v>35.9510862399312</v>
      </c>
      <c r="F237">
        <v>692</v>
      </c>
      <c r="G237">
        <v>47</v>
      </c>
      <c r="H237">
        <v>33</v>
      </c>
      <c r="I237">
        <v>20029</v>
      </c>
      <c r="J237" t="s">
        <v>1482</v>
      </c>
    </row>
    <row r="238" spans="1:10" x14ac:dyDescent="0.3">
      <c r="A238" t="s">
        <v>1468</v>
      </c>
      <c r="B238" t="s">
        <v>66</v>
      </c>
      <c r="C238" t="s">
        <v>1483</v>
      </c>
      <c r="D238" s="1">
        <v>1.4158130631345599E-36</v>
      </c>
      <c r="E238">
        <v>35.848994084929103</v>
      </c>
      <c r="F238">
        <v>2351</v>
      </c>
      <c r="G238">
        <v>47</v>
      </c>
      <c r="H238">
        <v>44</v>
      </c>
      <c r="I238">
        <v>20029</v>
      </c>
      <c r="J238" t="s">
        <v>1484</v>
      </c>
    </row>
    <row r="239" spans="1:10" x14ac:dyDescent="0.3">
      <c r="A239" t="s">
        <v>1468</v>
      </c>
      <c r="B239" t="s">
        <v>1485</v>
      </c>
      <c r="C239" t="s">
        <v>1486</v>
      </c>
      <c r="D239" s="1">
        <v>1.96699566285469E-35</v>
      </c>
      <c r="E239">
        <v>34.706196597681199</v>
      </c>
      <c r="F239">
        <v>762</v>
      </c>
      <c r="G239">
        <v>47</v>
      </c>
      <c r="H239">
        <v>33</v>
      </c>
      <c r="I239">
        <v>20029</v>
      </c>
      <c r="J239" t="s">
        <v>1487</v>
      </c>
    </row>
    <row r="240" spans="1:10" x14ac:dyDescent="0.3">
      <c r="A240" t="s">
        <v>1468</v>
      </c>
      <c r="B240" t="s">
        <v>1488</v>
      </c>
      <c r="C240" t="s">
        <v>1489</v>
      </c>
      <c r="D240" s="1">
        <v>2.3310102424110301E-35</v>
      </c>
      <c r="E240">
        <v>34.632455818194202</v>
      </c>
      <c r="F240">
        <v>769</v>
      </c>
      <c r="G240">
        <v>47</v>
      </c>
      <c r="H240">
        <v>33</v>
      </c>
      <c r="I240">
        <v>20029</v>
      </c>
      <c r="J240" t="s">
        <v>1487</v>
      </c>
    </row>
    <row r="241" spans="1:10" x14ac:dyDescent="0.3">
      <c r="A241" t="s">
        <v>1468</v>
      </c>
      <c r="B241" t="s">
        <v>1490</v>
      </c>
      <c r="C241" t="s">
        <v>1491</v>
      </c>
      <c r="D241" s="1">
        <v>3.0207343294542302E-33</v>
      </c>
      <c r="E241">
        <v>32.519887468809998</v>
      </c>
      <c r="F241">
        <v>533</v>
      </c>
      <c r="G241">
        <v>47</v>
      </c>
      <c r="H241">
        <v>29</v>
      </c>
      <c r="I241">
        <v>20029</v>
      </c>
      <c r="J241" t="s">
        <v>1492</v>
      </c>
    </row>
    <row r="242" spans="1:10" x14ac:dyDescent="0.3">
      <c r="A242" t="s">
        <v>1468</v>
      </c>
      <c r="B242" t="s">
        <v>1493</v>
      </c>
      <c r="C242" t="s">
        <v>1494</v>
      </c>
      <c r="D242" s="1">
        <v>4.6038431883956404E-31</v>
      </c>
      <c r="E242">
        <v>30.336879477304201</v>
      </c>
      <c r="F242">
        <v>1452</v>
      </c>
      <c r="G242">
        <v>47</v>
      </c>
      <c r="H242">
        <v>36</v>
      </c>
      <c r="I242">
        <v>20029</v>
      </c>
      <c r="J242" t="s">
        <v>1479</v>
      </c>
    </row>
    <row r="243" spans="1:10" x14ac:dyDescent="0.3">
      <c r="A243" t="s">
        <v>1468</v>
      </c>
      <c r="B243" t="s">
        <v>1495</v>
      </c>
      <c r="C243" t="s">
        <v>1496</v>
      </c>
      <c r="D243" s="1">
        <v>1.20203982625085E-24</v>
      </c>
      <c r="E243">
        <v>23.920081142953499</v>
      </c>
      <c r="F243">
        <v>831</v>
      </c>
      <c r="G243">
        <v>47</v>
      </c>
      <c r="H243">
        <v>27</v>
      </c>
      <c r="I243">
        <v>20029</v>
      </c>
      <c r="J243" t="s">
        <v>1405</v>
      </c>
    </row>
    <row r="244" spans="1:10" x14ac:dyDescent="0.3">
      <c r="A244" t="s">
        <v>1468</v>
      </c>
      <c r="B244" t="s">
        <v>1497</v>
      </c>
      <c r="C244" t="s">
        <v>1498</v>
      </c>
      <c r="D244" s="1">
        <v>3.29572641649415E-22</v>
      </c>
      <c r="E244">
        <v>21.4820488469562</v>
      </c>
      <c r="F244">
        <v>596</v>
      </c>
      <c r="G244">
        <v>47</v>
      </c>
      <c r="H244">
        <v>23</v>
      </c>
      <c r="I244">
        <v>20029</v>
      </c>
      <c r="J244" t="s">
        <v>1499</v>
      </c>
    </row>
    <row r="245" spans="1:10" x14ac:dyDescent="0.3">
      <c r="A245" t="s">
        <v>1468</v>
      </c>
      <c r="B245" t="s">
        <v>1500</v>
      </c>
      <c r="C245" t="s">
        <v>1501</v>
      </c>
      <c r="D245" s="1">
        <v>8.1960657402592803E-20</v>
      </c>
      <c r="E245">
        <v>19.086394566801101</v>
      </c>
      <c r="F245">
        <v>2580</v>
      </c>
      <c r="G245">
        <v>47</v>
      </c>
      <c r="H245">
        <v>34</v>
      </c>
      <c r="I245">
        <v>20029</v>
      </c>
      <c r="J245" t="s">
        <v>1502</v>
      </c>
    </row>
    <row r="246" spans="1:10" x14ac:dyDescent="0.3">
      <c r="A246" t="s">
        <v>1468</v>
      </c>
      <c r="B246" t="s">
        <v>1503</v>
      </c>
      <c r="C246" t="s">
        <v>1504</v>
      </c>
      <c r="D246" s="1">
        <v>6.8491860162224199E-15</v>
      </c>
      <c r="E246">
        <v>14.1643610386781</v>
      </c>
      <c r="F246">
        <v>517</v>
      </c>
      <c r="G246">
        <v>47</v>
      </c>
      <c r="H246">
        <v>17</v>
      </c>
      <c r="I246">
        <v>20029</v>
      </c>
      <c r="J246" t="s">
        <v>1505</v>
      </c>
    </row>
    <row r="247" spans="1:10" x14ac:dyDescent="0.3">
      <c r="A247" t="s">
        <v>1468</v>
      </c>
      <c r="B247" t="s">
        <v>1506</v>
      </c>
      <c r="C247" t="s">
        <v>1507</v>
      </c>
      <c r="D247" s="1">
        <v>6.8491860162224199E-15</v>
      </c>
      <c r="E247">
        <v>14.1643610386781</v>
      </c>
      <c r="F247">
        <v>519</v>
      </c>
      <c r="G247">
        <v>47</v>
      </c>
      <c r="H247">
        <v>17</v>
      </c>
      <c r="I247">
        <v>20029</v>
      </c>
      <c r="J247" t="s">
        <v>1505</v>
      </c>
    </row>
    <row r="248" spans="1:10" x14ac:dyDescent="0.3">
      <c r="A248" t="s">
        <v>1468</v>
      </c>
      <c r="B248" t="s">
        <v>1508</v>
      </c>
      <c r="C248" t="s">
        <v>1509</v>
      </c>
      <c r="D248" s="1">
        <v>1.4149261740981401E-13</v>
      </c>
      <c r="E248">
        <v>12.849266219516499</v>
      </c>
      <c r="F248">
        <v>424</v>
      </c>
      <c r="G248">
        <v>47</v>
      </c>
      <c r="H248">
        <v>15</v>
      </c>
      <c r="I248">
        <v>20029</v>
      </c>
      <c r="J248" t="s">
        <v>1510</v>
      </c>
    </row>
    <row r="249" spans="1:10" x14ac:dyDescent="0.3">
      <c r="A249" t="s">
        <v>1468</v>
      </c>
      <c r="B249" t="s">
        <v>1511</v>
      </c>
      <c r="C249" t="s">
        <v>1512</v>
      </c>
      <c r="D249" s="1">
        <v>1.4264369245707E-13</v>
      </c>
      <c r="E249">
        <v>12.845747427593601</v>
      </c>
      <c r="F249">
        <v>426</v>
      </c>
      <c r="G249">
        <v>47</v>
      </c>
      <c r="H249">
        <v>15</v>
      </c>
      <c r="I249">
        <v>20029</v>
      </c>
      <c r="J249" t="s">
        <v>1510</v>
      </c>
    </row>
    <row r="250" spans="1:10" x14ac:dyDescent="0.3">
      <c r="A250" t="s">
        <v>1468</v>
      </c>
      <c r="B250" t="s">
        <v>1513</v>
      </c>
      <c r="C250" t="s">
        <v>1514</v>
      </c>
      <c r="D250" s="1">
        <v>1.7332252212227301E-13</v>
      </c>
      <c r="E250">
        <v>12.761144999906399</v>
      </c>
      <c r="F250">
        <v>9524</v>
      </c>
      <c r="G250">
        <v>47</v>
      </c>
      <c r="H250">
        <v>46</v>
      </c>
      <c r="I250">
        <v>20029</v>
      </c>
      <c r="J250" t="s">
        <v>1476</v>
      </c>
    </row>
    <row r="251" spans="1:10" x14ac:dyDescent="0.3">
      <c r="A251" t="s">
        <v>1468</v>
      </c>
      <c r="B251" t="s">
        <v>1517</v>
      </c>
      <c r="C251" t="s">
        <v>1518</v>
      </c>
      <c r="D251" s="1">
        <v>2.14544332521204E-13</v>
      </c>
      <c r="E251">
        <v>12.668482953456</v>
      </c>
      <c r="F251">
        <v>443</v>
      </c>
      <c r="G251">
        <v>47</v>
      </c>
      <c r="H251">
        <v>15</v>
      </c>
      <c r="I251">
        <v>20029</v>
      </c>
      <c r="J251" t="s">
        <v>1510</v>
      </c>
    </row>
    <row r="252" spans="1:10" x14ac:dyDescent="0.3">
      <c r="A252" t="s">
        <v>1468</v>
      </c>
      <c r="B252" t="s">
        <v>1515</v>
      </c>
      <c r="C252" t="s">
        <v>1516</v>
      </c>
      <c r="D252" s="1">
        <v>2.14544332521204E-13</v>
      </c>
      <c r="E252">
        <v>12.668482953456</v>
      </c>
      <c r="F252">
        <v>442</v>
      </c>
      <c r="G252">
        <v>47</v>
      </c>
      <c r="H252">
        <v>15</v>
      </c>
      <c r="I252">
        <v>20029</v>
      </c>
      <c r="J252" t="s">
        <v>1510</v>
      </c>
    </row>
    <row r="253" spans="1:10" x14ac:dyDescent="0.3">
      <c r="A253" t="s">
        <v>1468</v>
      </c>
      <c r="B253" t="s">
        <v>1521</v>
      </c>
      <c r="C253" t="s">
        <v>1522</v>
      </c>
      <c r="D253" s="1">
        <v>4.0117101662981902E-12</v>
      </c>
      <c r="E253">
        <v>11.3966704509567</v>
      </c>
      <c r="F253">
        <v>546</v>
      </c>
      <c r="G253">
        <v>47</v>
      </c>
      <c r="H253">
        <v>15</v>
      </c>
      <c r="I253">
        <v>20029</v>
      </c>
      <c r="J253" t="s">
        <v>1510</v>
      </c>
    </row>
    <row r="254" spans="1:10" x14ac:dyDescent="0.3">
      <c r="A254" t="s">
        <v>1468</v>
      </c>
      <c r="B254" t="s">
        <v>1519</v>
      </c>
      <c r="C254" t="s">
        <v>1520</v>
      </c>
      <c r="D254" s="1">
        <v>4.0117101662981902E-12</v>
      </c>
      <c r="E254">
        <v>11.3966704509567</v>
      </c>
      <c r="F254">
        <v>546</v>
      </c>
      <c r="G254">
        <v>47</v>
      </c>
      <c r="H254">
        <v>15</v>
      </c>
      <c r="I254">
        <v>20029</v>
      </c>
      <c r="J254" t="s">
        <v>1510</v>
      </c>
    </row>
    <row r="255" spans="1:10" x14ac:dyDescent="0.3">
      <c r="A255" t="s">
        <v>1468</v>
      </c>
      <c r="B255" t="s">
        <v>1523</v>
      </c>
      <c r="C255" t="s">
        <v>1524</v>
      </c>
      <c r="D255" s="1">
        <v>7.2268746063611003E-11</v>
      </c>
      <c r="E255">
        <v>10.1410494806684</v>
      </c>
      <c r="F255">
        <v>262</v>
      </c>
      <c r="G255">
        <v>47</v>
      </c>
      <c r="H255">
        <v>11</v>
      </c>
      <c r="I255">
        <v>20029</v>
      </c>
      <c r="J255" t="s">
        <v>1525</v>
      </c>
    </row>
    <row r="256" spans="1:10" x14ac:dyDescent="0.3">
      <c r="A256" t="s">
        <v>1468</v>
      </c>
      <c r="B256" t="s">
        <v>1526</v>
      </c>
      <c r="C256" t="s">
        <v>1527</v>
      </c>
      <c r="D256" s="1">
        <v>7.3826566034109E-11</v>
      </c>
      <c r="E256">
        <v>10.131787331863601</v>
      </c>
      <c r="F256">
        <v>674</v>
      </c>
      <c r="G256">
        <v>47</v>
      </c>
      <c r="H256">
        <v>15</v>
      </c>
      <c r="I256">
        <v>20029</v>
      </c>
      <c r="J256" t="s">
        <v>1510</v>
      </c>
    </row>
    <row r="257" spans="1:10" x14ac:dyDescent="0.3">
      <c r="A257" t="s">
        <v>1468</v>
      </c>
      <c r="B257" t="s">
        <v>1528</v>
      </c>
      <c r="C257" t="s">
        <v>1529</v>
      </c>
      <c r="D257" s="1">
        <v>4.2003003406474198E-10</v>
      </c>
      <c r="E257">
        <v>9.3767196544539093</v>
      </c>
      <c r="F257">
        <v>12312</v>
      </c>
      <c r="G257">
        <v>47</v>
      </c>
      <c r="H257">
        <v>47</v>
      </c>
      <c r="I257">
        <v>20029</v>
      </c>
      <c r="J257" t="s">
        <v>1530</v>
      </c>
    </row>
    <row r="258" spans="1:10" x14ac:dyDescent="0.3">
      <c r="A258" t="s">
        <v>1468</v>
      </c>
      <c r="B258" t="s">
        <v>1531</v>
      </c>
      <c r="C258" t="s">
        <v>1532</v>
      </c>
      <c r="D258" s="1">
        <v>4.2607650264638101E-10</v>
      </c>
      <c r="E258">
        <v>9.3705124156995598</v>
      </c>
      <c r="F258">
        <v>12326</v>
      </c>
      <c r="G258">
        <v>47</v>
      </c>
      <c r="H258">
        <v>47</v>
      </c>
      <c r="I258">
        <v>20029</v>
      </c>
      <c r="J258" t="s">
        <v>1530</v>
      </c>
    </row>
    <row r="259" spans="1:10" x14ac:dyDescent="0.3">
      <c r="A259" t="s">
        <v>1468</v>
      </c>
      <c r="B259" t="s">
        <v>1533</v>
      </c>
      <c r="C259" t="s">
        <v>1534</v>
      </c>
      <c r="D259" s="1">
        <v>1.8392169548204399E-9</v>
      </c>
      <c r="E259">
        <v>8.7353670381768893</v>
      </c>
      <c r="F259">
        <v>11808</v>
      </c>
      <c r="G259">
        <v>47</v>
      </c>
      <c r="H259">
        <v>46</v>
      </c>
      <c r="I259">
        <v>20029</v>
      </c>
      <c r="J259" t="s">
        <v>1476</v>
      </c>
    </row>
    <row r="260" spans="1:10" x14ac:dyDescent="0.3">
      <c r="A260" t="s">
        <v>1468</v>
      </c>
      <c r="B260" t="s">
        <v>1535</v>
      </c>
      <c r="C260" t="s">
        <v>1536</v>
      </c>
      <c r="D260" s="1">
        <v>1.87713581614293E-9</v>
      </c>
      <c r="E260">
        <v>8.7265043037944494</v>
      </c>
      <c r="F260">
        <v>11823</v>
      </c>
      <c r="G260">
        <v>47</v>
      </c>
      <c r="H260">
        <v>46</v>
      </c>
      <c r="I260">
        <v>20029</v>
      </c>
      <c r="J260" t="s">
        <v>1476</v>
      </c>
    </row>
    <row r="261" spans="1:10" x14ac:dyDescent="0.3">
      <c r="A261" t="s">
        <v>1468</v>
      </c>
      <c r="B261" t="s">
        <v>1537</v>
      </c>
      <c r="C261" t="s">
        <v>1538</v>
      </c>
      <c r="D261" s="1">
        <v>2.8183832737908401E-8</v>
      </c>
      <c r="E261">
        <v>7.5499999472189101</v>
      </c>
      <c r="F261">
        <v>13505</v>
      </c>
      <c r="G261">
        <v>47</v>
      </c>
      <c r="H261">
        <v>47</v>
      </c>
      <c r="I261">
        <v>20029</v>
      </c>
      <c r="J261" t="s">
        <v>1530</v>
      </c>
    </row>
    <row r="262" spans="1:10" x14ac:dyDescent="0.3">
      <c r="A262" t="s">
        <v>1468</v>
      </c>
      <c r="B262" t="s">
        <v>1539</v>
      </c>
      <c r="C262" t="s">
        <v>1540</v>
      </c>
      <c r="D262" s="1">
        <v>8.19517292994889E-7</v>
      </c>
      <c r="E262">
        <v>6.0864418777578901</v>
      </c>
      <c r="F262">
        <v>114</v>
      </c>
      <c r="G262">
        <v>47</v>
      </c>
      <c r="H262">
        <v>6</v>
      </c>
      <c r="I262">
        <v>20029</v>
      </c>
      <c r="J262" t="s">
        <v>1541</v>
      </c>
    </row>
    <row r="263" spans="1:10" x14ac:dyDescent="0.3">
      <c r="A263" t="s">
        <v>1468</v>
      </c>
      <c r="B263" t="s">
        <v>1542</v>
      </c>
      <c r="C263" t="s">
        <v>1543</v>
      </c>
      <c r="D263">
        <v>1.2164631003960901E-6</v>
      </c>
      <c r="E263">
        <v>5.9149010602123298</v>
      </c>
      <c r="F263">
        <v>1406</v>
      </c>
      <c r="G263">
        <v>47</v>
      </c>
      <c r="H263">
        <v>15</v>
      </c>
      <c r="I263">
        <v>20029</v>
      </c>
      <c r="J263" t="s">
        <v>1510</v>
      </c>
    </row>
    <row r="264" spans="1:10" x14ac:dyDescent="0.3">
      <c r="A264" t="s">
        <v>1468</v>
      </c>
      <c r="B264" t="s">
        <v>1547</v>
      </c>
      <c r="C264" t="s">
        <v>1548</v>
      </c>
      <c r="D264">
        <v>8.8349017840534406E-6</v>
      </c>
      <c r="E264">
        <v>5.0537982741006999</v>
      </c>
      <c r="F264">
        <v>97</v>
      </c>
      <c r="G264">
        <v>47</v>
      </c>
      <c r="H264">
        <v>5</v>
      </c>
      <c r="I264">
        <v>20029</v>
      </c>
      <c r="J264" t="s">
        <v>1549</v>
      </c>
    </row>
    <row r="265" spans="1:10" x14ac:dyDescent="0.3">
      <c r="A265" t="s">
        <v>1468</v>
      </c>
      <c r="B265" t="s">
        <v>1544</v>
      </c>
      <c r="C265" t="s">
        <v>1545</v>
      </c>
      <c r="D265">
        <v>8.8349017840534406E-6</v>
      </c>
      <c r="E265">
        <v>5.0537982741006999</v>
      </c>
      <c r="F265">
        <v>43</v>
      </c>
      <c r="G265">
        <v>47</v>
      </c>
      <c r="H265">
        <v>4</v>
      </c>
      <c r="I265">
        <v>20029</v>
      </c>
      <c r="J265" t="s">
        <v>1546</v>
      </c>
    </row>
    <row r="266" spans="1:10" x14ac:dyDescent="0.3">
      <c r="A266" t="s">
        <v>1468</v>
      </c>
      <c r="B266" t="s">
        <v>1550</v>
      </c>
      <c r="C266" t="s">
        <v>1551</v>
      </c>
      <c r="D266">
        <v>1.27110316260434E-5</v>
      </c>
      <c r="E266">
        <v>4.89581920071927</v>
      </c>
      <c r="F266">
        <v>289</v>
      </c>
      <c r="G266">
        <v>47</v>
      </c>
      <c r="H266">
        <v>7</v>
      </c>
      <c r="I266">
        <v>20029</v>
      </c>
      <c r="J266" t="s">
        <v>1552</v>
      </c>
    </row>
    <row r="267" spans="1:10" x14ac:dyDescent="0.3">
      <c r="A267" t="s">
        <v>1468</v>
      </c>
      <c r="B267" t="s">
        <v>1553</v>
      </c>
      <c r="C267" t="s">
        <v>1554</v>
      </c>
      <c r="D267">
        <v>3.5700319692286702E-5</v>
      </c>
      <c r="E267">
        <v>4.44732789481289</v>
      </c>
      <c r="F267">
        <v>62</v>
      </c>
      <c r="G267">
        <v>47</v>
      </c>
      <c r="H267">
        <v>4</v>
      </c>
      <c r="I267">
        <v>20029</v>
      </c>
      <c r="J267" t="s">
        <v>1555</v>
      </c>
    </row>
    <row r="268" spans="1:10" x14ac:dyDescent="0.3">
      <c r="A268" t="s">
        <v>1468</v>
      </c>
      <c r="B268" t="s">
        <v>1556</v>
      </c>
      <c r="C268" t="s">
        <v>1557</v>
      </c>
      <c r="D268">
        <v>4.6412959210722999E-5</v>
      </c>
      <c r="E268">
        <v>4.3333607408264596</v>
      </c>
      <c r="F268">
        <v>2420</v>
      </c>
      <c r="G268">
        <v>47</v>
      </c>
      <c r="H268">
        <v>17</v>
      </c>
      <c r="I268">
        <v>20029</v>
      </c>
      <c r="J268" t="s">
        <v>1558</v>
      </c>
    </row>
    <row r="269" spans="1:10" x14ac:dyDescent="0.3">
      <c r="A269" t="s">
        <v>1468</v>
      </c>
      <c r="B269" t="s">
        <v>1559</v>
      </c>
      <c r="C269" t="s">
        <v>1560</v>
      </c>
      <c r="D269">
        <v>6.1814510891391802E-5</v>
      </c>
      <c r="E269">
        <v>4.2089095627702902</v>
      </c>
      <c r="F269">
        <v>148</v>
      </c>
      <c r="G269">
        <v>47</v>
      </c>
      <c r="H269">
        <v>5</v>
      </c>
      <c r="I269">
        <v>20029</v>
      </c>
      <c r="J269" t="s">
        <v>1561</v>
      </c>
    </row>
    <row r="270" spans="1:10" x14ac:dyDescent="0.3">
      <c r="A270" t="s">
        <v>1468</v>
      </c>
      <c r="B270" t="s">
        <v>1562</v>
      </c>
      <c r="C270" t="s">
        <v>1563</v>
      </c>
      <c r="D270">
        <v>8.1803027739510195E-5</v>
      </c>
      <c r="E270">
        <v>4.08723062168042</v>
      </c>
      <c r="F270">
        <v>78</v>
      </c>
      <c r="G270">
        <v>47</v>
      </c>
      <c r="H270">
        <v>4</v>
      </c>
      <c r="I270">
        <v>20029</v>
      </c>
      <c r="J270" t="s">
        <v>1564</v>
      </c>
    </row>
    <row r="271" spans="1:10" x14ac:dyDescent="0.3">
      <c r="A271" t="s">
        <v>1468</v>
      </c>
      <c r="B271" t="s">
        <v>1565</v>
      </c>
      <c r="C271" t="s">
        <v>1566</v>
      </c>
      <c r="D271">
        <v>2.4872508614604E-4</v>
      </c>
      <c r="E271">
        <v>3.6042804100442498</v>
      </c>
      <c r="F271">
        <v>39</v>
      </c>
      <c r="G271">
        <v>47</v>
      </c>
      <c r="H271">
        <v>3</v>
      </c>
      <c r="I271">
        <v>20029</v>
      </c>
      <c r="J271" t="s">
        <v>1567</v>
      </c>
    </row>
    <row r="272" spans="1:10" x14ac:dyDescent="0.3">
      <c r="A272" t="s">
        <v>1468</v>
      </c>
      <c r="B272" t="s">
        <v>1568</v>
      </c>
      <c r="C272" t="s">
        <v>1569</v>
      </c>
      <c r="D272">
        <v>6.2748551593664898E-4</v>
      </c>
      <c r="E272">
        <v>3.2023962944228401</v>
      </c>
      <c r="F272">
        <v>2413</v>
      </c>
      <c r="G272">
        <v>47</v>
      </c>
      <c r="H272">
        <v>15</v>
      </c>
      <c r="I272">
        <v>20029</v>
      </c>
      <c r="J272" t="s">
        <v>1510</v>
      </c>
    </row>
    <row r="273" spans="1:10" x14ac:dyDescent="0.3">
      <c r="A273" t="s">
        <v>1468</v>
      </c>
      <c r="B273" t="s">
        <v>1570</v>
      </c>
      <c r="C273" t="s">
        <v>1571</v>
      </c>
      <c r="D273">
        <v>1.0668227542929599E-3</v>
      </c>
      <c r="E273">
        <v>2.97190772980397</v>
      </c>
      <c r="F273">
        <v>428</v>
      </c>
      <c r="G273">
        <v>47</v>
      </c>
      <c r="H273">
        <v>6</v>
      </c>
      <c r="I273">
        <v>20029</v>
      </c>
      <c r="J273" t="s">
        <v>1572</v>
      </c>
    </row>
    <row r="274" spans="1:10" x14ac:dyDescent="0.3">
      <c r="A274" t="s">
        <v>1468</v>
      </c>
      <c r="B274" t="s">
        <v>1734</v>
      </c>
      <c r="C274" t="s">
        <v>1735</v>
      </c>
      <c r="D274">
        <v>1.03801401716835E-2</v>
      </c>
      <c r="E274">
        <v>1.9837967818076301</v>
      </c>
      <c r="F274">
        <v>2</v>
      </c>
      <c r="G274">
        <v>47</v>
      </c>
      <c r="H274">
        <v>1</v>
      </c>
      <c r="I274">
        <v>20029</v>
      </c>
      <c r="J274" t="s">
        <v>1307</v>
      </c>
    </row>
    <row r="275" spans="1:10" x14ac:dyDescent="0.3">
      <c r="A275" t="s">
        <v>1468</v>
      </c>
      <c r="B275" t="s">
        <v>1736</v>
      </c>
      <c r="C275" t="s">
        <v>1737</v>
      </c>
      <c r="D275">
        <v>1.3499380554006899E-2</v>
      </c>
      <c r="E275">
        <v>1.8696861595160199</v>
      </c>
      <c r="F275">
        <v>51</v>
      </c>
      <c r="G275">
        <v>47</v>
      </c>
      <c r="H275">
        <v>2</v>
      </c>
      <c r="I275">
        <v>20029</v>
      </c>
      <c r="J275" t="s">
        <v>1738</v>
      </c>
    </row>
    <row r="276" spans="1:10" x14ac:dyDescent="0.3">
      <c r="A276" t="s">
        <v>1468</v>
      </c>
      <c r="B276" t="s">
        <v>1739</v>
      </c>
      <c r="C276" t="s">
        <v>1740</v>
      </c>
      <c r="D276">
        <v>1.3499380554006899E-2</v>
      </c>
      <c r="E276">
        <v>1.8696861595160199</v>
      </c>
      <c r="F276">
        <v>51</v>
      </c>
      <c r="G276">
        <v>47</v>
      </c>
      <c r="H276">
        <v>2</v>
      </c>
      <c r="I276">
        <v>20029</v>
      </c>
      <c r="J276" t="s">
        <v>1738</v>
      </c>
    </row>
    <row r="277" spans="1:10" x14ac:dyDescent="0.3">
      <c r="A277" t="s">
        <v>1468</v>
      </c>
      <c r="B277" t="s">
        <v>1741</v>
      </c>
      <c r="C277" t="s">
        <v>1742</v>
      </c>
      <c r="D277">
        <v>1.4515513419628199E-2</v>
      </c>
      <c r="E277">
        <v>1.8381675983877299</v>
      </c>
      <c r="F277">
        <v>3</v>
      </c>
      <c r="G277">
        <v>47</v>
      </c>
      <c r="H277">
        <v>1</v>
      </c>
      <c r="I277">
        <v>20029</v>
      </c>
      <c r="J277" t="s">
        <v>1391</v>
      </c>
    </row>
    <row r="278" spans="1:10" x14ac:dyDescent="0.3">
      <c r="A278" t="s">
        <v>1468</v>
      </c>
      <c r="B278" t="s">
        <v>1743</v>
      </c>
      <c r="C278" t="s">
        <v>1744</v>
      </c>
      <c r="D278">
        <v>2.6435418789654001E-2</v>
      </c>
      <c r="E278">
        <v>1.5778138051152999</v>
      </c>
      <c r="F278">
        <v>74</v>
      </c>
      <c r="G278">
        <v>47</v>
      </c>
      <c r="H278">
        <v>2</v>
      </c>
      <c r="I278">
        <v>20029</v>
      </c>
      <c r="J278" t="s">
        <v>1738</v>
      </c>
    </row>
    <row r="279" spans="1:10" x14ac:dyDescent="0.3">
      <c r="A279" t="s">
        <v>1468</v>
      </c>
      <c r="B279" t="s">
        <v>1745</v>
      </c>
      <c r="C279" t="s">
        <v>1746</v>
      </c>
      <c r="D279">
        <v>2.7700113280751101E-2</v>
      </c>
      <c r="E279">
        <v>1.55751845486679</v>
      </c>
      <c r="F279">
        <v>6</v>
      </c>
      <c r="G279">
        <v>47</v>
      </c>
      <c r="H279">
        <v>1</v>
      </c>
      <c r="I279">
        <v>20029</v>
      </c>
      <c r="J279" t="s">
        <v>1348</v>
      </c>
    </row>
    <row r="280" spans="1:10" x14ac:dyDescent="0.3">
      <c r="A280" t="s">
        <v>1468</v>
      </c>
      <c r="B280" t="s">
        <v>1747</v>
      </c>
      <c r="C280" t="s">
        <v>1748</v>
      </c>
      <c r="D280">
        <v>3.60811832368753E-2</v>
      </c>
      <c r="E280">
        <v>1.4427192287570401</v>
      </c>
      <c r="F280">
        <v>8</v>
      </c>
      <c r="G280">
        <v>47</v>
      </c>
      <c r="H280">
        <v>1</v>
      </c>
      <c r="I280">
        <v>20029</v>
      </c>
      <c r="J280" t="s">
        <v>1235</v>
      </c>
    </row>
    <row r="281" spans="1:10" x14ac:dyDescent="0.3">
      <c r="A281" t="s">
        <v>1468</v>
      </c>
      <c r="B281" t="s">
        <v>1749</v>
      </c>
      <c r="C281" t="s">
        <v>1750</v>
      </c>
      <c r="D281">
        <v>3.6689808347821699E-2</v>
      </c>
      <c r="E281">
        <v>1.43545455681044</v>
      </c>
      <c r="F281">
        <v>91</v>
      </c>
      <c r="G281">
        <v>47</v>
      </c>
      <c r="H281">
        <v>2</v>
      </c>
      <c r="I281">
        <v>20029</v>
      </c>
      <c r="J281" t="s">
        <v>1751</v>
      </c>
    </row>
    <row r="282" spans="1:10" x14ac:dyDescent="0.3">
      <c r="A282" t="s">
        <v>1468</v>
      </c>
      <c r="B282" t="s">
        <v>1752</v>
      </c>
      <c r="C282" t="s">
        <v>1753</v>
      </c>
      <c r="D282">
        <v>4.31264468463552E-2</v>
      </c>
      <c r="E282">
        <v>1.36525632155698</v>
      </c>
      <c r="F282">
        <v>18497</v>
      </c>
      <c r="G282">
        <v>47</v>
      </c>
      <c r="H282">
        <v>47</v>
      </c>
      <c r="I282">
        <v>20029</v>
      </c>
      <c r="J282" t="s">
        <v>1530</v>
      </c>
    </row>
    <row r="283" spans="1:10" x14ac:dyDescent="0.3">
      <c r="A283" t="s">
        <v>1468</v>
      </c>
      <c r="B283" t="s">
        <v>1754</v>
      </c>
      <c r="C283" t="s">
        <v>1755</v>
      </c>
      <c r="D283">
        <v>4.31264468463552E-2</v>
      </c>
      <c r="E283">
        <v>1.36525632155698</v>
      </c>
      <c r="F283">
        <v>10</v>
      </c>
      <c r="G283">
        <v>47</v>
      </c>
      <c r="H283">
        <v>1</v>
      </c>
      <c r="I283">
        <v>20029</v>
      </c>
      <c r="J283" t="s">
        <v>1330</v>
      </c>
    </row>
    <row r="284" spans="1:10" x14ac:dyDescent="0.3">
      <c r="A284" t="s">
        <v>1468</v>
      </c>
      <c r="B284" t="s">
        <v>1756</v>
      </c>
      <c r="C284" t="s">
        <v>1757</v>
      </c>
      <c r="D284">
        <v>4.9004970555330797E-2</v>
      </c>
      <c r="E284">
        <v>1.30975986741493</v>
      </c>
      <c r="F284">
        <v>489</v>
      </c>
      <c r="G284">
        <v>47</v>
      </c>
      <c r="H284">
        <v>4</v>
      </c>
      <c r="I284">
        <v>20029</v>
      </c>
      <c r="J284" t="s">
        <v>1758</v>
      </c>
    </row>
    <row r="285" spans="1:10" x14ac:dyDescent="0.3">
      <c r="A285" t="s">
        <v>1468</v>
      </c>
      <c r="B285" t="s">
        <v>1759</v>
      </c>
      <c r="C285" t="s">
        <v>1760</v>
      </c>
      <c r="D285">
        <v>4.9391403364949599E-2</v>
      </c>
      <c r="E285">
        <v>1.30634863399242</v>
      </c>
      <c r="F285">
        <v>281</v>
      </c>
      <c r="G285">
        <v>47</v>
      </c>
      <c r="H285">
        <v>3</v>
      </c>
      <c r="I285">
        <v>20029</v>
      </c>
      <c r="J285" t="s">
        <v>1635</v>
      </c>
    </row>
    <row r="286" spans="1:10" ht="15.6" x14ac:dyDescent="0.3">
      <c r="A286" s="2" t="s">
        <v>1586</v>
      </c>
    </row>
    <row r="287" spans="1:10" x14ac:dyDescent="0.3">
      <c r="A287" t="s">
        <v>1573</v>
      </c>
      <c r="B287" t="s">
        <v>1574</v>
      </c>
      <c r="C287" t="s">
        <v>1575</v>
      </c>
      <c r="D287" s="1">
        <v>1.57628456985258E-11</v>
      </c>
      <c r="E287">
        <v>10.802365375704101</v>
      </c>
      <c r="F287">
        <v>323</v>
      </c>
      <c r="G287">
        <v>29</v>
      </c>
      <c r="H287">
        <v>16</v>
      </c>
      <c r="I287">
        <v>5300</v>
      </c>
      <c r="J287" t="s">
        <v>1576</v>
      </c>
    </row>
    <row r="288" spans="1:10" x14ac:dyDescent="0.3">
      <c r="A288" t="s">
        <v>1573</v>
      </c>
      <c r="B288" t="s">
        <v>1577</v>
      </c>
      <c r="C288" t="s">
        <v>1578</v>
      </c>
      <c r="D288">
        <v>8.7661839155654198E-4</v>
      </c>
      <c r="E288">
        <v>3.0571894220373701</v>
      </c>
      <c r="F288">
        <v>45</v>
      </c>
      <c r="G288">
        <v>29</v>
      </c>
      <c r="H288">
        <v>4</v>
      </c>
      <c r="I288">
        <v>5300</v>
      </c>
      <c r="J288" t="s">
        <v>1579</v>
      </c>
    </row>
    <row r="289" spans="1:10" x14ac:dyDescent="0.3">
      <c r="A289" t="s">
        <v>1573</v>
      </c>
      <c r="B289" t="s">
        <v>1580</v>
      </c>
      <c r="C289" t="s">
        <v>1581</v>
      </c>
      <c r="D289">
        <v>1.33993877588794E-3</v>
      </c>
      <c r="E289">
        <v>2.8729150448452399</v>
      </c>
      <c r="F289">
        <v>22</v>
      </c>
      <c r="G289">
        <v>29</v>
      </c>
      <c r="H289">
        <v>3</v>
      </c>
      <c r="I289">
        <v>5300</v>
      </c>
      <c r="J289" t="s">
        <v>1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for umpce3 pulldown</vt:lpstr>
      <vt:lpstr>initial proteomics analysis</vt:lpstr>
      <vt:lpstr>umpce3 Arabidopsis interactors</vt:lpstr>
      <vt:lpstr>GO term for umpce3 inter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Kretschmer</dc:creator>
  <cp:lastModifiedBy>Matthias Kretschmer</cp:lastModifiedBy>
  <dcterms:created xsi:type="dcterms:W3CDTF">2026-03-12T22:16:14Z</dcterms:created>
  <dcterms:modified xsi:type="dcterms:W3CDTF">2026-03-23T21:19:07Z</dcterms:modified>
</cp:coreProperties>
</file>